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https://utoronto-my.sharepoint.com/personal/daniell_li_mail_utoronto_ca/Documents/Lab/Fluorospot/ILIAD/Paper 1/Paper/"/>
    </mc:Choice>
  </mc:AlternateContent>
  <xr:revisionPtr revIDLastSave="3348" documentId="11_F25DC773A252ABDACC10483D415E4A645BDE58EA" xr6:coauthVersionLast="47" xr6:coauthVersionMax="47" xr10:uidLastSave="{011E2B47-EA9E-43AB-9BC7-4A1E63317FAA}"/>
  <bookViews>
    <workbookView xWindow="-120" yWindow="-120" windowWidth="29040" windowHeight="15720" xr2:uid="{5361D518-23FE-4BD1-972D-C97289F171C1}"/>
  </bookViews>
  <sheets>
    <sheet name="Figure 2a" sheetId="3" r:id="rId1"/>
    <sheet name="Figure 2b" sheetId="4" r:id="rId2"/>
    <sheet name="Figure 3a" sheetId="5" r:id="rId3"/>
    <sheet name="Figure 3b" sheetId="6" r:id="rId4"/>
    <sheet name="Figure 3c" sheetId="7" r:id="rId5"/>
    <sheet name="Figure 4a" sheetId="8" r:id="rId6"/>
    <sheet name="Figure 4b" sheetId="9" r:id="rId7"/>
    <sheet name="Figure 4c" sheetId="10" r:id="rId8"/>
    <sheet name="Figure 5" sheetId="11" r:id="rId9"/>
    <sheet name="Figure 6a" sheetId="12" r:id="rId10"/>
    <sheet name="Figure 6b" sheetId="13" r:id="rId11"/>
    <sheet name="Figure 6c" sheetId="14" r:id="rId12"/>
    <sheet name="Supp Table 3" sheetId="15" r:id="rId13"/>
    <sheet name="Supp Table 4" sheetId="16" r:id="rId14"/>
    <sheet name="Supp Figure 1abc" sheetId="17" r:id="rId15"/>
    <sheet name="Supp Figure 2ab" sheetId="20" r:id="rId16"/>
    <sheet name="Supp Figure 3" sheetId="21" r:id="rId17"/>
    <sheet name="Supp Figure 4" sheetId="22" r:id="rId18"/>
    <sheet name="Supp Figure 5ab" sheetId="23" r:id="rId19"/>
    <sheet name="Supp Figure 6ab" sheetId="24" r:id="rId20"/>
    <sheet name="Supp Figure 7abc" sheetId="25" r:id="rId21"/>
    <sheet name="Supp Figure 8abc" sheetId="26" r:id="rId22"/>
    <sheet name="Supp Figure 9ab" sheetId="27" r:id="rId23"/>
    <sheet name="Supp Figure 10ab" sheetId="28" r:id="rId24"/>
    <sheet name="Prepandemic Ig Controls" sheetId="2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L2" i="26" l="1"/>
  <c r="AL106" i="26"/>
  <c r="AK106" i="26"/>
  <c r="AL105" i="26"/>
  <c r="AK105" i="26"/>
  <c r="AL104" i="26"/>
  <c r="AK104" i="26"/>
  <c r="AL103" i="26"/>
  <c r="AK103" i="26"/>
  <c r="AL102" i="26"/>
  <c r="AK102" i="26"/>
  <c r="AL101" i="26"/>
  <c r="AK101" i="26"/>
  <c r="AL100" i="26"/>
  <c r="AK100" i="26"/>
  <c r="AL99" i="26"/>
  <c r="AK99" i="26"/>
  <c r="AL98" i="26"/>
  <c r="AK98" i="26"/>
  <c r="AL97" i="26"/>
  <c r="AK97" i="26"/>
  <c r="AL96" i="26"/>
  <c r="AK96" i="26"/>
  <c r="AL95" i="26"/>
  <c r="AK95" i="26"/>
  <c r="AL94" i="26"/>
  <c r="AK94" i="26"/>
  <c r="AL93" i="26"/>
  <c r="AK93" i="26"/>
  <c r="AL92" i="26"/>
  <c r="AK92" i="26"/>
  <c r="AL91" i="26"/>
  <c r="AK91" i="26"/>
  <c r="AL90" i="26"/>
  <c r="AK90" i="26"/>
  <c r="AL89" i="26"/>
  <c r="AK89" i="26"/>
  <c r="AL88" i="26"/>
  <c r="AK88" i="26"/>
  <c r="AL87" i="26"/>
  <c r="AK87" i="26"/>
  <c r="AL86" i="26"/>
  <c r="AK86" i="26"/>
  <c r="AL85" i="26"/>
  <c r="AK85" i="26"/>
  <c r="AL84" i="26"/>
  <c r="AK84" i="26"/>
  <c r="AL83" i="26"/>
  <c r="AK83" i="26"/>
  <c r="AL82" i="26"/>
  <c r="AK82" i="26"/>
  <c r="AL81" i="26"/>
  <c r="AK81" i="26"/>
  <c r="AL80" i="26"/>
  <c r="AK80" i="26"/>
  <c r="AL79" i="26"/>
  <c r="AK79" i="26"/>
  <c r="AL78" i="26"/>
  <c r="AK78" i="26"/>
  <c r="AL77" i="26"/>
  <c r="AK77" i="26"/>
  <c r="AL76" i="26"/>
  <c r="AK76" i="26"/>
  <c r="AL75" i="26"/>
  <c r="AK75" i="26"/>
  <c r="AL74" i="26"/>
  <c r="AK74" i="26"/>
  <c r="AL73" i="26"/>
  <c r="AK73" i="26"/>
  <c r="AL72" i="26"/>
  <c r="AK72" i="26"/>
  <c r="AL71" i="26"/>
  <c r="AK71" i="26"/>
  <c r="AL70" i="26"/>
  <c r="AK70" i="26"/>
  <c r="AL69" i="26"/>
  <c r="AK69" i="26"/>
  <c r="AL68" i="26"/>
  <c r="AK68" i="26"/>
  <c r="AL67" i="26"/>
  <c r="AK67" i="26"/>
  <c r="AL66" i="26"/>
  <c r="AK66" i="26"/>
  <c r="AL65" i="26"/>
  <c r="AK65" i="26"/>
  <c r="AL64" i="26"/>
  <c r="AK64" i="26"/>
  <c r="AL63" i="26"/>
  <c r="AK63" i="26"/>
  <c r="AL62" i="26"/>
  <c r="AK62" i="26"/>
  <c r="AL61" i="26"/>
  <c r="AK61" i="26"/>
  <c r="AL60" i="26"/>
  <c r="AK60" i="26"/>
  <c r="AL59" i="26"/>
  <c r="AK59" i="26"/>
  <c r="AL58" i="26"/>
  <c r="AK58" i="26"/>
  <c r="AL57" i="26"/>
  <c r="AK57" i="26"/>
  <c r="AL56" i="26"/>
  <c r="AK56" i="26"/>
  <c r="AL55" i="26"/>
  <c r="AK55" i="26"/>
  <c r="AL54" i="26"/>
  <c r="AK54" i="26"/>
  <c r="AL53" i="26"/>
  <c r="AK53" i="26"/>
  <c r="AL52" i="26"/>
  <c r="AK52" i="26"/>
  <c r="AL51" i="26"/>
  <c r="AK51" i="26"/>
  <c r="AL50" i="26"/>
  <c r="AK50" i="26"/>
  <c r="AL49" i="26"/>
  <c r="AK49" i="26"/>
  <c r="AL48" i="26"/>
  <c r="AK48" i="26"/>
  <c r="AL47" i="26"/>
  <c r="AK47" i="26"/>
  <c r="AL46" i="26"/>
  <c r="AK46" i="26"/>
  <c r="AL45" i="26"/>
  <c r="AK45" i="26"/>
  <c r="AL44" i="26"/>
  <c r="AK44" i="26"/>
  <c r="AL43" i="26"/>
  <c r="AK43" i="26"/>
  <c r="AL42" i="26"/>
  <c r="AK42" i="26"/>
  <c r="AL41" i="26"/>
  <c r="AK41" i="26"/>
  <c r="AL40" i="26"/>
  <c r="AK40" i="26"/>
  <c r="AL39" i="26"/>
  <c r="AK39" i="26"/>
  <c r="AL38" i="26"/>
  <c r="AK38" i="26"/>
  <c r="AL37" i="26"/>
  <c r="AK37" i="26"/>
  <c r="AL36" i="26"/>
  <c r="AK36" i="26"/>
  <c r="AL35" i="26"/>
  <c r="AK35" i="26"/>
  <c r="AL34" i="26"/>
  <c r="AK34" i="26"/>
  <c r="AL33" i="26"/>
  <c r="AK33" i="26"/>
  <c r="AL32" i="26"/>
  <c r="AK32" i="26"/>
  <c r="AL31" i="26"/>
  <c r="AK31" i="26"/>
  <c r="AL30" i="26"/>
  <c r="AK30" i="26"/>
  <c r="AL29" i="26"/>
  <c r="AK29" i="26"/>
  <c r="AL28" i="26"/>
  <c r="AK28" i="26"/>
  <c r="AL27" i="26"/>
  <c r="AK27" i="26"/>
  <c r="AL26" i="26"/>
  <c r="AK26" i="26"/>
  <c r="AL25" i="26"/>
  <c r="AK25" i="26"/>
  <c r="AL24" i="26"/>
  <c r="AK24" i="26"/>
  <c r="AL23" i="26"/>
  <c r="AK23" i="26"/>
  <c r="AL22" i="26"/>
  <c r="AK22" i="26"/>
  <c r="AL21" i="26"/>
  <c r="AK21" i="26"/>
  <c r="AL20" i="26"/>
  <c r="AK20" i="26"/>
  <c r="AL19" i="26"/>
  <c r="AK19" i="26"/>
  <c r="AL18" i="26"/>
  <c r="AK18" i="26"/>
  <c r="AL17" i="26"/>
  <c r="AK17" i="26"/>
  <c r="AL16" i="26"/>
  <c r="AK16" i="26"/>
  <c r="AL15" i="26"/>
  <c r="AK15" i="26"/>
  <c r="AL14" i="26"/>
  <c r="AK14" i="26"/>
  <c r="AL13" i="26"/>
  <c r="AK13" i="26"/>
  <c r="AL12" i="26"/>
  <c r="AK12" i="26"/>
  <c r="AL11" i="26"/>
  <c r="AK11" i="26"/>
  <c r="AL10" i="26"/>
  <c r="AK10" i="26"/>
  <c r="AL9" i="26"/>
  <c r="AK9" i="26"/>
  <c r="AL8" i="26"/>
  <c r="AK8" i="26"/>
  <c r="AL7" i="26"/>
  <c r="AK7" i="26"/>
  <c r="AL6" i="26"/>
  <c r="AK6" i="26"/>
  <c r="AL5" i="26"/>
  <c r="AK5" i="26"/>
  <c r="AL4" i="26"/>
  <c r="AK4" i="26"/>
  <c r="AL3" i="26"/>
  <c r="AK3" i="26"/>
  <c r="AK2" i="26"/>
  <c r="AA106" i="26"/>
  <c r="Z106" i="26"/>
  <c r="AA105" i="26"/>
  <c r="Z105" i="26"/>
  <c r="AA104" i="26"/>
  <c r="Z104" i="26"/>
  <c r="AA103" i="26"/>
  <c r="Z103" i="26"/>
  <c r="AA102" i="26"/>
  <c r="Z102" i="26"/>
  <c r="AA101" i="26"/>
  <c r="Z101" i="26"/>
  <c r="AA100" i="26"/>
  <c r="Z100" i="26"/>
  <c r="AA99" i="26"/>
  <c r="Z99" i="26"/>
  <c r="AA98" i="26"/>
  <c r="Z98" i="26"/>
  <c r="AA97" i="26"/>
  <c r="Z97" i="26"/>
  <c r="AA96" i="26"/>
  <c r="Z96" i="26"/>
  <c r="AA95" i="26"/>
  <c r="Z95" i="26"/>
  <c r="AA94" i="26"/>
  <c r="Z94" i="26"/>
  <c r="AA93" i="26"/>
  <c r="Z93" i="26"/>
  <c r="AA92" i="26"/>
  <c r="Z92" i="26"/>
  <c r="AA91" i="26"/>
  <c r="Z91" i="26"/>
  <c r="AA90" i="26"/>
  <c r="Z90" i="26"/>
  <c r="AA89" i="26"/>
  <c r="Z89" i="26"/>
  <c r="AA88" i="26"/>
  <c r="Z88" i="26"/>
  <c r="AA87" i="26"/>
  <c r="Z87" i="26"/>
  <c r="AA86" i="26"/>
  <c r="Z86" i="26"/>
  <c r="AA85" i="26"/>
  <c r="Z85" i="26"/>
  <c r="AA84" i="26"/>
  <c r="Z84" i="26"/>
  <c r="AA83" i="26"/>
  <c r="Z83" i="26"/>
  <c r="AA82" i="26"/>
  <c r="Z82" i="26"/>
  <c r="AA81" i="26"/>
  <c r="Z81" i="26"/>
  <c r="AA80" i="26"/>
  <c r="Z80" i="26"/>
  <c r="AA79" i="26"/>
  <c r="Z79" i="26"/>
  <c r="AA78" i="26"/>
  <c r="Z78" i="26"/>
  <c r="AA77" i="26"/>
  <c r="Z77" i="26"/>
  <c r="AA76" i="26"/>
  <c r="Z76" i="26"/>
  <c r="AA75" i="26"/>
  <c r="Z75" i="26"/>
  <c r="AA74" i="26"/>
  <c r="Z74" i="26"/>
  <c r="AA73" i="26"/>
  <c r="Z73" i="26"/>
  <c r="AA72" i="26"/>
  <c r="Z72" i="26"/>
  <c r="AA71" i="26"/>
  <c r="Z71" i="26"/>
  <c r="AA70" i="26"/>
  <c r="Z70" i="26"/>
  <c r="AA69" i="26"/>
  <c r="Z69" i="26"/>
  <c r="AA68" i="26"/>
  <c r="Z68" i="26"/>
  <c r="AA67" i="26"/>
  <c r="Z67" i="26"/>
  <c r="AA66" i="26"/>
  <c r="Z66" i="26"/>
  <c r="AA65" i="26"/>
  <c r="Z65" i="26"/>
  <c r="AA64" i="26"/>
  <c r="Z64" i="26"/>
  <c r="AA63" i="26"/>
  <c r="Z63" i="26"/>
  <c r="AA62" i="26"/>
  <c r="Z62" i="26"/>
  <c r="AA61" i="26"/>
  <c r="Z61" i="26"/>
  <c r="AA60" i="26"/>
  <c r="Z60" i="26"/>
  <c r="AA59" i="26"/>
  <c r="Z59" i="26"/>
  <c r="AA58" i="26"/>
  <c r="Z58" i="26"/>
  <c r="AA57" i="26"/>
  <c r="Z57" i="26"/>
  <c r="AA56" i="26"/>
  <c r="Z56" i="26"/>
  <c r="AA55" i="26"/>
  <c r="Z55" i="26"/>
  <c r="AA54" i="26"/>
  <c r="Z54" i="26"/>
  <c r="AA53" i="26"/>
  <c r="Z53" i="26"/>
  <c r="AA52" i="26"/>
  <c r="Z52" i="26"/>
  <c r="AA51" i="26"/>
  <c r="Z51" i="26"/>
  <c r="AA50" i="26"/>
  <c r="Z50" i="26"/>
  <c r="AA49" i="26"/>
  <c r="Z49" i="26"/>
  <c r="AA48" i="26"/>
  <c r="Z48" i="26"/>
  <c r="AA47" i="26"/>
  <c r="Z47" i="26"/>
  <c r="AA46" i="26"/>
  <c r="Z46" i="26"/>
  <c r="AA45" i="26"/>
  <c r="Z45" i="26"/>
  <c r="AA44" i="26"/>
  <c r="Z44" i="26"/>
  <c r="AA43" i="26"/>
  <c r="Z43" i="26"/>
  <c r="AA42" i="26"/>
  <c r="Z42" i="26"/>
  <c r="AA41" i="26"/>
  <c r="Z41" i="26"/>
  <c r="AA40" i="26"/>
  <c r="Z40" i="26"/>
  <c r="AA39" i="26"/>
  <c r="Z39" i="26"/>
  <c r="AA38" i="26"/>
  <c r="Z38" i="26"/>
  <c r="AA37" i="26"/>
  <c r="Z37" i="26"/>
  <c r="AA36" i="26"/>
  <c r="Z36" i="26"/>
  <c r="AA35" i="26"/>
  <c r="Z35" i="26"/>
  <c r="AA34" i="26"/>
  <c r="Z34" i="26"/>
  <c r="AA33" i="26"/>
  <c r="Z33" i="26"/>
  <c r="AA32" i="26"/>
  <c r="Z32" i="26"/>
  <c r="AA31" i="26"/>
  <c r="Z31" i="26"/>
  <c r="AA30" i="26"/>
  <c r="Z30" i="26"/>
  <c r="AA29" i="26"/>
  <c r="Z29" i="26"/>
  <c r="AA28" i="26"/>
  <c r="Z28" i="26"/>
  <c r="AA27" i="26"/>
  <c r="Z27" i="26"/>
  <c r="AA26" i="26"/>
  <c r="Z26" i="26"/>
  <c r="AA25" i="26"/>
  <c r="Z25" i="26"/>
  <c r="AA24" i="26"/>
  <c r="Z24" i="26"/>
  <c r="AA23" i="26"/>
  <c r="Z23" i="26"/>
  <c r="AA22" i="26"/>
  <c r="Z22" i="26"/>
  <c r="AA21" i="26"/>
  <c r="Z21" i="26"/>
  <c r="AA20" i="26"/>
  <c r="Z20" i="26"/>
  <c r="AA19" i="26"/>
  <c r="Z19" i="26"/>
  <c r="AA18" i="26"/>
  <c r="Z18" i="26"/>
  <c r="AA17" i="26"/>
  <c r="Z17" i="26"/>
  <c r="AA16" i="26"/>
  <c r="Z16" i="26"/>
  <c r="AA15" i="26"/>
  <c r="Z15" i="26"/>
  <c r="AA14" i="26"/>
  <c r="Z14" i="26"/>
  <c r="AA13" i="26"/>
  <c r="Z13" i="26"/>
  <c r="AA12" i="26"/>
  <c r="Z12" i="26"/>
  <c r="AA11" i="26"/>
  <c r="Z11" i="26"/>
  <c r="AA10" i="26"/>
  <c r="Z10" i="26"/>
  <c r="AA9" i="26"/>
  <c r="Z9" i="26"/>
  <c r="AA8" i="26"/>
  <c r="Z8" i="26"/>
  <c r="AA7" i="26"/>
  <c r="Z7" i="26"/>
  <c r="AA6" i="26"/>
  <c r="Z6" i="26"/>
  <c r="AA5" i="26"/>
  <c r="Z5" i="26"/>
  <c r="AA4" i="26"/>
  <c r="Z4" i="26"/>
  <c r="AA3" i="26"/>
  <c r="Z3" i="26"/>
  <c r="AA2" i="26"/>
  <c r="Z2" i="26"/>
  <c r="P106" i="26"/>
  <c r="O106" i="26"/>
  <c r="P105" i="26"/>
  <c r="O105" i="26"/>
  <c r="P104" i="26"/>
  <c r="O104" i="26"/>
  <c r="P103" i="26"/>
  <c r="O103" i="26"/>
  <c r="P102" i="26"/>
  <c r="O102" i="26"/>
  <c r="P101" i="26"/>
  <c r="O101" i="26"/>
  <c r="P100" i="26"/>
  <c r="O100" i="26"/>
  <c r="P99" i="26"/>
  <c r="O99" i="26"/>
  <c r="P98" i="26"/>
  <c r="O98" i="26"/>
  <c r="P97" i="26"/>
  <c r="O97" i="26"/>
  <c r="P96" i="26"/>
  <c r="O96" i="26"/>
  <c r="P95" i="26"/>
  <c r="O95" i="26"/>
  <c r="P94" i="26"/>
  <c r="O94" i="26"/>
  <c r="P93" i="26"/>
  <c r="O93" i="26"/>
  <c r="P92" i="26"/>
  <c r="O92" i="26"/>
  <c r="P91" i="26"/>
  <c r="O91" i="26"/>
  <c r="P90" i="26"/>
  <c r="O90" i="26"/>
  <c r="P89" i="26"/>
  <c r="O89" i="26"/>
  <c r="P88" i="26"/>
  <c r="O88" i="26"/>
  <c r="P87" i="26"/>
  <c r="O87" i="26"/>
  <c r="P86" i="26"/>
  <c r="O86" i="26"/>
  <c r="P85" i="26"/>
  <c r="O85" i="26"/>
  <c r="P84" i="26"/>
  <c r="O84" i="26"/>
  <c r="P83" i="26"/>
  <c r="O83" i="26"/>
  <c r="P82" i="26"/>
  <c r="O82" i="26"/>
  <c r="P81" i="26"/>
  <c r="O81" i="26"/>
  <c r="P80" i="26"/>
  <c r="O80" i="26"/>
  <c r="P79" i="26"/>
  <c r="O79" i="26"/>
  <c r="P78" i="26"/>
  <c r="O78" i="26"/>
  <c r="P77" i="26"/>
  <c r="O77" i="26"/>
  <c r="P76" i="26"/>
  <c r="O76" i="26"/>
  <c r="P75" i="26"/>
  <c r="O75" i="26"/>
  <c r="P74" i="26"/>
  <c r="O74" i="26"/>
  <c r="P73" i="26"/>
  <c r="O73" i="26"/>
  <c r="P72" i="26"/>
  <c r="O72" i="26"/>
  <c r="P71" i="26"/>
  <c r="O71" i="26"/>
  <c r="P70" i="26"/>
  <c r="O70" i="26"/>
  <c r="P69" i="26"/>
  <c r="O69" i="26"/>
  <c r="P68" i="26"/>
  <c r="O68" i="26"/>
  <c r="P67" i="26"/>
  <c r="O67" i="26"/>
  <c r="P66" i="26"/>
  <c r="O66" i="26"/>
  <c r="P65" i="26"/>
  <c r="O65" i="26"/>
  <c r="P64" i="26"/>
  <c r="O64" i="26"/>
  <c r="P63" i="26"/>
  <c r="O63" i="26"/>
  <c r="P62" i="26"/>
  <c r="O62" i="26"/>
  <c r="P61" i="26"/>
  <c r="O61" i="26"/>
  <c r="P60" i="26"/>
  <c r="O60" i="26"/>
  <c r="P59" i="26"/>
  <c r="O59" i="26"/>
  <c r="P58" i="26"/>
  <c r="O58" i="26"/>
  <c r="P57" i="26"/>
  <c r="O57" i="26"/>
  <c r="P56" i="26"/>
  <c r="O56" i="26"/>
  <c r="P55" i="26"/>
  <c r="O55" i="26"/>
  <c r="P54" i="26"/>
  <c r="O54" i="26"/>
  <c r="P53" i="26"/>
  <c r="O53" i="26"/>
  <c r="P52" i="26"/>
  <c r="O52" i="26"/>
  <c r="P51" i="26"/>
  <c r="O51" i="26"/>
  <c r="P50" i="26"/>
  <c r="O50" i="26"/>
  <c r="P49" i="26"/>
  <c r="O49" i="26"/>
  <c r="P48" i="26"/>
  <c r="O48" i="26"/>
  <c r="P47" i="26"/>
  <c r="O47" i="26"/>
  <c r="P46" i="26"/>
  <c r="O46" i="26"/>
  <c r="P45" i="26"/>
  <c r="O45" i="26"/>
  <c r="P44" i="26"/>
  <c r="O44" i="26"/>
  <c r="P43" i="26"/>
  <c r="O43" i="26"/>
  <c r="P42" i="26"/>
  <c r="O42" i="26"/>
  <c r="P41" i="26"/>
  <c r="O41" i="26"/>
  <c r="P40" i="26"/>
  <c r="O40" i="26"/>
  <c r="P39" i="26"/>
  <c r="O39" i="26"/>
  <c r="P38" i="26"/>
  <c r="O38" i="26"/>
  <c r="P37" i="26"/>
  <c r="O37" i="26"/>
  <c r="P36" i="26"/>
  <c r="O36" i="26"/>
  <c r="P35" i="26"/>
  <c r="O35" i="26"/>
  <c r="P34" i="26"/>
  <c r="O34" i="26"/>
  <c r="P33" i="26"/>
  <c r="O33" i="26"/>
  <c r="P32" i="26"/>
  <c r="O32" i="26"/>
  <c r="P31" i="26"/>
  <c r="O31" i="26"/>
  <c r="P30" i="26"/>
  <c r="O30" i="26"/>
  <c r="P29" i="26"/>
  <c r="O29" i="26"/>
  <c r="P28" i="26"/>
  <c r="O28" i="26"/>
  <c r="P27" i="26"/>
  <c r="O27" i="26"/>
  <c r="P26" i="26"/>
  <c r="O26" i="26"/>
  <c r="P25" i="26"/>
  <c r="O25" i="26"/>
  <c r="P24" i="26"/>
  <c r="O24" i="26"/>
  <c r="P23" i="26"/>
  <c r="O23" i="26"/>
  <c r="P22" i="26"/>
  <c r="O22" i="26"/>
  <c r="P21" i="26"/>
  <c r="O21" i="26"/>
  <c r="P20" i="26"/>
  <c r="O20" i="26"/>
  <c r="P19" i="26"/>
  <c r="O19" i="26"/>
  <c r="P18" i="26"/>
  <c r="O18" i="26"/>
  <c r="P17" i="26"/>
  <c r="O17" i="26"/>
  <c r="P16" i="26"/>
  <c r="O16" i="26"/>
  <c r="P15" i="26"/>
  <c r="O15" i="26"/>
  <c r="P14" i="26"/>
  <c r="O14" i="26"/>
  <c r="P13" i="26"/>
  <c r="O13" i="26"/>
  <c r="P12" i="26"/>
  <c r="O12" i="26"/>
  <c r="P11" i="26"/>
  <c r="O11" i="26"/>
  <c r="P10" i="26"/>
  <c r="O10" i="26"/>
  <c r="P9" i="26"/>
  <c r="O9" i="26"/>
  <c r="P8" i="26"/>
  <c r="O8" i="26"/>
  <c r="P7" i="26"/>
  <c r="O7" i="26"/>
  <c r="P6" i="26"/>
  <c r="O6" i="26"/>
  <c r="P5" i="26"/>
  <c r="O5" i="26"/>
  <c r="P4" i="26"/>
  <c r="O4" i="26"/>
  <c r="P3" i="26"/>
  <c r="O3" i="26"/>
  <c r="P2" i="26"/>
  <c r="O2" i="26"/>
  <c r="Y2" i="25"/>
  <c r="AK106" i="25"/>
  <c r="AJ106" i="25"/>
  <c r="AK105" i="25"/>
  <c r="AJ105" i="25"/>
  <c r="AK104" i="25"/>
  <c r="AJ104" i="25"/>
  <c r="AK103" i="25"/>
  <c r="AJ103" i="25"/>
  <c r="AK102" i="25"/>
  <c r="AJ102" i="25"/>
  <c r="AK101" i="25"/>
  <c r="AJ101" i="25"/>
  <c r="AK100" i="25"/>
  <c r="AJ100" i="25"/>
  <c r="AK99" i="25"/>
  <c r="AJ99" i="25"/>
  <c r="AK98" i="25"/>
  <c r="AJ98" i="25"/>
  <c r="AK97" i="25"/>
  <c r="AJ97" i="25"/>
  <c r="AK96" i="25"/>
  <c r="AJ96" i="25"/>
  <c r="AK95" i="25"/>
  <c r="AJ95" i="25"/>
  <c r="AK94" i="25"/>
  <c r="AJ94" i="25"/>
  <c r="AK93" i="25"/>
  <c r="AJ93" i="25"/>
  <c r="AK92" i="25"/>
  <c r="AJ92" i="25"/>
  <c r="AK91" i="25"/>
  <c r="AJ91" i="25"/>
  <c r="AK90" i="25"/>
  <c r="AJ90" i="25"/>
  <c r="AK89" i="25"/>
  <c r="AJ89" i="25"/>
  <c r="AK88" i="25"/>
  <c r="AJ88" i="25"/>
  <c r="AK87" i="25"/>
  <c r="AJ87" i="25"/>
  <c r="AK86" i="25"/>
  <c r="AJ86" i="25"/>
  <c r="AK85" i="25"/>
  <c r="AJ85" i="25"/>
  <c r="AK84" i="25"/>
  <c r="AJ84" i="25"/>
  <c r="AK83" i="25"/>
  <c r="AJ83" i="25"/>
  <c r="AK82" i="25"/>
  <c r="AJ82" i="25"/>
  <c r="AK81" i="25"/>
  <c r="AJ81" i="25"/>
  <c r="AK80" i="25"/>
  <c r="AJ80" i="25"/>
  <c r="AK79" i="25"/>
  <c r="AJ79" i="25"/>
  <c r="AK78" i="25"/>
  <c r="AJ78" i="25"/>
  <c r="AK77" i="25"/>
  <c r="AJ77" i="25"/>
  <c r="AK76" i="25"/>
  <c r="AJ76" i="25"/>
  <c r="AK75" i="25"/>
  <c r="AJ75" i="25"/>
  <c r="AK74" i="25"/>
  <c r="AJ74" i="25"/>
  <c r="AK73" i="25"/>
  <c r="AJ73" i="25"/>
  <c r="AK72" i="25"/>
  <c r="AJ72" i="25"/>
  <c r="AK71" i="25"/>
  <c r="AJ71" i="25"/>
  <c r="AK70" i="25"/>
  <c r="AJ70" i="25"/>
  <c r="AK69" i="25"/>
  <c r="AJ69" i="25"/>
  <c r="AK68" i="25"/>
  <c r="AJ68" i="25"/>
  <c r="AK67" i="25"/>
  <c r="AJ67" i="25"/>
  <c r="AK66" i="25"/>
  <c r="AJ66" i="25"/>
  <c r="AK65" i="25"/>
  <c r="AJ65" i="25"/>
  <c r="AK64" i="25"/>
  <c r="AJ64" i="25"/>
  <c r="AK63" i="25"/>
  <c r="AJ63" i="25"/>
  <c r="AK62" i="25"/>
  <c r="AJ62" i="25"/>
  <c r="AK61" i="25"/>
  <c r="AJ61" i="25"/>
  <c r="AK60" i="25"/>
  <c r="AJ60" i="25"/>
  <c r="AK59" i="25"/>
  <c r="AJ59" i="25"/>
  <c r="AK58" i="25"/>
  <c r="AJ58" i="25"/>
  <c r="AK57" i="25"/>
  <c r="AJ57" i="25"/>
  <c r="AK56" i="25"/>
  <c r="AJ56" i="25"/>
  <c r="AK55" i="25"/>
  <c r="AJ55" i="25"/>
  <c r="AK54" i="25"/>
  <c r="AJ54" i="25"/>
  <c r="AK53" i="25"/>
  <c r="AJ53" i="25"/>
  <c r="AK52" i="25"/>
  <c r="AJ52" i="25"/>
  <c r="AK51" i="25"/>
  <c r="AJ51" i="25"/>
  <c r="AK50" i="25"/>
  <c r="AJ50" i="25"/>
  <c r="AK49" i="25"/>
  <c r="AJ49" i="25"/>
  <c r="AK48" i="25"/>
  <c r="AJ48" i="25"/>
  <c r="AK47" i="25"/>
  <c r="AJ47" i="25"/>
  <c r="AK46" i="25"/>
  <c r="AJ46" i="25"/>
  <c r="AK45" i="25"/>
  <c r="AJ45" i="25"/>
  <c r="AK44" i="25"/>
  <c r="AJ44" i="25"/>
  <c r="AK43" i="25"/>
  <c r="AJ43" i="25"/>
  <c r="AK42" i="25"/>
  <c r="AJ42" i="25"/>
  <c r="AK41" i="25"/>
  <c r="AJ41" i="25"/>
  <c r="AK40" i="25"/>
  <c r="AJ40" i="25"/>
  <c r="AK39" i="25"/>
  <c r="AJ39" i="25"/>
  <c r="AK38" i="25"/>
  <c r="AJ38" i="25"/>
  <c r="AK37" i="25"/>
  <c r="AJ37" i="25"/>
  <c r="AK36" i="25"/>
  <c r="AJ36" i="25"/>
  <c r="AK35" i="25"/>
  <c r="AJ35" i="25"/>
  <c r="AK34" i="25"/>
  <c r="AJ34" i="25"/>
  <c r="AK33" i="25"/>
  <c r="AJ33" i="25"/>
  <c r="AK32" i="25"/>
  <c r="AJ32" i="25"/>
  <c r="AK31" i="25"/>
  <c r="AJ31" i="25"/>
  <c r="AK30" i="25"/>
  <c r="AJ30" i="25"/>
  <c r="AK29" i="25"/>
  <c r="AJ29" i="25"/>
  <c r="AK28" i="25"/>
  <c r="AJ28" i="25"/>
  <c r="AK27" i="25"/>
  <c r="AJ27" i="25"/>
  <c r="AK26" i="25"/>
  <c r="AJ26" i="25"/>
  <c r="AK25" i="25"/>
  <c r="AJ25" i="25"/>
  <c r="AK24" i="25"/>
  <c r="AJ24" i="25"/>
  <c r="AK23" i="25"/>
  <c r="AJ23" i="25"/>
  <c r="AK22" i="25"/>
  <c r="AJ22" i="25"/>
  <c r="AK21" i="25"/>
  <c r="AJ21" i="25"/>
  <c r="AK20" i="25"/>
  <c r="AJ20" i="25"/>
  <c r="AK19" i="25"/>
  <c r="AJ19" i="25"/>
  <c r="AK18" i="25"/>
  <c r="AJ18" i="25"/>
  <c r="AK17" i="25"/>
  <c r="AJ17" i="25"/>
  <c r="AK16" i="25"/>
  <c r="AJ16" i="25"/>
  <c r="AK15" i="25"/>
  <c r="AJ15" i="25"/>
  <c r="AK14" i="25"/>
  <c r="AJ14" i="25"/>
  <c r="AK13" i="25"/>
  <c r="AJ13" i="25"/>
  <c r="AK12" i="25"/>
  <c r="AJ12" i="25"/>
  <c r="AK11" i="25"/>
  <c r="AJ11" i="25"/>
  <c r="AK10" i="25"/>
  <c r="AJ10" i="25"/>
  <c r="AK9" i="25"/>
  <c r="AJ9" i="25"/>
  <c r="AK8" i="25"/>
  <c r="AJ8" i="25"/>
  <c r="AK7" i="25"/>
  <c r="AJ7" i="25"/>
  <c r="AK6" i="25"/>
  <c r="AJ6" i="25"/>
  <c r="AK5" i="25"/>
  <c r="AJ5" i="25"/>
  <c r="AK4" i="25"/>
  <c r="AJ4" i="25"/>
  <c r="AK3" i="25"/>
  <c r="AJ3" i="25"/>
  <c r="AK2" i="25"/>
  <c r="AJ2" i="25"/>
  <c r="Z106" i="25"/>
  <c r="Y106" i="25"/>
  <c r="Z105" i="25"/>
  <c r="Y105" i="25"/>
  <c r="Z104" i="25"/>
  <c r="Y104" i="25"/>
  <c r="Z103" i="25"/>
  <c r="Y103" i="25"/>
  <c r="Z102" i="25"/>
  <c r="Y102" i="25"/>
  <c r="Z101" i="25"/>
  <c r="Y101" i="25"/>
  <c r="Z100" i="25"/>
  <c r="Y100" i="25"/>
  <c r="Z99" i="25"/>
  <c r="Y99" i="25"/>
  <c r="Z98" i="25"/>
  <c r="Y98" i="25"/>
  <c r="Z97" i="25"/>
  <c r="Y97" i="25"/>
  <c r="Z96" i="25"/>
  <c r="Y96" i="25"/>
  <c r="Z95" i="25"/>
  <c r="Y95" i="25"/>
  <c r="Z94" i="25"/>
  <c r="Y94" i="25"/>
  <c r="Z93" i="25"/>
  <c r="Y93" i="25"/>
  <c r="Z92" i="25"/>
  <c r="Y92" i="25"/>
  <c r="Z91" i="25"/>
  <c r="Y91" i="25"/>
  <c r="Z90" i="25"/>
  <c r="Y90" i="25"/>
  <c r="Z89" i="25"/>
  <c r="Y89" i="25"/>
  <c r="Z88" i="25"/>
  <c r="Y88" i="25"/>
  <c r="Z87" i="25"/>
  <c r="Y87" i="25"/>
  <c r="Z86" i="25"/>
  <c r="Y86" i="25"/>
  <c r="Z85" i="25"/>
  <c r="Y85" i="25"/>
  <c r="Z84" i="25"/>
  <c r="Y84" i="25"/>
  <c r="Z83" i="25"/>
  <c r="Y83" i="25"/>
  <c r="Z82" i="25"/>
  <c r="Y82" i="25"/>
  <c r="Z81" i="25"/>
  <c r="Y81" i="25"/>
  <c r="Z80" i="25"/>
  <c r="Y80" i="25"/>
  <c r="Z79" i="25"/>
  <c r="Y79" i="25"/>
  <c r="Z78" i="25"/>
  <c r="Y78" i="25"/>
  <c r="Z77" i="25"/>
  <c r="Y77" i="25"/>
  <c r="Z76" i="25"/>
  <c r="Y76" i="25"/>
  <c r="Z75" i="25"/>
  <c r="Y75" i="25"/>
  <c r="Z74" i="25"/>
  <c r="Y74" i="25"/>
  <c r="Z73" i="25"/>
  <c r="Y73" i="25"/>
  <c r="Z72" i="25"/>
  <c r="Y72" i="25"/>
  <c r="Z71" i="25"/>
  <c r="Y71" i="25"/>
  <c r="Z70" i="25"/>
  <c r="Y70" i="25"/>
  <c r="Z69" i="25"/>
  <c r="Y69" i="25"/>
  <c r="Z68" i="25"/>
  <c r="Y68" i="25"/>
  <c r="Z67" i="25"/>
  <c r="Y67" i="25"/>
  <c r="Z66" i="25"/>
  <c r="Y66" i="25"/>
  <c r="Z65" i="25"/>
  <c r="Y65" i="25"/>
  <c r="Z64" i="25"/>
  <c r="Y64" i="25"/>
  <c r="Z63" i="25"/>
  <c r="Y63" i="25"/>
  <c r="Z62" i="25"/>
  <c r="Y62" i="25"/>
  <c r="Z61" i="25"/>
  <c r="Y61" i="25"/>
  <c r="Z60" i="25"/>
  <c r="Y60" i="25"/>
  <c r="Z59" i="25"/>
  <c r="Y59" i="25"/>
  <c r="Z58" i="25"/>
  <c r="Y58" i="25"/>
  <c r="Z57" i="25"/>
  <c r="Y57" i="25"/>
  <c r="Z56" i="25"/>
  <c r="Y56" i="25"/>
  <c r="Z55" i="25"/>
  <c r="Y55" i="25"/>
  <c r="Z54" i="25"/>
  <c r="Y54" i="25"/>
  <c r="Z53" i="25"/>
  <c r="Y53" i="25"/>
  <c r="Z52" i="25"/>
  <c r="Y52" i="25"/>
  <c r="Z51" i="25"/>
  <c r="Y51" i="25"/>
  <c r="Z50" i="25"/>
  <c r="Y50" i="25"/>
  <c r="Z49" i="25"/>
  <c r="Y49" i="25"/>
  <c r="Z48" i="25"/>
  <c r="Y48" i="25"/>
  <c r="Z47" i="25"/>
  <c r="Y47" i="25"/>
  <c r="Z46" i="25"/>
  <c r="Y46" i="25"/>
  <c r="Z45" i="25"/>
  <c r="Y45" i="25"/>
  <c r="Z44" i="25"/>
  <c r="Y44" i="25"/>
  <c r="Z43" i="25"/>
  <c r="Y43" i="25"/>
  <c r="Z42" i="25"/>
  <c r="Y42" i="25"/>
  <c r="Z41" i="25"/>
  <c r="Y41" i="25"/>
  <c r="Z40" i="25"/>
  <c r="Y40" i="25"/>
  <c r="Z39" i="25"/>
  <c r="Y39" i="25"/>
  <c r="Z38" i="25"/>
  <c r="Y38" i="25"/>
  <c r="Z37" i="25"/>
  <c r="Y37" i="25"/>
  <c r="Z36" i="25"/>
  <c r="Y36" i="25"/>
  <c r="Z35" i="25"/>
  <c r="Y35" i="25"/>
  <c r="Z34" i="25"/>
  <c r="Y34" i="25"/>
  <c r="Z33" i="25"/>
  <c r="Y33" i="25"/>
  <c r="Z32" i="25"/>
  <c r="Y32" i="25"/>
  <c r="Z31" i="25"/>
  <c r="Y31" i="25"/>
  <c r="Z30" i="25"/>
  <c r="Y30" i="25"/>
  <c r="Z29" i="25"/>
  <c r="Y29" i="25"/>
  <c r="Z28" i="25"/>
  <c r="Y28" i="25"/>
  <c r="Z27" i="25"/>
  <c r="Y27" i="25"/>
  <c r="Z26" i="25"/>
  <c r="Y26" i="25"/>
  <c r="Z25" i="25"/>
  <c r="Y25" i="25"/>
  <c r="Z24" i="25"/>
  <c r="Y24" i="25"/>
  <c r="Z23" i="25"/>
  <c r="Y23" i="25"/>
  <c r="Z22" i="25"/>
  <c r="Y22" i="25"/>
  <c r="Z21" i="25"/>
  <c r="Y21" i="25"/>
  <c r="Z20" i="25"/>
  <c r="Y20" i="25"/>
  <c r="Z19" i="25"/>
  <c r="Y19" i="25"/>
  <c r="Z18" i="25"/>
  <c r="Y18" i="25"/>
  <c r="Z17" i="25"/>
  <c r="Y17" i="25"/>
  <c r="Z16" i="25"/>
  <c r="Y16" i="25"/>
  <c r="Z15" i="25"/>
  <c r="Y15" i="25"/>
  <c r="Z14" i="25"/>
  <c r="Y14" i="25"/>
  <c r="Z13" i="25"/>
  <c r="Y13" i="25"/>
  <c r="Z12" i="25"/>
  <c r="Y12" i="25"/>
  <c r="Z11" i="25"/>
  <c r="Y11" i="25"/>
  <c r="Z10" i="25"/>
  <c r="Y10" i="25"/>
  <c r="Z9" i="25"/>
  <c r="Y9" i="25"/>
  <c r="Z8" i="25"/>
  <c r="Y8" i="25"/>
  <c r="Z7" i="25"/>
  <c r="Y7" i="25"/>
  <c r="Z6" i="25"/>
  <c r="Y6" i="25"/>
  <c r="Z5" i="25"/>
  <c r="Y5" i="25"/>
  <c r="Z4" i="25"/>
  <c r="Y4" i="25"/>
  <c r="Z3" i="25"/>
  <c r="Y3" i="25"/>
  <c r="Z2" i="25"/>
  <c r="N3" i="25"/>
  <c r="O3" i="25"/>
  <c r="N4" i="25"/>
  <c r="O4" i="25"/>
  <c r="N5" i="25"/>
  <c r="O5" i="25"/>
  <c r="N6" i="25"/>
  <c r="O6" i="25"/>
  <c r="N7" i="25"/>
  <c r="O7" i="25"/>
  <c r="N8" i="25"/>
  <c r="O8" i="25"/>
  <c r="N9" i="25"/>
  <c r="O9" i="25"/>
  <c r="N10" i="25"/>
  <c r="O10" i="25"/>
  <c r="N11" i="25"/>
  <c r="O11" i="25"/>
  <c r="N12" i="25"/>
  <c r="O12" i="25"/>
  <c r="N13" i="25"/>
  <c r="O13" i="25"/>
  <c r="N14" i="25"/>
  <c r="O14" i="25"/>
  <c r="N15" i="25"/>
  <c r="O15" i="25"/>
  <c r="N16" i="25"/>
  <c r="O16" i="25"/>
  <c r="N17" i="25"/>
  <c r="O17" i="25"/>
  <c r="N18" i="25"/>
  <c r="O18" i="25"/>
  <c r="N19" i="25"/>
  <c r="O19" i="25"/>
  <c r="N20" i="25"/>
  <c r="O20" i="25"/>
  <c r="N21" i="25"/>
  <c r="O21" i="25"/>
  <c r="N22" i="25"/>
  <c r="O22" i="25"/>
  <c r="N23" i="25"/>
  <c r="O23" i="25"/>
  <c r="N24" i="25"/>
  <c r="O24" i="25"/>
  <c r="N25" i="25"/>
  <c r="O25" i="25"/>
  <c r="N26" i="25"/>
  <c r="O26" i="25"/>
  <c r="N27" i="25"/>
  <c r="O27" i="25"/>
  <c r="N28" i="25"/>
  <c r="O28" i="25"/>
  <c r="N29" i="25"/>
  <c r="O29" i="25"/>
  <c r="N30" i="25"/>
  <c r="O30" i="25"/>
  <c r="N31" i="25"/>
  <c r="O31" i="25"/>
  <c r="N32" i="25"/>
  <c r="O32" i="25"/>
  <c r="N33" i="25"/>
  <c r="O33" i="25"/>
  <c r="N34" i="25"/>
  <c r="O34" i="25"/>
  <c r="N35" i="25"/>
  <c r="O35" i="25"/>
  <c r="N36" i="25"/>
  <c r="O36" i="25"/>
  <c r="N37" i="25"/>
  <c r="O37" i="25"/>
  <c r="N38" i="25"/>
  <c r="O38" i="25"/>
  <c r="N39" i="25"/>
  <c r="O39" i="25"/>
  <c r="N40" i="25"/>
  <c r="O40" i="25"/>
  <c r="N41" i="25"/>
  <c r="O41" i="25"/>
  <c r="N42" i="25"/>
  <c r="O42" i="25"/>
  <c r="N43" i="25"/>
  <c r="O43" i="25"/>
  <c r="N44" i="25"/>
  <c r="O44" i="25"/>
  <c r="N45" i="25"/>
  <c r="O45" i="25"/>
  <c r="N46" i="25"/>
  <c r="O46" i="25"/>
  <c r="N47" i="25"/>
  <c r="O47" i="25"/>
  <c r="N48" i="25"/>
  <c r="O48" i="25"/>
  <c r="N49" i="25"/>
  <c r="O49" i="25"/>
  <c r="N50" i="25"/>
  <c r="O50" i="25"/>
  <c r="N51" i="25"/>
  <c r="O51" i="25"/>
  <c r="N52" i="25"/>
  <c r="O52" i="25"/>
  <c r="N53" i="25"/>
  <c r="O53" i="25"/>
  <c r="N54" i="25"/>
  <c r="O54" i="25"/>
  <c r="N55" i="25"/>
  <c r="O55" i="25"/>
  <c r="N56" i="25"/>
  <c r="O56" i="25"/>
  <c r="N57" i="25"/>
  <c r="O57" i="25"/>
  <c r="N58" i="25"/>
  <c r="O58" i="25"/>
  <c r="N59" i="25"/>
  <c r="O59" i="25"/>
  <c r="N60" i="25"/>
  <c r="O60" i="25"/>
  <c r="N61" i="25"/>
  <c r="O61" i="25"/>
  <c r="N62" i="25"/>
  <c r="O62" i="25"/>
  <c r="N63" i="25"/>
  <c r="O63" i="25"/>
  <c r="N64" i="25"/>
  <c r="O64" i="25"/>
  <c r="N65" i="25"/>
  <c r="O65" i="25"/>
  <c r="N66" i="25"/>
  <c r="O66" i="25"/>
  <c r="N67" i="25"/>
  <c r="O67" i="25"/>
  <c r="N68" i="25"/>
  <c r="O68" i="25"/>
  <c r="N69" i="25"/>
  <c r="O69" i="25"/>
  <c r="N70" i="25"/>
  <c r="O70" i="25"/>
  <c r="N71" i="25"/>
  <c r="O71" i="25"/>
  <c r="N72" i="25"/>
  <c r="O72" i="25"/>
  <c r="N73" i="25"/>
  <c r="O73" i="25"/>
  <c r="N74" i="25"/>
  <c r="O74" i="25"/>
  <c r="N75" i="25"/>
  <c r="O75" i="25"/>
  <c r="N76" i="25"/>
  <c r="O76" i="25"/>
  <c r="N77" i="25"/>
  <c r="O77" i="25"/>
  <c r="N78" i="25"/>
  <c r="O78" i="25"/>
  <c r="N79" i="25"/>
  <c r="O79" i="25"/>
  <c r="N80" i="25"/>
  <c r="O80" i="25"/>
  <c r="N81" i="25"/>
  <c r="O81" i="25"/>
  <c r="N82" i="25"/>
  <c r="O82" i="25"/>
  <c r="N83" i="25"/>
  <c r="O83" i="25"/>
  <c r="N84" i="25"/>
  <c r="O84" i="25"/>
  <c r="N85" i="25"/>
  <c r="O85" i="25"/>
  <c r="N86" i="25"/>
  <c r="O86" i="25"/>
  <c r="N87" i="25"/>
  <c r="O87" i="25"/>
  <c r="N88" i="25"/>
  <c r="O88" i="25"/>
  <c r="N89" i="25"/>
  <c r="O89" i="25"/>
  <c r="N90" i="25"/>
  <c r="O90" i="25"/>
  <c r="N91" i="25"/>
  <c r="O91" i="25"/>
  <c r="N92" i="25"/>
  <c r="O92" i="25"/>
  <c r="N93" i="25"/>
  <c r="O93" i="25"/>
  <c r="N94" i="25"/>
  <c r="O94" i="25"/>
  <c r="N95" i="25"/>
  <c r="O95" i="25"/>
  <c r="N96" i="25"/>
  <c r="O96" i="25"/>
  <c r="N97" i="25"/>
  <c r="O97" i="25"/>
  <c r="N98" i="25"/>
  <c r="O98" i="25"/>
  <c r="N99" i="25"/>
  <c r="O99" i="25"/>
  <c r="N100" i="25"/>
  <c r="O100" i="25"/>
  <c r="N101" i="25"/>
  <c r="O101" i="25"/>
  <c r="N102" i="25"/>
  <c r="O102" i="25"/>
  <c r="N103" i="25"/>
  <c r="O103" i="25"/>
  <c r="N104" i="25"/>
  <c r="O104" i="25"/>
  <c r="N105" i="25"/>
  <c r="O105" i="25"/>
  <c r="N106" i="25"/>
  <c r="O106" i="25"/>
  <c r="O2" i="25"/>
  <c r="N2" i="25"/>
  <c r="X2" i="20"/>
  <c r="W2" i="20"/>
  <c r="X106" i="20"/>
  <c r="W106" i="20"/>
  <c r="X105" i="20"/>
  <c r="W105" i="20"/>
  <c r="X104" i="20"/>
  <c r="W104" i="20"/>
  <c r="X103" i="20"/>
  <c r="W103" i="20"/>
  <c r="X102" i="20"/>
  <c r="W102" i="20"/>
  <c r="X101" i="20"/>
  <c r="W101" i="20"/>
  <c r="X100" i="20"/>
  <c r="W100" i="20"/>
  <c r="X99" i="20"/>
  <c r="W99" i="20"/>
  <c r="X98" i="20"/>
  <c r="W98" i="20"/>
  <c r="X97" i="20"/>
  <c r="W97" i="20"/>
  <c r="X96" i="20"/>
  <c r="W96" i="20"/>
  <c r="X95" i="20"/>
  <c r="W95" i="20"/>
  <c r="X94" i="20"/>
  <c r="W94" i="20"/>
  <c r="X93" i="20"/>
  <c r="W93" i="20"/>
  <c r="X92" i="20"/>
  <c r="W92" i="20"/>
  <c r="X91" i="20"/>
  <c r="W91" i="20"/>
  <c r="X90" i="20"/>
  <c r="W90" i="20"/>
  <c r="X89" i="20"/>
  <c r="W89" i="20"/>
  <c r="X88" i="20"/>
  <c r="W88" i="20"/>
  <c r="X87" i="20"/>
  <c r="W87" i="20"/>
  <c r="X86" i="20"/>
  <c r="W86" i="20"/>
  <c r="X85" i="20"/>
  <c r="W85" i="20"/>
  <c r="X84" i="20"/>
  <c r="W84" i="20"/>
  <c r="X83" i="20"/>
  <c r="W83" i="20"/>
  <c r="X82" i="20"/>
  <c r="W82" i="20"/>
  <c r="X81" i="20"/>
  <c r="W81" i="20"/>
  <c r="X80" i="20"/>
  <c r="W80" i="20"/>
  <c r="X79" i="20"/>
  <c r="W79" i="20"/>
  <c r="X78" i="20"/>
  <c r="W78" i="20"/>
  <c r="X77" i="20"/>
  <c r="W77" i="20"/>
  <c r="X76" i="20"/>
  <c r="W76" i="20"/>
  <c r="X75" i="20"/>
  <c r="W75" i="20"/>
  <c r="X74" i="20"/>
  <c r="W74" i="20"/>
  <c r="X73" i="20"/>
  <c r="W73" i="20"/>
  <c r="X72" i="20"/>
  <c r="W72" i="20"/>
  <c r="X71" i="20"/>
  <c r="W71" i="20"/>
  <c r="X70" i="20"/>
  <c r="W70" i="20"/>
  <c r="X69" i="20"/>
  <c r="W69" i="20"/>
  <c r="X68" i="20"/>
  <c r="W68" i="20"/>
  <c r="X67" i="20"/>
  <c r="W67" i="20"/>
  <c r="X66" i="20"/>
  <c r="W66" i="20"/>
  <c r="X65" i="20"/>
  <c r="W65" i="20"/>
  <c r="X64" i="20"/>
  <c r="W64" i="20"/>
  <c r="X63" i="20"/>
  <c r="W63" i="20"/>
  <c r="X62" i="20"/>
  <c r="W62" i="20"/>
  <c r="X61" i="20"/>
  <c r="W61" i="20"/>
  <c r="X60" i="20"/>
  <c r="W60" i="20"/>
  <c r="X59" i="20"/>
  <c r="W59" i="20"/>
  <c r="X58" i="20"/>
  <c r="W58" i="20"/>
  <c r="X57" i="20"/>
  <c r="W57" i="20"/>
  <c r="X56" i="20"/>
  <c r="W56" i="20"/>
  <c r="X55" i="20"/>
  <c r="W55" i="20"/>
  <c r="X54" i="20"/>
  <c r="W54" i="20"/>
  <c r="X53" i="20"/>
  <c r="W53" i="20"/>
  <c r="X52" i="20"/>
  <c r="W52" i="20"/>
  <c r="X51" i="20"/>
  <c r="W51" i="20"/>
  <c r="X50" i="20"/>
  <c r="W50" i="20"/>
  <c r="X49" i="20"/>
  <c r="W49" i="20"/>
  <c r="X48" i="20"/>
  <c r="W48" i="20"/>
  <c r="X47" i="20"/>
  <c r="W47" i="20"/>
  <c r="X46" i="20"/>
  <c r="W46" i="20"/>
  <c r="X45" i="20"/>
  <c r="W45" i="20"/>
  <c r="X44" i="20"/>
  <c r="W44" i="20"/>
  <c r="X43" i="20"/>
  <c r="W43" i="20"/>
  <c r="X42" i="20"/>
  <c r="W42" i="20"/>
  <c r="X41" i="20"/>
  <c r="W41" i="20"/>
  <c r="X40" i="20"/>
  <c r="W40" i="20"/>
  <c r="X39" i="20"/>
  <c r="W39" i="20"/>
  <c r="X38" i="20"/>
  <c r="W38" i="20"/>
  <c r="X37" i="20"/>
  <c r="W37" i="20"/>
  <c r="X36" i="20"/>
  <c r="W36" i="20"/>
  <c r="X35" i="20"/>
  <c r="W35" i="20"/>
  <c r="X34" i="20"/>
  <c r="W34" i="20"/>
  <c r="X33" i="20"/>
  <c r="W33" i="20"/>
  <c r="X32" i="20"/>
  <c r="W32" i="20"/>
  <c r="X31" i="20"/>
  <c r="W31" i="20"/>
  <c r="X30" i="20"/>
  <c r="W30" i="20"/>
  <c r="X29" i="20"/>
  <c r="W29" i="20"/>
  <c r="X28" i="20"/>
  <c r="W28" i="20"/>
  <c r="X27" i="20"/>
  <c r="W27" i="20"/>
  <c r="X26" i="20"/>
  <c r="W26" i="20"/>
  <c r="X25" i="20"/>
  <c r="W25" i="20"/>
  <c r="X24" i="20"/>
  <c r="W24" i="20"/>
  <c r="X23" i="20"/>
  <c r="W23" i="20"/>
  <c r="X22" i="20"/>
  <c r="W22" i="20"/>
  <c r="X21" i="20"/>
  <c r="W21" i="20"/>
  <c r="X20" i="20"/>
  <c r="W20" i="20"/>
  <c r="X19" i="20"/>
  <c r="W19" i="20"/>
  <c r="X18" i="20"/>
  <c r="W18" i="20"/>
  <c r="X17" i="20"/>
  <c r="W17" i="20"/>
  <c r="X16" i="20"/>
  <c r="W16" i="20"/>
  <c r="X15" i="20"/>
  <c r="W15" i="20"/>
  <c r="X14" i="20"/>
  <c r="W14" i="20"/>
  <c r="X13" i="20"/>
  <c r="W13" i="20"/>
  <c r="X12" i="20"/>
  <c r="W12" i="20"/>
  <c r="X11" i="20"/>
  <c r="W11" i="20"/>
  <c r="X10" i="20"/>
  <c r="W10" i="20"/>
  <c r="X9" i="20"/>
  <c r="W9" i="20"/>
  <c r="X8" i="20"/>
  <c r="W8" i="20"/>
  <c r="X7" i="20"/>
  <c r="W7" i="20"/>
  <c r="X6" i="20"/>
  <c r="W6" i="20"/>
  <c r="X5" i="20"/>
  <c r="W5" i="20"/>
  <c r="X4" i="20"/>
  <c r="W4" i="20"/>
  <c r="X3" i="20"/>
  <c r="W3" i="20"/>
  <c r="M3" i="20"/>
  <c r="N3" i="20"/>
  <c r="M4" i="20"/>
  <c r="N4" i="20"/>
  <c r="M5" i="20"/>
  <c r="N5" i="20"/>
  <c r="M6" i="20"/>
  <c r="N6" i="20"/>
  <c r="M7" i="20"/>
  <c r="N7" i="20"/>
  <c r="M8" i="20"/>
  <c r="N8" i="20"/>
  <c r="M9" i="20"/>
  <c r="N9" i="20"/>
  <c r="M10" i="20"/>
  <c r="N10" i="20"/>
  <c r="M11" i="20"/>
  <c r="N11" i="20"/>
  <c r="M12" i="20"/>
  <c r="N12" i="20"/>
  <c r="M13" i="20"/>
  <c r="N13" i="20"/>
  <c r="M14" i="20"/>
  <c r="N14" i="20"/>
  <c r="M15" i="20"/>
  <c r="N15" i="20"/>
  <c r="M16" i="20"/>
  <c r="N16" i="20"/>
  <c r="M17" i="20"/>
  <c r="N17" i="20"/>
  <c r="M18" i="20"/>
  <c r="N18" i="20"/>
  <c r="M19" i="20"/>
  <c r="N19" i="20"/>
  <c r="M20" i="20"/>
  <c r="N20" i="20"/>
  <c r="M21" i="20"/>
  <c r="N21" i="20"/>
  <c r="M22" i="20"/>
  <c r="N22" i="20"/>
  <c r="M23" i="20"/>
  <c r="N23" i="20"/>
  <c r="M24" i="20"/>
  <c r="N24" i="20"/>
  <c r="M25" i="20"/>
  <c r="N25" i="20"/>
  <c r="M26" i="20"/>
  <c r="N26" i="20"/>
  <c r="M27" i="20"/>
  <c r="N27" i="20"/>
  <c r="M28" i="20"/>
  <c r="N28" i="20"/>
  <c r="M29" i="20"/>
  <c r="N29" i="20"/>
  <c r="M30" i="20"/>
  <c r="N30" i="20"/>
  <c r="M31" i="20"/>
  <c r="N31" i="20"/>
  <c r="M32" i="20"/>
  <c r="N32" i="20"/>
  <c r="M33" i="20"/>
  <c r="N33" i="20"/>
  <c r="M34" i="20"/>
  <c r="N34" i="20"/>
  <c r="M35" i="20"/>
  <c r="N35" i="20"/>
  <c r="M36" i="20"/>
  <c r="N36" i="20"/>
  <c r="M37" i="20"/>
  <c r="N37" i="20"/>
  <c r="M38" i="20"/>
  <c r="N38" i="20"/>
  <c r="M39" i="20"/>
  <c r="N39" i="20"/>
  <c r="M40" i="20"/>
  <c r="N40" i="20"/>
  <c r="M41" i="20"/>
  <c r="N41" i="20"/>
  <c r="M42" i="20"/>
  <c r="N42" i="20"/>
  <c r="M43" i="20"/>
  <c r="N43" i="20"/>
  <c r="M44" i="20"/>
  <c r="N44" i="20"/>
  <c r="M45" i="20"/>
  <c r="N45" i="20"/>
  <c r="M46" i="20"/>
  <c r="N46" i="20"/>
  <c r="M47" i="20"/>
  <c r="N47" i="20"/>
  <c r="M48" i="20"/>
  <c r="N48" i="20"/>
  <c r="M49" i="20"/>
  <c r="N49" i="20"/>
  <c r="M50" i="20"/>
  <c r="N50" i="20"/>
  <c r="M51" i="20"/>
  <c r="N51" i="20"/>
  <c r="M52" i="20"/>
  <c r="N52" i="20"/>
  <c r="M53" i="20"/>
  <c r="N53" i="20"/>
  <c r="M54" i="20"/>
  <c r="N54" i="20"/>
  <c r="M55" i="20"/>
  <c r="N55" i="20"/>
  <c r="M56" i="20"/>
  <c r="N56" i="20"/>
  <c r="M57" i="20"/>
  <c r="N57" i="20"/>
  <c r="M58" i="20"/>
  <c r="N58" i="20"/>
  <c r="M59" i="20"/>
  <c r="N59" i="20"/>
  <c r="M60" i="20"/>
  <c r="N60" i="20"/>
  <c r="M61" i="20"/>
  <c r="N61" i="20"/>
  <c r="M62" i="20"/>
  <c r="N62" i="20"/>
  <c r="M63" i="20"/>
  <c r="N63" i="20"/>
  <c r="M64" i="20"/>
  <c r="N64" i="20"/>
  <c r="M65" i="20"/>
  <c r="N65" i="20"/>
  <c r="M66" i="20"/>
  <c r="N66" i="20"/>
  <c r="M67" i="20"/>
  <c r="N67" i="20"/>
  <c r="M68" i="20"/>
  <c r="N68" i="20"/>
  <c r="M69" i="20"/>
  <c r="N69" i="20"/>
  <c r="M70" i="20"/>
  <c r="N70" i="20"/>
  <c r="M71" i="20"/>
  <c r="N71" i="20"/>
  <c r="M72" i="20"/>
  <c r="N72" i="20"/>
  <c r="M73" i="20"/>
  <c r="N73" i="20"/>
  <c r="M74" i="20"/>
  <c r="N74" i="20"/>
  <c r="M75" i="20"/>
  <c r="N75" i="20"/>
  <c r="M76" i="20"/>
  <c r="N76" i="20"/>
  <c r="M77" i="20"/>
  <c r="N77" i="20"/>
  <c r="M78" i="20"/>
  <c r="N78" i="20"/>
  <c r="M79" i="20"/>
  <c r="N79" i="20"/>
  <c r="M80" i="20"/>
  <c r="N80" i="20"/>
  <c r="M81" i="20"/>
  <c r="N81" i="20"/>
  <c r="M82" i="20"/>
  <c r="N82" i="20"/>
  <c r="M83" i="20"/>
  <c r="N83" i="20"/>
  <c r="M84" i="20"/>
  <c r="N84" i="20"/>
  <c r="M85" i="20"/>
  <c r="N85" i="20"/>
  <c r="M86" i="20"/>
  <c r="N86" i="20"/>
  <c r="M87" i="20"/>
  <c r="N87" i="20"/>
  <c r="M88" i="20"/>
  <c r="N88" i="20"/>
  <c r="M89" i="20"/>
  <c r="N89" i="20"/>
  <c r="M90" i="20"/>
  <c r="N90" i="20"/>
  <c r="M91" i="20"/>
  <c r="N91" i="20"/>
  <c r="M92" i="20"/>
  <c r="N92" i="20"/>
  <c r="M93" i="20"/>
  <c r="N93" i="20"/>
  <c r="M94" i="20"/>
  <c r="N94" i="20"/>
  <c r="M95" i="20"/>
  <c r="N95" i="20"/>
  <c r="M96" i="20"/>
  <c r="N96" i="20"/>
  <c r="M97" i="20"/>
  <c r="N97" i="20"/>
  <c r="M98" i="20"/>
  <c r="N98" i="20"/>
  <c r="M99" i="20"/>
  <c r="N99" i="20"/>
  <c r="M100" i="20"/>
  <c r="N100" i="20"/>
  <c r="M101" i="20"/>
  <c r="N101" i="20"/>
  <c r="M102" i="20"/>
  <c r="N102" i="20"/>
  <c r="M103" i="20"/>
  <c r="N103" i="20"/>
  <c r="M104" i="20"/>
  <c r="N104" i="20"/>
  <c r="M105" i="20"/>
  <c r="N105" i="20"/>
  <c r="M106" i="20"/>
  <c r="N106" i="20"/>
  <c r="N2" i="20"/>
  <c r="M2" i="20"/>
  <c r="X2" i="17"/>
  <c r="W2" i="17"/>
  <c r="AH106" i="17"/>
  <c r="AG106" i="17"/>
  <c r="AH105" i="17"/>
  <c r="AG105" i="17"/>
  <c r="AH104" i="17"/>
  <c r="AG104" i="17"/>
  <c r="AH103" i="17"/>
  <c r="AG103" i="17"/>
  <c r="AH102" i="17"/>
  <c r="AG102" i="17"/>
  <c r="AH101" i="17"/>
  <c r="AG101" i="17"/>
  <c r="AH100" i="17"/>
  <c r="AG100" i="17"/>
  <c r="AH99" i="17"/>
  <c r="AG99" i="17"/>
  <c r="AH98" i="17"/>
  <c r="AG98" i="17"/>
  <c r="AH97" i="17"/>
  <c r="AG97" i="17"/>
  <c r="AH96" i="17"/>
  <c r="AG96" i="17"/>
  <c r="AH95" i="17"/>
  <c r="AG95" i="17"/>
  <c r="AH94" i="17"/>
  <c r="AG94" i="17"/>
  <c r="AH93" i="17"/>
  <c r="AG93" i="17"/>
  <c r="AH92" i="17"/>
  <c r="AG92" i="17"/>
  <c r="AH91" i="17"/>
  <c r="AG91" i="17"/>
  <c r="AH90" i="17"/>
  <c r="AG90" i="17"/>
  <c r="AH89" i="17"/>
  <c r="AG89" i="17"/>
  <c r="AH88" i="17"/>
  <c r="AG88" i="17"/>
  <c r="AH87" i="17"/>
  <c r="AG87" i="17"/>
  <c r="AH86" i="17"/>
  <c r="AG86" i="17"/>
  <c r="AH85" i="17"/>
  <c r="AG85" i="17"/>
  <c r="AH84" i="17"/>
  <c r="AG84" i="17"/>
  <c r="AH83" i="17"/>
  <c r="AG83" i="17"/>
  <c r="AH82" i="17"/>
  <c r="AG82" i="17"/>
  <c r="AH81" i="17"/>
  <c r="AG81" i="17"/>
  <c r="AH80" i="17"/>
  <c r="AG80" i="17"/>
  <c r="AH79" i="17"/>
  <c r="AG79" i="17"/>
  <c r="AH78" i="17"/>
  <c r="AG78" i="17"/>
  <c r="AH77" i="17"/>
  <c r="AG77" i="17"/>
  <c r="AH76" i="17"/>
  <c r="AG76" i="17"/>
  <c r="AH75" i="17"/>
  <c r="AG75" i="17"/>
  <c r="AH74" i="17"/>
  <c r="AG74" i="17"/>
  <c r="AH73" i="17"/>
  <c r="AG73" i="17"/>
  <c r="AH72" i="17"/>
  <c r="AG72" i="17"/>
  <c r="AH71" i="17"/>
  <c r="AG71" i="17"/>
  <c r="AH70" i="17"/>
  <c r="AG70" i="17"/>
  <c r="AH69" i="17"/>
  <c r="AG69" i="17"/>
  <c r="AH68" i="17"/>
  <c r="AG68" i="17"/>
  <c r="AH67" i="17"/>
  <c r="AG67" i="17"/>
  <c r="AH66" i="17"/>
  <c r="AG66" i="17"/>
  <c r="AH65" i="17"/>
  <c r="AG65" i="17"/>
  <c r="AH64" i="17"/>
  <c r="AG64" i="17"/>
  <c r="AH63" i="17"/>
  <c r="AG63" i="17"/>
  <c r="AH62" i="17"/>
  <c r="AG62" i="17"/>
  <c r="AH61" i="17"/>
  <c r="AG61" i="17"/>
  <c r="AH60" i="17"/>
  <c r="AG60" i="17"/>
  <c r="AH59" i="17"/>
  <c r="AG59" i="17"/>
  <c r="AH58" i="17"/>
  <c r="AG58" i="17"/>
  <c r="AH57" i="17"/>
  <c r="AG57" i="17"/>
  <c r="AH56" i="17"/>
  <c r="AG56" i="17"/>
  <c r="AH55" i="17"/>
  <c r="AG55" i="17"/>
  <c r="AH54" i="17"/>
  <c r="AG54" i="17"/>
  <c r="AH53" i="17"/>
  <c r="AG53" i="17"/>
  <c r="AH52" i="17"/>
  <c r="AG52" i="17"/>
  <c r="AH51" i="17"/>
  <c r="AG51" i="17"/>
  <c r="AH50" i="17"/>
  <c r="AG50" i="17"/>
  <c r="AH49" i="17"/>
  <c r="AG49" i="17"/>
  <c r="AH48" i="17"/>
  <c r="AG48" i="17"/>
  <c r="AH47" i="17"/>
  <c r="AG47" i="17"/>
  <c r="AH46" i="17"/>
  <c r="AG46" i="17"/>
  <c r="AH45" i="17"/>
  <c r="AG45" i="17"/>
  <c r="AH44" i="17"/>
  <c r="AG44" i="17"/>
  <c r="AH43" i="17"/>
  <c r="AG43" i="17"/>
  <c r="AH42" i="17"/>
  <c r="AG42" i="17"/>
  <c r="AH41" i="17"/>
  <c r="AG41" i="17"/>
  <c r="AH40" i="17"/>
  <c r="AG40" i="17"/>
  <c r="AH39" i="17"/>
  <c r="AG39" i="17"/>
  <c r="AH38" i="17"/>
  <c r="AG38" i="17"/>
  <c r="AH37" i="17"/>
  <c r="AG37" i="17"/>
  <c r="AH36" i="17"/>
  <c r="AG36" i="17"/>
  <c r="AH35" i="17"/>
  <c r="AG35" i="17"/>
  <c r="AH34" i="17"/>
  <c r="AG34" i="17"/>
  <c r="AH33" i="17"/>
  <c r="AG33" i="17"/>
  <c r="AH32" i="17"/>
  <c r="AG32" i="17"/>
  <c r="AH31" i="17"/>
  <c r="AG31" i="17"/>
  <c r="AH30" i="17"/>
  <c r="AG30" i="17"/>
  <c r="AH29" i="17"/>
  <c r="AG29" i="17"/>
  <c r="AH28" i="17"/>
  <c r="AG28" i="17"/>
  <c r="AH27" i="17"/>
  <c r="AG27" i="17"/>
  <c r="AH26" i="17"/>
  <c r="AG26" i="17"/>
  <c r="AH25" i="17"/>
  <c r="AG25" i="17"/>
  <c r="AH24" i="17"/>
  <c r="AG24" i="17"/>
  <c r="AH23" i="17"/>
  <c r="AG23" i="17"/>
  <c r="AH22" i="17"/>
  <c r="AG22" i="17"/>
  <c r="AH21" i="17"/>
  <c r="AG21" i="17"/>
  <c r="AH20" i="17"/>
  <c r="AG20" i="17"/>
  <c r="AH19" i="17"/>
  <c r="AG19" i="17"/>
  <c r="AH18" i="17"/>
  <c r="AG18" i="17"/>
  <c r="AH17" i="17"/>
  <c r="AG17" i="17"/>
  <c r="AH16" i="17"/>
  <c r="AG16" i="17"/>
  <c r="AH15" i="17"/>
  <c r="AG15" i="17"/>
  <c r="AH14" i="17"/>
  <c r="AG14" i="17"/>
  <c r="AH13" i="17"/>
  <c r="AG13" i="17"/>
  <c r="AH12" i="17"/>
  <c r="AG12" i="17"/>
  <c r="AH11" i="17"/>
  <c r="AG11" i="17"/>
  <c r="AH10" i="17"/>
  <c r="AG10" i="17"/>
  <c r="AH9" i="17"/>
  <c r="AG9" i="17"/>
  <c r="AH8" i="17"/>
  <c r="AG8" i="17"/>
  <c r="AH7" i="17"/>
  <c r="AG7" i="17"/>
  <c r="AH6" i="17"/>
  <c r="AG6" i="17"/>
  <c r="AH5" i="17"/>
  <c r="AG5" i="17"/>
  <c r="AH4" i="17"/>
  <c r="AG4" i="17"/>
  <c r="AH3" i="17"/>
  <c r="AG3" i="17"/>
  <c r="AH2" i="17"/>
  <c r="AG2" i="17"/>
  <c r="X106" i="17"/>
  <c r="W106" i="17"/>
  <c r="X105" i="17"/>
  <c r="W105" i="17"/>
  <c r="X104" i="17"/>
  <c r="W104" i="17"/>
  <c r="X103" i="17"/>
  <c r="W103" i="17"/>
  <c r="X102" i="17"/>
  <c r="W102" i="17"/>
  <c r="X101" i="17"/>
  <c r="W101" i="17"/>
  <c r="X100" i="17"/>
  <c r="W100" i="17"/>
  <c r="X99" i="17"/>
  <c r="W99" i="17"/>
  <c r="X98" i="17"/>
  <c r="W98" i="17"/>
  <c r="X97" i="17"/>
  <c r="W97" i="17"/>
  <c r="X96" i="17"/>
  <c r="W96" i="17"/>
  <c r="X95" i="17"/>
  <c r="W95" i="17"/>
  <c r="X94" i="17"/>
  <c r="W94" i="17"/>
  <c r="X93" i="17"/>
  <c r="W93" i="17"/>
  <c r="X92" i="17"/>
  <c r="W92" i="17"/>
  <c r="X91" i="17"/>
  <c r="W91" i="17"/>
  <c r="X90" i="17"/>
  <c r="W90" i="17"/>
  <c r="X89" i="17"/>
  <c r="W89" i="17"/>
  <c r="X88" i="17"/>
  <c r="W88" i="17"/>
  <c r="X87" i="17"/>
  <c r="W87" i="17"/>
  <c r="X86" i="17"/>
  <c r="W86" i="17"/>
  <c r="X85" i="17"/>
  <c r="W85" i="17"/>
  <c r="X84" i="17"/>
  <c r="W84" i="17"/>
  <c r="X83" i="17"/>
  <c r="W83" i="17"/>
  <c r="X82" i="17"/>
  <c r="W82" i="17"/>
  <c r="X81" i="17"/>
  <c r="W81" i="17"/>
  <c r="X80" i="17"/>
  <c r="W80" i="17"/>
  <c r="X79" i="17"/>
  <c r="W79" i="17"/>
  <c r="X78" i="17"/>
  <c r="W78" i="17"/>
  <c r="X77" i="17"/>
  <c r="W77" i="17"/>
  <c r="X76" i="17"/>
  <c r="W76" i="17"/>
  <c r="X75" i="17"/>
  <c r="W75" i="17"/>
  <c r="X74" i="17"/>
  <c r="W74" i="17"/>
  <c r="X73" i="17"/>
  <c r="W73" i="17"/>
  <c r="X72" i="17"/>
  <c r="W72" i="17"/>
  <c r="X71" i="17"/>
  <c r="W71" i="17"/>
  <c r="X70" i="17"/>
  <c r="W70" i="17"/>
  <c r="X69" i="17"/>
  <c r="W69" i="17"/>
  <c r="X68" i="17"/>
  <c r="W68" i="17"/>
  <c r="X67" i="17"/>
  <c r="W67" i="17"/>
  <c r="X66" i="17"/>
  <c r="W66" i="17"/>
  <c r="X65" i="17"/>
  <c r="W65" i="17"/>
  <c r="X64" i="17"/>
  <c r="W64" i="17"/>
  <c r="X63" i="17"/>
  <c r="W63" i="17"/>
  <c r="X62" i="17"/>
  <c r="W62" i="17"/>
  <c r="X61" i="17"/>
  <c r="W61" i="17"/>
  <c r="X60" i="17"/>
  <c r="W60" i="17"/>
  <c r="X59" i="17"/>
  <c r="W59" i="17"/>
  <c r="X58" i="17"/>
  <c r="W58" i="17"/>
  <c r="X57" i="17"/>
  <c r="W57" i="17"/>
  <c r="X56" i="17"/>
  <c r="W56" i="17"/>
  <c r="X55" i="17"/>
  <c r="W55" i="17"/>
  <c r="X54" i="17"/>
  <c r="W54" i="17"/>
  <c r="X53" i="17"/>
  <c r="W53" i="17"/>
  <c r="X52" i="17"/>
  <c r="W52" i="17"/>
  <c r="X51" i="17"/>
  <c r="W51" i="17"/>
  <c r="X50" i="17"/>
  <c r="W50" i="17"/>
  <c r="X49" i="17"/>
  <c r="W49" i="17"/>
  <c r="X48" i="17"/>
  <c r="W48" i="17"/>
  <c r="X47" i="17"/>
  <c r="W47" i="17"/>
  <c r="X46" i="17"/>
  <c r="W46" i="17"/>
  <c r="X45" i="17"/>
  <c r="W45" i="17"/>
  <c r="X44" i="17"/>
  <c r="W44" i="17"/>
  <c r="X43" i="17"/>
  <c r="W43" i="17"/>
  <c r="X42" i="17"/>
  <c r="W42" i="17"/>
  <c r="X41" i="17"/>
  <c r="W41" i="17"/>
  <c r="X40" i="17"/>
  <c r="W40" i="17"/>
  <c r="X39" i="17"/>
  <c r="W39" i="17"/>
  <c r="X38" i="17"/>
  <c r="W38" i="17"/>
  <c r="X37" i="17"/>
  <c r="W37" i="17"/>
  <c r="X36" i="17"/>
  <c r="W36" i="17"/>
  <c r="X35" i="17"/>
  <c r="W35" i="17"/>
  <c r="X34" i="17"/>
  <c r="W34" i="17"/>
  <c r="X33" i="17"/>
  <c r="W33" i="17"/>
  <c r="X32" i="17"/>
  <c r="W32" i="17"/>
  <c r="X31" i="17"/>
  <c r="W31" i="17"/>
  <c r="X30" i="17"/>
  <c r="W30" i="17"/>
  <c r="X29" i="17"/>
  <c r="W29" i="17"/>
  <c r="X28" i="17"/>
  <c r="W28" i="17"/>
  <c r="X27" i="17"/>
  <c r="W27" i="17"/>
  <c r="X26" i="17"/>
  <c r="W26" i="17"/>
  <c r="X25" i="17"/>
  <c r="W25" i="17"/>
  <c r="X24" i="17"/>
  <c r="W24" i="17"/>
  <c r="X23" i="17"/>
  <c r="W23" i="17"/>
  <c r="X22" i="17"/>
  <c r="W22" i="17"/>
  <c r="X21" i="17"/>
  <c r="W21" i="17"/>
  <c r="X20" i="17"/>
  <c r="W20" i="17"/>
  <c r="X19" i="17"/>
  <c r="W19" i="17"/>
  <c r="X18" i="17"/>
  <c r="W18" i="17"/>
  <c r="X17" i="17"/>
  <c r="W17" i="17"/>
  <c r="X16" i="17"/>
  <c r="W16" i="17"/>
  <c r="X15" i="17"/>
  <c r="W15" i="17"/>
  <c r="X14" i="17"/>
  <c r="W14" i="17"/>
  <c r="X13" i="17"/>
  <c r="W13" i="17"/>
  <c r="X12" i="17"/>
  <c r="W12" i="17"/>
  <c r="X11" i="17"/>
  <c r="W11" i="17"/>
  <c r="X10" i="17"/>
  <c r="W10" i="17"/>
  <c r="X9" i="17"/>
  <c r="W9" i="17"/>
  <c r="X8" i="17"/>
  <c r="W8" i="17"/>
  <c r="X7" i="17"/>
  <c r="W7" i="17"/>
  <c r="X6" i="17"/>
  <c r="W6" i="17"/>
  <c r="X5" i="17"/>
  <c r="W5" i="17"/>
  <c r="X4" i="17"/>
  <c r="W4" i="17"/>
  <c r="X3" i="17"/>
  <c r="W3" i="17"/>
  <c r="M3" i="17"/>
  <c r="N3" i="17"/>
  <c r="M4" i="17"/>
  <c r="N4" i="17"/>
  <c r="M5" i="17"/>
  <c r="N5" i="17"/>
  <c r="M6" i="17"/>
  <c r="N6" i="17"/>
  <c r="M7" i="17"/>
  <c r="N7" i="17"/>
  <c r="M8" i="17"/>
  <c r="N8" i="17"/>
  <c r="M9" i="17"/>
  <c r="N9" i="17"/>
  <c r="M10" i="17"/>
  <c r="N10" i="17"/>
  <c r="M11" i="17"/>
  <c r="N11" i="17"/>
  <c r="M12" i="17"/>
  <c r="N12" i="17"/>
  <c r="M13" i="17"/>
  <c r="N13" i="17"/>
  <c r="M14" i="17"/>
  <c r="N14" i="17"/>
  <c r="M15" i="17"/>
  <c r="N15" i="17"/>
  <c r="M16" i="17"/>
  <c r="N16" i="17"/>
  <c r="M17" i="17"/>
  <c r="N17" i="17"/>
  <c r="M18" i="17"/>
  <c r="N18" i="17"/>
  <c r="M19" i="17"/>
  <c r="N19" i="17"/>
  <c r="M20" i="17"/>
  <c r="N20" i="17"/>
  <c r="M21" i="17"/>
  <c r="N21" i="17"/>
  <c r="M22" i="17"/>
  <c r="N22" i="17"/>
  <c r="M23" i="17"/>
  <c r="N23" i="17"/>
  <c r="M24" i="17"/>
  <c r="N24" i="17"/>
  <c r="M25" i="17"/>
  <c r="N25" i="17"/>
  <c r="M26" i="17"/>
  <c r="N26" i="17"/>
  <c r="M27" i="17"/>
  <c r="N27" i="17"/>
  <c r="M28" i="17"/>
  <c r="N28" i="17"/>
  <c r="M29" i="17"/>
  <c r="N29" i="17"/>
  <c r="M30" i="17"/>
  <c r="N30" i="17"/>
  <c r="M31" i="17"/>
  <c r="N31" i="17"/>
  <c r="M32" i="17"/>
  <c r="N32" i="17"/>
  <c r="M33" i="17"/>
  <c r="N33" i="17"/>
  <c r="M34" i="17"/>
  <c r="N34" i="17"/>
  <c r="M35" i="17"/>
  <c r="N35" i="17"/>
  <c r="M36" i="17"/>
  <c r="N36" i="17"/>
  <c r="M37" i="17"/>
  <c r="N37" i="17"/>
  <c r="M38" i="17"/>
  <c r="N38" i="17"/>
  <c r="M39" i="17"/>
  <c r="N39" i="17"/>
  <c r="M40" i="17"/>
  <c r="N40" i="17"/>
  <c r="M41" i="17"/>
  <c r="N41" i="17"/>
  <c r="M42" i="17"/>
  <c r="N42" i="17"/>
  <c r="M43" i="17"/>
  <c r="N43" i="17"/>
  <c r="M44" i="17"/>
  <c r="N44" i="17"/>
  <c r="M45" i="17"/>
  <c r="N45" i="17"/>
  <c r="M46" i="17"/>
  <c r="N46" i="17"/>
  <c r="M47" i="17"/>
  <c r="N47" i="17"/>
  <c r="M48" i="17"/>
  <c r="N48" i="17"/>
  <c r="M49" i="17"/>
  <c r="N49" i="17"/>
  <c r="M50" i="17"/>
  <c r="N50" i="17"/>
  <c r="M51" i="17"/>
  <c r="N51" i="17"/>
  <c r="M52" i="17"/>
  <c r="N52" i="17"/>
  <c r="M53" i="17"/>
  <c r="N53" i="17"/>
  <c r="M54" i="17"/>
  <c r="N54" i="17"/>
  <c r="M55" i="17"/>
  <c r="N55" i="17"/>
  <c r="M56" i="17"/>
  <c r="N56" i="17"/>
  <c r="M57" i="17"/>
  <c r="N57" i="17"/>
  <c r="M58" i="17"/>
  <c r="N58" i="17"/>
  <c r="M59" i="17"/>
  <c r="N59" i="17"/>
  <c r="M60" i="17"/>
  <c r="N60" i="17"/>
  <c r="M61" i="17"/>
  <c r="N61" i="17"/>
  <c r="M62" i="17"/>
  <c r="N62" i="17"/>
  <c r="M63" i="17"/>
  <c r="N63" i="17"/>
  <c r="M64" i="17"/>
  <c r="N64" i="17"/>
  <c r="M65" i="17"/>
  <c r="N65" i="17"/>
  <c r="M66" i="17"/>
  <c r="N66" i="17"/>
  <c r="M67" i="17"/>
  <c r="N67" i="17"/>
  <c r="M68" i="17"/>
  <c r="N68" i="17"/>
  <c r="M69" i="17"/>
  <c r="N69" i="17"/>
  <c r="M70" i="17"/>
  <c r="N70" i="17"/>
  <c r="M71" i="17"/>
  <c r="N71" i="17"/>
  <c r="M72" i="17"/>
  <c r="N72" i="17"/>
  <c r="M73" i="17"/>
  <c r="N73" i="17"/>
  <c r="M74" i="17"/>
  <c r="N74" i="17"/>
  <c r="M75" i="17"/>
  <c r="N75" i="17"/>
  <c r="M76" i="17"/>
  <c r="N76" i="17"/>
  <c r="M77" i="17"/>
  <c r="N77" i="17"/>
  <c r="M78" i="17"/>
  <c r="N78" i="17"/>
  <c r="M79" i="17"/>
  <c r="N79" i="17"/>
  <c r="M80" i="17"/>
  <c r="N80" i="17"/>
  <c r="M81" i="17"/>
  <c r="N81" i="17"/>
  <c r="M82" i="17"/>
  <c r="N82" i="17"/>
  <c r="M83" i="17"/>
  <c r="N83" i="17"/>
  <c r="M84" i="17"/>
  <c r="N84" i="17"/>
  <c r="M85" i="17"/>
  <c r="N85" i="17"/>
  <c r="M86" i="17"/>
  <c r="N86" i="17"/>
  <c r="M87" i="17"/>
  <c r="N87" i="17"/>
  <c r="M88" i="17"/>
  <c r="N88" i="17"/>
  <c r="M89" i="17"/>
  <c r="N89" i="17"/>
  <c r="M90" i="17"/>
  <c r="N90" i="17"/>
  <c r="M91" i="17"/>
  <c r="N91" i="17"/>
  <c r="M92" i="17"/>
  <c r="N92" i="17"/>
  <c r="M93" i="17"/>
  <c r="N93" i="17"/>
  <c r="M94" i="17"/>
  <c r="N94" i="17"/>
  <c r="M95" i="17"/>
  <c r="N95" i="17"/>
  <c r="M96" i="17"/>
  <c r="N96" i="17"/>
  <c r="M97" i="17"/>
  <c r="N97" i="17"/>
  <c r="M98" i="17"/>
  <c r="N98" i="17"/>
  <c r="M99" i="17"/>
  <c r="N99" i="17"/>
  <c r="M100" i="17"/>
  <c r="N100" i="17"/>
  <c r="M101" i="17"/>
  <c r="N101" i="17"/>
  <c r="M102" i="17"/>
  <c r="N102" i="17"/>
  <c r="M103" i="17"/>
  <c r="N103" i="17"/>
  <c r="M104" i="17"/>
  <c r="N104" i="17"/>
  <c r="M105" i="17"/>
  <c r="N105" i="17"/>
  <c r="M106" i="17"/>
  <c r="N106" i="17"/>
  <c r="M2" i="17"/>
  <c r="N2" i="17"/>
  <c r="R76" i="16"/>
  <c r="R75" i="16"/>
  <c r="R74" i="16"/>
  <c r="R73" i="16"/>
  <c r="R72" i="16"/>
  <c r="R71" i="16"/>
  <c r="R70" i="16"/>
  <c r="R69" i="16"/>
  <c r="R68" i="16"/>
  <c r="R67" i="16"/>
  <c r="R66" i="16"/>
  <c r="R65" i="16"/>
  <c r="R64" i="16"/>
  <c r="R63" i="16"/>
  <c r="R62" i="16"/>
  <c r="R61" i="16"/>
  <c r="R60" i="16"/>
  <c r="R59" i="16"/>
  <c r="R58" i="16"/>
  <c r="R57" i="16"/>
  <c r="R56" i="16"/>
  <c r="R55" i="16"/>
  <c r="R54" i="16"/>
  <c r="R53" i="16"/>
  <c r="R52" i="16"/>
  <c r="R51" i="16"/>
  <c r="R50" i="16"/>
  <c r="R49" i="16"/>
  <c r="R48" i="16"/>
  <c r="R47" i="16"/>
  <c r="R46" i="16"/>
  <c r="R45" i="16"/>
  <c r="R44" i="16"/>
  <c r="R43" i="16"/>
  <c r="R42" i="16"/>
  <c r="R41" i="16"/>
  <c r="R40" i="16"/>
  <c r="R39" i="16"/>
  <c r="R38" i="16"/>
  <c r="R37" i="16"/>
  <c r="R36" i="16"/>
  <c r="R35" i="16"/>
  <c r="R34" i="16"/>
  <c r="R33" i="16"/>
  <c r="R32" i="16"/>
  <c r="R31" i="16"/>
  <c r="R30" i="16"/>
  <c r="R29" i="16"/>
  <c r="R28" i="16"/>
  <c r="R27" i="16"/>
  <c r="R26" i="16"/>
  <c r="R25" i="16"/>
  <c r="R24" i="16"/>
  <c r="R23" i="16"/>
  <c r="R22" i="16"/>
  <c r="R21" i="16"/>
  <c r="R20" i="16"/>
  <c r="R19" i="16"/>
  <c r="R18" i="16"/>
  <c r="R17" i="16"/>
  <c r="R16" i="16"/>
  <c r="R15" i="16"/>
  <c r="R14" i="16"/>
  <c r="R13" i="16"/>
  <c r="R12" i="16"/>
  <c r="R11" i="16"/>
  <c r="R10" i="16"/>
  <c r="R9" i="16"/>
  <c r="R8" i="16"/>
  <c r="R7" i="16"/>
  <c r="R6" i="16"/>
  <c r="R5" i="16"/>
  <c r="R4" i="16"/>
  <c r="R3" i="16"/>
  <c r="R2" i="16"/>
  <c r="M76" i="16"/>
  <c r="M75" i="16"/>
  <c r="M74" i="16"/>
  <c r="M73" i="16"/>
  <c r="M72" i="16"/>
  <c r="M71" i="16"/>
  <c r="M70" i="16"/>
  <c r="M69" i="16"/>
  <c r="M68" i="16"/>
  <c r="M67" i="16"/>
  <c r="M66" i="16"/>
  <c r="M65" i="16"/>
  <c r="M64" i="16"/>
  <c r="M63" i="16"/>
  <c r="M62" i="16"/>
  <c r="M61" i="16"/>
  <c r="M60" i="16"/>
  <c r="M59" i="16"/>
  <c r="M58" i="16"/>
  <c r="M57" i="16"/>
  <c r="M56" i="16"/>
  <c r="M55" i="16"/>
  <c r="M54" i="16"/>
  <c r="M53" i="16"/>
  <c r="M52" i="16"/>
  <c r="M51" i="16"/>
  <c r="M50" i="16"/>
  <c r="M49" i="16"/>
  <c r="M48" i="16"/>
  <c r="M47" i="16"/>
  <c r="M46" i="16"/>
  <c r="M45" i="16"/>
  <c r="M44" i="16"/>
  <c r="M43" i="16"/>
  <c r="M42" i="16"/>
  <c r="M41" i="16"/>
  <c r="M40" i="16"/>
  <c r="M39" i="16"/>
  <c r="M38" i="16"/>
  <c r="M37" i="16"/>
  <c r="M36" i="16"/>
  <c r="M35" i="16"/>
  <c r="M34" i="16"/>
  <c r="M33" i="16"/>
  <c r="M32" i="16"/>
  <c r="M31" i="16"/>
  <c r="M30" i="16"/>
  <c r="M29" i="16"/>
  <c r="M28" i="16"/>
  <c r="M27" i="16"/>
  <c r="M26" i="16"/>
  <c r="M25" i="16"/>
  <c r="M24" i="16"/>
  <c r="M23" i="16"/>
  <c r="M22" i="16"/>
  <c r="M21" i="16"/>
  <c r="M20" i="16"/>
  <c r="M19" i="16"/>
  <c r="M18" i="16"/>
  <c r="M17" i="16"/>
  <c r="M16" i="16"/>
  <c r="M15" i="16"/>
  <c r="M14" i="16"/>
  <c r="M13" i="16"/>
  <c r="M12" i="16"/>
  <c r="M11" i="16"/>
  <c r="M10" i="16"/>
  <c r="M9" i="16"/>
  <c r="M8" i="16"/>
  <c r="M7" i="16"/>
  <c r="M6" i="16"/>
  <c r="M5" i="16"/>
  <c r="M4" i="16"/>
  <c r="M3" i="16"/>
  <c r="M2" i="16"/>
  <c r="H3" i="16"/>
  <c r="H4" i="16"/>
  <c r="H5" i="16"/>
  <c r="H6" i="16"/>
  <c r="H7" i="16"/>
  <c r="H8" i="16"/>
  <c r="H9" i="16"/>
  <c r="H10" i="16"/>
  <c r="H11" i="16"/>
  <c r="H12" i="16"/>
  <c r="H13" i="16"/>
  <c r="H14" i="16"/>
  <c r="H15" i="16"/>
  <c r="H16" i="16"/>
  <c r="H17" i="16"/>
  <c r="H18" i="16"/>
  <c r="H19" i="16"/>
  <c r="H20" i="16"/>
  <c r="H21" i="16"/>
  <c r="H22" i="16"/>
  <c r="H23" i="16"/>
  <c r="H24" i="16"/>
  <c r="H25" i="16"/>
  <c r="H26" i="16"/>
  <c r="H27" i="16"/>
  <c r="H28" i="16"/>
  <c r="H29" i="16"/>
  <c r="H30" i="16"/>
  <c r="H31" i="16"/>
  <c r="H32" i="16"/>
  <c r="H33" i="16"/>
  <c r="H34" i="16"/>
  <c r="H35" i="16"/>
  <c r="H36" i="16"/>
  <c r="H37" i="16"/>
  <c r="H38" i="16"/>
  <c r="H39" i="16"/>
  <c r="H40" i="16"/>
  <c r="H41" i="16"/>
  <c r="H42" i="16"/>
  <c r="H43" i="16"/>
  <c r="H44" i="16"/>
  <c r="H45" i="16"/>
  <c r="H46" i="16"/>
  <c r="H47" i="16"/>
  <c r="H48" i="16"/>
  <c r="H49" i="16"/>
  <c r="H50" i="16"/>
  <c r="H51" i="16"/>
  <c r="H52" i="16"/>
  <c r="H53" i="16"/>
  <c r="H54" i="16"/>
  <c r="H55" i="16"/>
  <c r="H56" i="16"/>
  <c r="H57" i="16"/>
  <c r="H58" i="16"/>
  <c r="H59" i="16"/>
  <c r="H60" i="16"/>
  <c r="H61" i="16"/>
  <c r="H62" i="16"/>
  <c r="H63" i="16"/>
  <c r="H64" i="16"/>
  <c r="H65" i="16"/>
  <c r="H66" i="16"/>
  <c r="H67" i="16"/>
  <c r="H68" i="16"/>
  <c r="H69" i="16"/>
  <c r="H70" i="16"/>
  <c r="H71" i="16"/>
  <c r="H72" i="16"/>
  <c r="H73" i="16"/>
  <c r="H74" i="16"/>
  <c r="H75" i="16"/>
  <c r="H76" i="16"/>
  <c r="H2" i="16"/>
  <c r="N106" i="14"/>
  <c r="M106" i="14"/>
  <c r="N105" i="14"/>
  <c r="M105" i="14"/>
  <c r="N104" i="14"/>
  <c r="M104" i="14"/>
  <c r="N103" i="14"/>
  <c r="M103" i="14"/>
  <c r="N102" i="14"/>
  <c r="M102" i="14"/>
  <c r="N101" i="14"/>
  <c r="M101" i="14"/>
  <c r="N100" i="14"/>
  <c r="M100" i="14"/>
  <c r="N99" i="14"/>
  <c r="M99" i="14"/>
  <c r="N98" i="14"/>
  <c r="M98" i="14"/>
  <c r="N97" i="14"/>
  <c r="M97" i="14"/>
  <c r="N96" i="14"/>
  <c r="M96" i="14"/>
  <c r="N95" i="14"/>
  <c r="M95" i="14"/>
  <c r="N94" i="14"/>
  <c r="M94" i="14"/>
  <c r="N93" i="14"/>
  <c r="M93" i="14"/>
  <c r="N92" i="14"/>
  <c r="M92" i="14"/>
  <c r="N91" i="14"/>
  <c r="M91" i="14"/>
  <c r="N90" i="14"/>
  <c r="M90" i="14"/>
  <c r="N89" i="14"/>
  <c r="M89" i="14"/>
  <c r="N88" i="14"/>
  <c r="M88" i="14"/>
  <c r="N87" i="14"/>
  <c r="M87" i="14"/>
  <c r="N86" i="14"/>
  <c r="M86" i="14"/>
  <c r="N85" i="14"/>
  <c r="M85" i="14"/>
  <c r="N84" i="14"/>
  <c r="M84" i="14"/>
  <c r="N83" i="14"/>
  <c r="M83" i="14"/>
  <c r="N82" i="14"/>
  <c r="M82" i="14"/>
  <c r="N81" i="14"/>
  <c r="M81" i="14"/>
  <c r="N80" i="14"/>
  <c r="M80" i="14"/>
  <c r="N79" i="14"/>
  <c r="M79" i="14"/>
  <c r="N78" i="14"/>
  <c r="M78" i="14"/>
  <c r="N77" i="14"/>
  <c r="M77" i="14"/>
  <c r="N76" i="14"/>
  <c r="M76" i="14"/>
  <c r="N75" i="14"/>
  <c r="M75" i="14"/>
  <c r="N74" i="14"/>
  <c r="M74" i="14"/>
  <c r="N73" i="14"/>
  <c r="M73" i="14"/>
  <c r="N72" i="14"/>
  <c r="M72" i="14"/>
  <c r="N71" i="14"/>
  <c r="M71" i="14"/>
  <c r="N70" i="14"/>
  <c r="M70" i="14"/>
  <c r="N69" i="14"/>
  <c r="M69" i="14"/>
  <c r="N68" i="14"/>
  <c r="M68" i="14"/>
  <c r="N67" i="14"/>
  <c r="M67" i="14"/>
  <c r="N66" i="14"/>
  <c r="M66" i="14"/>
  <c r="N65" i="14"/>
  <c r="M65" i="14"/>
  <c r="N64" i="14"/>
  <c r="M64" i="14"/>
  <c r="N63" i="14"/>
  <c r="M63" i="14"/>
  <c r="N62" i="14"/>
  <c r="M62" i="14"/>
  <c r="N61" i="14"/>
  <c r="M61" i="14"/>
  <c r="N60" i="14"/>
  <c r="M60" i="14"/>
  <c r="N59" i="14"/>
  <c r="M59" i="14"/>
  <c r="N58" i="14"/>
  <c r="M58" i="14"/>
  <c r="N57" i="14"/>
  <c r="M57" i="14"/>
  <c r="N56" i="14"/>
  <c r="M56" i="14"/>
  <c r="N55" i="14"/>
  <c r="M55" i="14"/>
  <c r="N54" i="14"/>
  <c r="M54" i="14"/>
  <c r="N53" i="14"/>
  <c r="M53" i="14"/>
  <c r="N52" i="14"/>
  <c r="M52" i="14"/>
  <c r="N51" i="14"/>
  <c r="M51" i="14"/>
  <c r="N50" i="14"/>
  <c r="M50" i="14"/>
  <c r="N49" i="14"/>
  <c r="M49" i="14"/>
  <c r="N48" i="14"/>
  <c r="M48" i="14"/>
  <c r="N47" i="14"/>
  <c r="M47" i="14"/>
  <c r="N46" i="14"/>
  <c r="M46" i="14"/>
  <c r="N45" i="14"/>
  <c r="M45" i="14"/>
  <c r="N44" i="14"/>
  <c r="M44" i="14"/>
  <c r="N43" i="14"/>
  <c r="M43" i="14"/>
  <c r="N42" i="14"/>
  <c r="M42" i="14"/>
  <c r="N41" i="14"/>
  <c r="M41" i="14"/>
  <c r="N40" i="14"/>
  <c r="M40" i="14"/>
  <c r="N39" i="14"/>
  <c r="M39" i="14"/>
  <c r="N38" i="14"/>
  <c r="M38" i="14"/>
  <c r="N37" i="14"/>
  <c r="M37" i="14"/>
  <c r="N36" i="14"/>
  <c r="M36" i="14"/>
  <c r="N35" i="14"/>
  <c r="M35" i="14"/>
  <c r="N34" i="14"/>
  <c r="M34" i="14"/>
  <c r="N33" i="14"/>
  <c r="M33" i="14"/>
  <c r="N32" i="14"/>
  <c r="M32" i="14"/>
  <c r="N31" i="14"/>
  <c r="M31" i="14"/>
  <c r="N30" i="14"/>
  <c r="M30" i="14"/>
  <c r="N29" i="14"/>
  <c r="M29" i="14"/>
  <c r="N28" i="14"/>
  <c r="M28" i="14"/>
  <c r="N27" i="14"/>
  <c r="M27" i="14"/>
  <c r="N26" i="14"/>
  <c r="M26" i="14"/>
  <c r="N25" i="14"/>
  <c r="M25" i="14"/>
  <c r="N24" i="14"/>
  <c r="M24" i="14"/>
  <c r="N23" i="14"/>
  <c r="M23" i="14"/>
  <c r="N22" i="14"/>
  <c r="M22" i="14"/>
  <c r="N21" i="14"/>
  <c r="M21" i="14"/>
  <c r="N20" i="14"/>
  <c r="M20" i="14"/>
  <c r="N19" i="14"/>
  <c r="M19" i="14"/>
  <c r="N18" i="14"/>
  <c r="M18" i="14"/>
  <c r="N17" i="14"/>
  <c r="M17" i="14"/>
  <c r="N16" i="14"/>
  <c r="M16" i="14"/>
  <c r="N15" i="14"/>
  <c r="M15" i="14"/>
  <c r="N14" i="14"/>
  <c r="M14" i="14"/>
  <c r="N13" i="14"/>
  <c r="M13" i="14"/>
  <c r="N12" i="14"/>
  <c r="M12" i="14"/>
  <c r="N11" i="14"/>
  <c r="M11" i="14"/>
  <c r="N10" i="14"/>
  <c r="M10" i="14"/>
  <c r="N9" i="14"/>
  <c r="M9" i="14"/>
  <c r="N8" i="14"/>
  <c r="M8" i="14"/>
  <c r="N7" i="14"/>
  <c r="M7" i="14"/>
  <c r="N6" i="14"/>
  <c r="M6" i="14"/>
  <c r="N5" i="14"/>
  <c r="M5" i="14"/>
  <c r="N4" i="14"/>
  <c r="M4" i="14"/>
  <c r="N3" i="14"/>
  <c r="M3" i="14"/>
  <c r="N2" i="14"/>
  <c r="M2" i="14"/>
  <c r="N106" i="13"/>
  <c r="M106" i="13"/>
  <c r="N105" i="13"/>
  <c r="M105" i="13"/>
  <c r="N104" i="13"/>
  <c r="M104" i="13"/>
  <c r="N103" i="13"/>
  <c r="M103" i="13"/>
  <c r="N102" i="13"/>
  <c r="M102" i="13"/>
  <c r="N101" i="13"/>
  <c r="M101" i="13"/>
  <c r="N100" i="13"/>
  <c r="M100" i="13"/>
  <c r="N99" i="13"/>
  <c r="M99" i="13"/>
  <c r="N98" i="13"/>
  <c r="M98" i="13"/>
  <c r="N97" i="13"/>
  <c r="M97" i="13"/>
  <c r="N96" i="13"/>
  <c r="M96" i="13"/>
  <c r="N95" i="13"/>
  <c r="M95" i="13"/>
  <c r="N94" i="13"/>
  <c r="M94" i="13"/>
  <c r="N93" i="13"/>
  <c r="M93" i="13"/>
  <c r="N92" i="13"/>
  <c r="M92" i="13"/>
  <c r="N91" i="13"/>
  <c r="M91" i="13"/>
  <c r="N90" i="13"/>
  <c r="M90" i="13"/>
  <c r="N89" i="13"/>
  <c r="M89" i="13"/>
  <c r="N88" i="13"/>
  <c r="M88" i="13"/>
  <c r="N87" i="13"/>
  <c r="M87" i="13"/>
  <c r="N86" i="13"/>
  <c r="M86" i="13"/>
  <c r="N85" i="13"/>
  <c r="M85" i="13"/>
  <c r="N84" i="13"/>
  <c r="M84" i="13"/>
  <c r="N83" i="13"/>
  <c r="M83" i="13"/>
  <c r="N82" i="13"/>
  <c r="M82" i="13"/>
  <c r="N81" i="13"/>
  <c r="M81" i="13"/>
  <c r="N80" i="13"/>
  <c r="M80" i="13"/>
  <c r="N79" i="13"/>
  <c r="M79" i="13"/>
  <c r="N78" i="13"/>
  <c r="M78" i="13"/>
  <c r="N77" i="13"/>
  <c r="M77" i="13"/>
  <c r="N76" i="13"/>
  <c r="M76" i="13"/>
  <c r="N75" i="13"/>
  <c r="M75" i="13"/>
  <c r="N74" i="13"/>
  <c r="M74" i="13"/>
  <c r="N73" i="13"/>
  <c r="M73" i="13"/>
  <c r="N72" i="13"/>
  <c r="M72" i="13"/>
  <c r="N71" i="13"/>
  <c r="M71" i="13"/>
  <c r="N70" i="13"/>
  <c r="M70" i="13"/>
  <c r="N69" i="13"/>
  <c r="M69" i="13"/>
  <c r="N68" i="13"/>
  <c r="M68" i="13"/>
  <c r="N67" i="13"/>
  <c r="M67" i="13"/>
  <c r="N66" i="13"/>
  <c r="M66" i="13"/>
  <c r="N65" i="13"/>
  <c r="M65" i="13"/>
  <c r="N64" i="13"/>
  <c r="M64" i="13"/>
  <c r="N63" i="13"/>
  <c r="M63" i="13"/>
  <c r="N62" i="13"/>
  <c r="M62" i="13"/>
  <c r="N61" i="13"/>
  <c r="M61" i="13"/>
  <c r="N60" i="13"/>
  <c r="M60" i="13"/>
  <c r="N59" i="13"/>
  <c r="M59" i="13"/>
  <c r="N58" i="13"/>
  <c r="M58" i="13"/>
  <c r="N57" i="13"/>
  <c r="M57" i="13"/>
  <c r="N56" i="13"/>
  <c r="M56" i="13"/>
  <c r="N55" i="13"/>
  <c r="M55" i="13"/>
  <c r="N54" i="13"/>
  <c r="M54" i="13"/>
  <c r="N53" i="13"/>
  <c r="M53" i="13"/>
  <c r="N52" i="13"/>
  <c r="M52" i="13"/>
  <c r="N51" i="13"/>
  <c r="M51" i="13"/>
  <c r="N50" i="13"/>
  <c r="M50" i="13"/>
  <c r="N49" i="13"/>
  <c r="M49" i="13"/>
  <c r="N48" i="13"/>
  <c r="M48" i="13"/>
  <c r="N47" i="13"/>
  <c r="M47" i="13"/>
  <c r="N46" i="13"/>
  <c r="M46" i="13"/>
  <c r="N45" i="13"/>
  <c r="M45" i="13"/>
  <c r="N44" i="13"/>
  <c r="M44" i="13"/>
  <c r="N43" i="13"/>
  <c r="M43" i="13"/>
  <c r="N42" i="13"/>
  <c r="M42" i="13"/>
  <c r="N41" i="13"/>
  <c r="M41" i="13"/>
  <c r="N40" i="13"/>
  <c r="M40" i="13"/>
  <c r="N39" i="13"/>
  <c r="M39" i="13"/>
  <c r="N38" i="13"/>
  <c r="M38" i="13"/>
  <c r="N37" i="13"/>
  <c r="M37" i="13"/>
  <c r="N36" i="13"/>
  <c r="M36" i="13"/>
  <c r="N35" i="13"/>
  <c r="M35" i="13"/>
  <c r="N34" i="13"/>
  <c r="M34" i="13"/>
  <c r="N33" i="13"/>
  <c r="M33" i="13"/>
  <c r="N32" i="13"/>
  <c r="M32" i="13"/>
  <c r="N31" i="13"/>
  <c r="M31" i="13"/>
  <c r="N30" i="13"/>
  <c r="M30" i="13"/>
  <c r="N29" i="13"/>
  <c r="M29" i="13"/>
  <c r="N28" i="13"/>
  <c r="M28" i="13"/>
  <c r="N27" i="13"/>
  <c r="M27" i="13"/>
  <c r="N26" i="13"/>
  <c r="M26" i="13"/>
  <c r="N25" i="13"/>
  <c r="M25" i="13"/>
  <c r="N24" i="13"/>
  <c r="M24" i="13"/>
  <c r="N23" i="13"/>
  <c r="M23" i="13"/>
  <c r="N22" i="13"/>
  <c r="M22" i="13"/>
  <c r="N21" i="13"/>
  <c r="M21" i="13"/>
  <c r="N20" i="13"/>
  <c r="M20" i="13"/>
  <c r="N19" i="13"/>
  <c r="M19" i="13"/>
  <c r="N18" i="13"/>
  <c r="M18" i="13"/>
  <c r="N17" i="13"/>
  <c r="M17" i="13"/>
  <c r="N16" i="13"/>
  <c r="M16" i="13"/>
  <c r="N15" i="13"/>
  <c r="M15" i="13"/>
  <c r="N14" i="13"/>
  <c r="M14" i="13"/>
  <c r="N13" i="13"/>
  <c r="M13" i="13"/>
  <c r="N12" i="13"/>
  <c r="M12" i="13"/>
  <c r="N11" i="13"/>
  <c r="M11" i="13"/>
  <c r="N10" i="13"/>
  <c r="M10" i="13"/>
  <c r="N9" i="13"/>
  <c r="M9" i="13"/>
  <c r="N8" i="13"/>
  <c r="M8" i="13"/>
  <c r="N7" i="13"/>
  <c r="M7" i="13"/>
  <c r="N6" i="13"/>
  <c r="M6" i="13"/>
  <c r="N5" i="13"/>
  <c r="M5" i="13"/>
  <c r="N4" i="13"/>
  <c r="M4" i="13"/>
  <c r="N3" i="13"/>
  <c r="M3" i="13"/>
  <c r="N2" i="13"/>
  <c r="M2" i="13"/>
  <c r="N106" i="12"/>
  <c r="M106" i="12"/>
  <c r="N105" i="12"/>
  <c r="M105" i="12"/>
  <c r="N104" i="12"/>
  <c r="M104" i="12"/>
  <c r="N103" i="12"/>
  <c r="M103" i="12"/>
  <c r="N102" i="12"/>
  <c r="M102" i="12"/>
  <c r="N101" i="12"/>
  <c r="M101" i="12"/>
  <c r="N100" i="12"/>
  <c r="M100" i="12"/>
  <c r="N99" i="12"/>
  <c r="M99" i="12"/>
  <c r="N98" i="12"/>
  <c r="M98" i="12"/>
  <c r="N97" i="12"/>
  <c r="M97" i="12"/>
  <c r="N96" i="12"/>
  <c r="M96" i="12"/>
  <c r="N95" i="12"/>
  <c r="M95" i="12"/>
  <c r="N94" i="12"/>
  <c r="M94" i="12"/>
  <c r="N93" i="12"/>
  <c r="M93" i="12"/>
  <c r="N92" i="12"/>
  <c r="M92" i="12"/>
  <c r="N91" i="12"/>
  <c r="M91" i="12"/>
  <c r="N90" i="12"/>
  <c r="M90" i="12"/>
  <c r="N89" i="12"/>
  <c r="M89" i="12"/>
  <c r="N88" i="12"/>
  <c r="M88" i="12"/>
  <c r="N87" i="12"/>
  <c r="M87" i="12"/>
  <c r="N86" i="12"/>
  <c r="M86" i="12"/>
  <c r="N85" i="12"/>
  <c r="M85" i="12"/>
  <c r="N84" i="12"/>
  <c r="M84" i="12"/>
  <c r="N83" i="12"/>
  <c r="M83" i="12"/>
  <c r="N82" i="12"/>
  <c r="M82" i="12"/>
  <c r="N81" i="12"/>
  <c r="M81" i="12"/>
  <c r="N80" i="12"/>
  <c r="M80" i="12"/>
  <c r="N79" i="12"/>
  <c r="M79" i="12"/>
  <c r="N78" i="12"/>
  <c r="M78" i="12"/>
  <c r="N77" i="12"/>
  <c r="M77" i="12"/>
  <c r="N76" i="12"/>
  <c r="M76" i="12"/>
  <c r="N75" i="12"/>
  <c r="M75" i="12"/>
  <c r="N74" i="12"/>
  <c r="M74" i="12"/>
  <c r="N73" i="12"/>
  <c r="M73" i="12"/>
  <c r="N72" i="12"/>
  <c r="M72" i="12"/>
  <c r="N71" i="12"/>
  <c r="M71" i="12"/>
  <c r="N70" i="12"/>
  <c r="M70" i="12"/>
  <c r="N69" i="12"/>
  <c r="M69" i="12"/>
  <c r="N68" i="12"/>
  <c r="M68" i="12"/>
  <c r="N67" i="12"/>
  <c r="M67" i="12"/>
  <c r="N66" i="12"/>
  <c r="M66" i="12"/>
  <c r="N65" i="12"/>
  <c r="M65" i="12"/>
  <c r="N64" i="12"/>
  <c r="M64" i="12"/>
  <c r="N63" i="12"/>
  <c r="M63" i="12"/>
  <c r="N62" i="12"/>
  <c r="M62" i="12"/>
  <c r="N61" i="12"/>
  <c r="M61" i="12"/>
  <c r="N60" i="12"/>
  <c r="M60" i="12"/>
  <c r="N59" i="12"/>
  <c r="M59" i="12"/>
  <c r="N58" i="12"/>
  <c r="M58" i="12"/>
  <c r="N57" i="12"/>
  <c r="M57" i="12"/>
  <c r="N56" i="12"/>
  <c r="M56" i="12"/>
  <c r="N55" i="12"/>
  <c r="M55" i="12"/>
  <c r="N54" i="12"/>
  <c r="M54" i="12"/>
  <c r="N53" i="12"/>
  <c r="M53" i="12"/>
  <c r="N52" i="12"/>
  <c r="M52" i="12"/>
  <c r="N51" i="12"/>
  <c r="M51" i="12"/>
  <c r="N50" i="12"/>
  <c r="M50" i="12"/>
  <c r="N49" i="12"/>
  <c r="M49" i="12"/>
  <c r="N48" i="12"/>
  <c r="M48" i="12"/>
  <c r="N47" i="12"/>
  <c r="M47" i="12"/>
  <c r="N46" i="12"/>
  <c r="M46" i="12"/>
  <c r="N45" i="12"/>
  <c r="M45" i="12"/>
  <c r="N44" i="12"/>
  <c r="M44" i="12"/>
  <c r="N43" i="12"/>
  <c r="M43" i="12"/>
  <c r="N42" i="12"/>
  <c r="M42" i="12"/>
  <c r="N41" i="12"/>
  <c r="M41" i="12"/>
  <c r="N40" i="12"/>
  <c r="M40" i="12"/>
  <c r="N39" i="12"/>
  <c r="M39" i="12"/>
  <c r="N38" i="12"/>
  <c r="M38" i="12"/>
  <c r="N37" i="12"/>
  <c r="M37" i="12"/>
  <c r="N36" i="12"/>
  <c r="M36" i="12"/>
  <c r="N35" i="12"/>
  <c r="M35" i="12"/>
  <c r="N34" i="12"/>
  <c r="M34" i="12"/>
  <c r="N33" i="12"/>
  <c r="M33" i="12"/>
  <c r="N32" i="12"/>
  <c r="M32" i="12"/>
  <c r="N31" i="12"/>
  <c r="M31" i="12"/>
  <c r="N30" i="12"/>
  <c r="M30" i="12"/>
  <c r="N29" i="12"/>
  <c r="M29" i="12"/>
  <c r="N28" i="12"/>
  <c r="M28" i="12"/>
  <c r="N27" i="12"/>
  <c r="M27" i="12"/>
  <c r="N26" i="12"/>
  <c r="M26" i="12"/>
  <c r="N25" i="12"/>
  <c r="M25" i="12"/>
  <c r="N24" i="12"/>
  <c r="M24" i="12"/>
  <c r="N23" i="12"/>
  <c r="M23" i="12"/>
  <c r="N22" i="12"/>
  <c r="M22" i="12"/>
  <c r="N21" i="12"/>
  <c r="M21" i="12"/>
  <c r="N20" i="12"/>
  <c r="M20" i="12"/>
  <c r="N19" i="12"/>
  <c r="M19" i="12"/>
  <c r="N18" i="12"/>
  <c r="M18" i="12"/>
  <c r="N17" i="12"/>
  <c r="M17" i="12"/>
  <c r="N16" i="12"/>
  <c r="M16" i="12"/>
  <c r="N15" i="12"/>
  <c r="M15" i="12"/>
  <c r="N14" i="12"/>
  <c r="M14" i="12"/>
  <c r="N13" i="12"/>
  <c r="M13" i="12"/>
  <c r="N12" i="12"/>
  <c r="M12" i="12"/>
  <c r="N11" i="12"/>
  <c r="M11" i="12"/>
  <c r="N10" i="12"/>
  <c r="M10" i="12"/>
  <c r="N9" i="12"/>
  <c r="M9" i="12"/>
  <c r="N8" i="12"/>
  <c r="M8" i="12"/>
  <c r="N7" i="12"/>
  <c r="M7" i="12"/>
  <c r="N6" i="12"/>
  <c r="M6" i="12"/>
  <c r="N5" i="12"/>
  <c r="M5" i="12"/>
  <c r="N4" i="12"/>
  <c r="M4" i="12"/>
  <c r="N3" i="12"/>
  <c r="M3" i="12"/>
  <c r="N2" i="12"/>
  <c r="M2" i="12"/>
  <c r="N106" i="10"/>
  <c r="M106" i="10"/>
  <c r="N105" i="10"/>
  <c r="M105" i="10"/>
  <c r="N104" i="10"/>
  <c r="M104" i="10"/>
  <c r="N103" i="10"/>
  <c r="M103" i="10"/>
  <c r="N102" i="10"/>
  <c r="M102" i="10"/>
  <c r="N101" i="10"/>
  <c r="M101" i="10"/>
  <c r="N100" i="10"/>
  <c r="M100" i="10"/>
  <c r="N99" i="10"/>
  <c r="M99" i="10"/>
  <c r="N98" i="10"/>
  <c r="M98" i="10"/>
  <c r="N97" i="10"/>
  <c r="M97" i="10"/>
  <c r="N96" i="10"/>
  <c r="M96" i="10"/>
  <c r="N95" i="10"/>
  <c r="M95" i="10"/>
  <c r="N94" i="10"/>
  <c r="M94" i="10"/>
  <c r="N93" i="10"/>
  <c r="M93" i="10"/>
  <c r="N92" i="10"/>
  <c r="M92" i="10"/>
  <c r="N91" i="10"/>
  <c r="M91" i="10"/>
  <c r="N90" i="10"/>
  <c r="M90" i="10"/>
  <c r="N89" i="10"/>
  <c r="M89" i="10"/>
  <c r="N88" i="10"/>
  <c r="M88" i="10"/>
  <c r="N87" i="10"/>
  <c r="M87" i="10"/>
  <c r="N86" i="10"/>
  <c r="M86" i="10"/>
  <c r="N85" i="10"/>
  <c r="M85" i="10"/>
  <c r="N84" i="10"/>
  <c r="M84" i="10"/>
  <c r="N83" i="10"/>
  <c r="M83" i="10"/>
  <c r="N82" i="10"/>
  <c r="M82" i="10"/>
  <c r="N81" i="10"/>
  <c r="M81" i="10"/>
  <c r="N80" i="10"/>
  <c r="M80" i="10"/>
  <c r="N79" i="10"/>
  <c r="M79" i="10"/>
  <c r="N78" i="10"/>
  <c r="M78" i="10"/>
  <c r="N77" i="10"/>
  <c r="M77" i="10"/>
  <c r="N76" i="10"/>
  <c r="M76" i="10"/>
  <c r="N75" i="10"/>
  <c r="M75" i="10"/>
  <c r="N74" i="10"/>
  <c r="M74" i="10"/>
  <c r="N73" i="10"/>
  <c r="M73" i="10"/>
  <c r="N72" i="10"/>
  <c r="M72" i="10"/>
  <c r="N71" i="10"/>
  <c r="M71" i="10"/>
  <c r="N70" i="10"/>
  <c r="M70" i="10"/>
  <c r="N69" i="10"/>
  <c r="M69" i="10"/>
  <c r="N68" i="10"/>
  <c r="M68" i="10"/>
  <c r="N67" i="10"/>
  <c r="M67" i="10"/>
  <c r="N66" i="10"/>
  <c r="M66" i="10"/>
  <c r="N65" i="10"/>
  <c r="M65" i="10"/>
  <c r="N64" i="10"/>
  <c r="M64" i="10"/>
  <c r="N63" i="10"/>
  <c r="M63" i="10"/>
  <c r="N62" i="10"/>
  <c r="M62" i="10"/>
  <c r="N61" i="10"/>
  <c r="M61" i="10"/>
  <c r="N60" i="10"/>
  <c r="M60" i="10"/>
  <c r="N59" i="10"/>
  <c r="M59" i="10"/>
  <c r="N58" i="10"/>
  <c r="M58" i="10"/>
  <c r="N57" i="10"/>
  <c r="M57" i="10"/>
  <c r="N56" i="10"/>
  <c r="M56" i="10"/>
  <c r="N55" i="10"/>
  <c r="M55" i="10"/>
  <c r="N54" i="10"/>
  <c r="M54" i="10"/>
  <c r="N53" i="10"/>
  <c r="M53" i="10"/>
  <c r="N52" i="10"/>
  <c r="M52" i="10"/>
  <c r="N51" i="10"/>
  <c r="M51" i="10"/>
  <c r="N50" i="10"/>
  <c r="M50" i="10"/>
  <c r="N49" i="10"/>
  <c r="M49" i="10"/>
  <c r="N48" i="10"/>
  <c r="M48" i="10"/>
  <c r="N47" i="10"/>
  <c r="M47" i="10"/>
  <c r="N46" i="10"/>
  <c r="M46" i="10"/>
  <c r="N45" i="10"/>
  <c r="M45" i="10"/>
  <c r="N44" i="10"/>
  <c r="M44" i="10"/>
  <c r="N43" i="10"/>
  <c r="M43" i="10"/>
  <c r="N42" i="10"/>
  <c r="M42" i="10"/>
  <c r="N41" i="10"/>
  <c r="M41" i="10"/>
  <c r="N40" i="10"/>
  <c r="M40" i="10"/>
  <c r="N39" i="10"/>
  <c r="M39" i="10"/>
  <c r="N38" i="10"/>
  <c r="M38" i="10"/>
  <c r="N37" i="10"/>
  <c r="M37" i="10"/>
  <c r="N36" i="10"/>
  <c r="M36" i="10"/>
  <c r="N35" i="10"/>
  <c r="M35" i="10"/>
  <c r="N34" i="10"/>
  <c r="M34" i="10"/>
  <c r="N33" i="10"/>
  <c r="M33" i="10"/>
  <c r="N32" i="10"/>
  <c r="M32" i="10"/>
  <c r="N31" i="10"/>
  <c r="M31" i="10"/>
  <c r="N30" i="10"/>
  <c r="M30" i="10"/>
  <c r="N29" i="10"/>
  <c r="M29" i="10"/>
  <c r="N28" i="10"/>
  <c r="M28" i="10"/>
  <c r="N27" i="10"/>
  <c r="M27" i="10"/>
  <c r="N26" i="10"/>
  <c r="M26" i="10"/>
  <c r="N25" i="10"/>
  <c r="M25" i="10"/>
  <c r="N24" i="10"/>
  <c r="M24" i="10"/>
  <c r="N23" i="10"/>
  <c r="M23" i="10"/>
  <c r="N22" i="10"/>
  <c r="M22" i="10"/>
  <c r="N21" i="10"/>
  <c r="M21" i="10"/>
  <c r="N20" i="10"/>
  <c r="M20" i="10"/>
  <c r="N19" i="10"/>
  <c r="M19" i="10"/>
  <c r="N18" i="10"/>
  <c r="M18" i="10"/>
  <c r="N17" i="10"/>
  <c r="M17" i="10"/>
  <c r="N16" i="10"/>
  <c r="M16" i="10"/>
  <c r="N15" i="10"/>
  <c r="M15" i="10"/>
  <c r="N14" i="10"/>
  <c r="M14" i="10"/>
  <c r="N13" i="10"/>
  <c r="M13" i="10"/>
  <c r="N12" i="10"/>
  <c r="M12" i="10"/>
  <c r="N11" i="10"/>
  <c r="M11" i="10"/>
  <c r="N10" i="10"/>
  <c r="M10" i="10"/>
  <c r="N9" i="10"/>
  <c r="M9" i="10"/>
  <c r="N8" i="10"/>
  <c r="M8" i="10"/>
  <c r="N7" i="10"/>
  <c r="M7" i="10"/>
  <c r="N6" i="10"/>
  <c r="M6" i="10"/>
  <c r="N5" i="10"/>
  <c r="M5" i="10"/>
  <c r="N4" i="10"/>
  <c r="M4" i="10"/>
  <c r="N3" i="10"/>
  <c r="M3" i="10"/>
  <c r="N2" i="10"/>
  <c r="M2" i="10"/>
  <c r="M3" i="9"/>
  <c r="N3" i="9"/>
  <c r="M4" i="9"/>
  <c r="N4" i="9"/>
  <c r="M5" i="9"/>
  <c r="N5" i="9"/>
  <c r="M6" i="9"/>
  <c r="N6" i="9"/>
  <c r="M7" i="9"/>
  <c r="N7" i="9"/>
  <c r="M8" i="9"/>
  <c r="N8" i="9"/>
  <c r="M9" i="9"/>
  <c r="N9" i="9"/>
  <c r="M10" i="9"/>
  <c r="N10" i="9"/>
  <c r="M11" i="9"/>
  <c r="N11" i="9"/>
  <c r="M12" i="9"/>
  <c r="N12" i="9"/>
  <c r="M13" i="9"/>
  <c r="N13" i="9"/>
  <c r="M14" i="9"/>
  <c r="N14" i="9"/>
  <c r="M15" i="9"/>
  <c r="N15" i="9"/>
  <c r="M16" i="9"/>
  <c r="N16" i="9"/>
  <c r="M17" i="9"/>
  <c r="N17" i="9"/>
  <c r="M18" i="9"/>
  <c r="N18" i="9"/>
  <c r="M19" i="9"/>
  <c r="N19" i="9"/>
  <c r="M20" i="9"/>
  <c r="N20" i="9"/>
  <c r="M21" i="9"/>
  <c r="N21" i="9"/>
  <c r="M22" i="9"/>
  <c r="N22" i="9"/>
  <c r="M23" i="9"/>
  <c r="N23" i="9"/>
  <c r="M24" i="9"/>
  <c r="N24" i="9"/>
  <c r="M25" i="9"/>
  <c r="N25" i="9"/>
  <c r="M26" i="9"/>
  <c r="N26" i="9"/>
  <c r="M27" i="9"/>
  <c r="N27" i="9"/>
  <c r="M28" i="9"/>
  <c r="N28" i="9"/>
  <c r="M29" i="9"/>
  <c r="N29" i="9"/>
  <c r="M30" i="9"/>
  <c r="N30" i="9"/>
  <c r="M31" i="9"/>
  <c r="N31" i="9"/>
  <c r="M32" i="9"/>
  <c r="N32" i="9"/>
  <c r="M33" i="9"/>
  <c r="N33" i="9"/>
  <c r="M34" i="9"/>
  <c r="N34" i="9"/>
  <c r="M35" i="9"/>
  <c r="N35" i="9"/>
  <c r="M36" i="9"/>
  <c r="N36" i="9"/>
  <c r="M37" i="9"/>
  <c r="N37" i="9"/>
  <c r="M38" i="9"/>
  <c r="N38" i="9"/>
  <c r="M39" i="9"/>
  <c r="N39" i="9"/>
  <c r="M40" i="9"/>
  <c r="N40" i="9"/>
  <c r="M41" i="9"/>
  <c r="N41" i="9"/>
  <c r="M42" i="9"/>
  <c r="N42" i="9"/>
  <c r="M43" i="9"/>
  <c r="N43" i="9"/>
  <c r="M44" i="9"/>
  <c r="N44" i="9"/>
  <c r="M45" i="9"/>
  <c r="N45" i="9"/>
  <c r="M46" i="9"/>
  <c r="N46" i="9"/>
  <c r="M47" i="9"/>
  <c r="N47" i="9"/>
  <c r="M48" i="9"/>
  <c r="N48" i="9"/>
  <c r="M49" i="9"/>
  <c r="N49" i="9"/>
  <c r="M50" i="9"/>
  <c r="N50" i="9"/>
  <c r="M51" i="9"/>
  <c r="N51" i="9"/>
  <c r="M52" i="9"/>
  <c r="N52" i="9"/>
  <c r="M53" i="9"/>
  <c r="N53" i="9"/>
  <c r="M54" i="9"/>
  <c r="N54" i="9"/>
  <c r="M55" i="9"/>
  <c r="N55" i="9"/>
  <c r="M56" i="9"/>
  <c r="N56" i="9"/>
  <c r="M57" i="9"/>
  <c r="N57" i="9"/>
  <c r="M58" i="9"/>
  <c r="N58" i="9"/>
  <c r="M59" i="9"/>
  <c r="N59" i="9"/>
  <c r="M60" i="9"/>
  <c r="N60" i="9"/>
  <c r="M61" i="9"/>
  <c r="N61" i="9"/>
  <c r="M62" i="9"/>
  <c r="N62" i="9"/>
  <c r="M63" i="9"/>
  <c r="N63" i="9"/>
  <c r="M64" i="9"/>
  <c r="N64" i="9"/>
  <c r="M65" i="9"/>
  <c r="N65" i="9"/>
  <c r="M66" i="9"/>
  <c r="N66" i="9"/>
  <c r="M67" i="9"/>
  <c r="N67" i="9"/>
  <c r="M68" i="9"/>
  <c r="N68" i="9"/>
  <c r="M69" i="9"/>
  <c r="N69" i="9"/>
  <c r="M70" i="9"/>
  <c r="N70" i="9"/>
  <c r="M71" i="9"/>
  <c r="N71" i="9"/>
  <c r="M72" i="9"/>
  <c r="N72" i="9"/>
  <c r="M73" i="9"/>
  <c r="N73" i="9"/>
  <c r="M74" i="9"/>
  <c r="N74" i="9"/>
  <c r="M75" i="9"/>
  <c r="N75" i="9"/>
  <c r="M76" i="9"/>
  <c r="N76" i="9"/>
  <c r="M77" i="9"/>
  <c r="N77" i="9"/>
  <c r="M78" i="9"/>
  <c r="N78" i="9"/>
  <c r="M79" i="9"/>
  <c r="N79" i="9"/>
  <c r="M80" i="9"/>
  <c r="N80" i="9"/>
  <c r="M81" i="9"/>
  <c r="N81" i="9"/>
  <c r="M82" i="9"/>
  <c r="N82" i="9"/>
  <c r="M83" i="9"/>
  <c r="N83" i="9"/>
  <c r="M84" i="9"/>
  <c r="N84" i="9"/>
  <c r="M85" i="9"/>
  <c r="N85" i="9"/>
  <c r="M86" i="9"/>
  <c r="N86" i="9"/>
  <c r="M87" i="9"/>
  <c r="N87" i="9"/>
  <c r="M88" i="9"/>
  <c r="N88" i="9"/>
  <c r="M89" i="9"/>
  <c r="N89" i="9"/>
  <c r="M90" i="9"/>
  <c r="N90" i="9"/>
  <c r="M91" i="9"/>
  <c r="N91" i="9"/>
  <c r="M92" i="9"/>
  <c r="N92" i="9"/>
  <c r="M93" i="9"/>
  <c r="N93" i="9"/>
  <c r="M94" i="9"/>
  <c r="N94" i="9"/>
  <c r="M95" i="9"/>
  <c r="N95" i="9"/>
  <c r="M96" i="9"/>
  <c r="N96" i="9"/>
  <c r="M97" i="9"/>
  <c r="N97" i="9"/>
  <c r="M98" i="9"/>
  <c r="N98" i="9"/>
  <c r="M99" i="9"/>
  <c r="N99" i="9"/>
  <c r="M100" i="9"/>
  <c r="N100" i="9"/>
  <c r="M101" i="9"/>
  <c r="N101" i="9"/>
  <c r="M102" i="9"/>
  <c r="N102" i="9"/>
  <c r="M103" i="9"/>
  <c r="N103" i="9"/>
  <c r="M104" i="9"/>
  <c r="N104" i="9"/>
  <c r="M105" i="9"/>
  <c r="N105" i="9"/>
  <c r="M106" i="9"/>
  <c r="N106" i="9"/>
  <c r="N2" i="9"/>
  <c r="M2" i="9"/>
  <c r="N106" i="6"/>
  <c r="M106" i="6"/>
  <c r="N105" i="6"/>
  <c r="M105" i="6"/>
  <c r="N104" i="6"/>
  <c r="M104" i="6"/>
  <c r="N103" i="6"/>
  <c r="M103" i="6"/>
  <c r="N102" i="6"/>
  <c r="M102" i="6"/>
  <c r="N101" i="6"/>
  <c r="M101" i="6"/>
  <c r="N100" i="6"/>
  <c r="M100" i="6"/>
  <c r="N99" i="6"/>
  <c r="M99" i="6"/>
  <c r="N98" i="6"/>
  <c r="M98" i="6"/>
  <c r="N97" i="6"/>
  <c r="M97" i="6"/>
  <c r="N96" i="6"/>
  <c r="M96" i="6"/>
  <c r="N95" i="6"/>
  <c r="M95" i="6"/>
  <c r="N94" i="6"/>
  <c r="M94" i="6"/>
  <c r="N93" i="6"/>
  <c r="M93" i="6"/>
  <c r="N92" i="6"/>
  <c r="M92" i="6"/>
  <c r="N91" i="6"/>
  <c r="M91" i="6"/>
  <c r="N90" i="6"/>
  <c r="M90" i="6"/>
  <c r="N89" i="6"/>
  <c r="M89" i="6"/>
  <c r="N88" i="6"/>
  <c r="M88" i="6"/>
  <c r="N87" i="6"/>
  <c r="M87" i="6"/>
  <c r="N86" i="6"/>
  <c r="M86" i="6"/>
  <c r="N85" i="6"/>
  <c r="M85" i="6"/>
  <c r="N84" i="6"/>
  <c r="M84" i="6"/>
  <c r="N83" i="6"/>
  <c r="M83" i="6"/>
  <c r="N82" i="6"/>
  <c r="M82" i="6"/>
  <c r="N81" i="6"/>
  <c r="M81" i="6"/>
  <c r="N80" i="6"/>
  <c r="M80" i="6"/>
  <c r="N79" i="6"/>
  <c r="M79" i="6"/>
  <c r="N78" i="6"/>
  <c r="M78" i="6"/>
  <c r="N77" i="6"/>
  <c r="M77" i="6"/>
  <c r="N76" i="6"/>
  <c r="M76" i="6"/>
  <c r="N75" i="6"/>
  <c r="M75" i="6"/>
  <c r="N74" i="6"/>
  <c r="M74" i="6"/>
  <c r="N73" i="6"/>
  <c r="M73" i="6"/>
  <c r="N72" i="6"/>
  <c r="M72" i="6"/>
  <c r="N71" i="6"/>
  <c r="M71" i="6"/>
  <c r="N70" i="6"/>
  <c r="M70" i="6"/>
  <c r="N69" i="6"/>
  <c r="M69" i="6"/>
  <c r="N68" i="6"/>
  <c r="M68" i="6"/>
  <c r="N67" i="6"/>
  <c r="M67" i="6"/>
  <c r="N66" i="6"/>
  <c r="M66" i="6"/>
  <c r="N65" i="6"/>
  <c r="M65" i="6"/>
  <c r="N64" i="6"/>
  <c r="M64" i="6"/>
  <c r="N63" i="6"/>
  <c r="M63" i="6"/>
  <c r="N62" i="6"/>
  <c r="M62" i="6"/>
  <c r="N61" i="6"/>
  <c r="M61" i="6"/>
  <c r="N60" i="6"/>
  <c r="M60" i="6"/>
  <c r="N59" i="6"/>
  <c r="M59" i="6"/>
  <c r="N58" i="6"/>
  <c r="M58" i="6"/>
  <c r="N57" i="6"/>
  <c r="M57" i="6"/>
  <c r="N56" i="6"/>
  <c r="M56" i="6"/>
  <c r="N55" i="6"/>
  <c r="M55" i="6"/>
  <c r="N54" i="6"/>
  <c r="M54" i="6"/>
  <c r="N53" i="6"/>
  <c r="M53" i="6"/>
  <c r="N52" i="6"/>
  <c r="M52" i="6"/>
  <c r="N51" i="6"/>
  <c r="M51" i="6"/>
  <c r="N50" i="6"/>
  <c r="M50" i="6"/>
  <c r="N49" i="6"/>
  <c r="M49" i="6"/>
  <c r="N48" i="6"/>
  <c r="M48" i="6"/>
  <c r="N47" i="6"/>
  <c r="M47" i="6"/>
  <c r="N46" i="6"/>
  <c r="M46" i="6"/>
  <c r="N45" i="6"/>
  <c r="M45" i="6"/>
  <c r="N44" i="6"/>
  <c r="M44" i="6"/>
  <c r="N43" i="6"/>
  <c r="M43" i="6"/>
  <c r="N42" i="6"/>
  <c r="M42" i="6"/>
  <c r="N41" i="6"/>
  <c r="M41" i="6"/>
  <c r="N40" i="6"/>
  <c r="M40" i="6"/>
  <c r="N39" i="6"/>
  <c r="M39" i="6"/>
  <c r="N38" i="6"/>
  <c r="M38" i="6"/>
  <c r="N37" i="6"/>
  <c r="M37" i="6"/>
  <c r="N36" i="6"/>
  <c r="M36" i="6"/>
  <c r="N35" i="6"/>
  <c r="M35" i="6"/>
  <c r="N34" i="6"/>
  <c r="M34" i="6"/>
  <c r="N33" i="6"/>
  <c r="M33" i="6"/>
  <c r="N32" i="6"/>
  <c r="M32" i="6"/>
  <c r="N31" i="6"/>
  <c r="M31" i="6"/>
  <c r="N30" i="6"/>
  <c r="M30" i="6"/>
  <c r="N29" i="6"/>
  <c r="M29" i="6"/>
  <c r="N28" i="6"/>
  <c r="M28" i="6"/>
  <c r="N27" i="6"/>
  <c r="M27" i="6"/>
  <c r="N26" i="6"/>
  <c r="M26" i="6"/>
  <c r="N25" i="6"/>
  <c r="M25" i="6"/>
  <c r="N24" i="6"/>
  <c r="M24" i="6"/>
  <c r="N23" i="6"/>
  <c r="M23" i="6"/>
  <c r="N22" i="6"/>
  <c r="M22" i="6"/>
  <c r="N21" i="6"/>
  <c r="M21" i="6"/>
  <c r="N20" i="6"/>
  <c r="M20" i="6"/>
  <c r="N19" i="6"/>
  <c r="M19" i="6"/>
  <c r="N18" i="6"/>
  <c r="M18" i="6"/>
  <c r="N17" i="6"/>
  <c r="M17" i="6"/>
  <c r="N16" i="6"/>
  <c r="M16" i="6"/>
  <c r="N15" i="6"/>
  <c r="M15" i="6"/>
  <c r="N14" i="6"/>
  <c r="M14" i="6"/>
  <c r="N13" i="6"/>
  <c r="M13" i="6"/>
  <c r="N12" i="6"/>
  <c r="M12" i="6"/>
  <c r="N11" i="6"/>
  <c r="M11" i="6"/>
  <c r="N10" i="6"/>
  <c r="M10" i="6"/>
  <c r="N9" i="6"/>
  <c r="M9" i="6"/>
  <c r="N8" i="6"/>
  <c r="M8" i="6"/>
  <c r="N7" i="6"/>
  <c r="M7" i="6"/>
  <c r="N6" i="6"/>
  <c r="M6" i="6"/>
  <c r="N5" i="6"/>
  <c r="M5" i="6"/>
  <c r="N4" i="6"/>
  <c r="M4" i="6"/>
  <c r="N3" i="6"/>
  <c r="M3" i="6"/>
  <c r="N2" i="6"/>
  <c r="M2" i="6"/>
  <c r="M3" i="5"/>
  <c r="N3" i="5"/>
  <c r="M4" i="5"/>
  <c r="N4" i="5"/>
  <c r="M5" i="5"/>
  <c r="N5" i="5"/>
  <c r="M6" i="5"/>
  <c r="N6" i="5"/>
  <c r="M7" i="5"/>
  <c r="N7" i="5"/>
  <c r="M8" i="5"/>
  <c r="N8" i="5"/>
  <c r="M9" i="5"/>
  <c r="N9" i="5"/>
  <c r="M10" i="5"/>
  <c r="N10" i="5"/>
  <c r="M11" i="5"/>
  <c r="N11" i="5"/>
  <c r="M12" i="5"/>
  <c r="N12" i="5"/>
  <c r="M13" i="5"/>
  <c r="N13" i="5"/>
  <c r="M14" i="5"/>
  <c r="N14" i="5"/>
  <c r="M15" i="5"/>
  <c r="N15" i="5"/>
  <c r="M16" i="5"/>
  <c r="N16" i="5"/>
  <c r="M17" i="5"/>
  <c r="N17" i="5"/>
  <c r="M18" i="5"/>
  <c r="N18" i="5"/>
  <c r="M19" i="5"/>
  <c r="N19" i="5"/>
  <c r="M20" i="5"/>
  <c r="N20" i="5"/>
  <c r="M21" i="5"/>
  <c r="N21" i="5"/>
  <c r="M22" i="5"/>
  <c r="N22" i="5"/>
  <c r="M23" i="5"/>
  <c r="N23" i="5"/>
  <c r="M24" i="5"/>
  <c r="N24" i="5"/>
  <c r="M25" i="5"/>
  <c r="N25" i="5"/>
  <c r="M26" i="5"/>
  <c r="N26" i="5"/>
  <c r="M27" i="5"/>
  <c r="N27" i="5"/>
  <c r="M28" i="5"/>
  <c r="N28" i="5"/>
  <c r="M29" i="5"/>
  <c r="N29" i="5"/>
  <c r="M30" i="5"/>
  <c r="N30" i="5"/>
  <c r="M31" i="5"/>
  <c r="N31" i="5"/>
  <c r="M32" i="5"/>
  <c r="N32" i="5"/>
  <c r="M33" i="5"/>
  <c r="N33" i="5"/>
  <c r="M34" i="5"/>
  <c r="N34" i="5"/>
  <c r="M35" i="5"/>
  <c r="N35" i="5"/>
  <c r="M36" i="5"/>
  <c r="N36" i="5"/>
  <c r="M37" i="5"/>
  <c r="N37" i="5"/>
  <c r="M38" i="5"/>
  <c r="N38" i="5"/>
  <c r="M39" i="5"/>
  <c r="N39" i="5"/>
  <c r="M40" i="5"/>
  <c r="N40" i="5"/>
  <c r="M41" i="5"/>
  <c r="N41" i="5"/>
  <c r="M42" i="5"/>
  <c r="N42" i="5"/>
  <c r="M43" i="5"/>
  <c r="N43" i="5"/>
  <c r="M44" i="5"/>
  <c r="N44" i="5"/>
  <c r="M45" i="5"/>
  <c r="N45" i="5"/>
  <c r="M46" i="5"/>
  <c r="N46" i="5"/>
  <c r="M47" i="5"/>
  <c r="N47" i="5"/>
  <c r="M48" i="5"/>
  <c r="N48" i="5"/>
  <c r="M49" i="5"/>
  <c r="N49" i="5"/>
  <c r="M50" i="5"/>
  <c r="N50" i="5"/>
  <c r="M51" i="5"/>
  <c r="N51" i="5"/>
  <c r="M52" i="5"/>
  <c r="N52" i="5"/>
  <c r="M53" i="5"/>
  <c r="N53" i="5"/>
  <c r="M54" i="5"/>
  <c r="N54" i="5"/>
  <c r="M55" i="5"/>
  <c r="N55" i="5"/>
  <c r="M56" i="5"/>
  <c r="N56" i="5"/>
  <c r="M57" i="5"/>
  <c r="N57" i="5"/>
  <c r="M58" i="5"/>
  <c r="N58" i="5"/>
  <c r="M59" i="5"/>
  <c r="N59" i="5"/>
  <c r="M60" i="5"/>
  <c r="N60" i="5"/>
  <c r="M61" i="5"/>
  <c r="N61" i="5"/>
  <c r="M62" i="5"/>
  <c r="N62" i="5"/>
  <c r="M63" i="5"/>
  <c r="N63" i="5"/>
  <c r="M64" i="5"/>
  <c r="N64" i="5"/>
  <c r="M65" i="5"/>
  <c r="N65" i="5"/>
  <c r="M66" i="5"/>
  <c r="N66" i="5"/>
  <c r="M67" i="5"/>
  <c r="N67" i="5"/>
  <c r="M68" i="5"/>
  <c r="N68" i="5"/>
  <c r="M69" i="5"/>
  <c r="N69" i="5"/>
  <c r="M70" i="5"/>
  <c r="N70" i="5"/>
  <c r="M71" i="5"/>
  <c r="N71" i="5"/>
  <c r="M72" i="5"/>
  <c r="N72" i="5"/>
  <c r="M73" i="5"/>
  <c r="N73" i="5"/>
  <c r="M74" i="5"/>
  <c r="N74" i="5"/>
  <c r="M75" i="5"/>
  <c r="N75" i="5"/>
  <c r="M76" i="5"/>
  <c r="N76" i="5"/>
  <c r="M77" i="5"/>
  <c r="N77" i="5"/>
  <c r="M78" i="5"/>
  <c r="N78" i="5"/>
  <c r="M79" i="5"/>
  <c r="N79" i="5"/>
  <c r="M80" i="5"/>
  <c r="N80" i="5"/>
  <c r="M81" i="5"/>
  <c r="N81" i="5"/>
  <c r="M82" i="5"/>
  <c r="N82" i="5"/>
  <c r="M83" i="5"/>
  <c r="N83" i="5"/>
  <c r="M84" i="5"/>
  <c r="N84" i="5"/>
  <c r="M85" i="5"/>
  <c r="N85" i="5"/>
  <c r="M86" i="5"/>
  <c r="N86" i="5"/>
  <c r="M87" i="5"/>
  <c r="N87" i="5"/>
  <c r="M88" i="5"/>
  <c r="N88" i="5"/>
  <c r="M89" i="5"/>
  <c r="N89" i="5"/>
  <c r="M90" i="5"/>
  <c r="N90" i="5"/>
  <c r="M91" i="5"/>
  <c r="N91" i="5"/>
  <c r="M92" i="5"/>
  <c r="N92" i="5"/>
  <c r="M93" i="5"/>
  <c r="N93" i="5"/>
  <c r="M94" i="5"/>
  <c r="N94" i="5"/>
  <c r="M95" i="5"/>
  <c r="N95" i="5"/>
  <c r="M96" i="5"/>
  <c r="N96" i="5"/>
  <c r="M97" i="5"/>
  <c r="N97" i="5"/>
  <c r="M98" i="5"/>
  <c r="N98" i="5"/>
  <c r="M99" i="5"/>
  <c r="N99" i="5"/>
  <c r="M100" i="5"/>
  <c r="N100" i="5"/>
  <c r="M101" i="5"/>
  <c r="N101" i="5"/>
  <c r="M102" i="5"/>
  <c r="N102" i="5"/>
  <c r="M103" i="5"/>
  <c r="N103" i="5"/>
  <c r="M104" i="5"/>
  <c r="N104" i="5"/>
  <c r="M105" i="5"/>
  <c r="N105" i="5"/>
  <c r="M106" i="5"/>
  <c r="N106" i="5"/>
  <c r="N2" i="5"/>
  <c r="M2" i="5"/>
  <c r="N106" i="7" l="1"/>
  <c r="M106" i="7"/>
  <c r="N105" i="7"/>
  <c r="M105" i="7"/>
  <c r="N104" i="7"/>
  <c r="M104" i="7"/>
  <c r="N103" i="7"/>
  <c r="M103" i="7"/>
  <c r="N102" i="7"/>
  <c r="M102" i="7"/>
  <c r="N101" i="7"/>
  <c r="M101" i="7"/>
  <c r="N100" i="7"/>
  <c r="M100" i="7"/>
  <c r="N99" i="7"/>
  <c r="M99" i="7"/>
  <c r="N98" i="7"/>
  <c r="M98" i="7"/>
  <c r="N97" i="7"/>
  <c r="M97" i="7"/>
  <c r="N96" i="7"/>
  <c r="M96" i="7"/>
  <c r="N95" i="7"/>
  <c r="M95" i="7"/>
  <c r="N94" i="7"/>
  <c r="M94" i="7"/>
  <c r="N93" i="7"/>
  <c r="M93" i="7"/>
  <c r="N92" i="7"/>
  <c r="M92" i="7"/>
  <c r="N91" i="7"/>
  <c r="M91" i="7"/>
  <c r="N90" i="7"/>
  <c r="M90" i="7"/>
  <c r="N89" i="7"/>
  <c r="M89" i="7"/>
  <c r="N88" i="7"/>
  <c r="M88" i="7"/>
  <c r="N87" i="7"/>
  <c r="M87" i="7"/>
  <c r="N86" i="7"/>
  <c r="M86" i="7"/>
  <c r="N85" i="7"/>
  <c r="M85" i="7"/>
  <c r="N84" i="7"/>
  <c r="M84" i="7"/>
  <c r="N83" i="7"/>
  <c r="M83" i="7"/>
  <c r="N82" i="7"/>
  <c r="M82" i="7"/>
  <c r="N81" i="7"/>
  <c r="M81" i="7"/>
  <c r="N80" i="7"/>
  <c r="M80" i="7"/>
  <c r="N79" i="7"/>
  <c r="M79" i="7"/>
  <c r="N78" i="7"/>
  <c r="M78" i="7"/>
  <c r="N77" i="7"/>
  <c r="M77" i="7"/>
  <c r="N76" i="7"/>
  <c r="M76" i="7"/>
  <c r="N75" i="7"/>
  <c r="M75" i="7"/>
  <c r="N74" i="7"/>
  <c r="M74" i="7"/>
  <c r="N73" i="7"/>
  <c r="M73" i="7"/>
  <c r="N72" i="7"/>
  <c r="M72" i="7"/>
  <c r="N71" i="7"/>
  <c r="M71" i="7"/>
  <c r="N70" i="7"/>
  <c r="M70" i="7"/>
  <c r="N69" i="7"/>
  <c r="M69" i="7"/>
  <c r="N68" i="7"/>
  <c r="M68" i="7"/>
  <c r="N67" i="7"/>
  <c r="M67" i="7"/>
  <c r="N66" i="7"/>
  <c r="M66" i="7"/>
  <c r="N65" i="7"/>
  <c r="M65" i="7"/>
  <c r="N64" i="7"/>
  <c r="M64" i="7"/>
  <c r="N63" i="7"/>
  <c r="M63" i="7"/>
  <c r="N62" i="7"/>
  <c r="M62" i="7"/>
  <c r="N61" i="7"/>
  <c r="M61" i="7"/>
  <c r="N60" i="7"/>
  <c r="M60" i="7"/>
  <c r="N59" i="7"/>
  <c r="M59" i="7"/>
  <c r="N58" i="7"/>
  <c r="M58" i="7"/>
  <c r="N57" i="7"/>
  <c r="M57" i="7"/>
  <c r="N56" i="7"/>
  <c r="M56" i="7"/>
  <c r="N55" i="7"/>
  <c r="M55" i="7"/>
  <c r="N54" i="7"/>
  <c r="M54" i="7"/>
  <c r="N53" i="7"/>
  <c r="M53" i="7"/>
  <c r="N52" i="7"/>
  <c r="M52" i="7"/>
  <c r="N51" i="7"/>
  <c r="M51" i="7"/>
  <c r="N50" i="7"/>
  <c r="M50" i="7"/>
  <c r="N49" i="7"/>
  <c r="M49" i="7"/>
  <c r="N48" i="7"/>
  <c r="M48" i="7"/>
  <c r="N47" i="7"/>
  <c r="M47" i="7"/>
  <c r="N46" i="7"/>
  <c r="M46" i="7"/>
  <c r="N45" i="7"/>
  <c r="M45" i="7"/>
  <c r="N44" i="7"/>
  <c r="M44" i="7"/>
  <c r="N43" i="7"/>
  <c r="M43" i="7"/>
  <c r="N42" i="7"/>
  <c r="M42" i="7"/>
  <c r="N41" i="7"/>
  <c r="M41" i="7"/>
  <c r="N40" i="7"/>
  <c r="M40" i="7"/>
  <c r="N39" i="7"/>
  <c r="M39" i="7"/>
  <c r="N38" i="7"/>
  <c r="M38" i="7"/>
  <c r="N37" i="7"/>
  <c r="M37" i="7"/>
  <c r="N36" i="7"/>
  <c r="M36" i="7"/>
  <c r="N35" i="7"/>
  <c r="M35" i="7"/>
  <c r="N34" i="7"/>
  <c r="M34" i="7"/>
  <c r="N33" i="7"/>
  <c r="M33" i="7"/>
  <c r="N32" i="7"/>
  <c r="M32" i="7"/>
  <c r="N31" i="7"/>
  <c r="M31" i="7"/>
  <c r="N30" i="7"/>
  <c r="M30" i="7"/>
  <c r="N29" i="7"/>
  <c r="M29" i="7"/>
  <c r="N28" i="7"/>
  <c r="M28" i="7"/>
  <c r="N27" i="7"/>
  <c r="M27" i="7"/>
  <c r="N26" i="7"/>
  <c r="M26" i="7"/>
  <c r="N25" i="7"/>
  <c r="M25" i="7"/>
  <c r="N24" i="7"/>
  <c r="M24" i="7"/>
  <c r="N23" i="7"/>
  <c r="M23" i="7"/>
  <c r="N22" i="7"/>
  <c r="M22" i="7"/>
  <c r="N21" i="7"/>
  <c r="M21" i="7"/>
  <c r="N20" i="7"/>
  <c r="M20" i="7"/>
  <c r="N19" i="7"/>
  <c r="M19" i="7"/>
  <c r="N18" i="7"/>
  <c r="M18" i="7"/>
  <c r="N17" i="7"/>
  <c r="M17" i="7"/>
  <c r="N16" i="7"/>
  <c r="M16" i="7"/>
  <c r="N15" i="7"/>
  <c r="M15" i="7"/>
  <c r="N14" i="7"/>
  <c r="M14" i="7"/>
  <c r="N13" i="7"/>
  <c r="M13" i="7"/>
  <c r="N12" i="7"/>
  <c r="M12" i="7"/>
  <c r="N11" i="7"/>
  <c r="M11" i="7"/>
  <c r="N10" i="7"/>
  <c r="M10" i="7"/>
  <c r="N9" i="7"/>
  <c r="M9" i="7"/>
  <c r="N8" i="7"/>
  <c r="M8" i="7"/>
  <c r="N7" i="7"/>
  <c r="M7" i="7"/>
  <c r="N6" i="7"/>
  <c r="M6" i="7"/>
  <c r="N5" i="7"/>
  <c r="M5" i="7"/>
  <c r="N4" i="7"/>
  <c r="M4" i="7"/>
  <c r="N3" i="7"/>
  <c r="M3" i="7"/>
  <c r="N2" i="7"/>
  <c r="M2" i="7"/>
  <c r="T14" i="2"/>
  <c r="T15" i="2" s="1"/>
  <c r="S14" i="2"/>
  <c r="S15" i="2" s="1"/>
  <c r="R14" i="2"/>
  <c r="R15" i="2" s="1"/>
  <c r="I11" i="2"/>
  <c r="J11" i="2" s="1"/>
  <c r="F11" i="2"/>
  <c r="G11" i="2" s="1"/>
  <c r="C11" i="2"/>
  <c r="D11" i="2" s="1"/>
  <c r="I10" i="2"/>
  <c r="J10" i="2" s="1"/>
  <c r="F10" i="2"/>
  <c r="G10" i="2" s="1"/>
  <c r="C10" i="2"/>
  <c r="D10" i="2" s="1"/>
  <c r="I9" i="2"/>
  <c r="J9" i="2" s="1"/>
  <c r="F9" i="2"/>
  <c r="G9" i="2" s="1"/>
  <c r="C9" i="2"/>
  <c r="D9" i="2" s="1"/>
  <c r="I8" i="2"/>
  <c r="J8" i="2" s="1"/>
  <c r="F8" i="2"/>
  <c r="G8" i="2" s="1"/>
  <c r="C8" i="2"/>
  <c r="D8" i="2" s="1"/>
  <c r="I7" i="2"/>
  <c r="J7" i="2" s="1"/>
  <c r="F7" i="2"/>
  <c r="G7" i="2" s="1"/>
  <c r="C7" i="2"/>
  <c r="D7" i="2" s="1"/>
  <c r="I6" i="2"/>
  <c r="J6" i="2" s="1"/>
  <c r="F6" i="2"/>
  <c r="G6" i="2" s="1"/>
  <c r="C6" i="2"/>
  <c r="D6" i="2" s="1"/>
  <c r="I5" i="2"/>
  <c r="J5" i="2" s="1"/>
  <c r="F5" i="2"/>
  <c r="G5" i="2" s="1"/>
  <c r="C5" i="2"/>
  <c r="D5" i="2" s="1"/>
  <c r="I4" i="2"/>
  <c r="J4" i="2" s="1"/>
  <c r="F4" i="2"/>
  <c r="G4" i="2" s="1"/>
  <c r="C4" i="2"/>
  <c r="D4" i="2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hanvi prajapati</author>
  </authors>
  <commentList>
    <comment ref="D2" authorId="0" shapeId="0" xr:uid="{EF326CA3-20BE-4266-B062-E6B59BC55B9A}">
      <text>
        <r>
          <rPr>
            <sz val="9"/>
            <color indexed="81"/>
            <rFont val="Tahoma"/>
            <family val="2"/>
          </rPr>
          <t>Normal values between 0.2-2.8 mg/mL for humans
Plate A and B had 35 min read while Plate C was 40 min read and Plat D was 50 min read. Which read values should be used was dependent on how close the top standard values were between the plates.</t>
        </r>
      </text>
    </comment>
    <comment ref="G2" authorId="0" shapeId="0" xr:uid="{077BAB9D-7994-4896-B97D-E44E9755186E}">
      <text>
        <r>
          <rPr>
            <sz val="9"/>
            <color indexed="81"/>
            <rFont val="Tahoma"/>
            <family val="2"/>
          </rPr>
          <t xml:space="preserve">Plate A= 70 min read  (Aug 4)
Plate B= 60 min read  (Aug 4)
Plate C= 50 min read (July 20)
Plate D= 50 min read (Aug 20 and 20)
Normal values between 7.5-22mg/mL for humans
</t>
        </r>
      </text>
    </comment>
    <comment ref="I2" authorId="0" shapeId="0" xr:uid="{2B9DEC2A-3A32-4A18-A433-0F3DE07914C3}">
      <text>
        <r>
          <rPr>
            <sz val="9"/>
            <color indexed="81"/>
            <rFont val="Tahoma"/>
            <family val="2"/>
          </rPr>
          <t xml:space="preserve">Plate A- 25 min read  (Aug 12)
Plate B- 30 min read  (Aug 13)
Plate C- 30 min read  (Aug 13)
Plate D- 20 min read (Aug 20)
Normal range is 0.5-3.4mg/mL </t>
        </r>
      </text>
    </comment>
    <comment ref="E6" authorId="0" shapeId="0" xr:uid="{A8C1C458-518B-4692-A646-A255ED31F2F8}">
      <text>
        <r>
          <rPr>
            <b/>
            <sz val="9"/>
            <color indexed="81"/>
            <rFont val="Tahoma"/>
            <family val="2"/>
          </rPr>
          <t>dhanvi prajapati:</t>
        </r>
        <r>
          <rPr>
            <sz val="9"/>
            <color indexed="81"/>
            <rFont val="Tahoma"/>
            <family val="2"/>
          </rPr>
          <t xml:space="preserve">
73.4 on plate C</t>
        </r>
      </text>
    </comment>
    <comment ref="H7" authorId="0" shapeId="0" xr:uid="{694149A6-8C53-4F84-9B75-4A2BF93F41A3}">
      <text>
        <r>
          <rPr>
            <sz val="9"/>
            <color indexed="81"/>
            <rFont val="Tahoma"/>
            <family val="2"/>
          </rPr>
          <t>96.564 on plate C</t>
        </r>
      </text>
    </comment>
    <comment ref="E10" authorId="0" shapeId="0" xr:uid="{28732F1E-885F-405A-8967-73E02A41F946}">
      <text>
        <r>
          <rPr>
            <sz val="9"/>
            <color indexed="81"/>
            <rFont val="Tahoma"/>
            <family val="2"/>
          </rPr>
          <t>48.633 on plate C</t>
        </r>
      </text>
    </comment>
  </commentList>
</comments>
</file>

<file path=xl/sharedStrings.xml><?xml version="1.0" encoding="utf-8"?>
<sst xmlns="http://schemas.openxmlformats.org/spreadsheetml/2006/main" count="9814" uniqueCount="255">
  <si>
    <t>101A001</t>
  </si>
  <si>
    <t>101A002</t>
  </si>
  <si>
    <t>101A003</t>
  </si>
  <si>
    <t>101A004</t>
  </si>
  <si>
    <t>101A005</t>
  </si>
  <si>
    <t>101A006</t>
  </si>
  <si>
    <t>101A007</t>
  </si>
  <si>
    <t>101A008</t>
  </si>
  <si>
    <t>101A009</t>
  </si>
  <si>
    <t>101A010</t>
  </si>
  <si>
    <t>101A011</t>
  </si>
  <si>
    <t>101A012</t>
  </si>
  <si>
    <t>101A013</t>
  </si>
  <si>
    <t>101A014</t>
  </si>
  <si>
    <t>101A015</t>
  </si>
  <si>
    <t>101A016</t>
  </si>
  <si>
    <t>101A017</t>
  </si>
  <si>
    <t>101A018</t>
  </si>
  <si>
    <t>101A019</t>
  </si>
  <si>
    <t>101A020</t>
  </si>
  <si>
    <t>101A021</t>
  </si>
  <si>
    <t>101A022</t>
  </si>
  <si>
    <t>101A023</t>
  </si>
  <si>
    <t>101A024</t>
  </si>
  <si>
    <t>101A025</t>
  </si>
  <si>
    <t>101A026</t>
  </si>
  <si>
    <t>101A027</t>
  </si>
  <si>
    <t>101A028</t>
  </si>
  <si>
    <t>101A029</t>
  </si>
  <si>
    <t>101A030</t>
  </si>
  <si>
    <t>101A031</t>
  </si>
  <si>
    <t>101A032</t>
  </si>
  <si>
    <t>101A033</t>
  </si>
  <si>
    <t>101A034</t>
  </si>
  <si>
    <t>101A035</t>
  </si>
  <si>
    <t>101A036</t>
  </si>
  <si>
    <t>101A037</t>
  </si>
  <si>
    <t>101A038</t>
  </si>
  <si>
    <t>101A039</t>
  </si>
  <si>
    <t>101A040</t>
  </si>
  <si>
    <t>101A041</t>
  </si>
  <si>
    <t>101A042</t>
  </si>
  <si>
    <t>101A043</t>
  </si>
  <si>
    <t>101A044</t>
  </si>
  <si>
    <t>101A045</t>
  </si>
  <si>
    <t>101A046</t>
  </si>
  <si>
    <t>101A047</t>
  </si>
  <si>
    <t>101A048</t>
  </si>
  <si>
    <t>101A049</t>
  </si>
  <si>
    <t>101A050</t>
  </si>
  <si>
    <t>101A051</t>
  </si>
  <si>
    <t>101A052</t>
  </si>
  <si>
    <t>101A053</t>
  </si>
  <si>
    <t>101A054</t>
  </si>
  <si>
    <t>101A055</t>
  </si>
  <si>
    <t>101A056</t>
  </si>
  <si>
    <t>101A057</t>
  </si>
  <si>
    <t>101A058</t>
  </si>
  <si>
    <t>101A059</t>
  </si>
  <si>
    <t>101A060</t>
  </si>
  <si>
    <t>Study ID</t>
  </si>
  <si>
    <t>ID</t>
  </si>
  <si>
    <t>Age</t>
  </si>
  <si>
    <t>IFN Lambda</t>
  </si>
  <si>
    <t>Placebo</t>
  </si>
  <si>
    <t>Treatment</t>
  </si>
  <si>
    <t>Time Point</t>
  </si>
  <si>
    <t>Viral Load</t>
  </si>
  <si>
    <t>VL Log</t>
  </si>
  <si>
    <t>VL Log Baseline</t>
  </si>
  <si>
    <t>VL Log Decline</t>
  </si>
  <si>
    <t>IFNL4</t>
  </si>
  <si>
    <t>TT/_G</t>
  </si>
  <si>
    <t>_G</t>
  </si>
  <si>
    <t>TT</t>
  </si>
  <si>
    <t>Sex</t>
  </si>
  <si>
    <t>Days from Onset</t>
  </si>
  <si>
    <t>Y</t>
  </si>
  <si>
    <t>IFNgDMSO</t>
  </si>
  <si>
    <t>IFNgMem</t>
  </si>
  <si>
    <t>IFNgEnv</t>
  </si>
  <si>
    <t>IFNgNuc1</t>
  </si>
  <si>
    <t>IFNgNuc2</t>
  </si>
  <si>
    <t>IFNgSpk1</t>
  </si>
  <si>
    <t>IFNgSpk2</t>
  </si>
  <si>
    <t>IFNgSpk3</t>
  </si>
  <si>
    <t>IFNgSpk4</t>
  </si>
  <si>
    <t>IL2DMSO</t>
  </si>
  <si>
    <t>IL2Mem</t>
  </si>
  <si>
    <t>IL2Env</t>
  </si>
  <si>
    <t>IL2Nuc1</t>
  </si>
  <si>
    <t>IL2Nuc2</t>
  </si>
  <si>
    <t>IL2Spk1</t>
  </si>
  <si>
    <t>IL2Spk2</t>
  </si>
  <si>
    <t>IL2Spk3</t>
  </si>
  <si>
    <t>IL2Spk4</t>
  </si>
  <si>
    <t>GzmDMSO</t>
  </si>
  <si>
    <t>GzmMem</t>
  </si>
  <si>
    <t>GzmEnv</t>
  </si>
  <si>
    <t>GzmNuc1</t>
  </si>
  <si>
    <t>GzmNuc2</t>
  </si>
  <si>
    <t>GzmSpk1</t>
  </si>
  <si>
    <t>GzmSpk2</t>
  </si>
  <si>
    <t>GzmSpk3</t>
  </si>
  <si>
    <t>GzmSpk4</t>
  </si>
  <si>
    <t>IFNgIL2DMSO</t>
  </si>
  <si>
    <t>IFNgIL2Mem</t>
  </si>
  <si>
    <t>IFNgIL2Env</t>
  </si>
  <si>
    <t>IFNgIL2Nuc1</t>
  </si>
  <si>
    <t>IFNgIL2Nuc2</t>
  </si>
  <si>
    <t>IFNgIL2Spk1</t>
  </si>
  <si>
    <t>IFNgIL2Spk2</t>
  </si>
  <si>
    <t>IFNgIL2Spk3</t>
  </si>
  <si>
    <t>IFNgIL2Spk4</t>
  </si>
  <si>
    <t>Total IgM</t>
  </si>
  <si>
    <t>Total IgG</t>
  </si>
  <si>
    <t>Total IgA</t>
  </si>
  <si>
    <t>RBD IgM</t>
  </si>
  <si>
    <t>RBD IgG</t>
  </si>
  <si>
    <t>RBD IgA</t>
  </si>
  <si>
    <t>Control samples:</t>
  </si>
  <si>
    <t>tIgM- July 15-20 and 13th Aug</t>
  </si>
  <si>
    <t>tIgG</t>
  </si>
  <si>
    <t>tIgA</t>
  </si>
  <si>
    <t>RBD specific ELISA</t>
  </si>
  <si>
    <t>Mean result as per standard</t>
  </si>
  <si>
    <t>ng/mL</t>
  </si>
  <si>
    <t>mg/mL</t>
  </si>
  <si>
    <t>IgM</t>
  </si>
  <si>
    <t>IgG</t>
  </si>
  <si>
    <t>IgA</t>
  </si>
  <si>
    <t>D11</t>
  </si>
  <si>
    <t>D271</t>
  </si>
  <si>
    <t>D272</t>
  </si>
  <si>
    <t>D293</t>
  </si>
  <si>
    <t>IBD K-H</t>
  </si>
  <si>
    <t>IBD R-S</t>
  </si>
  <si>
    <t>IBD R-C</t>
  </si>
  <si>
    <t>IBD J-A</t>
  </si>
  <si>
    <t>IBD G-P</t>
  </si>
  <si>
    <t>Mean</t>
  </si>
  <si>
    <t>Mean + 2SD</t>
  </si>
  <si>
    <t>dotted lines on graphs in prism = mean + 2SD prepandemic ctls</t>
  </si>
  <si>
    <t>Std. Deviation</t>
  </si>
  <si>
    <t>Std. Error of Mean</t>
  </si>
  <si>
    <t>5</t>
  </si>
  <si>
    <t>6</t>
  </si>
  <si>
    <t>16</t>
  </si>
  <si>
    <t>21</t>
  </si>
  <si>
    <t>26</t>
  </si>
  <si>
    <t>38</t>
  </si>
  <si>
    <t>41</t>
  </si>
  <si>
    <t>46</t>
  </si>
  <si>
    <t>49</t>
  </si>
  <si>
    <t>53</t>
  </si>
  <si>
    <t>59</t>
  </si>
  <si>
    <t>60</t>
  </si>
  <si>
    <t>1</t>
  </si>
  <si>
    <t>3</t>
  </si>
  <si>
    <t>15</t>
  </si>
  <si>
    <t>18</t>
  </si>
  <si>
    <t>19</t>
  </si>
  <si>
    <t>23</t>
  </si>
  <si>
    <t>24</t>
  </si>
  <si>
    <t>36</t>
  </si>
  <si>
    <t>40</t>
  </si>
  <si>
    <t>42</t>
  </si>
  <si>
    <t>43</t>
  </si>
  <si>
    <t>45</t>
  </si>
  <si>
    <t>47</t>
  </si>
  <si>
    <t>52</t>
  </si>
  <si>
    <t>56</t>
  </si>
  <si>
    <t>17</t>
  </si>
  <si>
    <t>29</t>
  </si>
  <si>
    <t>33</t>
  </si>
  <si>
    <t>44</t>
  </si>
  <si>
    <t>51</t>
  </si>
  <si>
    <t>55</t>
  </si>
  <si>
    <t>7</t>
  </si>
  <si>
    <t>25</t>
  </si>
  <si>
    <t>31</t>
  </si>
  <si>
    <t>34</t>
  </si>
  <si>
    <t>50</t>
  </si>
  <si>
    <t>58</t>
  </si>
  <si>
    <t>IFNgNucTot</t>
  </si>
  <si>
    <t>IFNgSpkTot</t>
  </si>
  <si>
    <t>IFNgMem +ve</t>
  </si>
  <si>
    <t>IFNgEnv +ve</t>
  </si>
  <si>
    <t>IFNgNuc1 +ve</t>
  </si>
  <si>
    <t>IFNgNuc2 +ve</t>
  </si>
  <si>
    <t>IFNgSpk1 +ve</t>
  </si>
  <si>
    <t>IFNgSpk2 +ve</t>
  </si>
  <si>
    <t>IFNgSpk3 +ve</t>
  </si>
  <si>
    <t>IFNgSpk4 +ve</t>
  </si>
  <si>
    <t>IL2Mem +ve</t>
  </si>
  <si>
    <t>IL2Env +ve</t>
  </si>
  <si>
    <t>IL2Nuc1 +ve</t>
  </si>
  <si>
    <t>IL2Nuc2 +ve</t>
  </si>
  <si>
    <t>IL2Spk1 +ve</t>
  </si>
  <si>
    <t>IL2Spk2 +ve</t>
  </si>
  <si>
    <t>IL2Spk3 +ve</t>
  </si>
  <si>
    <t>IL2Spk4 +ve</t>
  </si>
  <si>
    <t>IFNgIL2Mem +ve</t>
  </si>
  <si>
    <t>IFNgIL2Env +ve</t>
  </si>
  <si>
    <t>IFNgIL2Nuc1 +ve</t>
  </si>
  <si>
    <t>IFNgIL2Nuc2 +ve</t>
  </si>
  <si>
    <t>IFNgIL2Spk1 +ve</t>
  </si>
  <si>
    <t>IFNgIL2Spk2 +ve</t>
  </si>
  <si>
    <t>IFNgIL2Spk3 +ve</t>
  </si>
  <si>
    <t>IFNgIL2Spk4 +ve</t>
  </si>
  <si>
    <t>N</t>
  </si>
  <si>
    <t>GzmMem +ve</t>
  </si>
  <si>
    <t>GzmEnv +ve</t>
  </si>
  <si>
    <t>GzmNuc1 +ve</t>
  </si>
  <si>
    <t>GzmNuc2 +ve</t>
  </si>
  <si>
    <t>GzmSpk1 +ve</t>
  </si>
  <si>
    <t>GzmSpk2 +ve</t>
  </si>
  <si>
    <t>GzmSpk3 +ve</t>
  </si>
  <si>
    <t>GzmSpk4 +ve</t>
  </si>
  <si>
    <t>2</t>
  </si>
  <si>
    <t>4</t>
  </si>
  <si>
    <t>8</t>
  </si>
  <si>
    <t>9</t>
  </si>
  <si>
    <t>10</t>
  </si>
  <si>
    <t>11</t>
  </si>
  <si>
    <t>12</t>
  </si>
  <si>
    <t>13</t>
  </si>
  <si>
    <t>14</t>
  </si>
  <si>
    <t>20</t>
  </si>
  <si>
    <t>22</t>
  </si>
  <si>
    <t>27</t>
  </si>
  <si>
    <t>28</t>
  </si>
  <si>
    <t>30</t>
  </si>
  <si>
    <t>32</t>
  </si>
  <si>
    <t>35</t>
  </si>
  <si>
    <t>37</t>
  </si>
  <si>
    <t>39</t>
  </si>
  <si>
    <t>48</t>
  </si>
  <si>
    <t>54</t>
  </si>
  <si>
    <t>57</t>
  </si>
  <si>
    <t>IFNgIL2NucTot</t>
  </si>
  <si>
    <t>IFNgIL2SpkTot</t>
  </si>
  <si>
    <t>GzmNucTot</t>
  </si>
  <si>
    <t>GzmSpkTot</t>
  </si>
  <si>
    <t>IL2NucTot</t>
  </si>
  <si>
    <t>IL2SpkTot</t>
  </si>
  <si>
    <t>IFNgSpkTot +ve</t>
  </si>
  <si>
    <t>IFNgNucTot +ve</t>
  </si>
  <si>
    <t>IL2NucTot +ve</t>
  </si>
  <si>
    <t>IL2SpkTot +ve</t>
  </si>
  <si>
    <t>GzmNucTot +ve</t>
  </si>
  <si>
    <t>GzmSpkTot +ve</t>
  </si>
  <si>
    <t>IFNgIL2NucTot +ve</t>
  </si>
  <si>
    <t>IFNgIL2SpkTot +ve</t>
  </si>
  <si>
    <t>IFNSpkT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"/>
    <numFmt numFmtId="167" formatCode="0.000E+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0" fontId="0" fillId="0" borderId="0" xfId="0" applyNumberFormat="1"/>
    <xf numFmtId="166" fontId="0" fillId="0" borderId="0" xfId="0" applyNumberFormat="1"/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/>
    </xf>
    <xf numFmtId="166" fontId="0" fillId="0" borderId="0" xfId="0" applyNumberFormat="1" applyAlignment="1">
      <alignment wrapText="1"/>
    </xf>
    <xf numFmtId="167" fontId="0" fillId="0" borderId="0" xfId="0" applyNumberFormat="1" applyAlignment="1">
      <alignment wrapText="1"/>
    </xf>
    <xf numFmtId="167" fontId="0" fillId="0" borderId="0" xfId="0" applyNumberFormat="1"/>
    <xf numFmtId="0" fontId="0" fillId="3" borderId="0" xfId="0" applyFill="1"/>
    <xf numFmtId="166" fontId="0" fillId="4" borderId="0" xfId="0" applyNumberFormat="1" applyFill="1"/>
    <xf numFmtId="0" fontId="0" fillId="4" borderId="0" xfId="0" applyFill="1"/>
    <xf numFmtId="166" fontId="0" fillId="5" borderId="0" xfId="0" applyNumberFormat="1" applyFill="1"/>
    <xf numFmtId="166" fontId="0" fillId="6" borderId="0" xfId="0" applyNumberFormat="1" applyFill="1"/>
    <xf numFmtId="0" fontId="0" fillId="7" borderId="0" xfId="0" applyFill="1"/>
    <xf numFmtId="0" fontId="1" fillId="3" borderId="0" xfId="0" applyFont="1" applyFill="1"/>
    <xf numFmtId="166" fontId="0" fillId="7" borderId="0" xfId="0" applyNumberFormat="1" applyFill="1"/>
    <xf numFmtId="0" fontId="0" fillId="5" borderId="0" xfId="0" applyFill="1"/>
    <xf numFmtId="0" fontId="1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10"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3E037-8001-4BAC-B396-F8FC35447D7B}">
  <dimension ref="A1:G79"/>
  <sheetViews>
    <sheetView tabSelected="1" workbookViewId="0"/>
  </sheetViews>
  <sheetFormatPr defaultRowHeight="15" x14ac:dyDescent="0.25"/>
  <sheetData>
    <row r="1" spans="1:7" x14ac:dyDescent="0.25">
      <c r="A1" t="s">
        <v>60</v>
      </c>
      <c r="B1" t="s">
        <v>61</v>
      </c>
      <c r="C1" t="s">
        <v>65</v>
      </c>
      <c r="D1" t="s">
        <v>66</v>
      </c>
      <c r="E1" t="s">
        <v>114</v>
      </c>
      <c r="F1" t="s">
        <v>115</v>
      </c>
      <c r="G1" t="s">
        <v>116</v>
      </c>
    </row>
    <row r="2" spans="1:7" x14ac:dyDescent="0.25">
      <c r="A2" t="s">
        <v>4</v>
      </c>
      <c r="B2" t="s">
        <v>145</v>
      </c>
      <c r="C2" t="s">
        <v>64</v>
      </c>
      <c r="D2" s="2">
        <v>0</v>
      </c>
      <c r="E2">
        <v>0.54222400000000004</v>
      </c>
      <c r="F2">
        <v>10.5357</v>
      </c>
      <c r="G2">
        <v>0.94450800000000001</v>
      </c>
    </row>
    <row r="3" spans="1:7" x14ac:dyDescent="0.25">
      <c r="A3" t="s">
        <v>5</v>
      </c>
      <c r="B3" t="s">
        <v>146</v>
      </c>
      <c r="C3" t="s">
        <v>64</v>
      </c>
      <c r="D3" s="2">
        <v>0</v>
      </c>
      <c r="E3">
        <v>0.68426799999999999</v>
      </c>
      <c r="F3">
        <v>8.2346999999999984</v>
      </c>
      <c r="G3">
        <v>1.1043559999999999</v>
      </c>
    </row>
    <row r="4" spans="1:7" x14ac:dyDescent="0.25">
      <c r="A4" t="s">
        <v>15</v>
      </c>
      <c r="B4" t="s">
        <v>147</v>
      </c>
      <c r="C4" t="s">
        <v>64</v>
      </c>
      <c r="D4" s="2">
        <v>0</v>
      </c>
      <c r="E4">
        <v>0.41999599999999998</v>
      </c>
      <c r="F4">
        <v>13.522500000000001</v>
      </c>
      <c r="G4">
        <v>0.90498800000000001</v>
      </c>
    </row>
    <row r="5" spans="1:7" x14ac:dyDescent="0.25">
      <c r="A5" t="s">
        <v>20</v>
      </c>
      <c r="B5" t="s">
        <v>148</v>
      </c>
      <c r="C5" t="s">
        <v>64</v>
      </c>
      <c r="D5" s="2">
        <v>0</v>
      </c>
      <c r="E5">
        <v>0.42520000000000002</v>
      </c>
      <c r="F5">
        <v>11.7035</v>
      </c>
      <c r="G5">
        <v>0.42534</v>
      </c>
    </row>
    <row r="6" spans="1:7" x14ac:dyDescent="0.25">
      <c r="A6" t="s">
        <v>25</v>
      </c>
      <c r="B6" t="s">
        <v>149</v>
      </c>
      <c r="C6" t="s">
        <v>64</v>
      </c>
      <c r="D6" s="2">
        <v>0</v>
      </c>
      <c r="E6">
        <v>0.41860399999999998</v>
      </c>
      <c r="F6">
        <v>8.4656000000000002</v>
      </c>
      <c r="G6">
        <v>0.72952799999999995</v>
      </c>
    </row>
    <row r="7" spans="1:7" x14ac:dyDescent="0.25">
      <c r="A7" t="s">
        <v>37</v>
      </c>
      <c r="B7" t="s">
        <v>150</v>
      </c>
      <c r="C7" t="s">
        <v>64</v>
      </c>
      <c r="D7" s="2">
        <v>0</v>
      </c>
      <c r="E7">
        <v>0.223936</v>
      </c>
      <c r="F7">
        <v>11.389900000000001</v>
      </c>
      <c r="G7">
        <v>0.85670000000000002</v>
      </c>
    </row>
    <row r="8" spans="1:7" x14ac:dyDescent="0.25">
      <c r="A8" t="s">
        <v>40</v>
      </c>
      <c r="B8" t="s">
        <v>151</v>
      </c>
      <c r="C8" t="s">
        <v>64</v>
      </c>
      <c r="D8" s="2">
        <v>0</v>
      </c>
      <c r="E8">
        <v>0.21779599999999999</v>
      </c>
      <c r="F8">
        <v>8.4435000000000002</v>
      </c>
      <c r="G8">
        <v>0.66737199999999997</v>
      </c>
    </row>
    <row r="9" spans="1:7" x14ac:dyDescent="0.25">
      <c r="A9" t="s">
        <v>45</v>
      </c>
      <c r="B9" t="s">
        <v>152</v>
      </c>
      <c r="C9" t="s">
        <v>64</v>
      </c>
      <c r="D9" s="2">
        <v>0</v>
      </c>
      <c r="E9">
        <v>1.299644</v>
      </c>
      <c r="F9">
        <v>9.2743000000000002</v>
      </c>
      <c r="G9">
        <v>1.317172</v>
      </c>
    </row>
    <row r="10" spans="1:7" x14ac:dyDescent="0.25">
      <c r="A10" t="s">
        <v>48</v>
      </c>
      <c r="B10" t="s">
        <v>153</v>
      </c>
      <c r="C10" t="s">
        <v>64</v>
      </c>
      <c r="D10" s="2">
        <v>0</v>
      </c>
      <c r="E10">
        <v>1.3755520000000001</v>
      </c>
      <c r="F10">
        <v>7.4909000000000008</v>
      </c>
      <c r="G10">
        <v>0.62992400000000004</v>
      </c>
    </row>
    <row r="11" spans="1:7" x14ac:dyDescent="0.25">
      <c r="A11" t="s">
        <v>52</v>
      </c>
      <c r="B11" t="s">
        <v>154</v>
      </c>
      <c r="C11" t="s">
        <v>64</v>
      </c>
      <c r="D11" s="2">
        <v>0</v>
      </c>
      <c r="E11">
        <v>0.37370799999999998</v>
      </c>
      <c r="F11">
        <v>5.3841000000000001</v>
      </c>
      <c r="G11">
        <v>0.73277999999999999</v>
      </c>
    </row>
    <row r="12" spans="1:7" x14ac:dyDescent="0.25">
      <c r="A12" t="s">
        <v>58</v>
      </c>
      <c r="B12" t="s">
        <v>155</v>
      </c>
      <c r="C12" t="s">
        <v>64</v>
      </c>
      <c r="D12" s="2">
        <v>0</v>
      </c>
      <c r="E12">
        <v>0.14979200000000001</v>
      </c>
      <c r="F12">
        <v>10.9114</v>
      </c>
      <c r="G12">
        <v>0.66671999999999998</v>
      </c>
    </row>
    <row r="13" spans="1:7" x14ac:dyDescent="0.25">
      <c r="A13" t="s">
        <v>59</v>
      </c>
      <c r="B13" t="s">
        <v>156</v>
      </c>
      <c r="C13" t="s">
        <v>64</v>
      </c>
      <c r="D13" s="2">
        <v>0</v>
      </c>
      <c r="E13">
        <v>0.29114400000000001</v>
      </c>
      <c r="F13">
        <v>9.4068000000000005</v>
      </c>
      <c r="G13">
        <v>0.39674799999999999</v>
      </c>
    </row>
    <row r="14" spans="1:7" x14ac:dyDescent="0.25">
      <c r="A14" t="s">
        <v>4</v>
      </c>
      <c r="B14" t="s">
        <v>145</v>
      </c>
      <c r="C14" t="s">
        <v>64</v>
      </c>
      <c r="D14" s="2">
        <v>7</v>
      </c>
      <c r="E14">
        <v>0.405304</v>
      </c>
      <c r="F14">
        <v>10.7746</v>
      </c>
      <c r="G14">
        <v>1.223052</v>
      </c>
    </row>
    <row r="15" spans="1:7" x14ac:dyDescent="0.25">
      <c r="A15" t="s">
        <v>5</v>
      </c>
      <c r="B15" t="s">
        <v>146</v>
      </c>
      <c r="C15" t="s">
        <v>64</v>
      </c>
      <c r="D15" s="2">
        <v>7</v>
      </c>
      <c r="E15">
        <v>0.70540000000000003</v>
      </c>
      <c r="F15">
        <v>9.1283999999999992</v>
      </c>
      <c r="G15">
        <v>1.285128</v>
      </c>
    </row>
    <row r="16" spans="1:7" x14ac:dyDescent="0.25">
      <c r="A16" t="s">
        <v>15</v>
      </c>
      <c r="B16" t="s">
        <v>147</v>
      </c>
      <c r="C16" t="s">
        <v>64</v>
      </c>
      <c r="D16" s="2">
        <v>7</v>
      </c>
      <c r="E16">
        <v>0.44559199999999999</v>
      </c>
      <c r="F16">
        <v>13.963999999999999</v>
      </c>
      <c r="G16">
        <v>1.472016</v>
      </c>
    </row>
    <row r="17" spans="1:7" x14ac:dyDescent="0.25">
      <c r="A17" t="s">
        <v>20</v>
      </c>
      <c r="B17" t="s">
        <v>148</v>
      </c>
      <c r="C17" t="s">
        <v>64</v>
      </c>
      <c r="D17" s="2">
        <v>7</v>
      </c>
      <c r="E17">
        <v>0.47997600000000001</v>
      </c>
      <c r="F17">
        <v>9.3667999999999996</v>
      </c>
      <c r="G17">
        <v>0.47617199999999998</v>
      </c>
    </row>
    <row r="18" spans="1:7" x14ac:dyDescent="0.25">
      <c r="A18" t="s">
        <v>25</v>
      </c>
      <c r="B18" t="s">
        <v>149</v>
      </c>
      <c r="C18" t="s">
        <v>64</v>
      </c>
      <c r="D18" s="2">
        <v>7</v>
      </c>
      <c r="E18">
        <v>0.51382399999999995</v>
      </c>
      <c r="F18">
        <v>8.5716999999999999</v>
      </c>
      <c r="G18">
        <v>1.164364</v>
      </c>
    </row>
    <row r="19" spans="1:7" x14ac:dyDescent="0.25">
      <c r="A19" t="s">
        <v>37</v>
      </c>
      <c r="B19" t="s">
        <v>150</v>
      </c>
      <c r="C19" t="s">
        <v>64</v>
      </c>
      <c r="D19" s="2">
        <v>7</v>
      </c>
      <c r="E19">
        <v>0.317436</v>
      </c>
      <c r="F19">
        <v>13.865399999999999</v>
      </c>
      <c r="G19">
        <v>0.90294799999999997</v>
      </c>
    </row>
    <row r="20" spans="1:7" x14ac:dyDescent="0.25">
      <c r="A20" t="s">
        <v>40</v>
      </c>
      <c r="B20" t="s">
        <v>151</v>
      </c>
      <c r="C20" t="s">
        <v>64</v>
      </c>
      <c r="D20" s="2">
        <v>7</v>
      </c>
      <c r="E20">
        <v>0.279528</v>
      </c>
      <c r="F20">
        <v>12.7789</v>
      </c>
      <c r="G20">
        <v>0.63038000000000005</v>
      </c>
    </row>
    <row r="21" spans="1:7" x14ac:dyDescent="0.25">
      <c r="A21" t="s">
        <v>45</v>
      </c>
      <c r="B21" t="s">
        <v>152</v>
      </c>
      <c r="C21" t="s">
        <v>64</v>
      </c>
      <c r="D21" s="2">
        <v>7</v>
      </c>
      <c r="E21">
        <v>2.0879439999999998</v>
      </c>
      <c r="F21">
        <v>10.663600000000001</v>
      </c>
      <c r="G21">
        <v>1.355988</v>
      </c>
    </row>
    <row r="22" spans="1:7" x14ac:dyDescent="0.25">
      <c r="A22" t="s">
        <v>48</v>
      </c>
      <c r="B22" t="s">
        <v>153</v>
      </c>
      <c r="C22" t="s">
        <v>64</v>
      </c>
      <c r="D22" s="2">
        <v>7</v>
      </c>
      <c r="E22">
        <v>1.267396</v>
      </c>
      <c r="F22">
        <v>8.1562000000000001</v>
      </c>
      <c r="G22">
        <v>0.82655599999999996</v>
      </c>
    </row>
    <row r="23" spans="1:7" x14ac:dyDescent="0.25">
      <c r="A23" t="s">
        <v>52</v>
      </c>
      <c r="B23" t="s">
        <v>154</v>
      </c>
      <c r="C23" t="s">
        <v>64</v>
      </c>
      <c r="D23" s="2">
        <v>7</v>
      </c>
      <c r="E23">
        <v>0.67123999999999995</v>
      </c>
      <c r="F23">
        <v>7.6726999999999999</v>
      </c>
      <c r="G23">
        <v>0.63493200000000005</v>
      </c>
    </row>
    <row r="24" spans="1:7" x14ac:dyDescent="0.25">
      <c r="A24" t="s">
        <v>58</v>
      </c>
      <c r="B24" t="s">
        <v>155</v>
      </c>
      <c r="C24" t="s">
        <v>64</v>
      </c>
      <c r="D24" s="2">
        <v>7</v>
      </c>
      <c r="E24">
        <v>0.14960399999999999</v>
      </c>
      <c r="F24">
        <v>9.6920999999999999</v>
      </c>
      <c r="G24">
        <v>0.92147599999999996</v>
      </c>
    </row>
    <row r="25" spans="1:7" x14ac:dyDescent="0.25">
      <c r="A25" t="s">
        <v>59</v>
      </c>
      <c r="B25" t="s">
        <v>156</v>
      </c>
      <c r="C25" t="s">
        <v>64</v>
      </c>
      <c r="D25" s="2">
        <v>7</v>
      </c>
      <c r="E25">
        <v>0.254664</v>
      </c>
      <c r="F25">
        <v>8.6236999999999995</v>
      </c>
      <c r="G25">
        <v>0.475912</v>
      </c>
    </row>
    <row r="26" spans="1:7" x14ac:dyDescent="0.25">
      <c r="A26" t="s">
        <v>4</v>
      </c>
      <c r="B26" t="s">
        <v>145</v>
      </c>
      <c r="C26" t="s">
        <v>64</v>
      </c>
      <c r="D26" s="2">
        <v>90</v>
      </c>
      <c r="E26">
        <v>0.33796799999999999</v>
      </c>
      <c r="F26">
        <v>8.7385999999999999</v>
      </c>
      <c r="G26">
        <v>1.1790400000000001</v>
      </c>
    </row>
    <row r="27" spans="1:7" x14ac:dyDescent="0.25">
      <c r="A27" t="s">
        <v>5</v>
      </c>
      <c r="B27" t="s">
        <v>146</v>
      </c>
      <c r="C27" t="s">
        <v>64</v>
      </c>
      <c r="D27" s="2">
        <v>90</v>
      </c>
      <c r="E27">
        <v>0.50145600000000001</v>
      </c>
      <c r="F27">
        <v>7.1212999999999989</v>
      </c>
      <c r="G27">
        <v>1.037336</v>
      </c>
    </row>
    <row r="28" spans="1:7" x14ac:dyDescent="0.25">
      <c r="A28" t="s">
        <v>15</v>
      </c>
      <c r="B28" t="s">
        <v>147</v>
      </c>
      <c r="C28" t="s">
        <v>64</v>
      </c>
      <c r="D28" s="2">
        <v>90</v>
      </c>
      <c r="E28">
        <v>0.35968</v>
      </c>
      <c r="F28">
        <v>11.8073</v>
      </c>
      <c r="G28">
        <v>1.19468</v>
      </c>
    </row>
    <row r="29" spans="1:7" x14ac:dyDescent="0.25">
      <c r="A29" t="s">
        <v>25</v>
      </c>
      <c r="B29" t="s">
        <v>149</v>
      </c>
      <c r="C29" t="s">
        <v>64</v>
      </c>
      <c r="D29" s="2">
        <v>90</v>
      </c>
      <c r="E29">
        <v>0.25473600000000002</v>
      </c>
      <c r="F29">
        <v>7.1077000000000004</v>
      </c>
      <c r="G29">
        <v>0.42077599999999998</v>
      </c>
    </row>
    <row r="30" spans="1:7" x14ac:dyDescent="0.25">
      <c r="A30" t="s">
        <v>37</v>
      </c>
      <c r="B30" t="s">
        <v>150</v>
      </c>
      <c r="C30" t="s">
        <v>64</v>
      </c>
      <c r="D30" s="2">
        <v>90</v>
      </c>
      <c r="E30">
        <v>0.15368000000000001</v>
      </c>
      <c r="F30">
        <v>5.0199999999999996</v>
      </c>
      <c r="G30">
        <v>0.62914800000000004</v>
      </c>
    </row>
    <row r="31" spans="1:7" x14ac:dyDescent="0.25">
      <c r="A31" t="s">
        <v>40</v>
      </c>
      <c r="B31" t="s">
        <v>151</v>
      </c>
      <c r="C31" t="s">
        <v>64</v>
      </c>
      <c r="D31" s="2">
        <v>90</v>
      </c>
      <c r="E31">
        <v>0.233712</v>
      </c>
      <c r="F31">
        <v>5.0218999999999996</v>
      </c>
      <c r="G31">
        <v>0.64799600000000002</v>
      </c>
    </row>
    <row r="32" spans="1:7" x14ac:dyDescent="0.25">
      <c r="A32" t="s">
        <v>45</v>
      </c>
      <c r="B32" t="s">
        <v>152</v>
      </c>
      <c r="C32" t="s">
        <v>64</v>
      </c>
      <c r="D32" s="2">
        <v>90</v>
      </c>
      <c r="E32">
        <v>1.0370920000000001</v>
      </c>
      <c r="F32">
        <v>7.1592000000000002</v>
      </c>
      <c r="G32">
        <v>0.83313199999999998</v>
      </c>
    </row>
    <row r="33" spans="1:7" x14ac:dyDescent="0.25">
      <c r="A33" t="s">
        <v>48</v>
      </c>
      <c r="B33" t="s">
        <v>153</v>
      </c>
      <c r="C33" t="s">
        <v>64</v>
      </c>
      <c r="D33" s="2">
        <v>90</v>
      </c>
      <c r="E33">
        <v>0.63918799999999998</v>
      </c>
      <c r="F33">
        <v>6.4189999999999996</v>
      </c>
      <c r="G33">
        <v>0.53281599999999996</v>
      </c>
    </row>
    <row r="34" spans="1:7" x14ac:dyDescent="0.25">
      <c r="A34" t="s">
        <v>52</v>
      </c>
      <c r="B34" t="s">
        <v>154</v>
      </c>
      <c r="C34" t="s">
        <v>64</v>
      </c>
      <c r="D34" s="2">
        <v>90</v>
      </c>
      <c r="E34">
        <v>0.69946399999999997</v>
      </c>
      <c r="F34">
        <v>4.6666999999999996</v>
      </c>
      <c r="G34">
        <v>0.58664000000000005</v>
      </c>
    </row>
    <row r="35" spans="1:7" x14ac:dyDescent="0.25">
      <c r="A35" t="s">
        <v>58</v>
      </c>
      <c r="B35" t="s">
        <v>155</v>
      </c>
      <c r="C35" t="s">
        <v>64</v>
      </c>
      <c r="D35" s="2">
        <v>90</v>
      </c>
      <c r="E35">
        <v>0.11668000000000001</v>
      </c>
      <c r="F35">
        <v>5.4153000000000002</v>
      </c>
      <c r="G35">
        <v>0.435664</v>
      </c>
    </row>
    <row r="36" spans="1:7" x14ac:dyDescent="0.25">
      <c r="A36" t="s">
        <v>59</v>
      </c>
      <c r="B36" t="s">
        <v>156</v>
      </c>
      <c r="C36" t="s">
        <v>64</v>
      </c>
      <c r="D36" s="2">
        <v>90</v>
      </c>
      <c r="E36">
        <v>0.20094000000000001</v>
      </c>
      <c r="F36">
        <v>9.7452000000000005</v>
      </c>
      <c r="G36">
        <v>0.38186399999999998</v>
      </c>
    </row>
    <row r="37" spans="1:7" x14ac:dyDescent="0.25">
      <c r="A37" t="s">
        <v>0</v>
      </c>
      <c r="B37" t="s">
        <v>157</v>
      </c>
      <c r="C37" t="s">
        <v>63</v>
      </c>
      <c r="D37" s="2">
        <v>0</v>
      </c>
      <c r="E37">
        <v>0.30995600000000001</v>
      </c>
      <c r="F37">
        <v>19.4011</v>
      </c>
      <c r="G37">
        <v>1.2494240000000001</v>
      </c>
    </row>
    <row r="38" spans="1:7" x14ac:dyDescent="0.25">
      <c r="A38" t="s">
        <v>2</v>
      </c>
      <c r="B38" t="s">
        <v>158</v>
      </c>
      <c r="C38" t="s">
        <v>63</v>
      </c>
      <c r="D38" s="2">
        <v>0</v>
      </c>
      <c r="E38">
        <v>0.18990399999999999</v>
      </c>
      <c r="F38">
        <v>9.8178000000000001</v>
      </c>
      <c r="G38">
        <v>0.45818399999999998</v>
      </c>
    </row>
    <row r="39" spans="1:7" x14ac:dyDescent="0.25">
      <c r="A39" t="s">
        <v>14</v>
      </c>
      <c r="B39" t="s">
        <v>159</v>
      </c>
      <c r="C39" t="s">
        <v>63</v>
      </c>
      <c r="D39" s="2">
        <v>0</v>
      </c>
      <c r="E39">
        <v>0.76756000000000002</v>
      </c>
      <c r="F39">
        <v>12.2097</v>
      </c>
      <c r="G39">
        <v>0.61174399999999995</v>
      </c>
    </row>
    <row r="40" spans="1:7" x14ac:dyDescent="0.25">
      <c r="A40" t="s">
        <v>17</v>
      </c>
      <c r="B40" t="s">
        <v>160</v>
      </c>
      <c r="C40" t="s">
        <v>63</v>
      </c>
      <c r="D40" s="2">
        <v>0</v>
      </c>
      <c r="E40">
        <v>0.99075999999999997</v>
      </c>
      <c r="F40">
        <v>14.215100000000001</v>
      </c>
      <c r="G40">
        <v>1.982248</v>
      </c>
    </row>
    <row r="41" spans="1:7" x14ac:dyDescent="0.25">
      <c r="A41" t="s">
        <v>18</v>
      </c>
      <c r="B41" t="s">
        <v>161</v>
      </c>
      <c r="C41" t="s">
        <v>63</v>
      </c>
      <c r="D41" s="2">
        <v>0</v>
      </c>
      <c r="E41">
        <v>0.54525599999999996</v>
      </c>
      <c r="F41">
        <v>11.244199999999999</v>
      </c>
      <c r="G41">
        <v>0.99547600000000003</v>
      </c>
    </row>
    <row r="42" spans="1:7" x14ac:dyDescent="0.25">
      <c r="A42" t="s">
        <v>22</v>
      </c>
      <c r="B42" t="s">
        <v>162</v>
      </c>
      <c r="C42" t="s">
        <v>63</v>
      </c>
      <c r="D42" s="2">
        <v>0</v>
      </c>
      <c r="E42">
        <v>1.1963680000000001</v>
      </c>
      <c r="F42">
        <v>6.4188000000000001</v>
      </c>
      <c r="G42">
        <v>0.61817999999999995</v>
      </c>
    </row>
    <row r="43" spans="1:7" x14ac:dyDescent="0.25">
      <c r="A43" t="s">
        <v>23</v>
      </c>
      <c r="B43" t="s">
        <v>163</v>
      </c>
      <c r="C43" t="s">
        <v>63</v>
      </c>
      <c r="D43" s="2">
        <v>0</v>
      </c>
      <c r="E43">
        <v>0.35604400000000003</v>
      </c>
      <c r="F43">
        <v>9.9655000000000005</v>
      </c>
      <c r="G43">
        <v>1.4670799999999999</v>
      </c>
    </row>
    <row r="44" spans="1:7" x14ac:dyDescent="0.25">
      <c r="A44" t="s">
        <v>35</v>
      </c>
      <c r="B44" t="s">
        <v>164</v>
      </c>
      <c r="C44" t="s">
        <v>63</v>
      </c>
      <c r="D44" s="2">
        <v>0</v>
      </c>
      <c r="E44">
        <v>0.955372</v>
      </c>
      <c r="F44">
        <v>9.1164000000000005</v>
      </c>
      <c r="G44">
        <v>1.503136</v>
      </c>
    </row>
    <row r="45" spans="1:7" x14ac:dyDescent="0.25">
      <c r="A45" t="s">
        <v>39</v>
      </c>
      <c r="B45" t="s">
        <v>165</v>
      </c>
      <c r="C45" t="s">
        <v>63</v>
      </c>
      <c r="D45" s="2">
        <v>0</v>
      </c>
      <c r="E45">
        <v>0.42357600000000001</v>
      </c>
      <c r="F45">
        <v>8.0282999999999998</v>
      </c>
      <c r="G45">
        <v>1.327744</v>
      </c>
    </row>
    <row r="46" spans="1:7" x14ac:dyDescent="0.25">
      <c r="A46" t="s">
        <v>41</v>
      </c>
      <c r="B46" t="s">
        <v>166</v>
      </c>
      <c r="C46" t="s">
        <v>63</v>
      </c>
      <c r="D46" s="2">
        <v>0</v>
      </c>
      <c r="E46">
        <v>0.59866399999999997</v>
      </c>
      <c r="F46">
        <v>10.128500000000001</v>
      </c>
      <c r="G46">
        <v>1.435076</v>
      </c>
    </row>
    <row r="47" spans="1:7" x14ac:dyDescent="0.25">
      <c r="A47" t="s">
        <v>42</v>
      </c>
      <c r="B47" t="s">
        <v>167</v>
      </c>
      <c r="C47" t="s">
        <v>63</v>
      </c>
      <c r="D47" s="2">
        <v>0</v>
      </c>
      <c r="E47">
        <v>0.54023200000000005</v>
      </c>
      <c r="F47">
        <v>10.501200000000001</v>
      </c>
      <c r="G47">
        <v>1.6251679999999999</v>
      </c>
    </row>
    <row r="48" spans="1:7" x14ac:dyDescent="0.25">
      <c r="A48" t="s">
        <v>44</v>
      </c>
      <c r="B48" t="s">
        <v>168</v>
      </c>
      <c r="C48" t="s">
        <v>63</v>
      </c>
      <c r="D48" s="2">
        <v>0</v>
      </c>
      <c r="E48">
        <v>0.49945600000000001</v>
      </c>
      <c r="F48">
        <v>8.0691000000000006</v>
      </c>
      <c r="G48">
        <v>0.50138000000000005</v>
      </c>
    </row>
    <row r="49" spans="1:7" x14ac:dyDescent="0.25">
      <c r="A49" t="s">
        <v>46</v>
      </c>
      <c r="B49" t="s">
        <v>169</v>
      </c>
      <c r="C49" t="s">
        <v>63</v>
      </c>
      <c r="D49" s="2">
        <v>0</v>
      </c>
      <c r="E49">
        <v>0.33374399999999999</v>
      </c>
      <c r="F49">
        <v>8.8935999999999993</v>
      </c>
      <c r="G49">
        <v>0.328656</v>
      </c>
    </row>
    <row r="50" spans="1:7" x14ac:dyDescent="0.25">
      <c r="A50" t="s">
        <v>51</v>
      </c>
      <c r="B50" t="s">
        <v>170</v>
      </c>
      <c r="C50" t="s">
        <v>63</v>
      </c>
      <c r="D50" s="2">
        <v>0</v>
      </c>
      <c r="E50">
        <v>2.8791479999999998</v>
      </c>
      <c r="F50">
        <v>7.3501999999999992</v>
      </c>
      <c r="G50">
        <v>0.69785200000000003</v>
      </c>
    </row>
    <row r="51" spans="1:7" x14ac:dyDescent="0.25">
      <c r="A51" t="s">
        <v>55</v>
      </c>
      <c r="B51" t="s">
        <v>171</v>
      </c>
      <c r="C51" t="s">
        <v>63</v>
      </c>
      <c r="D51" s="2">
        <v>0</v>
      </c>
      <c r="E51">
        <v>0.12781200000000001</v>
      </c>
      <c r="F51">
        <v>11.7295</v>
      </c>
      <c r="G51">
        <v>0.48020800000000002</v>
      </c>
    </row>
    <row r="52" spans="1:7" x14ac:dyDescent="0.25">
      <c r="A52" t="s">
        <v>0</v>
      </c>
      <c r="B52" t="s">
        <v>157</v>
      </c>
      <c r="C52" t="s">
        <v>63</v>
      </c>
      <c r="D52" s="2">
        <v>7</v>
      </c>
      <c r="E52">
        <v>0.39372800000000002</v>
      </c>
      <c r="F52">
        <v>14.213900000000002</v>
      </c>
      <c r="G52">
        <v>1.035596</v>
      </c>
    </row>
    <row r="53" spans="1:7" x14ac:dyDescent="0.25">
      <c r="A53" t="s">
        <v>14</v>
      </c>
      <c r="B53" t="s">
        <v>159</v>
      </c>
      <c r="C53" t="s">
        <v>63</v>
      </c>
      <c r="D53" s="2">
        <v>7</v>
      </c>
      <c r="E53">
        <v>0.85780400000000001</v>
      </c>
      <c r="F53">
        <v>11.275499999999999</v>
      </c>
      <c r="G53">
        <v>0.80092399999999997</v>
      </c>
    </row>
    <row r="54" spans="1:7" x14ac:dyDescent="0.25">
      <c r="A54" t="s">
        <v>17</v>
      </c>
      <c r="B54" t="s">
        <v>160</v>
      </c>
      <c r="C54" t="s">
        <v>63</v>
      </c>
      <c r="D54" s="2">
        <v>7</v>
      </c>
      <c r="E54">
        <v>0.85892000000000002</v>
      </c>
      <c r="F54">
        <v>10.367599999999999</v>
      </c>
      <c r="G54">
        <v>1.4111359999999999</v>
      </c>
    </row>
    <row r="55" spans="1:7" x14ac:dyDescent="0.25">
      <c r="A55" t="s">
        <v>18</v>
      </c>
      <c r="B55" t="s">
        <v>161</v>
      </c>
      <c r="C55" t="s">
        <v>63</v>
      </c>
      <c r="D55" s="2">
        <v>7</v>
      </c>
      <c r="E55">
        <v>0.44946000000000003</v>
      </c>
      <c r="F55">
        <v>10.358700000000001</v>
      </c>
      <c r="G55">
        <v>1.6337600000000001</v>
      </c>
    </row>
    <row r="56" spans="1:7" x14ac:dyDescent="0.25">
      <c r="A56" t="s">
        <v>22</v>
      </c>
      <c r="B56" t="s">
        <v>162</v>
      </c>
      <c r="C56" t="s">
        <v>63</v>
      </c>
      <c r="D56" s="2">
        <v>7</v>
      </c>
      <c r="E56">
        <v>1.283164</v>
      </c>
      <c r="F56">
        <v>6.1318999999999999</v>
      </c>
      <c r="G56">
        <v>0.89935600000000004</v>
      </c>
    </row>
    <row r="57" spans="1:7" x14ac:dyDescent="0.25">
      <c r="A57" t="s">
        <v>23</v>
      </c>
      <c r="B57" t="s">
        <v>163</v>
      </c>
      <c r="C57" t="s">
        <v>63</v>
      </c>
      <c r="D57" s="2">
        <v>7</v>
      </c>
      <c r="E57">
        <v>0.44630399999999998</v>
      </c>
      <c r="F57">
        <v>12.397500000000001</v>
      </c>
      <c r="G57">
        <v>1.345388</v>
      </c>
    </row>
    <row r="58" spans="1:7" x14ac:dyDescent="0.25">
      <c r="A58" t="s">
        <v>35</v>
      </c>
      <c r="B58" t="s">
        <v>164</v>
      </c>
      <c r="C58" t="s">
        <v>63</v>
      </c>
      <c r="D58" s="2">
        <v>7</v>
      </c>
      <c r="E58">
        <v>1.0641</v>
      </c>
      <c r="F58">
        <v>10.331300000000001</v>
      </c>
      <c r="G58">
        <v>1.170404</v>
      </c>
    </row>
    <row r="59" spans="1:7" x14ac:dyDescent="0.25">
      <c r="A59" t="s">
        <v>39</v>
      </c>
      <c r="B59" t="s">
        <v>165</v>
      </c>
      <c r="C59" t="s">
        <v>63</v>
      </c>
      <c r="D59" s="2">
        <v>7</v>
      </c>
      <c r="E59">
        <v>0.53500400000000004</v>
      </c>
      <c r="F59">
        <v>11.583299999999999</v>
      </c>
      <c r="G59">
        <v>1.713284</v>
      </c>
    </row>
    <row r="60" spans="1:7" x14ac:dyDescent="0.25">
      <c r="A60" t="s">
        <v>41</v>
      </c>
      <c r="B60" t="s">
        <v>166</v>
      </c>
      <c r="C60" t="s">
        <v>63</v>
      </c>
      <c r="D60" s="2">
        <v>7</v>
      </c>
      <c r="E60">
        <v>0.74390000000000001</v>
      </c>
      <c r="F60">
        <v>11.693300000000001</v>
      </c>
      <c r="G60">
        <v>1.4738800000000001</v>
      </c>
    </row>
    <row r="61" spans="1:7" x14ac:dyDescent="0.25">
      <c r="A61" t="s">
        <v>42</v>
      </c>
      <c r="B61" t="s">
        <v>167</v>
      </c>
      <c r="C61" t="s">
        <v>63</v>
      </c>
      <c r="D61" s="2">
        <v>7</v>
      </c>
      <c r="E61">
        <v>0.61604800000000004</v>
      </c>
      <c r="F61">
        <v>10.293900000000001</v>
      </c>
      <c r="G61">
        <v>1.0370840000000001</v>
      </c>
    </row>
    <row r="62" spans="1:7" x14ac:dyDescent="0.25">
      <c r="A62" t="s">
        <v>44</v>
      </c>
      <c r="B62" t="s">
        <v>168</v>
      </c>
      <c r="C62" t="s">
        <v>63</v>
      </c>
      <c r="D62" s="2">
        <v>7</v>
      </c>
      <c r="E62">
        <v>0.41242800000000002</v>
      </c>
      <c r="F62">
        <v>4.9493</v>
      </c>
      <c r="G62">
        <v>0.51512000000000002</v>
      </c>
    </row>
    <row r="63" spans="1:7" x14ac:dyDescent="0.25">
      <c r="A63" t="s">
        <v>46</v>
      </c>
      <c r="B63" t="s">
        <v>169</v>
      </c>
      <c r="C63" t="s">
        <v>63</v>
      </c>
      <c r="D63" s="2">
        <v>7</v>
      </c>
      <c r="E63">
        <v>0.29575200000000001</v>
      </c>
      <c r="F63">
        <v>8.8068000000000008</v>
      </c>
      <c r="G63">
        <v>0.34387200000000001</v>
      </c>
    </row>
    <row r="64" spans="1:7" x14ac:dyDescent="0.25">
      <c r="A64" t="s">
        <v>51</v>
      </c>
      <c r="B64" t="s">
        <v>170</v>
      </c>
      <c r="C64" t="s">
        <v>63</v>
      </c>
      <c r="D64" s="2">
        <v>7</v>
      </c>
      <c r="E64">
        <v>2.0455839999999998</v>
      </c>
      <c r="F64">
        <v>7.9446000000000003</v>
      </c>
      <c r="G64">
        <v>0.68471599999999999</v>
      </c>
    </row>
    <row r="65" spans="1:7" x14ac:dyDescent="0.25">
      <c r="A65" t="s">
        <v>55</v>
      </c>
      <c r="B65" t="s">
        <v>171</v>
      </c>
      <c r="C65" t="s">
        <v>63</v>
      </c>
      <c r="D65" s="2">
        <v>7</v>
      </c>
      <c r="E65">
        <v>0.21410000000000001</v>
      </c>
      <c r="F65">
        <v>21.806000000000001</v>
      </c>
      <c r="G65">
        <v>0.45325199999999999</v>
      </c>
    </row>
    <row r="66" spans="1:7" x14ac:dyDescent="0.25">
      <c r="A66" t="s">
        <v>0</v>
      </c>
      <c r="B66" t="s">
        <v>157</v>
      </c>
      <c r="C66" t="s">
        <v>63</v>
      </c>
      <c r="D66" s="2">
        <v>90</v>
      </c>
      <c r="E66">
        <v>0.246804</v>
      </c>
      <c r="F66">
        <v>13.390199999999998</v>
      </c>
      <c r="G66">
        <v>0.91739999999999999</v>
      </c>
    </row>
    <row r="67" spans="1:7" x14ac:dyDescent="0.25">
      <c r="A67" t="s">
        <v>2</v>
      </c>
      <c r="B67" t="s">
        <v>158</v>
      </c>
      <c r="C67" t="s">
        <v>63</v>
      </c>
      <c r="D67" s="2">
        <v>90</v>
      </c>
      <c r="E67">
        <v>0.24384</v>
      </c>
      <c r="F67">
        <v>11.3657</v>
      </c>
      <c r="G67">
        <v>0.5</v>
      </c>
    </row>
    <row r="68" spans="1:7" x14ac:dyDescent="0.25">
      <c r="A68" t="s">
        <v>14</v>
      </c>
      <c r="B68" t="s">
        <v>159</v>
      </c>
      <c r="C68" t="s">
        <v>63</v>
      </c>
      <c r="D68" s="2">
        <v>90</v>
      </c>
      <c r="E68">
        <v>0.65904399999999996</v>
      </c>
      <c r="F68">
        <v>8.1227</v>
      </c>
      <c r="G68">
        <v>0.87624400000000002</v>
      </c>
    </row>
    <row r="69" spans="1:7" x14ac:dyDescent="0.25">
      <c r="A69" t="s">
        <v>17</v>
      </c>
      <c r="B69" t="s">
        <v>160</v>
      </c>
      <c r="C69" t="s">
        <v>63</v>
      </c>
      <c r="D69" s="2">
        <v>90</v>
      </c>
      <c r="E69">
        <v>0.526536</v>
      </c>
      <c r="F69">
        <v>8.1714000000000002</v>
      </c>
      <c r="G69">
        <v>1.504132</v>
      </c>
    </row>
    <row r="70" spans="1:7" x14ac:dyDescent="0.25">
      <c r="A70" t="s">
        <v>18</v>
      </c>
      <c r="B70" t="s">
        <v>161</v>
      </c>
      <c r="C70" t="s">
        <v>63</v>
      </c>
      <c r="D70" s="2">
        <v>90</v>
      </c>
      <c r="E70">
        <v>0.41869600000000001</v>
      </c>
      <c r="F70">
        <v>9.8465000000000007</v>
      </c>
      <c r="G70">
        <v>1.19208</v>
      </c>
    </row>
    <row r="71" spans="1:7" x14ac:dyDescent="0.25">
      <c r="A71" t="s">
        <v>22</v>
      </c>
      <c r="B71" t="s">
        <v>162</v>
      </c>
      <c r="C71" t="s">
        <v>63</v>
      </c>
      <c r="D71" s="2">
        <v>90</v>
      </c>
      <c r="E71">
        <v>1.10656</v>
      </c>
      <c r="F71">
        <v>6.2812999999999999</v>
      </c>
      <c r="G71">
        <v>0.86760800000000005</v>
      </c>
    </row>
    <row r="72" spans="1:7" x14ac:dyDescent="0.25">
      <c r="A72" t="s">
        <v>23</v>
      </c>
      <c r="B72" t="s">
        <v>163</v>
      </c>
      <c r="C72" t="s">
        <v>63</v>
      </c>
      <c r="D72" s="2">
        <v>90</v>
      </c>
      <c r="E72">
        <v>0.61665199999999998</v>
      </c>
      <c r="F72">
        <v>4.6134000000000004</v>
      </c>
      <c r="G72">
        <v>0.56957999999999998</v>
      </c>
    </row>
    <row r="73" spans="1:7" x14ac:dyDescent="0.25">
      <c r="A73" t="s">
        <v>35</v>
      </c>
      <c r="B73" t="s">
        <v>164</v>
      </c>
      <c r="C73" t="s">
        <v>63</v>
      </c>
      <c r="D73" s="2">
        <v>90</v>
      </c>
      <c r="E73">
        <v>1.00674</v>
      </c>
      <c r="F73">
        <v>8.4290000000000003</v>
      </c>
      <c r="G73">
        <v>1.7191080000000001</v>
      </c>
    </row>
    <row r="74" spans="1:7" x14ac:dyDescent="0.25">
      <c r="A74" t="s">
        <v>39</v>
      </c>
      <c r="B74" t="s">
        <v>165</v>
      </c>
      <c r="C74" t="s">
        <v>63</v>
      </c>
      <c r="D74" s="2">
        <v>90</v>
      </c>
      <c r="E74">
        <v>0.31753599999999998</v>
      </c>
      <c r="F74">
        <v>4.1685999999999996</v>
      </c>
      <c r="G74">
        <v>0.68347199999999997</v>
      </c>
    </row>
    <row r="75" spans="1:7" x14ac:dyDescent="0.25">
      <c r="A75" t="s">
        <v>41</v>
      </c>
      <c r="B75" t="s">
        <v>166</v>
      </c>
      <c r="C75" t="s">
        <v>63</v>
      </c>
      <c r="D75" s="2">
        <v>90</v>
      </c>
      <c r="E75">
        <v>0.45930399999999999</v>
      </c>
      <c r="F75">
        <v>9.6541999999999994</v>
      </c>
      <c r="G75">
        <v>0.94640800000000003</v>
      </c>
    </row>
    <row r="76" spans="1:7" x14ac:dyDescent="0.25">
      <c r="A76" t="s">
        <v>42</v>
      </c>
      <c r="B76" t="s">
        <v>167</v>
      </c>
      <c r="C76" t="s">
        <v>63</v>
      </c>
      <c r="D76" s="2">
        <v>90</v>
      </c>
      <c r="E76">
        <v>0.34212799999999999</v>
      </c>
      <c r="F76">
        <v>8.6242000000000001</v>
      </c>
      <c r="G76">
        <v>0.79680399999999996</v>
      </c>
    </row>
    <row r="77" spans="1:7" x14ac:dyDescent="0.25">
      <c r="A77" t="s">
        <v>44</v>
      </c>
      <c r="B77" t="s">
        <v>168</v>
      </c>
      <c r="C77" t="s">
        <v>63</v>
      </c>
      <c r="D77" s="2">
        <v>90</v>
      </c>
      <c r="E77">
        <v>0.29015600000000003</v>
      </c>
      <c r="F77">
        <v>6.2645999999999997</v>
      </c>
      <c r="G77">
        <v>0.38864799999999999</v>
      </c>
    </row>
    <row r="78" spans="1:7" x14ac:dyDescent="0.25">
      <c r="A78" t="s">
        <v>46</v>
      </c>
      <c r="B78" t="s">
        <v>169</v>
      </c>
      <c r="C78" t="s">
        <v>63</v>
      </c>
      <c r="D78" s="2">
        <v>90</v>
      </c>
      <c r="E78">
        <v>0.26677200000000001</v>
      </c>
      <c r="F78">
        <v>6.8369</v>
      </c>
      <c r="G78">
        <v>0.33451199999999998</v>
      </c>
    </row>
    <row r="79" spans="1:7" x14ac:dyDescent="0.25">
      <c r="A79" t="s">
        <v>51</v>
      </c>
      <c r="B79" t="s">
        <v>170</v>
      </c>
      <c r="C79" t="s">
        <v>63</v>
      </c>
      <c r="D79" s="2">
        <v>90</v>
      </c>
      <c r="E79">
        <v>1.4409160000000001</v>
      </c>
      <c r="F79">
        <v>7.8166000000000002</v>
      </c>
      <c r="G79">
        <v>0.6417359999999999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84C83-723E-409D-B329-CA7DEBC5B170}">
  <dimension ref="A1:N106"/>
  <sheetViews>
    <sheetView workbookViewId="0">
      <selection activeCell="O16" sqref="O16"/>
    </sheetView>
  </sheetViews>
  <sheetFormatPr defaultRowHeight="15" x14ac:dyDescent="0.25"/>
  <sheetData>
    <row r="1" spans="1:14" x14ac:dyDescent="0.25">
      <c r="A1" t="s">
        <v>60</v>
      </c>
      <c r="B1" t="s">
        <v>61</v>
      </c>
      <c r="C1" t="s">
        <v>65</v>
      </c>
      <c r="D1" t="s">
        <v>66</v>
      </c>
      <c r="E1" t="s">
        <v>78</v>
      </c>
      <c r="F1" t="s">
        <v>79</v>
      </c>
      <c r="G1" t="s">
        <v>81</v>
      </c>
      <c r="H1" t="s">
        <v>82</v>
      </c>
      <c r="I1" t="s">
        <v>83</v>
      </c>
      <c r="J1" t="s">
        <v>84</v>
      </c>
      <c r="K1" t="s">
        <v>85</v>
      </c>
      <c r="L1" t="s">
        <v>86</v>
      </c>
      <c r="M1" t="s">
        <v>184</v>
      </c>
      <c r="N1" t="s">
        <v>185</v>
      </c>
    </row>
    <row r="2" spans="1:14" x14ac:dyDescent="0.25">
      <c r="A2" t="s">
        <v>4</v>
      </c>
      <c r="B2" t="s">
        <v>145</v>
      </c>
      <c r="C2" t="s">
        <v>64</v>
      </c>
      <c r="D2" s="2">
        <v>0</v>
      </c>
      <c r="E2">
        <v>0</v>
      </c>
      <c r="F2">
        <v>53.28</v>
      </c>
      <c r="G2">
        <v>33.299999999999997</v>
      </c>
      <c r="H2">
        <v>0</v>
      </c>
      <c r="I2">
        <v>6.66</v>
      </c>
      <c r="J2">
        <v>6.66</v>
      </c>
      <c r="K2">
        <v>3.33</v>
      </c>
      <c r="L2">
        <v>9.99</v>
      </c>
      <c r="M2">
        <f>SUM(G2:H2)</f>
        <v>33.299999999999997</v>
      </c>
      <c r="N2">
        <f>SUM(I2:L2)</f>
        <v>26.64</v>
      </c>
    </row>
    <row r="3" spans="1:14" x14ac:dyDescent="0.25">
      <c r="A3" t="s">
        <v>4</v>
      </c>
      <c r="B3" t="s">
        <v>145</v>
      </c>
      <c r="C3" t="s">
        <v>64</v>
      </c>
      <c r="D3" s="2">
        <v>7</v>
      </c>
      <c r="E3">
        <v>4.9950000000000001</v>
      </c>
      <c r="F3">
        <v>402.93</v>
      </c>
      <c r="G3">
        <v>268.065</v>
      </c>
      <c r="H3">
        <v>128.20500000000001</v>
      </c>
      <c r="I3">
        <v>91.575000000000003</v>
      </c>
      <c r="J3">
        <v>372.96000000000004</v>
      </c>
      <c r="K3">
        <v>301.36500000000001</v>
      </c>
      <c r="L3">
        <v>184.815</v>
      </c>
      <c r="M3">
        <f t="shared" ref="M3:M66" si="0">SUM(G3:H3)</f>
        <v>396.27</v>
      </c>
      <c r="N3">
        <f t="shared" ref="N3:N66" si="1">SUM(I3:L3)</f>
        <v>950.71500000000015</v>
      </c>
    </row>
    <row r="4" spans="1:14" x14ac:dyDescent="0.25">
      <c r="A4" t="s">
        <v>4</v>
      </c>
      <c r="B4" t="s">
        <v>145</v>
      </c>
      <c r="C4" t="s">
        <v>64</v>
      </c>
      <c r="D4" s="2">
        <v>90</v>
      </c>
      <c r="E4">
        <v>0</v>
      </c>
      <c r="F4">
        <v>269.73</v>
      </c>
      <c r="G4">
        <v>89.91</v>
      </c>
      <c r="H4">
        <v>121.545</v>
      </c>
      <c r="I4">
        <v>41.625</v>
      </c>
      <c r="J4">
        <v>119.88</v>
      </c>
      <c r="K4">
        <v>173.16</v>
      </c>
      <c r="L4">
        <v>46.620000000000005</v>
      </c>
      <c r="M4">
        <f t="shared" si="0"/>
        <v>211.45499999999998</v>
      </c>
      <c r="N4">
        <f t="shared" si="1"/>
        <v>381.28499999999997</v>
      </c>
    </row>
    <row r="5" spans="1:14" x14ac:dyDescent="0.25">
      <c r="A5" t="s">
        <v>5</v>
      </c>
      <c r="B5" t="s">
        <v>146</v>
      </c>
      <c r="C5" t="s">
        <v>64</v>
      </c>
      <c r="D5" s="2">
        <v>0</v>
      </c>
      <c r="E5">
        <v>0</v>
      </c>
      <c r="F5">
        <v>556.11</v>
      </c>
      <c r="G5">
        <v>1.665</v>
      </c>
      <c r="H5">
        <v>1.665</v>
      </c>
      <c r="I5">
        <v>3.33</v>
      </c>
      <c r="J5">
        <v>6.66</v>
      </c>
      <c r="K5">
        <v>4.9950000000000001</v>
      </c>
      <c r="L5">
        <v>4.9950000000000001</v>
      </c>
      <c r="M5">
        <f t="shared" si="0"/>
        <v>3.33</v>
      </c>
      <c r="N5">
        <f t="shared" si="1"/>
        <v>19.98</v>
      </c>
    </row>
    <row r="6" spans="1:14" x14ac:dyDescent="0.25">
      <c r="A6" t="s">
        <v>5</v>
      </c>
      <c r="B6" t="s">
        <v>146</v>
      </c>
      <c r="C6" t="s">
        <v>64</v>
      </c>
      <c r="D6" s="2">
        <v>7</v>
      </c>
      <c r="E6">
        <v>3.33</v>
      </c>
      <c r="F6">
        <v>552.78</v>
      </c>
      <c r="G6">
        <v>138.19499999999999</v>
      </c>
      <c r="H6">
        <v>96.570000000000007</v>
      </c>
      <c r="I6">
        <v>154.845</v>
      </c>
      <c r="J6">
        <v>68.265000000000001</v>
      </c>
      <c r="K6">
        <v>69.930000000000007</v>
      </c>
      <c r="L6">
        <v>23.310000000000002</v>
      </c>
      <c r="M6">
        <f t="shared" si="0"/>
        <v>234.76499999999999</v>
      </c>
      <c r="N6">
        <f t="shared" si="1"/>
        <v>316.35000000000002</v>
      </c>
    </row>
    <row r="7" spans="1:14" x14ac:dyDescent="0.25">
      <c r="A7" t="s">
        <v>5</v>
      </c>
      <c r="B7" t="s">
        <v>146</v>
      </c>
      <c r="C7" t="s">
        <v>64</v>
      </c>
      <c r="D7" s="2">
        <v>90</v>
      </c>
      <c r="E7">
        <v>0</v>
      </c>
      <c r="F7">
        <v>1327.0050000000001</v>
      </c>
      <c r="G7">
        <v>6.66</v>
      </c>
      <c r="H7">
        <v>6.66</v>
      </c>
      <c r="I7">
        <v>14.984999999999999</v>
      </c>
      <c r="J7">
        <v>14.984999999999999</v>
      </c>
      <c r="K7">
        <v>14.984999999999999</v>
      </c>
      <c r="L7">
        <v>39.96</v>
      </c>
      <c r="M7">
        <f t="shared" si="0"/>
        <v>13.32</v>
      </c>
      <c r="N7">
        <f t="shared" si="1"/>
        <v>84.914999999999992</v>
      </c>
    </row>
    <row r="8" spans="1:14" x14ac:dyDescent="0.25">
      <c r="A8" t="s">
        <v>15</v>
      </c>
      <c r="B8" t="s">
        <v>147</v>
      </c>
      <c r="C8" t="s">
        <v>64</v>
      </c>
      <c r="D8" s="2">
        <v>0</v>
      </c>
      <c r="E8">
        <v>4.9950000000000001</v>
      </c>
      <c r="F8">
        <v>288.04500000000002</v>
      </c>
      <c r="G8">
        <v>1.665</v>
      </c>
      <c r="H8">
        <v>6.66</v>
      </c>
      <c r="I8">
        <v>1.665</v>
      </c>
      <c r="J8">
        <v>3.33</v>
      </c>
      <c r="K8">
        <v>74.924999999999997</v>
      </c>
      <c r="L8">
        <v>3.33</v>
      </c>
      <c r="M8">
        <f t="shared" si="0"/>
        <v>8.3249999999999993</v>
      </c>
      <c r="N8">
        <f t="shared" si="1"/>
        <v>83.25</v>
      </c>
    </row>
    <row r="9" spans="1:14" x14ac:dyDescent="0.25">
      <c r="A9" t="s">
        <v>15</v>
      </c>
      <c r="B9" t="s">
        <v>147</v>
      </c>
      <c r="C9" t="s">
        <v>64</v>
      </c>
      <c r="D9" s="2">
        <v>7</v>
      </c>
      <c r="E9">
        <v>3.33</v>
      </c>
      <c r="F9">
        <v>153.18</v>
      </c>
      <c r="G9">
        <v>51.615000000000002</v>
      </c>
      <c r="H9">
        <v>21.645</v>
      </c>
      <c r="I9">
        <v>73.260000000000005</v>
      </c>
      <c r="J9">
        <v>144.85499999999999</v>
      </c>
      <c r="K9">
        <v>204.79500000000002</v>
      </c>
      <c r="L9">
        <v>49.95</v>
      </c>
      <c r="M9">
        <f t="shared" si="0"/>
        <v>73.260000000000005</v>
      </c>
      <c r="N9">
        <f t="shared" si="1"/>
        <v>472.86</v>
      </c>
    </row>
    <row r="10" spans="1:14" x14ac:dyDescent="0.25">
      <c r="A10" t="s">
        <v>15</v>
      </c>
      <c r="B10" t="s">
        <v>147</v>
      </c>
      <c r="C10" t="s">
        <v>64</v>
      </c>
      <c r="D10" s="2">
        <v>90</v>
      </c>
      <c r="E10">
        <v>0</v>
      </c>
      <c r="F10">
        <v>357.97500000000002</v>
      </c>
      <c r="G10">
        <v>28.305</v>
      </c>
      <c r="H10">
        <v>41.625</v>
      </c>
      <c r="I10">
        <v>76.59</v>
      </c>
      <c r="J10">
        <v>94.905000000000001</v>
      </c>
      <c r="K10">
        <v>108.22500000000001</v>
      </c>
      <c r="L10">
        <v>73.260000000000005</v>
      </c>
      <c r="M10">
        <f t="shared" si="0"/>
        <v>69.930000000000007</v>
      </c>
      <c r="N10">
        <f t="shared" si="1"/>
        <v>352.98</v>
      </c>
    </row>
    <row r="11" spans="1:14" x14ac:dyDescent="0.25">
      <c r="A11" t="s">
        <v>16</v>
      </c>
      <c r="B11" t="s">
        <v>172</v>
      </c>
      <c r="C11" t="s">
        <v>64</v>
      </c>
      <c r="D11" s="2">
        <v>0</v>
      </c>
      <c r="E11">
        <v>1.665</v>
      </c>
      <c r="F11">
        <v>303.03000000000003</v>
      </c>
      <c r="G11">
        <v>76.59</v>
      </c>
      <c r="H11">
        <v>39.96</v>
      </c>
      <c r="I11">
        <v>36.630000000000003</v>
      </c>
      <c r="J11">
        <v>14.984999999999999</v>
      </c>
      <c r="K11">
        <v>18.315000000000001</v>
      </c>
      <c r="L11">
        <v>28.305</v>
      </c>
      <c r="M11">
        <f t="shared" si="0"/>
        <v>116.55000000000001</v>
      </c>
      <c r="N11">
        <f t="shared" si="1"/>
        <v>98.235000000000014</v>
      </c>
    </row>
    <row r="12" spans="1:14" x14ac:dyDescent="0.25">
      <c r="A12" t="s">
        <v>16</v>
      </c>
      <c r="B12" t="s">
        <v>172</v>
      </c>
      <c r="C12" t="s">
        <v>64</v>
      </c>
      <c r="D12" s="2">
        <v>7</v>
      </c>
      <c r="E12">
        <v>0</v>
      </c>
      <c r="F12">
        <v>328.005</v>
      </c>
      <c r="G12">
        <v>29.97</v>
      </c>
      <c r="H12">
        <v>19.98</v>
      </c>
      <c r="I12">
        <v>29.97</v>
      </c>
      <c r="J12">
        <v>13.32</v>
      </c>
      <c r="K12">
        <v>18.315000000000001</v>
      </c>
      <c r="L12">
        <v>13.32</v>
      </c>
      <c r="M12">
        <f t="shared" si="0"/>
        <v>49.95</v>
      </c>
      <c r="N12">
        <f t="shared" si="1"/>
        <v>74.925000000000011</v>
      </c>
    </row>
    <row r="13" spans="1:14" x14ac:dyDescent="0.25">
      <c r="A13" t="s">
        <v>16</v>
      </c>
      <c r="B13" t="s">
        <v>172</v>
      </c>
      <c r="C13" t="s">
        <v>64</v>
      </c>
      <c r="D13" s="2">
        <v>90</v>
      </c>
      <c r="E13">
        <v>3.33</v>
      </c>
      <c r="F13">
        <v>462.87</v>
      </c>
      <c r="G13">
        <v>78.254999999999995</v>
      </c>
      <c r="H13">
        <v>29.97</v>
      </c>
      <c r="I13">
        <v>34.965000000000003</v>
      </c>
      <c r="J13">
        <v>13.32</v>
      </c>
      <c r="K13">
        <v>21.645</v>
      </c>
      <c r="L13">
        <v>29.97</v>
      </c>
      <c r="M13">
        <f t="shared" si="0"/>
        <v>108.22499999999999</v>
      </c>
      <c r="N13">
        <f t="shared" si="1"/>
        <v>99.9</v>
      </c>
    </row>
    <row r="14" spans="1:14" x14ac:dyDescent="0.25">
      <c r="A14" t="s">
        <v>20</v>
      </c>
      <c r="B14" t="s">
        <v>148</v>
      </c>
      <c r="C14" t="s">
        <v>64</v>
      </c>
      <c r="D14" s="2">
        <v>0</v>
      </c>
      <c r="E14">
        <v>0</v>
      </c>
      <c r="F14">
        <v>133.19999999999999</v>
      </c>
      <c r="G14">
        <v>4.9950000000000001</v>
      </c>
      <c r="H14">
        <v>0</v>
      </c>
      <c r="I14">
        <v>1.665</v>
      </c>
      <c r="J14">
        <v>0</v>
      </c>
      <c r="K14">
        <v>4.9950000000000001</v>
      </c>
      <c r="L14">
        <v>0</v>
      </c>
      <c r="M14">
        <f t="shared" si="0"/>
        <v>4.9950000000000001</v>
      </c>
      <c r="N14">
        <f t="shared" si="1"/>
        <v>6.66</v>
      </c>
    </row>
    <row r="15" spans="1:14" x14ac:dyDescent="0.25">
      <c r="A15" t="s">
        <v>20</v>
      </c>
      <c r="B15" t="s">
        <v>148</v>
      </c>
      <c r="C15" t="s">
        <v>64</v>
      </c>
      <c r="D15" s="2">
        <v>7</v>
      </c>
      <c r="E15">
        <v>0</v>
      </c>
      <c r="F15">
        <v>259.74</v>
      </c>
      <c r="G15">
        <v>48.285000000000004</v>
      </c>
      <c r="H15">
        <v>39.96</v>
      </c>
      <c r="I15">
        <v>31.635000000000002</v>
      </c>
      <c r="J15">
        <v>33.299999999999997</v>
      </c>
      <c r="K15">
        <v>176.49</v>
      </c>
      <c r="L15">
        <v>336.33</v>
      </c>
      <c r="M15">
        <f t="shared" si="0"/>
        <v>88.245000000000005</v>
      </c>
      <c r="N15">
        <f t="shared" si="1"/>
        <v>577.755</v>
      </c>
    </row>
    <row r="16" spans="1:14" x14ac:dyDescent="0.25">
      <c r="A16" t="s">
        <v>28</v>
      </c>
      <c r="B16" t="s">
        <v>173</v>
      </c>
      <c r="C16" t="s">
        <v>64</v>
      </c>
      <c r="D16" s="2">
        <v>0</v>
      </c>
      <c r="E16">
        <v>1.665</v>
      </c>
      <c r="F16">
        <v>1824.8400000000001</v>
      </c>
      <c r="G16">
        <v>1.665</v>
      </c>
      <c r="H16">
        <v>8.3249999999999993</v>
      </c>
      <c r="I16">
        <v>18.315000000000001</v>
      </c>
      <c r="J16">
        <v>46.620000000000005</v>
      </c>
      <c r="K16">
        <v>103.23</v>
      </c>
      <c r="L16">
        <v>208.125</v>
      </c>
      <c r="M16">
        <f t="shared" si="0"/>
        <v>9.9899999999999984</v>
      </c>
      <c r="N16">
        <f t="shared" si="1"/>
        <v>376.29</v>
      </c>
    </row>
    <row r="17" spans="1:14" x14ac:dyDescent="0.25">
      <c r="A17" t="s">
        <v>28</v>
      </c>
      <c r="B17" t="s">
        <v>173</v>
      </c>
      <c r="C17" t="s">
        <v>64</v>
      </c>
      <c r="D17" s="2">
        <v>7</v>
      </c>
      <c r="E17">
        <v>1.665</v>
      </c>
      <c r="F17">
        <v>1020.645</v>
      </c>
      <c r="G17">
        <v>0</v>
      </c>
      <c r="H17">
        <v>0</v>
      </c>
      <c r="I17">
        <v>0</v>
      </c>
      <c r="J17">
        <v>4.9950000000000001</v>
      </c>
      <c r="K17">
        <v>4.9950000000000001</v>
      </c>
      <c r="L17">
        <v>11.655000000000001</v>
      </c>
      <c r="M17">
        <f t="shared" si="0"/>
        <v>0</v>
      </c>
      <c r="N17">
        <f t="shared" si="1"/>
        <v>21.645000000000003</v>
      </c>
    </row>
    <row r="18" spans="1:14" x14ac:dyDescent="0.25">
      <c r="A18" t="s">
        <v>32</v>
      </c>
      <c r="B18" t="s">
        <v>174</v>
      </c>
      <c r="C18" t="s">
        <v>64</v>
      </c>
      <c r="D18" s="2">
        <v>0</v>
      </c>
      <c r="E18">
        <v>0</v>
      </c>
      <c r="F18">
        <v>214.785</v>
      </c>
      <c r="G18">
        <v>3.33</v>
      </c>
      <c r="H18">
        <v>1.665</v>
      </c>
      <c r="I18">
        <v>8.3249999999999993</v>
      </c>
      <c r="J18">
        <v>6.66</v>
      </c>
      <c r="K18">
        <v>18.315000000000001</v>
      </c>
      <c r="L18">
        <v>11.655000000000001</v>
      </c>
      <c r="M18">
        <f t="shared" si="0"/>
        <v>4.9950000000000001</v>
      </c>
      <c r="N18">
        <f t="shared" si="1"/>
        <v>44.954999999999998</v>
      </c>
    </row>
    <row r="19" spans="1:14" x14ac:dyDescent="0.25">
      <c r="A19" t="s">
        <v>32</v>
      </c>
      <c r="B19" t="s">
        <v>174</v>
      </c>
      <c r="C19" t="s">
        <v>64</v>
      </c>
      <c r="D19" s="2">
        <v>90</v>
      </c>
      <c r="E19">
        <v>0</v>
      </c>
      <c r="F19">
        <v>526.14</v>
      </c>
      <c r="G19">
        <v>13.32</v>
      </c>
      <c r="H19">
        <v>68.265000000000001</v>
      </c>
      <c r="I19">
        <v>54.945</v>
      </c>
      <c r="J19">
        <v>84.915000000000006</v>
      </c>
      <c r="K19">
        <v>39.96</v>
      </c>
      <c r="L19">
        <v>63.27</v>
      </c>
      <c r="M19">
        <f t="shared" si="0"/>
        <v>81.585000000000008</v>
      </c>
      <c r="N19">
        <f t="shared" si="1"/>
        <v>243.09000000000003</v>
      </c>
    </row>
    <row r="20" spans="1:14" x14ac:dyDescent="0.25">
      <c r="A20" t="s">
        <v>37</v>
      </c>
      <c r="B20" t="s">
        <v>150</v>
      </c>
      <c r="C20" t="s">
        <v>64</v>
      </c>
      <c r="D20" s="2">
        <v>0</v>
      </c>
      <c r="E20">
        <v>16.649999999999999</v>
      </c>
      <c r="F20">
        <v>932.4</v>
      </c>
      <c r="G20">
        <v>491.17500000000001</v>
      </c>
      <c r="H20">
        <v>249.75</v>
      </c>
      <c r="I20">
        <v>166.5</v>
      </c>
      <c r="J20">
        <v>99.9</v>
      </c>
      <c r="K20">
        <v>216.45000000000002</v>
      </c>
      <c r="L20">
        <v>49.95</v>
      </c>
      <c r="M20">
        <f t="shared" si="0"/>
        <v>740.92499999999995</v>
      </c>
      <c r="N20">
        <f t="shared" si="1"/>
        <v>532.80000000000007</v>
      </c>
    </row>
    <row r="21" spans="1:14" x14ac:dyDescent="0.25">
      <c r="A21" t="s">
        <v>37</v>
      </c>
      <c r="B21" t="s">
        <v>150</v>
      </c>
      <c r="C21" t="s">
        <v>64</v>
      </c>
      <c r="D21" s="2">
        <v>7</v>
      </c>
      <c r="E21">
        <v>24.975000000000001</v>
      </c>
      <c r="F21">
        <v>516.15</v>
      </c>
      <c r="G21">
        <v>26.64</v>
      </c>
      <c r="H21">
        <v>49.95</v>
      </c>
      <c r="I21">
        <v>14.984999999999999</v>
      </c>
      <c r="J21">
        <v>13.32</v>
      </c>
      <c r="K21">
        <v>53.28</v>
      </c>
      <c r="L21">
        <v>19.98</v>
      </c>
      <c r="M21">
        <f t="shared" si="0"/>
        <v>76.59</v>
      </c>
      <c r="N21">
        <f t="shared" si="1"/>
        <v>101.56500000000001</v>
      </c>
    </row>
    <row r="22" spans="1:14" x14ac:dyDescent="0.25">
      <c r="A22" t="s">
        <v>37</v>
      </c>
      <c r="B22" t="s">
        <v>150</v>
      </c>
      <c r="C22" t="s">
        <v>64</v>
      </c>
      <c r="D22" s="2">
        <v>90</v>
      </c>
      <c r="E22">
        <v>8.3249999999999993</v>
      </c>
      <c r="F22">
        <v>592.74</v>
      </c>
      <c r="G22">
        <v>21.645</v>
      </c>
      <c r="H22">
        <v>29.97</v>
      </c>
      <c r="I22">
        <v>13.32</v>
      </c>
      <c r="J22">
        <v>28.305</v>
      </c>
      <c r="K22">
        <v>38.295000000000002</v>
      </c>
      <c r="L22">
        <v>28.305</v>
      </c>
      <c r="M22">
        <f t="shared" si="0"/>
        <v>51.614999999999995</v>
      </c>
      <c r="N22">
        <f t="shared" si="1"/>
        <v>108.22499999999999</v>
      </c>
    </row>
    <row r="23" spans="1:14" x14ac:dyDescent="0.25">
      <c r="A23" t="s">
        <v>40</v>
      </c>
      <c r="B23" t="s">
        <v>151</v>
      </c>
      <c r="C23" t="s">
        <v>64</v>
      </c>
      <c r="D23" s="2">
        <v>0</v>
      </c>
      <c r="E23">
        <v>9.99</v>
      </c>
      <c r="F23">
        <v>386.28000000000003</v>
      </c>
      <c r="G23">
        <v>66.599999999999994</v>
      </c>
      <c r="H23">
        <v>111.55500000000001</v>
      </c>
      <c r="I23">
        <v>56.61</v>
      </c>
      <c r="J23">
        <v>63.27</v>
      </c>
      <c r="K23">
        <v>109.89</v>
      </c>
      <c r="L23">
        <v>46.620000000000005</v>
      </c>
      <c r="M23">
        <f t="shared" si="0"/>
        <v>178.155</v>
      </c>
      <c r="N23">
        <f t="shared" si="1"/>
        <v>276.39</v>
      </c>
    </row>
    <row r="24" spans="1:14" x14ac:dyDescent="0.25">
      <c r="A24" t="s">
        <v>40</v>
      </c>
      <c r="B24" t="s">
        <v>151</v>
      </c>
      <c r="C24" t="s">
        <v>64</v>
      </c>
      <c r="D24" s="2">
        <v>7</v>
      </c>
      <c r="E24">
        <v>6.66</v>
      </c>
      <c r="F24">
        <v>466.2</v>
      </c>
      <c r="G24">
        <v>131.535</v>
      </c>
      <c r="H24">
        <v>243.09</v>
      </c>
      <c r="I24">
        <v>73.260000000000005</v>
      </c>
      <c r="J24">
        <v>94.905000000000001</v>
      </c>
      <c r="K24">
        <v>98.234999999999999</v>
      </c>
      <c r="L24">
        <v>39.96</v>
      </c>
      <c r="M24">
        <f t="shared" si="0"/>
        <v>374.625</v>
      </c>
      <c r="N24">
        <f t="shared" si="1"/>
        <v>306.36</v>
      </c>
    </row>
    <row r="25" spans="1:14" x14ac:dyDescent="0.25">
      <c r="A25" t="s">
        <v>40</v>
      </c>
      <c r="B25" t="s">
        <v>151</v>
      </c>
      <c r="C25" t="s">
        <v>64</v>
      </c>
      <c r="D25" s="2">
        <v>90</v>
      </c>
      <c r="E25">
        <v>4.9950000000000001</v>
      </c>
      <c r="F25">
        <v>326.34000000000003</v>
      </c>
      <c r="G25">
        <v>48.285000000000004</v>
      </c>
      <c r="H25">
        <v>64.935000000000002</v>
      </c>
      <c r="I25">
        <v>24.975000000000001</v>
      </c>
      <c r="J25">
        <v>34.965000000000003</v>
      </c>
      <c r="K25">
        <v>34.965000000000003</v>
      </c>
      <c r="L25">
        <v>21.645</v>
      </c>
      <c r="M25">
        <f t="shared" si="0"/>
        <v>113.22</v>
      </c>
      <c r="N25">
        <f t="shared" si="1"/>
        <v>116.55</v>
      </c>
    </row>
    <row r="26" spans="1:14" x14ac:dyDescent="0.25">
      <c r="A26" t="s">
        <v>43</v>
      </c>
      <c r="B26" t="s">
        <v>175</v>
      </c>
      <c r="C26" t="s">
        <v>64</v>
      </c>
      <c r="D26" s="2">
        <v>0</v>
      </c>
      <c r="E26">
        <v>0</v>
      </c>
      <c r="F26">
        <v>44.954999999999998</v>
      </c>
      <c r="G26">
        <v>93.240000000000009</v>
      </c>
      <c r="H26">
        <v>98.234999999999999</v>
      </c>
      <c r="I26">
        <v>34.965000000000003</v>
      </c>
      <c r="J26">
        <v>124.875</v>
      </c>
      <c r="K26">
        <v>53.28</v>
      </c>
      <c r="L26">
        <v>517.81500000000005</v>
      </c>
      <c r="M26">
        <f t="shared" si="0"/>
        <v>191.47500000000002</v>
      </c>
      <c r="N26">
        <f t="shared" si="1"/>
        <v>730.93500000000006</v>
      </c>
    </row>
    <row r="27" spans="1:14" x14ac:dyDescent="0.25">
      <c r="A27" t="s">
        <v>43</v>
      </c>
      <c r="B27" t="s">
        <v>175</v>
      </c>
      <c r="C27" t="s">
        <v>64</v>
      </c>
      <c r="D27" s="2">
        <v>7</v>
      </c>
      <c r="E27">
        <v>0</v>
      </c>
      <c r="F27">
        <v>33.299999999999997</v>
      </c>
      <c r="G27">
        <v>34.965000000000003</v>
      </c>
      <c r="H27">
        <v>14.984999999999999</v>
      </c>
      <c r="I27">
        <v>9.99</v>
      </c>
      <c r="J27">
        <v>16.649999999999999</v>
      </c>
      <c r="K27">
        <v>9.99</v>
      </c>
      <c r="L27">
        <v>36.630000000000003</v>
      </c>
      <c r="M27">
        <f t="shared" si="0"/>
        <v>49.95</v>
      </c>
      <c r="N27">
        <f t="shared" si="1"/>
        <v>73.260000000000005</v>
      </c>
    </row>
    <row r="28" spans="1:14" x14ac:dyDescent="0.25">
      <c r="A28" t="s">
        <v>43</v>
      </c>
      <c r="B28" t="s">
        <v>175</v>
      </c>
      <c r="C28" t="s">
        <v>64</v>
      </c>
      <c r="D28" s="2">
        <v>90</v>
      </c>
      <c r="E28">
        <v>6.66</v>
      </c>
      <c r="F28">
        <v>18.315000000000001</v>
      </c>
      <c r="G28">
        <v>16.649999999999999</v>
      </c>
      <c r="H28">
        <v>13.32</v>
      </c>
      <c r="I28">
        <v>1.665</v>
      </c>
      <c r="J28">
        <v>19.98</v>
      </c>
      <c r="K28">
        <v>4.9950000000000001</v>
      </c>
      <c r="L28">
        <v>29.97</v>
      </c>
      <c r="M28">
        <f t="shared" si="0"/>
        <v>29.97</v>
      </c>
      <c r="N28">
        <f t="shared" si="1"/>
        <v>56.61</v>
      </c>
    </row>
    <row r="29" spans="1:14" x14ac:dyDescent="0.25">
      <c r="A29" t="s">
        <v>45</v>
      </c>
      <c r="B29" t="s">
        <v>152</v>
      </c>
      <c r="C29" t="s">
        <v>64</v>
      </c>
      <c r="D29" s="2">
        <v>0</v>
      </c>
      <c r="E29">
        <v>1.665</v>
      </c>
      <c r="F29">
        <v>163.17000000000002</v>
      </c>
      <c r="G29">
        <v>950.71500000000003</v>
      </c>
      <c r="H29">
        <v>183.15</v>
      </c>
      <c r="I29">
        <v>174.82500000000002</v>
      </c>
      <c r="J29">
        <v>106.56</v>
      </c>
      <c r="K29">
        <v>437.89499999999998</v>
      </c>
      <c r="L29">
        <v>151.51500000000001</v>
      </c>
      <c r="M29">
        <f t="shared" si="0"/>
        <v>1133.865</v>
      </c>
      <c r="N29">
        <f t="shared" si="1"/>
        <v>870.79499999999996</v>
      </c>
    </row>
    <row r="30" spans="1:14" x14ac:dyDescent="0.25">
      <c r="A30" t="s">
        <v>45</v>
      </c>
      <c r="B30" t="s">
        <v>152</v>
      </c>
      <c r="C30" t="s">
        <v>64</v>
      </c>
      <c r="D30" s="2">
        <v>7</v>
      </c>
      <c r="E30">
        <v>1.665</v>
      </c>
      <c r="F30">
        <v>594.40499999999997</v>
      </c>
      <c r="G30">
        <v>324.67500000000001</v>
      </c>
      <c r="H30">
        <v>94.905000000000001</v>
      </c>
      <c r="I30">
        <v>78.254999999999995</v>
      </c>
      <c r="J30">
        <v>81.585000000000008</v>
      </c>
      <c r="K30">
        <v>186.48000000000002</v>
      </c>
      <c r="L30">
        <v>69.930000000000007</v>
      </c>
      <c r="M30">
        <f t="shared" si="0"/>
        <v>419.58000000000004</v>
      </c>
      <c r="N30">
        <f t="shared" si="1"/>
        <v>416.25000000000006</v>
      </c>
    </row>
    <row r="31" spans="1:14" x14ac:dyDescent="0.25">
      <c r="A31" t="s">
        <v>45</v>
      </c>
      <c r="B31" t="s">
        <v>152</v>
      </c>
      <c r="C31" t="s">
        <v>64</v>
      </c>
      <c r="D31" s="2">
        <v>90</v>
      </c>
      <c r="E31">
        <v>8.3249999999999993</v>
      </c>
      <c r="F31">
        <v>472.86</v>
      </c>
      <c r="G31">
        <v>44.954999999999998</v>
      </c>
      <c r="H31">
        <v>16.649999999999999</v>
      </c>
      <c r="I31">
        <v>13.32</v>
      </c>
      <c r="J31">
        <v>16.649999999999999</v>
      </c>
      <c r="K31">
        <v>14.984999999999999</v>
      </c>
      <c r="L31">
        <v>9.99</v>
      </c>
      <c r="M31">
        <f t="shared" si="0"/>
        <v>61.604999999999997</v>
      </c>
      <c r="N31">
        <f t="shared" si="1"/>
        <v>54.945</v>
      </c>
    </row>
    <row r="32" spans="1:14" x14ac:dyDescent="0.25">
      <c r="A32" t="s">
        <v>48</v>
      </c>
      <c r="B32" t="s">
        <v>153</v>
      </c>
      <c r="C32" t="s">
        <v>64</v>
      </c>
      <c r="D32" s="2">
        <v>0</v>
      </c>
      <c r="E32">
        <v>0</v>
      </c>
      <c r="F32">
        <v>636.03</v>
      </c>
      <c r="G32">
        <v>141.52500000000001</v>
      </c>
      <c r="H32">
        <v>96.570000000000007</v>
      </c>
      <c r="I32">
        <v>128.20500000000001</v>
      </c>
      <c r="J32">
        <v>63.27</v>
      </c>
      <c r="K32">
        <v>263.07</v>
      </c>
      <c r="L32">
        <v>18.315000000000001</v>
      </c>
      <c r="M32">
        <f t="shared" si="0"/>
        <v>238.09500000000003</v>
      </c>
      <c r="N32">
        <f t="shared" si="1"/>
        <v>472.86</v>
      </c>
    </row>
    <row r="33" spans="1:14" x14ac:dyDescent="0.25">
      <c r="A33" t="s">
        <v>48</v>
      </c>
      <c r="B33" t="s">
        <v>153</v>
      </c>
      <c r="C33" t="s">
        <v>64</v>
      </c>
      <c r="D33" s="2">
        <v>7</v>
      </c>
      <c r="E33">
        <v>3.33</v>
      </c>
      <c r="F33">
        <v>273.06</v>
      </c>
      <c r="G33">
        <v>249.75</v>
      </c>
      <c r="H33">
        <v>66.599999999999994</v>
      </c>
      <c r="I33">
        <v>121.545</v>
      </c>
      <c r="J33">
        <v>74.924999999999997</v>
      </c>
      <c r="K33">
        <v>214.785</v>
      </c>
      <c r="L33">
        <v>19.98</v>
      </c>
      <c r="M33">
        <f t="shared" si="0"/>
        <v>316.35000000000002</v>
      </c>
      <c r="N33">
        <f t="shared" si="1"/>
        <v>431.23500000000001</v>
      </c>
    </row>
    <row r="34" spans="1:14" x14ac:dyDescent="0.25">
      <c r="A34" t="s">
        <v>48</v>
      </c>
      <c r="B34" t="s">
        <v>153</v>
      </c>
      <c r="C34" t="s">
        <v>64</v>
      </c>
      <c r="D34" s="2">
        <v>90</v>
      </c>
      <c r="E34">
        <v>1.665</v>
      </c>
      <c r="F34">
        <v>357.97500000000002</v>
      </c>
      <c r="G34">
        <v>69.930000000000007</v>
      </c>
      <c r="H34">
        <v>28.305</v>
      </c>
      <c r="I34">
        <v>41.625</v>
      </c>
      <c r="J34">
        <v>23.310000000000002</v>
      </c>
      <c r="K34">
        <v>46.620000000000005</v>
      </c>
      <c r="L34">
        <v>16.649999999999999</v>
      </c>
      <c r="M34">
        <f t="shared" si="0"/>
        <v>98.235000000000014</v>
      </c>
      <c r="N34">
        <f t="shared" si="1"/>
        <v>128.20500000000001</v>
      </c>
    </row>
    <row r="35" spans="1:14" x14ac:dyDescent="0.25">
      <c r="A35" t="s">
        <v>50</v>
      </c>
      <c r="B35" t="s">
        <v>176</v>
      </c>
      <c r="C35" t="s">
        <v>64</v>
      </c>
      <c r="D35" s="2">
        <v>0</v>
      </c>
      <c r="E35">
        <v>1.665</v>
      </c>
      <c r="F35">
        <v>313.02</v>
      </c>
      <c r="G35">
        <v>451.21500000000003</v>
      </c>
      <c r="H35">
        <v>83.25</v>
      </c>
      <c r="I35">
        <v>154.845</v>
      </c>
      <c r="J35">
        <v>176.49</v>
      </c>
      <c r="K35">
        <v>314.685</v>
      </c>
      <c r="L35">
        <v>49.95</v>
      </c>
      <c r="M35">
        <f t="shared" si="0"/>
        <v>534.46500000000003</v>
      </c>
      <c r="N35">
        <f t="shared" si="1"/>
        <v>695.97</v>
      </c>
    </row>
    <row r="36" spans="1:14" x14ac:dyDescent="0.25">
      <c r="A36" t="s">
        <v>50</v>
      </c>
      <c r="B36" t="s">
        <v>176</v>
      </c>
      <c r="C36" t="s">
        <v>64</v>
      </c>
      <c r="D36" s="2">
        <v>7</v>
      </c>
      <c r="E36">
        <v>8.3249999999999993</v>
      </c>
      <c r="F36">
        <v>484.51499999999999</v>
      </c>
      <c r="G36">
        <v>136.53</v>
      </c>
      <c r="H36">
        <v>84.915000000000006</v>
      </c>
      <c r="I36">
        <v>66.599999999999994</v>
      </c>
      <c r="J36">
        <v>44.954999999999998</v>
      </c>
      <c r="K36">
        <v>79.92</v>
      </c>
      <c r="L36">
        <v>33.299999999999997</v>
      </c>
      <c r="M36">
        <f t="shared" si="0"/>
        <v>221.44499999999999</v>
      </c>
      <c r="N36">
        <f t="shared" si="1"/>
        <v>224.77499999999998</v>
      </c>
    </row>
    <row r="37" spans="1:14" x14ac:dyDescent="0.25">
      <c r="A37" t="s">
        <v>50</v>
      </c>
      <c r="B37" t="s">
        <v>176</v>
      </c>
      <c r="C37" t="s">
        <v>64</v>
      </c>
      <c r="D37" s="2">
        <v>90</v>
      </c>
      <c r="E37">
        <v>1.665</v>
      </c>
      <c r="F37">
        <v>1062.27</v>
      </c>
      <c r="G37">
        <v>88.245000000000005</v>
      </c>
      <c r="H37">
        <v>34.965000000000003</v>
      </c>
      <c r="I37">
        <v>31.635000000000002</v>
      </c>
      <c r="J37">
        <v>39.96</v>
      </c>
      <c r="K37">
        <v>63.27</v>
      </c>
      <c r="L37">
        <v>28.305</v>
      </c>
      <c r="M37">
        <f t="shared" si="0"/>
        <v>123.21000000000001</v>
      </c>
      <c r="N37">
        <f t="shared" si="1"/>
        <v>163.17000000000002</v>
      </c>
    </row>
    <row r="38" spans="1:14" x14ac:dyDescent="0.25">
      <c r="A38" t="s">
        <v>52</v>
      </c>
      <c r="B38" t="s">
        <v>154</v>
      </c>
      <c r="C38" t="s">
        <v>64</v>
      </c>
      <c r="D38" s="2">
        <v>0</v>
      </c>
      <c r="E38">
        <v>0</v>
      </c>
      <c r="F38">
        <v>144.85499999999999</v>
      </c>
      <c r="G38">
        <v>1.665</v>
      </c>
      <c r="H38">
        <v>0</v>
      </c>
      <c r="I38">
        <v>0</v>
      </c>
      <c r="J38">
        <v>4.9950000000000001</v>
      </c>
      <c r="K38">
        <v>6.66</v>
      </c>
      <c r="L38">
        <v>13.32</v>
      </c>
      <c r="M38">
        <f t="shared" si="0"/>
        <v>1.665</v>
      </c>
      <c r="N38">
        <f t="shared" si="1"/>
        <v>24.975000000000001</v>
      </c>
    </row>
    <row r="39" spans="1:14" x14ac:dyDescent="0.25">
      <c r="A39" t="s">
        <v>52</v>
      </c>
      <c r="B39" t="s">
        <v>154</v>
      </c>
      <c r="C39" t="s">
        <v>64</v>
      </c>
      <c r="D39" s="2">
        <v>7</v>
      </c>
      <c r="E39">
        <v>0</v>
      </c>
      <c r="F39">
        <v>139.86000000000001</v>
      </c>
      <c r="G39">
        <v>126.54</v>
      </c>
      <c r="H39">
        <v>169.83</v>
      </c>
      <c r="I39">
        <v>209.79</v>
      </c>
      <c r="J39">
        <v>293.04000000000002</v>
      </c>
      <c r="K39">
        <v>224.77500000000001</v>
      </c>
      <c r="L39">
        <v>118.215</v>
      </c>
      <c r="M39">
        <f t="shared" si="0"/>
        <v>296.37</v>
      </c>
      <c r="N39">
        <f t="shared" si="1"/>
        <v>845.82</v>
      </c>
    </row>
    <row r="40" spans="1:14" x14ac:dyDescent="0.25">
      <c r="A40" t="s">
        <v>52</v>
      </c>
      <c r="B40" t="s">
        <v>154</v>
      </c>
      <c r="C40" t="s">
        <v>64</v>
      </c>
      <c r="D40" s="2">
        <v>90</v>
      </c>
      <c r="E40">
        <v>3.33</v>
      </c>
      <c r="F40">
        <v>189.81</v>
      </c>
      <c r="G40">
        <v>73.260000000000005</v>
      </c>
      <c r="H40">
        <v>73.260000000000005</v>
      </c>
      <c r="I40">
        <v>43.29</v>
      </c>
      <c r="J40">
        <v>33.299999999999997</v>
      </c>
      <c r="K40">
        <v>56.61</v>
      </c>
      <c r="L40">
        <v>33.299999999999997</v>
      </c>
      <c r="M40">
        <f t="shared" si="0"/>
        <v>146.52000000000001</v>
      </c>
      <c r="N40">
        <f t="shared" si="1"/>
        <v>166.5</v>
      </c>
    </row>
    <row r="41" spans="1:14" x14ac:dyDescent="0.25">
      <c r="A41" t="s">
        <v>54</v>
      </c>
      <c r="B41" t="s">
        <v>177</v>
      </c>
      <c r="C41" t="s">
        <v>64</v>
      </c>
      <c r="D41" s="2">
        <v>0</v>
      </c>
      <c r="E41">
        <v>3.33</v>
      </c>
      <c r="F41">
        <v>762.57</v>
      </c>
      <c r="G41">
        <v>14.984999999999999</v>
      </c>
      <c r="H41">
        <v>46.620000000000005</v>
      </c>
      <c r="I41">
        <v>18.315000000000001</v>
      </c>
      <c r="J41">
        <v>34.965000000000003</v>
      </c>
      <c r="K41">
        <v>28.305</v>
      </c>
      <c r="L41">
        <v>46.620000000000005</v>
      </c>
      <c r="M41">
        <f t="shared" si="0"/>
        <v>61.605000000000004</v>
      </c>
      <c r="N41">
        <f t="shared" si="1"/>
        <v>128.20500000000001</v>
      </c>
    </row>
    <row r="42" spans="1:14" x14ac:dyDescent="0.25">
      <c r="A42" t="s">
        <v>54</v>
      </c>
      <c r="B42" t="s">
        <v>177</v>
      </c>
      <c r="C42" t="s">
        <v>64</v>
      </c>
      <c r="D42" s="2">
        <v>7</v>
      </c>
      <c r="E42">
        <v>0</v>
      </c>
      <c r="F42">
        <v>144.85499999999999</v>
      </c>
      <c r="G42">
        <v>13.32</v>
      </c>
      <c r="H42">
        <v>61.605000000000004</v>
      </c>
      <c r="I42">
        <v>19.98</v>
      </c>
      <c r="J42">
        <v>24.975000000000001</v>
      </c>
      <c r="K42">
        <v>18.315000000000001</v>
      </c>
      <c r="L42">
        <v>16.649999999999999</v>
      </c>
      <c r="M42">
        <f t="shared" si="0"/>
        <v>74.925000000000011</v>
      </c>
      <c r="N42">
        <f t="shared" si="1"/>
        <v>79.919999999999987</v>
      </c>
    </row>
    <row r="43" spans="1:14" x14ac:dyDescent="0.25">
      <c r="A43" t="s">
        <v>54</v>
      </c>
      <c r="B43" t="s">
        <v>177</v>
      </c>
      <c r="C43" t="s">
        <v>64</v>
      </c>
      <c r="D43" s="2">
        <v>90</v>
      </c>
      <c r="E43">
        <v>8.3249999999999993</v>
      </c>
      <c r="F43">
        <v>223.11</v>
      </c>
      <c r="G43">
        <v>14.984999999999999</v>
      </c>
      <c r="H43">
        <v>49.95</v>
      </c>
      <c r="I43">
        <v>14.984999999999999</v>
      </c>
      <c r="J43">
        <v>34.965000000000003</v>
      </c>
      <c r="K43">
        <v>31.635000000000002</v>
      </c>
      <c r="L43">
        <v>34.965000000000003</v>
      </c>
      <c r="M43">
        <f t="shared" si="0"/>
        <v>64.935000000000002</v>
      </c>
      <c r="N43">
        <f t="shared" si="1"/>
        <v>116.55000000000001</v>
      </c>
    </row>
    <row r="44" spans="1:14" x14ac:dyDescent="0.25">
      <c r="A44" t="s">
        <v>58</v>
      </c>
      <c r="B44" t="s">
        <v>155</v>
      </c>
      <c r="C44" t="s">
        <v>64</v>
      </c>
      <c r="D44" s="2">
        <v>0</v>
      </c>
      <c r="E44">
        <v>3.33</v>
      </c>
      <c r="F44">
        <v>104.895</v>
      </c>
      <c r="G44">
        <v>8.3249999999999993</v>
      </c>
      <c r="H44">
        <v>3.33</v>
      </c>
      <c r="I44">
        <v>8.3249999999999993</v>
      </c>
      <c r="J44">
        <v>1.665</v>
      </c>
      <c r="K44">
        <v>8.3249999999999993</v>
      </c>
      <c r="L44">
        <v>1.665</v>
      </c>
      <c r="M44">
        <f t="shared" si="0"/>
        <v>11.654999999999999</v>
      </c>
      <c r="N44">
        <f t="shared" si="1"/>
        <v>19.979999999999997</v>
      </c>
    </row>
    <row r="45" spans="1:14" x14ac:dyDescent="0.25">
      <c r="A45" t="s">
        <v>58</v>
      </c>
      <c r="B45" t="s">
        <v>155</v>
      </c>
      <c r="C45" t="s">
        <v>64</v>
      </c>
      <c r="D45" s="2">
        <v>7</v>
      </c>
      <c r="E45">
        <v>0</v>
      </c>
      <c r="F45">
        <v>108.22500000000001</v>
      </c>
      <c r="G45">
        <v>1053.9449999999999</v>
      </c>
      <c r="H45">
        <v>64.935000000000002</v>
      </c>
      <c r="I45">
        <v>156.51</v>
      </c>
      <c r="J45">
        <v>168.16499999999999</v>
      </c>
      <c r="K45">
        <v>181.48500000000001</v>
      </c>
      <c r="L45">
        <v>1478.52</v>
      </c>
      <c r="M45">
        <f t="shared" si="0"/>
        <v>1118.8799999999999</v>
      </c>
      <c r="N45">
        <f t="shared" si="1"/>
        <v>1984.6799999999998</v>
      </c>
    </row>
    <row r="46" spans="1:14" x14ac:dyDescent="0.25">
      <c r="A46" t="s">
        <v>58</v>
      </c>
      <c r="B46" t="s">
        <v>155</v>
      </c>
      <c r="C46" t="s">
        <v>64</v>
      </c>
      <c r="D46" s="2">
        <v>90</v>
      </c>
      <c r="E46">
        <v>0</v>
      </c>
      <c r="F46">
        <v>169.83</v>
      </c>
      <c r="G46">
        <v>143.19</v>
      </c>
      <c r="H46">
        <v>18.315000000000001</v>
      </c>
      <c r="I46">
        <v>19.98</v>
      </c>
      <c r="J46">
        <v>26.64</v>
      </c>
      <c r="K46">
        <v>36.630000000000003</v>
      </c>
      <c r="L46">
        <v>96.570000000000007</v>
      </c>
      <c r="M46">
        <f t="shared" si="0"/>
        <v>161.505</v>
      </c>
      <c r="N46">
        <f t="shared" si="1"/>
        <v>179.82</v>
      </c>
    </row>
    <row r="47" spans="1:14" x14ac:dyDescent="0.25">
      <c r="A47" t="s">
        <v>59</v>
      </c>
      <c r="B47" t="s">
        <v>156</v>
      </c>
      <c r="C47" t="s">
        <v>64</v>
      </c>
      <c r="D47" s="2">
        <v>0</v>
      </c>
      <c r="E47">
        <v>17.5</v>
      </c>
      <c r="F47">
        <v>252.5</v>
      </c>
      <c r="G47">
        <v>5</v>
      </c>
      <c r="H47">
        <v>5</v>
      </c>
      <c r="I47">
        <v>5</v>
      </c>
      <c r="J47">
        <v>10</v>
      </c>
      <c r="K47">
        <v>7.5</v>
      </c>
      <c r="L47">
        <v>7.5</v>
      </c>
      <c r="M47">
        <f t="shared" si="0"/>
        <v>10</v>
      </c>
      <c r="N47">
        <f t="shared" si="1"/>
        <v>30</v>
      </c>
    </row>
    <row r="48" spans="1:14" x14ac:dyDescent="0.25">
      <c r="A48" t="s">
        <v>59</v>
      </c>
      <c r="B48" t="s">
        <v>156</v>
      </c>
      <c r="C48" t="s">
        <v>64</v>
      </c>
      <c r="D48" s="2">
        <v>7</v>
      </c>
      <c r="E48">
        <v>7.5</v>
      </c>
      <c r="F48">
        <v>110</v>
      </c>
      <c r="G48">
        <v>295</v>
      </c>
      <c r="H48">
        <v>37.5</v>
      </c>
      <c r="I48">
        <v>35</v>
      </c>
      <c r="J48">
        <v>52.5</v>
      </c>
      <c r="K48">
        <v>322.5</v>
      </c>
      <c r="L48">
        <v>37.5</v>
      </c>
      <c r="M48">
        <f t="shared" si="0"/>
        <v>332.5</v>
      </c>
      <c r="N48">
        <f t="shared" si="1"/>
        <v>447.5</v>
      </c>
    </row>
    <row r="49" spans="1:14" x14ac:dyDescent="0.25">
      <c r="A49" t="s">
        <v>59</v>
      </c>
      <c r="B49" t="s">
        <v>156</v>
      </c>
      <c r="C49" t="s">
        <v>64</v>
      </c>
      <c r="D49" s="2">
        <v>90</v>
      </c>
      <c r="E49">
        <v>2.5</v>
      </c>
      <c r="F49">
        <v>120</v>
      </c>
      <c r="G49">
        <v>52.5</v>
      </c>
      <c r="H49">
        <v>17.5</v>
      </c>
      <c r="I49">
        <v>12.5</v>
      </c>
      <c r="J49">
        <v>12.5</v>
      </c>
      <c r="K49">
        <v>65</v>
      </c>
      <c r="L49">
        <v>12.5</v>
      </c>
      <c r="M49">
        <f t="shared" si="0"/>
        <v>70</v>
      </c>
      <c r="N49">
        <f t="shared" si="1"/>
        <v>102.5</v>
      </c>
    </row>
    <row r="50" spans="1:14" x14ac:dyDescent="0.25">
      <c r="A50" t="s">
        <v>0</v>
      </c>
      <c r="B50" t="s">
        <v>157</v>
      </c>
      <c r="C50" t="s">
        <v>63</v>
      </c>
      <c r="D50" s="2">
        <v>0</v>
      </c>
      <c r="E50">
        <v>2.5</v>
      </c>
      <c r="F50">
        <v>305</v>
      </c>
      <c r="G50">
        <v>5</v>
      </c>
      <c r="H50">
        <v>2.5</v>
      </c>
      <c r="I50">
        <v>0</v>
      </c>
      <c r="J50">
        <v>5</v>
      </c>
      <c r="K50">
        <v>0</v>
      </c>
      <c r="L50">
        <v>15</v>
      </c>
      <c r="M50">
        <f t="shared" si="0"/>
        <v>7.5</v>
      </c>
      <c r="N50">
        <f t="shared" si="1"/>
        <v>20</v>
      </c>
    </row>
    <row r="51" spans="1:14" x14ac:dyDescent="0.25">
      <c r="A51" t="s">
        <v>0</v>
      </c>
      <c r="B51" t="s">
        <v>157</v>
      </c>
      <c r="C51" t="s">
        <v>63</v>
      </c>
      <c r="D51" s="2">
        <v>7</v>
      </c>
      <c r="E51">
        <v>1.665</v>
      </c>
      <c r="F51">
        <v>382.95</v>
      </c>
      <c r="G51">
        <v>76.59</v>
      </c>
      <c r="H51">
        <v>58.274999999999999</v>
      </c>
      <c r="I51">
        <v>169.83</v>
      </c>
      <c r="J51">
        <v>134.86500000000001</v>
      </c>
      <c r="K51">
        <v>407.92500000000001</v>
      </c>
      <c r="L51">
        <v>263.07</v>
      </c>
      <c r="M51">
        <f t="shared" si="0"/>
        <v>134.86500000000001</v>
      </c>
      <c r="N51">
        <f t="shared" si="1"/>
        <v>975.69</v>
      </c>
    </row>
    <row r="52" spans="1:14" x14ac:dyDescent="0.25">
      <c r="A52" t="s">
        <v>0</v>
      </c>
      <c r="B52" t="s">
        <v>157</v>
      </c>
      <c r="C52" t="s">
        <v>63</v>
      </c>
      <c r="D52" s="2">
        <v>90</v>
      </c>
      <c r="E52">
        <v>0</v>
      </c>
      <c r="F52">
        <v>562.77</v>
      </c>
      <c r="G52">
        <v>23.310000000000002</v>
      </c>
      <c r="H52">
        <v>23.310000000000002</v>
      </c>
      <c r="I52">
        <v>56.61</v>
      </c>
      <c r="J52">
        <v>29.97</v>
      </c>
      <c r="K52">
        <v>104.895</v>
      </c>
      <c r="L52">
        <v>41.625</v>
      </c>
      <c r="M52">
        <f t="shared" si="0"/>
        <v>46.620000000000005</v>
      </c>
      <c r="N52">
        <f t="shared" si="1"/>
        <v>233.1</v>
      </c>
    </row>
    <row r="53" spans="1:14" x14ac:dyDescent="0.25">
      <c r="A53" t="s">
        <v>2</v>
      </c>
      <c r="B53" t="s">
        <v>158</v>
      </c>
      <c r="C53" t="s">
        <v>63</v>
      </c>
      <c r="D53" s="2">
        <v>0</v>
      </c>
      <c r="E53">
        <v>26.46</v>
      </c>
      <c r="F53">
        <v>1825.74</v>
      </c>
      <c r="G53">
        <v>32.339999999999996</v>
      </c>
      <c r="H53">
        <v>23.52</v>
      </c>
      <c r="I53">
        <v>32.339999999999996</v>
      </c>
      <c r="J53">
        <v>11.76</v>
      </c>
      <c r="K53">
        <v>11.76</v>
      </c>
      <c r="L53">
        <v>26.46</v>
      </c>
      <c r="M53">
        <f t="shared" si="0"/>
        <v>55.86</v>
      </c>
      <c r="N53">
        <f t="shared" si="1"/>
        <v>82.32</v>
      </c>
    </row>
    <row r="54" spans="1:14" x14ac:dyDescent="0.25">
      <c r="A54" t="s">
        <v>2</v>
      </c>
      <c r="B54" t="s">
        <v>158</v>
      </c>
      <c r="C54" t="s">
        <v>63</v>
      </c>
      <c r="D54" s="2">
        <v>90</v>
      </c>
      <c r="E54">
        <v>0</v>
      </c>
      <c r="F54">
        <v>587.745</v>
      </c>
      <c r="G54">
        <v>69.930000000000007</v>
      </c>
      <c r="H54">
        <v>223.11</v>
      </c>
      <c r="I54">
        <v>96.570000000000007</v>
      </c>
      <c r="J54">
        <v>216.45000000000002</v>
      </c>
      <c r="K54">
        <v>164.83500000000001</v>
      </c>
      <c r="L54">
        <v>104.895</v>
      </c>
      <c r="M54">
        <f t="shared" si="0"/>
        <v>293.04000000000002</v>
      </c>
      <c r="N54">
        <f t="shared" si="1"/>
        <v>582.75</v>
      </c>
    </row>
    <row r="55" spans="1:14" x14ac:dyDescent="0.25">
      <c r="A55" t="s">
        <v>6</v>
      </c>
      <c r="B55" t="s">
        <v>178</v>
      </c>
      <c r="C55" t="s">
        <v>63</v>
      </c>
      <c r="D55" s="2">
        <v>0</v>
      </c>
      <c r="E55">
        <v>4.9950000000000001</v>
      </c>
      <c r="F55">
        <v>646.02</v>
      </c>
      <c r="G55">
        <v>54.945</v>
      </c>
      <c r="H55">
        <v>28.305</v>
      </c>
      <c r="I55">
        <v>36.630000000000003</v>
      </c>
      <c r="J55">
        <v>68.265000000000001</v>
      </c>
      <c r="K55">
        <v>281.38499999999999</v>
      </c>
      <c r="L55">
        <v>61.605000000000004</v>
      </c>
      <c r="M55">
        <f t="shared" si="0"/>
        <v>83.25</v>
      </c>
      <c r="N55">
        <f t="shared" si="1"/>
        <v>447.88499999999999</v>
      </c>
    </row>
    <row r="56" spans="1:14" x14ac:dyDescent="0.25">
      <c r="A56" t="s">
        <v>6</v>
      </c>
      <c r="B56" t="s">
        <v>178</v>
      </c>
      <c r="C56" t="s">
        <v>63</v>
      </c>
      <c r="D56" s="2">
        <v>90</v>
      </c>
      <c r="E56">
        <v>0</v>
      </c>
      <c r="F56">
        <v>296.37</v>
      </c>
      <c r="G56">
        <v>16.649999999999999</v>
      </c>
      <c r="H56">
        <v>24.975000000000001</v>
      </c>
      <c r="I56">
        <v>9.99</v>
      </c>
      <c r="J56">
        <v>18.315000000000001</v>
      </c>
      <c r="K56">
        <v>53.28</v>
      </c>
      <c r="L56">
        <v>8.3249999999999993</v>
      </c>
      <c r="M56">
        <f t="shared" si="0"/>
        <v>41.625</v>
      </c>
      <c r="N56">
        <f t="shared" si="1"/>
        <v>89.910000000000011</v>
      </c>
    </row>
    <row r="57" spans="1:14" x14ac:dyDescent="0.25">
      <c r="A57" t="s">
        <v>14</v>
      </c>
      <c r="B57" t="s">
        <v>159</v>
      </c>
      <c r="C57" t="s">
        <v>63</v>
      </c>
      <c r="D57" s="2">
        <v>0</v>
      </c>
      <c r="E57">
        <v>26.64</v>
      </c>
      <c r="F57">
        <v>204.79500000000002</v>
      </c>
      <c r="G57">
        <v>144.85499999999999</v>
      </c>
      <c r="H57">
        <v>81.585000000000008</v>
      </c>
      <c r="I57">
        <v>89.91</v>
      </c>
      <c r="J57">
        <v>136.53</v>
      </c>
      <c r="K57">
        <v>98.234999999999999</v>
      </c>
      <c r="L57">
        <v>104.895</v>
      </c>
      <c r="M57">
        <f t="shared" si="0"/>
        <v>226.44</v>
      </c>
      <c r="N57">
        <f t="shared" si="1"/>
        <v>429.57</v>
      </c>
    </row>
    <row r="58" spans="1:14" x14ac:dyDescent="0.25">
      <c r="A58" t="s">
        <v>14</v>
      </c>
      <c r="B58" t="s">
        <v>159</v>
      </c>
      <c r="C58" t="s">
        <v>63</v>
      </c>
      <c r="D58" s="2">
        <v>7</v>
      </c>
      <c r="E58">
        <v>84.915000000000006</v>
      </c>
      <c r="F58">
        <v>294.70499999999998</v>
      </c>
      <c r="G58">
        <v>321.34500000000003</v>
      </c>
      <c r="H58">
        <v>239.76</v>
      </c>
      <c r="I58">
        <v>108.22500000000001</v>
      </c>
      <c r="J58">
        <v>124.875</v>
      </c>
      <c r="K58">
        <v>98.234999999999999</v>
      </c>
      <c r="L58">
        <v>168.16499999999999</v>
      </c>
      <c r="M58">
        <f t="shared" si="0"/>
        <v>561.10500000000002</v>
      </c>
      <c r="N58">
        <f t="shared" si="1"/>
        <v>499.5</v>
      </c>
    </row>
    <row r="59" spans="1:14" x14ac:dyDescent="0.25">
      <c r="A59" t="s">
        <v>14</v>
      </c>
      <c r="B59" t="s">
        <v>159</v>
      </c>
      <c r="C59" t="s">
        <v>63</v>
      </c>
      <c r="D59" s="2">
        <v>90</v>
      </c>
      <c r="E59">
        <v>4.9950000000000001</v>
      </c>
      <c r="F59">
        <v>151.51500000000001</v>
      </c>
      <c r="G59">
        <v>101.565</v>
      </c>
      <c r="H59">
        <v>83.25</v>
      </c>
      <c r="I59">
        <v>26.64</v>
      </c>
      <c r="J59">
        <v>26.64</v>
      </c>
      <c r="K59">
        <v>19.98</v>
      </c>
      <c r="L59">
        <v>33.299999999999997</v>
      </c>
      <c r="M59">
        <f t="shared" si="0"/>
        <v>184.815</v>
      </c>
      <c r="N59">
        <f t="shared" si="1"/>
        <v>106.56</v>
      </c>
    </row>
    <row r="60" spans="1:14" x14ac:dyDescent="0.25">
      <c r="A60" t="s">
        <v>17</v>
      </c>
      <c r="B60" t="s">
        <v>160</v>
      </c>
      <c r="C60" t="s">
        <v>63</v>
      </c>
      <c r="D60" s="2">
        <v>0</v>
      </c>
      <c r="E60">
        <v>3.33</v>
      </c>
      <c r="F60">
        <v>424.57499999999999</v>
      </c>
      <c r="G60">
        <v>6.66</v>
      </c>
      <c r="H60">
        <v>8.3249999999999993</v>
      </c>
      <c r="I60">
        <v>8.3249999999999993</v>
      </c>
      <c r="J60">
        <v>9.99</v>
      </c>
      <c r="K60">
        <v>9.99</v>
      </c>
      <c r="L60">
        <v>4.9950000000000001</v>
      </c>
      <c r="M60">
        <f t="shared" si="0"/>
        <v>14.984999999999999</v>
      </c>
      <c r="N60">
        <f t="shared" si="1"/>
        <v>33.299999999999997</v>
      </c>
    </row>
    <row r="61" spans="1:14" x14ac:dyDescent="0.25">
      <c r="A61" t="s">
        <v>17</v>
      </c>
      <c r="B61" t="s">
        <v>160</v>
      </c>
      <c r="C61" t="s">
        <v>63</v>
      </c>
      <c r="D61" s="2">
        <v>7</v>
      </c>
      <c r="E61">
        <v>0</v>
      </c>
      <c r="F61">
        <v>1032.5</v>
      </c>
      <c r="G61">
        <v>15</v>
      </c>
      <c r="H61">
        <v>30</v>
      </c>
      <c r="I61">
        <v>32.5</v>
      </c>
      <c r="J61">
        <v>30</v>
      </c>
      <c r="K61">
        <v>17.5</v>
      </c>
      <c r="L61">
        <v>20</v>
      </c>
      <c r="M61">
        <f t="shared" si="0"/>
        <v>45</v>
      </c>
      <c r="N61">
        <f t="shared" si="1"/>
        <v>100</v>
      </c>
    </row>
    <row r="62" spans="1:14" x14ac:dyDescent="0.25">
      <c r="A62" t="s">
        <v>17</v>
      </c>
      <c r="B62" t="s">
        <v>160</v>
      </c>
      <c r="C62" t="s">
        <v>63</v>
      </c>
      <c r="D62" s="2">
        <v>90</v>
      </c>
      <c r="E62">
        <v>0</v>
      </c>
      <c r="F62">
        <v>684.31500000000005</v>
      </c>
      <c r="G62">
        <v>23.310000000000002</v>
      </c>
      <c r="H62">
        <v>68.265000000000001</v>
      </c>
      <c r="I62">
        <v>31.635000000000002</v>
      </c>
      <c r="J62">
        <v>89.91</v>
      </c>
      <c r="K62">
        <v>21.645</v>
      </c>
      <c r="L62">
        <v>38.295000000000002</v>
      </c>
      <c r="M62">
        <f t="shared" si="0"/>
        <v>91.575000000000003</v>
      </c>
      <c r="N62">
        <f t="shared" si="1"/>
        <v>181.48500000000001</v>
      </c>
    </row>
    <row r="63" spans="1:14" x14ac:dyDescent="0.25">
      <c r="A63" t="s">
        <v>18</v>
      </c>
      <c r="B63" t="s">
        <v>161</v>
      </c>
      <c r="C63" t="s">
        <v>63</v>
      </c>
      <c r="D63" s="2">
        <v>0</v>
      </c>
      <c r="E63">
        <v>4.9950000000000001</v>
      </c>
      <c r="F63">
        <v>782.55000000000007</v>
      </c>
      <c r="G63">
        <v>214.785</v>
      </c>
      <c r="H63">
        <v>128.20500000000001</v>
      </c>
      <c r="I63">
        <v>214.785</v>
      </c>
      <c r="J63">
        <v>186.48000000000002</v>
      </c>
      <c r="K63">
        <v>546.12</v>
      </c>
      <c r="L63">
        <v>86.58</v>
      </c>
      <c r="M63">
        <f t="shared" si="0"/>
        <v>342.99</v>
      </c>
      <c r="N63">
        <f t="shared" si="1"/>
        <v>1033.9649999999999</v>
      </c>
    </row>
    <row r="64" spans="1:14" x14ac:dyDescent="0.25">
      <c r="A64" t="s">
        <v>18</v>
      </c>
      <c r="B64" t="s">
        <v>161</v>
      </c>
      <c r="C64" t="s">
        <v>63</v>
      </c>
      <c r="D64" s="2">
        <v>7</v>
      </c>
      <c r="E64">
        <v>0</v>
      </c>
      <c r="F64">
        <v>704.29499999999996</v>
      </c>
      <c r="G64">
        <v>29.97</v>
      </c>
      <c r="H64">
        <v>18.315000000000001</v>
      </c>
      <c r="I64">
        <v>41.625</v>
      </c>
      <c r="J64">
        <v>38.295000000000002</v>
      </c>
      <c r="K64">
        <v>93.240000000000009</v>
      </c>
      <c r="L64">
        <v>26.64</v>
      </c>
      <c r="M64">
        <f t="shared" si="0"/>
        <v>48.284999999999997</v>
      </c>
      <c r="N64">
        <f t="shared" si="1"/>
        <v>199.8</v>
      </c>
    </row>
    <row r="65" spans="1:14" x14ac:dyDescent="0.25">
      <c r="A65" t="s">
        <v>18</v>
      </c>
      <c r="B65" t="s">
        <v>161</v>
      </c>
      <c r="C65" t="s">
        <v>63</v>
      </c>
      <c r="D65" s="2">
        <v>90</v>
      </c>
      <c r="E65">
        <v>0</v>
      </c>
      <c r="F65">
        <v>526.14</v>
      </c>
      <c r="G65">
        <v>9.99</v>
      </c>
      <c r="H65">
        <v>19.98</v>
      </c>
      <c r="I65">
        <v>18.315000000000001</v>
      </c>
      <c r="J65">
        <v>21.645</v>
      </c>
      <c r="K65">
        <v>39.96</v>
      </c>
      <c r="L65">
        <v>23.310000000000002</v>
      </c>
      <c r="M65">
        <f t="shared" si="0"/>
        <v>29.97</v>
      </c>
      <c r="N65">
        <f t="shared" si="1"/>
        <v>103.23</v>
      </c>
    </row>
    <row r="66" spans="1:14" x14ac:dyDescent="0.25">
      <c r="A66" t="s">
        <v>22</v>
      </c>
      <c r="B66" t="s">
        <v>162</v>
      </c>
      <c r="C66" t="s">
        <v>63</v>
      </c>
      <c r="D66" s="2">
        <v>0</v>
      </c>
      <c r="E66">
        <v>0</v>
      </c>
      <c r="F66">
        <v>183.15</v>
      </c>
      <c r="G66">
        <v>304.69499999999999</v>
      </c>
      <c r="H66">
        <v>128.20500000000001</v>
      </c>
      <c r="I66">
        <v>104.895</v>
      </c>
      <c r="J66">
        <v>46.620000000000005</v>
      </c>
      <c r="K66">
        <v>126.54</v>
      </c>
      <c r="L66">
        <v>26.64</v>
      </c>
      <c r="M66">
        <f t="shared" si="0"/>
        <v>432.9</v>
      </c>
      <c r="N66">
        <f t="shared" si="1"/>
        <v>304.69499999999999</v>
      </c>
    </row>
    <row r="67" spans="1:14" x14ac:dyDescent="0.25">
      <c r="A67" t="s">
        <v>22</v>
      </c>
      <c r="B67" t="s">
        <v>162</v>
      </c>
      <c r="C67" t="s">
        <v>63</v>
      </c>
      <c r="D67" s="2">
        <v>7</v>
      </c>
      <c r="E67">
        <v>1.665</v>
      </c>
      <c r="F67">
        <v>128.20500000000001</v>
      </c>
      <c r="G67">
        <v>14.984999999999999</v>
      </c>
      <c r="H67">
        <v>18.315000000000001</v>
      </c>
      <c r="I67">
        <v>0</v>
      </c>
      <c r="J67">
        <v>3.33</v>
      </c>
      <c r="K67">
        <v>14.984999999999999</v>
      </c>
      <c r="L67">
        <v>6.66</v>
      </c>
      <c r="M67">
        <f t="shared" ref="M67:M106" si="2">SUM(G67:H67)</f>
        <v>33.299999999999997</v>
      </c>
      <c r="N67">
        <f t="shared" ref="N67:N106" si="3">SUM(I67:L67)</f>
        <v>24.974999999999998</v>
      </c>
    </row>
    <row r="68" spans="1:14" x14ac:dyDescent="0.25">
      <c r="A68" t="s">
        <v>22</v>
      </c>
      <c r="B68" t="s">
        <v>162</v>
      </c>
      <c r="C68" t="s">
        <v>63</v>
      </c>
      <c r="D68" s="2">
        <v>90</v>
      </c>
      <c r="E68">
        <v>1.665</v>
      </c>
      <c r="F68">
        <v>128.20500000000001</v>
      </c>
      <c r="G68">
        <v>16.649999999999999</v>
      </c>
      <c r="H68">
        <v>19.98</v>
      </c>
      <c r="I68">
        <v>1.665</v>
      </c>
      <c r="J68">
        <v>9.99</v>
      </c>
      <c r="K68">
        <v>14.984999999999999</v>
      </c>
      <c r="L68">
        <v>9.99</v>
      </c>
      <c r="M68">
        <f t="shared" si="2"/>
        <v>36.629999999999995</v>
      </c>
      <c r="N68">
        <f t="shared" si="3"/>
        <v>36.630000000000003</v>
      </c>
    </row>
    <row r="69" spans="1:14" x14ac:dyDescent="0.25">
      <c r="A69" t="s">
        <v>23</v>
      </c>
      <c r="B69" t="s">
        <v>163</v>
      </c>
      <c r="C69" t="s">
        <v>63</v>
      </c>
      <c r="D69" s="2">
        <v>0</v>
      </c>
      <c r="E69">
        <v>1.665</v>
      </c>
      <c r="F69">
        <v>109.89</v>
      </c>
      <c r="G69">
        <v>18.315000000000001</v>
      </c>
      <c r="H69">
        <v>38.295000000000002</v>
      </c>
      <c r="I69">
        <v>43.29</v>
      </c>
      <c r="J69">
        <v>14.984999999999999</v>
      </c>
      <c r="K69">
        <v>99.9</v>
      </c>
      <c r="L69">
        <v>13.32</v>
      </c>
      <c r="M69">
        <f t="shared" si="2"/>
        <v>56.61</v>
      </c>
      <c r="N69">
        <f t="shared" si="3"/>
        <v>171.495</v>
      </c>
    </row>
    <row r="70" spans="1:14" x14ac:dyDescent="0.25">
      <c r="A70" t="s">
        <v>23</v>
      </c>
      <c r="B70" t="s">
        <v>163</v>
      </c>
      <c r="C70" t="s">
        <v>63</v>
      </c>
      <c r="D70" s="2">
        <v>7</v>
      </c>
      <c r="E70">
        <v>3.33</v>
      </c>
      <c r="F70">
        <v>456.21000000000004</v>
      </c>
      <c r="G70">
        <v>58.274999999999999</v>
      </c>
      <c r="H70">
        <v>103.23</v>
      </c>
      <c r="I70">
        <v>78.254999999999995</v>
      </c>
      <c r="J70">
        <v>46.620000000000005</v>
      </c>
      <c r="K70">
        <v>121.545</v>
      </c>
      <c r="L70">
        <v>68.265000000000001</v>
      </c>
      <c r="M70">
        <f t="shared" si="2"/>
        <v>161.505</v>
      </c>
      <c r="N70">
        <f t="shared" si="3"/>
        <v>314.685</v>
      </c>
    </row>
    <row r="71" spans="1:14" x14ac:dyDescent="0.25">
      <c r="A71" t="s">
        <v>23</v>
      </c>
      <c r="B71" t="s">
        <v>163</v>
      </c>
      <c r="C71" t="s">
        <v>63</v>
      </c>
      <c r="D71" s="2">
        <v>90</v>
      </c>
      <c r="E71">
        <v>0</v>
      </c>
      <c r="F71">
        <v>892.44</v>
      </c>
      <c r="G71">
        <v>11.655000000000001</v>
      </c>
      <c r="H71">
        <v>13.32</v>
      </c>
      <c r="I71">
        <v>6.66</v>
      </c>
      <c r="J71">
        <v>1.665</v>
      </c>
      <c r="K71">
        <v>11.655000000000001</v>
      </c>
      <c r="L71">
        <v>24.975000000000001</v>
      </c>
      <c r="M71">
        <f t="shared" si="2"/>
        <v>24.975000000000001</v>
      </c>
      <c r="N71">
        <f t="shared" si="3"/>
        <v>44.954999999999998</v>
      </c>
    </row>
    <row r="72" spans="1:14" x14ac:dyDescent="0.25">
      <c r="A72" t="s">
        <v>24</v>
      </c>
      <c r="B72" t="s">
        <v>179</v>
      </c>
      <c r="C72" t="s">
        <v>63</v>
      </c>
      <c r="D72" s="2">
        <v>0</v>
      </c>
      <c r="E72">
        <v>1.665</v>
      </c>
      <c r="F72">
        <v>382.95</v>
      </c>
      <c r="G72">
        <v>9.99</v>
      </c>
      <c r="H72">
        <v>3.33</v>
      </c>
      <c r="I72">
        <v>6.66</v>
      </c>
      <c r="J72">
        <v>9.99</v>
      </c>
      <c r="K72">
        <v>14.984999999999999</v>
      </c>
      <c r="L72">
        <v>16.649999999999999</v>
      </c>
      <c r="M72">
        <f t="shared" si="2"/>
        <v>13.32</v>
      </c>
      <c r="N72">
        <f t="shared" si="3"/>
        <v>48.284999999999997</v>
      </c>
    </row>
    <row r="73" spans="1:14" x14ac:dyDescent="0.25">
      <c r="A73" t="s">
        <v>24</v>
      </c>
      <c r="B73" t="s">
        <v>179</v>
      </c>
      <c r="C73" t="s">
        <v>63</v>
      </c>
      <c r="D73" s="2">
        <v>90</v>
      </c>
      <c r="E73">
        <v>0</v>
      </c>
      <c r="F73">
        <v>146.52000000000001</v>
      </c>
      <c r="G73">
        <v>11.655000000000001</v>
      </c>
      <c r="H73">
        <v>14.984999999999999</v>
      </c>
      <c r="I73">
        <v>39.96</v>
      </c>
      <c r="J73">
        <v>29.97</v>
      </c>
      <c r="K73">
        <v>34.965000000000003</v>
      </c>
      <c r="L73">
        <v>46.620000000000005</v>
      </c>
      <c r="M73">
        <f t="shared" si="2"/>
        <v>26.64</v>
      </c>
      <c r="N73">
        <f t="shared" si="3"/>
        <v>151.51500000000001</v>
      </c>
    </row>
    <row r="74" spans="1:14" x14ac:dyDescent="0.25">
      <c r="A74" t="s">
        <v>30</v>
      </c>
      <c r="B74" t="s">
        <v>180</v>
      </c>
      <c r="C74" t="s">
        <v>63</v>
      </c>
      <c r="D74" s="2">
        <v>0</v>
      </c>
      <c r="E74">
        <v>1.665</v>
      </c>
      <c r="F74">
        <v>770.89499999999998</v>
      </c>
      <c r="G74">
        <v>28.305</v>
      </c>
      <c r="H74">
        <v>4.9950000000000001</v>
      </c>
      <c r="I74">
        <v>16.649999999999999</v>
      </c>
      <c r="J74">
        <v>21.645</v>
      </c>
      <c r="K74">
        <v>58.274999999999999</v>
      </c>
      <c r="L74">
        <v>23.310000000000002</v>
      </c>
      <c r="M74">
        <f t="shared" si="2"/>
        <v>33.299999999999997</v>
      </c>
      <c r="N74">
        <f t="shared" si="3"/>
        <v>119.88</v>
      </c>
    </row>
    <row r="75" spans="1:14" x14ac:dyDescent="0.25">
      <c r="A75" t="s">
        <v>30</v>
      </c>
      <c r="B75" t="s">
        <v>180</v>
      </c>
      <c r="C75" t="s">
        <v>63</v>
      </c>
      <c r="D75" s="2">
        <v>7</v>
      </c>
      <c r="E75">
        <v>0</v>
      </c>
      <c r="F75">
        <v>204.79500000000002</v>
      </c>
      <c r="G75">
        <v>51.615000000000002</v>
      </c>
      <c r="H75">
        <v>13.32</v>
      </c>
      <c r="I75">
        <v>13.32</v>
      </c>
      <c r="J75">
        <v>13.32</v>
      </c>
      <c r="K75">
        <v>24.975000000000001</v>
      </c>
      <c r="L75">
        <v>14.984999999999999</v>
      </c>
      <c r="M75">
        <f t="shared" si="2"/>
        <v>64.935000000000002</v>
      </c>
      <c r="N75">
        <f t="shared" si="3"/>
        <v>66.599999999999994</v>
      </c>
    </row>
    <row r="76" spans="1:14" x14ac:dyDescent="0.25">
      <c r="A76" t="s">
        <v>30</v>
      </c>
      <c r="B76" t="s">
        <v>180</v>
      </c>
      <c r="C76" t="s">
        <v>63</v>
      </c>
      <c r="D76" s="2">
        <v>90</v>
      </c>
      <c r="E76">
        <v>4.9950000000000001</v>
      </c>
      <c r="F76">
        <v>1551.78</v>
      </c>
      <c r="G76">
        <v>9.99</v>
      </c>
      <c r="H76">
        <v>11.655000000000001</v>
      </c>
      <c r="I76">
        <v>11.655000000000001</v>
      </c>
      <c r="J76">
        <v>24.975000000000001</v>
      </c>
      <c r="K76">
        <v>26.64</v>
      </c>
      <c r="L76">
        <v>39.96</v>
      </c>
      <c r="M76">
        <f t="shared" si="2"/>
        <v>21.645000000000003</v>
      </c>
      <c r="N76">
        <f t="shared" si="3"/>
        <v>103.23</v>
      </c>
    </row>
    <row r="77" spans="1:14" x14ac:dyDescent="0.25">
      <c r="A77" t="s">
        <v>33</v>
      </c>
      <c r="B77" t="s">
        <v>181</v>
      </c>
      <c r="C77" t="s">
        <v>63</v>
      </c>
      <c r="D77" s="2">
        <v>0</v>
      </c>
      <c r="E77">
        <v>0</v>
      </c>
      <c r="F77">
        <v>504.495</v>
      </c>
      <c r="G77">
        <v>0</v>
      </c>
      <c r="H77">
        <v>0</v>
      </c>
      <c r="I77">
        <v>1.665</v>
      </c>
      <c r="J77">
        <v>3.33</v>
      </c>
      <c r="K77">
        <v>6.66</v>
      </c>
      <c r="L77">
        <v>1.665</v>
      </c>
      <c r="M77">
        <f t="shared" si="2"/>
        <v>0</v>
      </c>
      <c r="N77">
        <f t="shared" si="3"/>
        <v>13.32</v>
      </c>
    </row>
    <row r="78" spans="1:14" x14ac:dyDescent="0.25">
      <c r="A78" t="s">
        <v>33</v>
      </c>
      <c r="B78" t="s">
        <v>181</v>
      </c>
      <c r="C78" t="s">
        <v>63</v>
      </c>
      <c r="D78" s="2">
        <v>7</v>
      </c>
      <c r="E78">
        <v>1.665</v>
      </c>
      <c r="F78">
        <v>169.83</v>
      </c>
      <c r="G78">
        <v>13.32</v>
      </c>
      <c r="H78">
        <v>16.649999999999999</v>
      </c>
      <c r="I78">
        <v>39.96</v>
      </c>
      <c r="J78">
        <v>48.285000000000004</v>
      </c>
      <c r="K78">
        <v>39.96</v>
      </c>
      <c r="L78">
        <v>8.3249999999999993</v>
      </c>
      <c r="M78">
        <f t="shared" si="2"/>
        <v>29.97</v>
      </c>
      <c r="N78">
        <f t="shared" si="3"/>
        <v>136.53</v>
      </c>
    </row>
    <row r="79" spans="1:14" x14ac:dyDescent="0.25">
      <c r="A79" t="s">
        <v>35</v>
      </c>
      <c r="B79" t="s">
        <v>164</v>
      </c>
      <c r="C79" t="s">
        <v>63</v>
      </c>
      <c r="D79" s="2">
        <v>0</v>
      </c>
      <c r="E79">
        <v>3.33</v>
      </c>
      <c r="F79">
        <v>136.53</v>
      </c>
      <c r="G79">
        <v>3.33</v>
      </c>
      <c r="H79">
        <v>1.665</v>
      </c>
      <c r="I79">
        <v>0</v>
      </c>
      <c r="J79">
        <v>3.33</v>
      </c>
      <c r="K79">
        <v>0</v>
      </c>
      <c r="L79">
        <v>3.33</v>
      </c>
      <c r="M79">
        <f t="shared" si="2"/>
        <v>4.9950000000000001</v>
      </c>
      <c r="N79">
        <f t="shared" si="3"/>
        <v>6.66</v>
      </c>
    </row>
    <row r="80" spans="1:14" x14ac:dyDescent="0.25">
      <c r="A80" t="s">
        <v>35</v>
      </c>
      <c r="B80" t="s">
        <v>164</v>
      </c>
      <c r="C80" t="s">
        <v>63</v>
      </c>
      <c r="D80" s="2">
        <v>7</v>
      </c>
      <c r="E80">
        <v>1.665</v>
      </c>
      <c r="F80">
        <v>79.92</v>
      </c>
      <c r="G80">
        <v>13.32</v>
      </c>
      <c r="H80">
        <v>8.3249999999999993</v>
      </c>
      <c r="I80">
        <v>8.3249999999999993</v>
      </c>
      <c r="J80">
        <v>3.33</v>
      </c>
      <c r="K80">
        <v>16.649999999999999</v>
      </c>
      <c r="L80">
        <v>14.984999999999999</v>
      </c>
      <c r="M80">
        <f t="shared" si="2"/>
        <v>21.645</v>
      </c>
      <c r="N80">
        <f t="shared" si="3"/>
        <v>43.29</v>
      </c>
    </row>
    <row r="81" spans="1:14" x14ac:dyDescent="0.25">
      <c r="A81" t="s">
        <v>35</v>
      </c>
      <c r="B81" t="s">
        <v>164</v>
      </c>
      <c r="C81" t="s">
        <v>63</v>
      </c>
      <c r="D81" s="2">
        <v>90</v>
      </c>
      <c r="E81">
        <v>2.56</v>
      </c>
      <c r="F81">
        <v>343.04</v>
      </c>
      <c r="G81">
        <v>23.04</v>
      </c>
      <c r="H81">
        <v>40.96</v>
      </c>
      <c r="I81">
        <v>33.28</v>
      </c>
      <c r="J81">
        <v>19.2</v>
      </c>
      <c r="K81">
        <v>39.68</v>
      </c>
      <c r="L81">
        <v>21.76</v>
      </c>
      <c r="M81">
        <f t="shared" si="2"/>
        <v>64</v>
      </c>
      <c r="N81">
        <f t="shared" si="3"/>
        <v>113.92</v>
      </c>
    </row>
    <row r="82" spans="1:14" x14ac:dyDescent="0.25">
      <c r="A82" t="s">
        <v>39</v>
      </c>
      <c r="B82" t="s">
        <v>165</v>
      </c>
      <c r="C82" t="s">
        <v>63</v>
      </c>
      <c r="D82" s="2">
        <v>0</v>
      </c>
      <c r="E82">
        <v>0</v>
      </c>
      <c r="F82">
        <v>310</v>
      </c>
      <c r="G82">
        <v>77.5</v>
      </c>
      <c r="H82">
        <v>20</v>
      </c>
      <c r="I82">
        <v>35</v>
      </c>
      <c r="J82">
        <v>72.5</v>
      </c>
      <c r="K82">
        <v>410</v>
      </c>
      <c r="L82">
        <v>277.5</v>
      </c>
      <c r="M82">
        <f t="shared" si="2"/>
        <v>97.5</v>
      </c>
      <c r="N82">
        <f t="shared" si="3"/>
        <v>795</v>
      </c>
    </row>
    <row r="83" spans="1:14" x14ac:dyDescent="0.25">
      <c r="A83" t="s">
        <v>39</v>
      </c>
      <c r="B83" t="s">
        <v>165</v>
      </c>
      <c r="C83" t="s">
        <v>63</v>
      </c>
      <c r="D83" s="2">
        <v>7</v>
      </c>
      <c r="E83">
        <v>1.665</v>
      </c>
      <c r="F83">
        <v>1265.4000000000001</v>
      </c>
      <c r="G83">
        <v>153.18</v>
      </c>
      <c r="H83">
        <v>203.13</v>
      </c>
      <c r="I83">
        <v>141.52500000000001</v>
      </c>
      <c r="J83">
        <v>124.875</v>
      </c>
      <c r="K83">
        <v>191.47499999999999</v>
      </c>
      <c r="L83">
        <v>234.76500000000001</v>
      </c>
      <c r="M83">
        <f t="shared" si="2"/>
        <v>356.31</v>
      </c>
      <c r="N83">
        <f t="shared" si="3"/>
        <v>692.64</v>
      </c>
    </row>
    <row r="84" spans="1:14" x14ac:dyDescent="0.25">
      <c r="A84" t="s">
        <v>39</v>
      </c>
      <c r="B84" t="s">
        <v>165</v>
      </c>
      <c r="C84" t="s">
        <v>63</v>
      </c>
      <c r="D84" s="2">
        <v>90</v>
      </c>
      <c r="E84">
        <v>3.33</v>
      </c>
      <c r="F84">
        <v>622.71</v>
      </c>
      <c r="G84">
        <v>31.635000000000002</v>
      </c>
      <c r="H84">
        <v>24.975000000000001</v>
      </c>
      <c r="I84">
        <v>14.984999999999999</v>
      </c>
      <c r="J84">
        <v>16.649999999999999</v>
      </c>
      <c r="K84">
        <v>31.635000000000002</v>
      </c>
      <c r="L84">
        <v>39.96</v>
      </c>
      <c r="M84">
        <f t="shared" si="2"/>
        <v>56.61</v>
      </c>
      <c r="N84">
        <f t="shared" si="3"/>
        <v>103.22999999999999</v>
      </c>
    </row>
    <row r="85" spans="1:14" x14ac:dyDescent="0.25">
      <c r="A85" t="s">
        <v>41</v>
      </c>
      <c r="B85" t="s">
        <v>166</v>
      </c>
      <c r="C85" t="s">
        <v>63</v>
      </c>
      <c r="D85" s="2">
        <v>0</v>
      </c>
      <c r="E85">
        <v>0</v>
      </c>
      <c r="F85">
        <v>557.77499999999998</v>
      </c>
      <c r="G85">
        <v>19.98</v>
      </c>
      <c r="H85">
        <v>0</v>
      </c>
      <c r="I85">
        <v>3.33</v>
      </c>
      <c r="J85">
        <v>4.9950000000000001</v>
      </c>
      <c r="K85">
        <v>48.285000000000004</v>
      </c>
      <c r="L85">
        <v>19.98</v>
      </c>
      <c r="M85">
        <f t="shared" si="2"/>
        <v>19.98</v>
      </c>
      <c r="N85">
        <f t="shared" si="3"/>
        <v>76.59</v>
      </c>
    </row>
    <row r="86" spans="1:14" x14ac:dyDescent="0.25">
      <c r="A86" t="s">
        <v>41</v>
      </c>
      <c r="B86" t="s">
        <v>166</v>
      </c>
      <c r="C86" t="s">
        <v>63</v>
      </c>
      <c r="D86" s="2">
        <v>7</v>
      </c>
      <c r="E86">
        <v>0</v>
      </c>
      <c r="F86">
        <v>421.245</v>
      </c>
      <c r="G86">
        <v>34.965000000000003</v>
      </c>
      <c r="H86">
        <v>16.649999999999999</v>
      </c>
      <c r="I86">
        <v>23.310000000000002</v>
      </c>
      <c r="J86">
        <v>11.655000000000001</v>
      </c>
      <c r="K86">
        <v>53.28</v>
      </c>
      <c r="L86">
        <v>21.645</v>
      </c>
      <c r="M86">
        <f t="shared" si="2"/>
        <v>51.615000000000002</v>
      </c>
      <c r="N86">
        <f t="shared" si="3"/>
        <v>109.89</v>
      </c>
    </row>
    <row r="87" spans="1:14" x14ac:dyDescent="0.25">
      <c r="A87" t="s">
        <v>41</v>
      </c>
      <c r="B87" t="s">
        <v>166</v>
      </c>
      <c r="C87" t="s">
        <v>63</v>
      </c>
      <c r="D87" s="2">
        <v>90</v>
      </c>
      <c r="E87">
        <v>1.665</v>
      </c>
      <c r="F87">
        <v>1648.3500000000001</v>
      </c>
      <c r="G87">
        <v>19.98</v>
      </c>
      <c r="H87">
        <v>9.99</v>
      </c>
      <c r="I87">
        <v>19.98</v>
      </c>
      <c r="J87">
        <v>11.655000000000001</v>
      </c>
      <c r="K87">
        <v>89.91</v>
      </c>
      <c r="L87">
        <v>79.92</v>
      </c>
      <c r="M87">
        <f t="shared" si="2"/>
        <v>29.97</v>
      </c>
      <c r="N87">
        <f t="shared" si="3"/>
        <v>201.465</v>
      </c>
    </row>
    <row r="88" spans="1:14" x14ac:dyDescent="0.25">
      <c r="A88" t="s">
        <v>42</v>
      </c>
      <c r="B88" t="s">
        <v>167</v>
      </c>
      <c r="C88" t="s">
        <v>63</v>
      </c>
      <c r="D88" s="2">
        <v>0</v>
      </c>
      <c r="E88">
        <v>0</v>
      </c>
      <c r="F88">
        <v>41.055</v>
      </c>
      <c r="G88">
        <v>8.9249999999999989</v>
      </c>
      <c r="H88">
        <v>7.14</v>
      </c>
      <c r="I88">
        <v>28.56</v>
      </c>
      <c r="J88">
        <v>32.129999999999995</v>
      </c>
      <c r="K88">
        <v>19.634999999999998</v>
      </c>
      <c r="L88">
        <v>24.99</v>
      </c>
      <c r="M88">
        <f t="shared" si="2"/>
        <v>16.064999999999998</v>
      </c>
      <c r="N88">
        <f t="shared" si="3"/>
        <v>105.31499999999998</v>
      </c>
    </row>
    <row r="89" spans="1:14" x14ac:dyDescent="0.25">
      <c r="A89" t="s">
        <v>42</v>
      </c>
      <c r="B89" t="s">
        <v>167</v>
      </c>
      <c r="C89" t="s">
        <v>63</v>
      </c>
      <c r="D89" s="2">
        <v>7</v>
      </c>
      <c r="E89">
        <v>3.33</v>
      </c>
      <c r="F89">
        <v>557.77499999999998</v>
      </c>
      <c r="G89">
        <v>88.245000000000005</v>
      </c>
      <c r="H89">
        <v>141.52500000000001</v>
      </c>
      <c r="I89">
        <v>178.155</v>
      </c>
      <c r="J89">
        <v>154.845</v>
      </c>
      <c r="K89">
        <v>121.545</v>
      </c>
      <c r="L89">
        <v>26.64</v>
      </c>
      <c r="M89">
        <f t="shared" si="2"/>
        <v>229.77</v>
      </c>
      <c r="N89">
        <f t="shared" si="3"/>
        <v>481.185</v>
      </c>
    </row>
    <row r="90" spans="1:14" x14ac:dyDescent="0.25">
      <c r="A90" t="s">
        <v>42</v>
      </c>
      <c r="B90" t="s">
        <v>167</v>
      </c>
      <c r="C90" t="s">
        <v>63</v>
      </c>
      <c r="D90" s="2">
        <v>90</v>
      </c>
      <c r="E90">
        <v>4.9950000000000001</v>
      </c>
      <c r="F90">
        <v>209.79</v>
      </c>
      <c r="G90">
        <v>56.61</v>
      </c>
      <c r="H90">
        <v>71.594999999999999</v>
      </c>
      <c r="I90">
        <v>103.23</v>
      </c>
      <c r="J90">
        <v>78.254999999999995</v>
      </c>
      <c r="K90">
        <v>83.25</v>
      </c>
      <c r="L90">
        <v>26.64</v>
      </c>
      <c r="M90">
        <f t="shared" si="2"/>
        <v>128.20499999999998</v>
      </c>
      <c r="N90">
        <f t="shared" si="3"/>
        <v>291.375</v>
      </c>
    </row>
    <row r="91" spans="1:14" x14ac:dyDescent="0.25">
      <c r="A91" t="s">
        <v>44</v>
      </c>
      <c r="B91" t="s">
        <v>168</v>
      </c>
      <c r="C91" t="s">
        <v>63</v>
      </c>
      <c r="D91" s="2">
        <v>0</v>
      </c>
      <c r="E91">
        <v>1.665</v>
      </c>
      <c r="F91">
        <v>231.435</v>
      </c>
      <c r="G91">
        <v>1.665</v>
      </c>
      <c r="H91">
        <v>3.33</v>
      </c>
      <c r="I91">
        <v>0</v>
      </c>
      <c r="J91">
        <v>3.33</v>
      </c>
      <c r="K91">
        <v>1.665</v>
      </c>
      <c r="L91">
        <v>1.665</v>
      </c>
      <c r="M91">
        <f t="shared" si="2"/>
        <v>4.9950000000000001</v>
      </c>
      <c r="N91">
        <f t="shared" si="3"/>
        <v>6.66</v>
      </c>
    </row>
    <row r="92" spans="1:14" x14ac:dyDescent="0.25">
      <c r="A92" t="s">
        <v>44</v>
      </c>
      <c r="B92" t="s">
        <v>168</v>
      </c>
      <c r="C92" t="s">
        <v>63</v>
      </c>
      <c r="D92" s="2">
        <v>7</v>
      </c>
      <c r="E92">
        <v>0</v>
      </c>
      <c r="F92">
        <v>161.505</v>
      </c>
      <c r="G92">
        <v>41.625</v>
      </c>
      <c r="H92">
        <v>108.22500000000001</v>
      </c>
      <c r="I92">
        <v>64.935000000000002</v>
      </c>
      <c r="J92">
        <v>61.605000000000004</v>
      </c>
      <c r="K92">
        <v>68.265000000000001</v>
      </c>
      <c r="L92">
        <v>34.965000000000003</v>
      </c>
      <c r="M92">
        <f t="shared" si="2"/>
        <v>149.85000000000002</v>
      </c>
      <c r="N92">
        <f t="shared" si="3"/>
        <v>229.77</v>
      </c>
    </row>
    <row r="93" spans="1:14" x14ac:dyDescent="0.25">
      <c r="A93" t="s">
        <v>44</v>
      </c>
      <c r="B93" t="s">
        <v>168</v>
      </c>
      <c r="C93" t="s">
        <v>63</v>
      </c>
      <c r="D93" s="2">
        <v>90</v>
      </c>
      <c r="E93">
        <v>0</v>
      </c>
      <c r="F93">
        <v>417.91500000000002</v>
      </c>
      <c r="G93">
        <v>13.32</v>
      </c>
      <c r="H93">
        <v>23.310000000000002</v>
      </c>
      <c r="I93">
        <v>6.66</v>
      </c>
      <c r="J93">
        <v>1.665</v>
      </c>
      <c r="K93">
        <v>28.305</v>
      </c>
      <c r="L93">
        <v>19.98</v>
      </c>
      <c r="M93">
        <f t="shared" si="2"/>
        <v>36.630000000000003</v>
      </c>
      <c r="N93">
        <f t="shared" si="3"/>
        <v>56.61</v>
      </c>
    </row>
    <row r="94" spans="1:14" x14ac:dyDescent="0.25">
      <c r="A94" t="s">
        <v>46</v>
      </c>
      <c r="B94" t="s">
        <v>169</v>
      </c>
      <c r="C94" t="s">
        <v>63</v>
      </c>
      <c r="D94" s="2">
        <v>0</v>
      </c>
      <c r="E94">
        <v>0</v>
      </c>
      <c r="F94">
        <v>121.545</v>
      </c>
      <c r="G94">
        <v>109.89</v>
      </c>
      <c r="H94">
        <v>118.215</v>
      </c>
      <c r="I94">
        <v>193.14000000000001</v>
      </c>
      <c r="J94">
        <v>216.45000000000002</v>
      </c>
      <c r="K94">
        <v>714.28499999999997</v>
      </c>
      <c r="L94">
        <v>51.615000000000002</v>
      </c>
      <c r="M94">
        <f t="shared" si="2"/>
        <v>228.10500000000002</v>
      </c>
      <c r="N94">
        <f t="shared" si="3"/>
        <v>1175.49</v>
      </c>
    </row>
    <row r="95" spans="1:14" x14ac:dyDescent="0.25">
      <c r="A95" t="s">
        <v>46</v>
      </c>
      <c r="B95" t="s">
        <v>169</v>
      </c>
      <c r="C95" t="s">
        <v>63</v>
      </c>
      <c r="D95" s="2">
        <v>7</v>
      </c>
      <c r="E95">
        <v>0</v>
      </c>
      <c r="F95">
        <v>282.5</v>
      </c>
      <c r="G95">
        <v>157.5</v>
      </c>
      <c r="H95">
        <v>135</v>
      </c>
      <c r="I95">
        <v>147.5</v>
      </c>
      <c r="J95">
        <v>180</v>
      </c>
      <c r="K95">
        <v>590</v>
      </c>
      <c r="L95">
        <v>100</v>
      </c>
      <c r="M95">
        <f t="shared" si="2"/>
        <v>292.5</v>
      </c>
      <c r="N95">
        <f t="shared" si="3"/>
        <v>1017.5</v>
      </c>
    </row>
    <row r="96" spans="1:14" x14ac:dyDescent="0.25">
      <c r="A96" t="s">
        <v>46</v>
      </c>
      <c r="B96" t="s">
        <v>169</v>
      </c>
      <c r="C96" t="s">
        <v>63</v>
      </c>
      <c r="D96" s="2">
        <v>90</v>
      </c>
      <c r="E96">
        <v>1.665</v>
      </c>
      <c r="F96">
        <v>382.95</v>
      </c>
      <c r="G96">
        <v>89.91</v>
      </c>
      <c r="H96">
        <v>148.185</v>
      </c>
      <c r="I96">
        <v>79.92</v>
      </c>
      <c r="J96">
        <v>104.895</v>
      </c>
      <c r="K96">
        <v>148.185</v>
      </c>
      <c r="L96">
        <v>63.27</v>
      </c>
      <c r="M96">
        <f t="shared" si="2"/>
        <v>238.095</v>
      </c>
      <c r="N96">
        <f t="shared" si="3"/>
        <v>396.27</v>
      </c>
    </row>
    <row r="97" spans="1:14" x14ac:dyDescent="0.25">
      <c r="A97" t="s">
        <v>49</v>
      </c>
      <c r="B97" t="s">
        <v>182</v>
      </c>
      <c r="C97" t="s">
        <v>63</v>
      </c>
      <c r="D97" s="2">
        <v>0</v>
      </c>
      <c r="E97">
        <v>1.665</v>
      </c>
      <c r="F97">
        <v>66.599999999999994</v>
      </c>
      <c r="G97">
        <v>0</v>
      </c>
      <c r="H97">
        <v>0</v>
      </c>
      <c r="I97">
        <v>3.33</v>
      </c>
      <c r="J97">
        <v>3.33</v>
      </c>
      <c r="K97">
        <v>3.33</v>
      </c>
      <c r="L97">
        <v>8.3249999999999993</v>
      </c>
      <c r="M97">
        <f t="shared" si="2"/>
        <v>0</v>
      </c>
      <c r="N97">
        <f t="shared" si="3"/>
        <v>18.314999999999998</v>
      </c>
    </row>
    <row r="98" spans="1:14" x14ac:dyDescent="0.25">
      <c r="A98" t="s">
        <v>49</v>
      </c>
      <c r="B98" t="s">
        <v>182</v>
      </c>
      <c r="C98" t="s">
        <v>63</v>
      </c>
      <c r="D98" s="2">
        <v>7</v>
      </c>
      <c r="E98">
        <v>1.665</v>
      </c>
      <c r="F98">
        <v>103.23</v>
      </c>
      <c r="G98">
        <v>3.33</v>
      </c>
      <c r="H98">
        <v>1.665</v>
      </c>
      <c r="I98">
        <v>1.665</v>
      </c>
      <c r="J98">
        <v>3.33</v>
      </c>
      <c r="K98">
        <v>8.3249999999999993</v>
      </c>
      <c r="L98">
        <v>6.66</v>
      </c>
      <c r="M98">
        <f t="shared" si="2"/>
        <v>4.9950000000000001</v>
      </c>
      <c r="N98">
        <f t="shared" si="3"/>
        <v>19.98</v>
      </c>
    </row>
    <row r="99" spans="1:14" x14ac:dyDescent="0.25">
      <c r="A99" t="s">
        <v>49</v>
      </c>
      <c r="B99" t="s">
        <v>182</v>
      </c>
      <c r="C99" t="s">
        <v>63</v>
      </c>
      <c r="D99" s="2">
        <v>90</v>
      </c>
      <c r="E99">
        <v>3.33</v>
      </c>
      <c r="F99">
        <v>79.92</v>
      </c>
      <c r="G99">
        <v>4.9950000000000001</v>
      </c>
      <c r="H99">
        <v>3.33</v>
      </c>
      <c r="I99">
        <v>1.665</v>
      </c>
      <c r="J99">
        <v>4.9950000000000001</v>
      </c>
      <c r="K99">
        <v>6.66</v>
      </c>
      <c r="L99">
        <v>4.9950000000000001</v>
      </c>
      <c r="M99">
        <f t="shared" si="2"/>
        <v>8.3249999999999993</v>
      </c>
      <c r="N99">
        <f t="shared" si="3"/>
        <v>18.315000000000001</v>
      </c>
    </row>
    <row r="100" spans="1:14" x14ac:dyDescent="0.25">
      <c r="A100" t="s">
        <v>51</v>
      </c>
      <c r="B100" t="s">
        <v>170</v>
      </c>
      <c r="C100" t="s">
        <v>63</v>
      </c>
      <c r="D100" s="2">
        <v>0</v>
      </c>
      <c r="E100">
        <v>1.665</v>
      </c>
      <c r="F100">
        <v>191.47499999999999</v>
      </c>
      <c r="G100">
        <v>129.87</v>
      </c>
      <c r="H100">
        <v>111.55500000000001</v>
      </c>
      <c r="I100">
        <v>159.84</v>
      </c>
      <c r="J100">
        <v>517.81500000000005</v>
      </c>
      <c r="K100">
        <v>399.6</v>
      </c>
      <c r="L100">
        <v>99.9</v>
      </c>
      <c r="M100">
        <f t="shared" si="2"/>
        <v>241.42500000000001</v>
      </c>
      <c r="N100">
        <f t="shared" si="3"/>
        <v>1177.1550000000002</v>
      </c>
    </row>
    <row r="101" spans="1:14" x14ac:dyDescent="0.25">
      <c r="A101" t="s">
        <v>51</v>
      </c>
      <c r="B101" t="s">
        <v>170</v>
      </c>
      <c r="C101" t="s">
        <v>63</v>
      </c>
      <c r="D101" s="2">
        <v>7</v>
      </c>
      <c r="E101">
        <v>0</v>
      </c>
      <c r="F101">
        <v>208.125</v>
      </c>
      <c r="G101">
        <v>96.570000000000007</v>
      </c>
      <c r="H101">
        <v>46.620000000000005</v>
      </c>
      <c r="I101">
        <v>39.96</v>
      </c>
      <c r="J101">
        <v>76.59</v>
      </c>
      <c r="K101">
        <v>138.19499999999999</v>
      </c>
      <c r="L101">
        <v>58.274999999999999</v>
      </c>
      <c r="M101">
        <f t="shared" si="2"/>
        <v>143.19</v>
      </c>
      <c r="N101">
        <f t="shared" si="3"/>
        <v>313.02</v>
      </c>
    </row>
    <row r="102" spans="1:14" x14ac:dyDescent="0.25">
      <c r="A102" t="s">
        <v>51</v>
      </c>
      <c r="B102" t="s">
        <v>170</v>
      </c>
      <c r="C102" t="s">
        <v>63</v>
      </c>
      <c r="D102" s="2">
        <v>90</v>
      </c>
      <c r="E102">
        <v>0</v>
      </c>
      <c r="F102">
        <v>151.51500000000001</v>
      </c>
      <c r="G102">
        <v>8.3249999999999993</v>
      </c>
      <c r="H102">
        <v>39.96</v>
      </c>
      <c r="I102">
        <v>14.984999999999999</v>
      </c>
      <c r="J102">
        <v>13.32</v>
      </c>
      <c r="K102">
        <v>23.310000000000002</v>
      </c>
      <c r="L102">
        <v>11.655000000000001</v>
      </c>
      <c r="M102">
        <f t="shared" si="2"/>
        <v>48.284999999999997</v>
      </c>
      <c r="N102">
        <f t="shared" si="3"/>
        <v>63.27</v>
      </c>
    </row>
    <row r="103" spans="1:14" x14ac:dyDescent="0.25">
      <c r="A103" t="s">
        <v>55</v>
      </c>
      <c r="B103" t="s">
        <v>171</v>
      </c>
      <c r="C103" t="s">
        <v>63</v>
      </c>
      <c r="D103" s="2">
        <v>0</v>
      </c>
      <c r="E103">
        <v>0</v>
      </c>
      <c r="F103">
        <v>279.72000000000003</v>
      </c>
      <c r="G103">
        <v>0</v>
      </c>
      <c r="H103">
        <v>1.665</v>
      </c>
      <c r="I103">
        <v>0</v>
      </c>
      <c r="J103">
        <v>1.665</v>
      </c>
      <c r="K103">
        <v>0</v>
      </c>
      <c r="L103">
        <v>0</v>
      </c>
      <c r="M103">
        <f t="shared" si="2"/>
        <v>1.665</v>
      </c>
      <c r="N103">
        <f t="shared" si="3"/>
        <v>1.665</v>
      </c>
    </row>
    <row r="104" spans="1:14" x14ac:dyDescent="0.25">
      <c r="A104" t="s">
        <v>55</v>
      </c>
      <c r="B104" t="s">
        <v>171</v>
      </c>
      <c r="C104" t="s">
        <v>63</v>
      </c>
      <c r="D104" s="2">
        <v>7</v>
      </c>
      <c r="E104">
        <v>3.33</v>
      </c>
      <c r="F104">
        <v>49.95</v>
      </c>
      <c r="G104">
        <v>1.665</v>
      </c>
      <c r="H104">
        <v>9.99</v>
      </c>
      <c r="I104">
        <v>16.649999999999999</v>
      </c>
      <c r="J104">
        <v>6.66</v>
      </c>
      <c r="K104">
        <v>18.315000000000001</v>
      </c>
      <c r="L104">
        <v>24.975000000000001</v>
      </c>
      <c r="M104">
        <f t="shared" si="2"/>
        <v>11.655000000000001</v>
      </c>
      <c r="N104">
        <f t="shared" si="3"/>
        <v>66.599999999999994</v>
      </c>
    </row>
    <row r="105" spans="1:14" x14ac:dyDescent="0.25">
      <c r="A105" t="s">
        <v>57</v>
      </c>
      <c r="B105" t="s">
        <v>183</v>
      </c>
      <c r="C105" t="s">
        <v>63</v>
      </c>
      <c r="D105" s="2">
        <v>0</v>
      </c>
      <c r="E105">
        <v>16.649999999999999</v>
      </c>
      <c r="F105">
        <v>133.19999999999999</v>
      </c>
      <c r="G105">
        <v>36.630000000000003</v>
      </c>
      <c r="H105">
        <v>69.930000000000007</v>
      </c>
      <c r="I105">
        <v>99.9</v>
      </c>
      <c r="J105">
        <v>69.930000000000007</v>
      </c>
      <c r="K105">
        <v>321.34500000000003</v>
      </c>
      <c r="L105">
        <v>63.27</v>
      </c>
      <c r="M105">
        <f t="shared" si="2"/>
        <v>106.56</v>
      </c>
      <c r="N105">
        <f t="shared" si="3"/>
        <v>554.44500000000005</v>
      </c>
    </row>
    <row r="106" spans="1:14" x14ac:dyDescent="0.25">
      <c r="A106" t="s">
        <v>57</v>
      </c>
      <c r="B106" t="s">
        <v>183</v>
      </c>
      <c r="C106" t="s">
        <v>63</v>
      </c>
      <c r="D106" s="2">
        <v>90</v>
      </c>
      <c r="E106">
        <v>1.665</v>
      </c>
      <c r="F106">
        <v>133.19999999999999</v>
      </c>
      <c r="G106">
        <v>29.97</v>
      </c>
      <c r="H106">
        <v>38.295000000000002</v>
      </c>
      <c r="I106">
        <v>18.315000000000001</v>
      </c>
      <c r="J106">
        <v>31.635000000000002</v>
      </c>
      <c r="K106">
        <v>33.299999999999997</v>
      </c>
      <c r="L106">
        <v>128.20500000000001</v>
      </c>
      <c r="M106">
        <f t="shared" si="2"/>
        <v>68.265000000000001</v>
      </c>
      <c r="N106">
        <f t="shared" si="3"/>
        <v>211.455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D8B99-E93E-496F-9738-CA7F80DF644D}">
  <dimension ref="A1:N107"/>
  <sheetViews>
    <sheetView workbookViewId="0">
      <selection activeCell="M1" sqref="M1:N1048576"/>
    </sheetView>
  </sheetViews>
  <sheetFormatPr defaultRowHeight="15" x14ac:dyDescent="0.25"/>
  <sheetData>
    <row r="1" spans="1:14" x14ac:dyDescent="0.25">
      <c r="A1" t="s">
        <v>60</v>
      </c>
      <c r="B1" t="s">
        <v>61</v>
      </c>
      <c r="C1" t="s">
        <v>62</v>
      </c>
      <c r="D1" t="s">
        <v>66</v>
      </c>
      <c r="E1" t="s">
        <v>87</v>
      </c>
      <c r="F1" t="s">
        <v>88</v>
      </c>
      <c r="G1" t="s">
        <v>90</v>
      </c>
      <c r="H1" t="s">
        <v>91</v>
      </c>
      <c r="I1" t="s">
        <v>92</v>
      </c>
      <c r="J1" t="s">
        <v>93</v>
      </c>
      <c r="K1" t="s">
        <v>94</v>
      </c>
      <c r="L1" t="s">
        <v>95</v>
      </c>
      <c r="M1" t="s">
        <v>244</v>
      </c>
      <c r="N1" t="s">
        <v>245</v>
      </c>
    </row>
    <row r="2" spans="1:14" x14ac:dyDescent="0.25">
      <c r="A2" t="s">
        <v>0</v>
      </c>
      <c r="B2" t="s">
        <v>157</v>
      </c>
      <c r="C2" s="1">
        <v>42</v>
      </c>
      <c r="D2" s="2">
        <v>0</v>
      </c>
      <c r="E2">
        <v>12.5</v>
      </c>
      <c r="F2">
        <v>27.5</v>
      </c>
      <c r="G2">
        <v>52.5</v>
      </c>
      <c r="H2">
        <v>35</v>
      </c>
      <c r="I2">
        <v>80</v>
      </c>
      <c r="J2">
        <v>25</v>
      </c>
      <c r="K2">
        <v>50</v>
      </c>
      <c r="L2">
        <v>42.5</v>
      </c>
      <c r="M2">
        <f>SUM(G2:H2)</f>
        <v>87.5</v>
      </c>
      <c r="N2">
        <f>SUM(I2:L2)</f>
        <v>197.5</v>
      </c>
    </row>
    <row r="3" spans="1:14" x14ac:dyDescent="0.25">
      <c r="A3" t="s">
        <v>0</v>
      </c>
      <c r="B3" t="s">
        <v>157</v>
      </c>
      <c r="C3" s="1">
        <v>42</v>
      </c>
      <c r="D3" s="2">
        <v>7</v>
      </c>
      <c r="E3">
        <v>4.9950000000000001</v>
      </c>
      <c r="F3">
        <v>279.72000000000003</v>
      </c>
      <c r="G3">
        <v>58.274999999999999</v>
      </c>
      <c r="H3">
        <v>64.935000000000002</v>
      </c>
      <c r="I3">
        <v>311.35500000000002</v>
      </c>
      <c r="J3">
        <v>216.45000000000002</v>
      </c>
      <c r="K3">
        <v>689.31000000000006</v>
      </c>
      <c r="L3">
        <v>337.995</v>
      </c>
      <c r="M3">
        <f t="shared" ref="M3:M66" si="0">SUM(G3:H3)</f>
        <v>123.21000000000001</v>
      </c>
      <c r="N3">
        <f t="shared" ref="N3:N66" si="1">SUM(I3:L3)</f>
        <v>1555.1100000000001</v>
      </c>
    </row>
    <row r="4" spans="1:14" x14ac:dyDescent="0.25">
      <c r="A4" t="s">
        <v>0</v>
      </c>
      <c r="B4" t="s">
        <v>157</v>
      </c>
      <c r="C4" s="1">
        <v>42</v>
      </c>
      <c r="D4" s="2">
        <v>90</v>
      </c>
      <c r="E4">
        <v>1.665</v>
      </c>
      <c r="F4">
        <v>193.14000000000001</v>
      </c>
      <c r="G4">
        <v>61.605000000000004</v>
      </c>
      <c r="H4">
        <v>93.240000000000009</v>
      </c>
      <c r="I4">
        <v>166.5</v>
      </c>
      <c r="J4">
        <v>96.570000000000007</v>
      </c>
      <c r="K4">
        <v>296.37</v>
      </c>
      <c r="L4">
        <v>108.22500000000001</v>
      </c>
      <c r="M4">
        <f t="shared" si="0"/>
        <v>154.84500000000003</v>
      </c>
      <c r="N4">
        <f t="shared" si="1"/>
        <v>667.66500000000008</v>
      </c>
    </row>
    <row r="5" spans="1:14" x14ac:dyDescent="0.25">
      <c r="A5" t="s">
        <v>2</v>
      </c>
      <c r="B5" t="s">
        <v>158</v>
      </c>
      <c r="C5" s="1">
        <v>61</v>
      </c>
      <c r="D5" s="2">
        <v>0</v>
      </c>
      <c r="E5">
        <v>11.76</v>
      </c>
      <c r="F5">
        <v>14.7</v>
      </c>
      <c r="G5">
        <v>32.339999999999996</v>
      </c>
      <c r="H5">
        <v>26.46</v>
      </c>
      <c r="I5">
        <v>8.82</v>
      </c>
      <c r="J5">
        <v>8.82</v>
      </c>
      <c r="K5">
        <v>14.7</v>
      </c>
      <c r="L5">
        <v>11.76</v>
      </c>
      <c r="M5">
        <f t="shared" si="0"/>
        <v>58.8</v>
      </c>
      <c r="N5">
        <f t="shared" si="1"/>
        <v>44.1</v>
      </c>
    </row>
    <row r="6" spans="1:14" x14ac:dyDescent="0.25">
      <c r="A6" t="s">
        <v>2</v>
      </c>
      <c r="B6" t="s">
        <v>158</v>
      </c>
      <c r="C6" s="1">
        <v>61</v>
      </c>
      <c r="D6" s="2">
        <v>90</v>
      </c>
      <c r="E6">
        <v>6.66</v>
      </c>
      <c r="F6">
        <v>534.46500000000003</v>
      </c>
      <c r="G6">
        <v>179.82</v>
      </c>
      <c r="H6">
        <v>344.65500000000003</v>
      </c>
      <c r="I6">
        <v>203.13</v>
      </c>
      <c r="J6">
        <v>359.64</v>
      </c>
      <c r="K6">
        <v>294.70499999999998</v>
      </c>
      <c r="L6">
        <v>179.82</v>
      </c>
      <c r="M6">
        <f t="shared" si="0"/>
        <v>524.47500000000002</v>
      </c>
      <c r="N6">
        <f t="shared" si="1"/>
        <v>1037.2949999999998</v>
      </c>
    </row>
    <row r="7" spans="1:14" x14ac:dyDescent="0.25">
      <c r="A7" t="s">
        <v>4</v>
      </c>
      <c r="B7" t="s">
        <v>145</v>
      </c>
      <c r="C7" s="1">
        <v>40</v>
      </c>
      <c r="D7" s="2">
        <v>0</v>
      </c>
      <c r="E7">
        <v>276.39</v>
      </c>
      <c r="F7">
        <v>96.570000000000007</v>
      </c>
      <c r="G7">
        <v>269.73</v>
      </c>
      <c r="H7">
        <v>263.07</v>
      </c>
      <c r="I7">
        <v>259.74</v>
      </c>
      <c r="J7">
        <v>169.83</v>
      </c>
      <c r="K7">
        <v>283.05</v>
      </c>
      <c r="L7">
        <v>113.22</v>
      </c>
      <c r="M7">
        <f t="shared" si="0"/>
        <v>532.79999999999995</v>
      </c>
      <c r="N7">
        <f t="shared" si="1"/>
        <v>825.84000000000015</v>
      </c>
    </row>
    <row r="8" spans="1:14" x14ac:dyDescent="0.25">
      <c r="A8" t="s">
        <v>4</v>
      </c>
      <c r="B8" t="s">
        <v>145</v>
      </c>
      <c r="C8" s="1">
        <v>40</v>
      </c>
      <c r="D8" s="2">
        <v>7</v>
      </c>
      <c r="E8">
        <v>69.930000000000007</v>
      </c>
      <c r="F8">
        <v>637.69500000000005</v>
      </c>
      <c r="G8">
        <v>121.545</v>
      </c>
      <c r="H8">
        <v>74.924999999999997</v>
      </c>
      <c r="I8">
        <v>68.265000000000001</v>
      </c>
      <c r="J8">
        <v>246.42000000000002</v>
      </c>
      <c r="K8">
        <v>486.18</v>
      </c>
      <c r="L8">
        <v>226.44</v>
      </c>
      <c r="M8">
        <f t="shared" si="0"/>
        <v>196.47</v>
      </c>
      <c r="N8">
        <f t="shared" si="1"/>
        <v>1027.3050000000001</v>
      </c>
    </row>
    <row r="9" spans="1:14" x14ac:dyDescent="0.25">
      <c r="A9" t="s">
        <v>4</v>
      </c>
      <c r="B9" t="s">
        <v>145</v>
      </c>
      <c r="C9" s="1">
        <v>40</v>
      </c>
      <c r="D9" s="2">
        <v>90</v>
      </c>
      <c r="E9">
        <v>8.3249999999999993</v>
      </c>
      <c r="F9">
        <v>214.785</v>
      </c>
      <c r="G9">
        <v>89.91</v>
      </c>
      <c r="H9">
        <v>59.94</v>
      </c>
      <c r="I9">
        <v>58.274999999999999</v>
      </c>
      <c r="J9">
        <v>148.185</v>
      </c>
      <c r="K9">
        <v>296.37</v>
      </c>
      <c r="L9">
        <v>206.46</v>
      </c>
      <c r="M9">
        <f t="shared" si="0"/>
        <v>149.85</v>
      </c>
      <c r="N9">
        <f t="shared" si="1"/>
        <v>709.29000000000008</v>
      </c>
    </row>
    <row r="10" spans="1:14" x14ac:dyDescent="0.25">
      <c r="A10" t="s">
        <v>5</v>
      </c>
      <c r="B10" t="s">
        <v>146</v>
      </c>
      <c r="C10" s="1">
        <v>47</v>
      </c>
      <c r="D10" s="2">
        <v>0</v>
      </c>
      <c r="E10">
        <v>13.32</v>
      </c>
      <c r="F10">
        <v>13.32</v>
      </c>
      <c r="G10">
        <v>16.649999999999999</v>
      </c>
      <c r="H10">
        <v>33.299999999999997</v>
      </c>
      <c r="I10">
        <v>33.299999999999997</v>
      </c>
      <c r="J10">
        <v>6.66</v>
      </c>
      <c r="K10">
        <v>3.33</v>
      </c>
      <c r="L10">
        <v>8.3249999999999993</v>
      </c>
      <c r="M10">
        <f t="shared" si="0"/>
        <v>49.949999999999996</v>
      </c>
      <c r="N10">
        <f t="shared" si="1"/>
        <v>51.614999999999995</v>
      </c>
    </row>
    <row r="11" spans="1:14" x14ac:dyDescent="0.25">
      <c r="A11" t="s">
        <v>5</v>
      </c>
      <c r="B11" t="s">
        <v>146</v>
      </c>
      <c r="C11" s="1">
        <v>47</v>
      </c>
      <c r="D11" s="2">
        <v>7</v>
      </c>
      <c r="E11">
        <v>4.9950000000000001</v>
      </c>
      <c r="F11">
        <v>121.545</v>
      </c>
      <c r="G11">
        <v>83.25</v>
      </c>
      <c r="H11">
        <v>111.55500000000001</v>
      </c>
      <c r="I11">
        <v>191.47499999999999</v>
      </c>
      <c r="J11">
        <v>136.53</v>
      </c>
      <c r="K11">
        <v>116.55</v>
      </c>
      <c r="L11">
        <v>58.274999999999999</v>
      </c>
      <c r="M11">
        <f t="shared" si="0"/>
        <v>194.80500000000001</v>
      </c>
      <c r="N11">
        <f t="shared" si="1"/>
        <v>502.83</v>
      </c>
    </row>
    <row r="12" spans="1:14" x14ac:dyDescent="0.25">
      <c r="A12" t="s">
        <v>5</v>
      </c>
      <c r="B12" t="s">
        <v>146</v>
      </c>
      <c r="C12" s="1">
        <v>47</v>
      </c>
      <c r="D12" s="2">
        <v>90</v>
      </c>
      <c r="E12">
        <v>1.665</v>
      </c>
      <c r="F12">
        <v>44.954999999999998</v>
      </c>
      <c r="G12">
        <v>13.32</v>
      </c>
      <c r="H12">
        <v>21.645</v>
      </c>
      <c r="I12">
        <v>34.965000000000003</v>
      </c>
      <c r="J12">
        <v>19.98</v>
      </c>
      <c r="K12">
        <v>26.64</v>
      </c>
      <c r="L12">
        <v>18.315000000000001</v>
      </c>
      <c r="M12">
        <f t="shared" si="0"/>
        <v>34.965000000000003</v>
      </c>
      <c r="N12">
        <f t="shared" si="1"/>
        <v>99.9</v>
      </c>
    </row>
    <row r="13" spans="1:14" x14ac:dyDescent="0.25">
      <c r="A13" t="s">
        <v>6</v>
      </c>
      <c r="B13" t="s">
        <v>178</v>
      </c>
      <c r="C13" s="1">
        <v>53</v>
      </c>
      <c r="D13" s="2">
        <v>0</v>
      </c>
      <c r="E13">
        <v>8.3249999999999993</v>
      </c>
      <c r="F13">
        <v>34.965000000000003</v>
      </c>
      <c r="G13">
        <v>23.310000000000002</v>
      </c>
      <c r="H13">
        <v>8.3249999999999993</v>
      </c>
      <c r="I13">
        <v>29.97</v>
      </c>
      <c r="J13">
        <v>31.635000000000002</v>
      </c>
      <c r="K13">
        <v>46.620000000000005</v>
      </c>
      <c r="L13">
        <v>21.645</v>
      </c>
      <c r="M13">
        <f t="shared" si="0"/>
        <v>31.635000000000002</v>
      </c>
      <c r="N13">
        <f t="shared" si="1"/>
        <v>129.87</v>
      </c>
    </row>
    <row r="14" spans="1:14" x14ac:dyDescent="0.25">
      <c r="A14" t="s">
        <v>6</v>
      </c>
      <c r="B14" t="s">
        <v>178</v>
      </c>
      <c r="C14" s="1">
        <v>53</v>
      </c>
      <c r="D14" s="2">
        <v>90</v>
      </c>
      <c r="E14">
        <v>4.9950000000000001</v>
      </c>
      <c r="F14">
        <v>163.17000000000002</v>
      </c>
      <c r="G14">
        <v>34.965000000000003</v>
      </c>
      <c r="H14">
        <v>53.28</v>
      </c>
      <c r="I14">
        <v>39.96</v>
      </c>
      <c r="J14">
        <v>33.299999999999997</v>
      </c>
      <c r="K14">
        <v>88.245000000000005</v>
      </c>
      <c r="L14">
        <v>43.29</v>
      </c>
      <c r="M14">
        <f t="shared" si="0"/>
        <v>88.245000000000005</v>
      </c>
      <c r="N14">
        <f t="shared" si="1"/>
        <v>204.79499999999999</v>
      </c>
    </row>
    <row r="15" spans="1:14" x14ac:dyDescent="0.25">
      <c r="A15" t="s">
        <v>14</v>
      </c>
      <c r="B15" t="s">
        <v>159</v>
      </c>
      <c r="C15" s="1">
        <v>30</v>
      </c>
      <c r="D15" s="2">
        <v>0</v>
      </c>
      <c r="E15">
        <v>9.99</v>
      </c>
      <c r="F15">
        <v>58.274999999999999</v>
      </c>
      <c r="G15">
        <v>34.965000000000003</v>
      </c>
      <c r="H15">
        <v>31.635000000000002</v>
      </c>
      <c r="I15">
        <v>58.274999999999999</v>
      </c>
      <c r="J15">
        <v>48.285000000000004</v>
      </c>
      <c r="K15">
        <v>39.96</v>
      </c>
      <c r="L15">
        <v>51.615000000000002</v>
      </c>
      <c r="M15">
        <f t="shared" si="0"/>
        <v>66.600000000000009</v>
      </c>
      <c r="N15">
        <f t="shared" si="1"/>
        <v>198.13500000000002</v>
      </c>
    </row>
    <row r="16" spans="1:14" x14ac:dyDescent="0.25">
      <c r="A16" t="s">
        <v>14</v>
      </c>
      <c r="B16" t="s">
        <v>159</v>
      </c>
      <c r="C16" s="1">
        <v>30</v>
      </c>
      <c r="D16" s="2">
        <v>7</v>
      </c>
      <c r="E16">
        <v>39.96</v>
      </c>
      <c r="F16">
        <v>116.55</v>
      </c>
      <c r="G16">
        <v>101.565</v>
      </c>
      <c r="H16">
        <v>66.599999999999994</v>
      </c>
      <c r="I16">
        <v>73.260000000000005</v>
      </c>
      <c r="J16">
        <v>38.295000000000002</v>
      </c>
      <c r="K16">
        <v>59.94</v>
      </c>
      <c r="L16">
        <v>68.265000000000001</v>
      </c>
      <c r="M16">
        <f t="shared" si="0"/>
        <v>168.16499999999999</v>
      </c>
      <c r="N16">
        <f t="shared" si="1"/>
        <v>239.76</v>
      </c>
    </row>
    <row r="17" spans="1:14" x14ac:dyDescent="0.25">
      <c r="A17" t="s">
        <v>14</v>
      </c>
      <c r="B17" t="s">
        <v>159</v>
      </c>
      <c r="C17" s="1">
        <v>30</v>
      </c>
      <c r="D17" s="2">
        <v>90</v>
      </c>
      <c r="E17">
        <v>8.3249999999999993</v>
      </c>
      <c r="F17">
        <v>68.265000000000001</v>
      </c>
      <c r="G17">
        <v>58.274999999999999</v>
      </c>
      <c r="H17">
        <v>56.61</v>
      </c>
      <c r="I17">
        <v>44.954999999999998</v>
      </c>
      <c r="J17">
        <v>19.98</v>
      </c>
      <c r="K17">
        <v>36.630000000000003</v>
      </c>
      <c r="L17">
        <v>44.954999999999998</v>
      </c>
      <c r="M17">
        <f t="shared" si="0"/>
        <v>114.88499999999999</v>
      </c>
      <c r="N17">
        <f t="shared" si="1"/>
        <v>146.51999999999998</v>
      </c>
    </row>
    <row r="18" spans="1:14" x14ac:dyDescent="0.25">
      <c r="A18" t="s">
        <v>15</v>
      </c>
      <c r="B18" t="s">
        <v>147</v>
      </c>
      <c r="C18" s="1">
        <v>55</v>
      </c>
      <c r="D18" s="2">
        <v>0</v>
      </c>
      <c r="E18">
        <v>1.665</v>
      </c>
      <c r="F18">
        <v>3.33</v>
      </c>
      <c r="G18">
        <v>1.665</v>
      </c>
      <c r="H18">
        <v>0</v>
      </c>
      <c r="I18">
        <v>1.665</v>
      </c>
      <c r="J18">
        <v>0</v>
      </c>
      <c r="K18">
        <v>11.655000000000001</v>
      </c>
      <c r="L18">
        <v>0</v>
      </c>
      <c r="M18">
        <f t="shared" si="0"/>
        <v>1.665</v>
      </c>
      <c r="N18">
        <f t="shared" si="1"/>
        <v>13.32</v>
      </c>
    </row>
    <row r="19" spans="1:14" x14ac:dyDescent="0.25">
      <c r="A19" t="s">
        <v>15</v>
      </c>
      <c r="B19" t="s">
        <v>147</v>
      </c>
      <c r="C19" s="1">
        <v>55</v>
      </c>
      <c r="D19" s="2">
        <v>7</v>
      </c>
      <c r="E19">
        <v>3.33</v>
      </c>
      <c r="F19">
        <v>21.645</v>
      </c>
      <c r="G19">
        <v>8.3249999999999993</v>
      </c>
      <c r="H19">
        <v>3.33</v>
      </c>
      <c r="I19">
        <v>53.28</v>
      </c>
      <c r="J19">
        <v>53.28</v>
      </c>
      <c r="K19">
        <v>114.88500000000001</v>
      </c>
      <c r="L19">
        <v>28.305</v>
      </c>
      <c r="M19">
        <f t="shared" si="0"/>
        <v>11.654999999999999</v>
      </c>
      <c r="N19">
        <f t="shared" si="1"/>
        <v>249.75</v>
      </c>
    </row>
    <row r="20" spans="1:14" x14ac:dyDescent="0.25">
      <c r="A20" t="s">
        <v>15</v>
      </c>
      <c r="B20" t="s">
        <v>147</v>
      </c>
      <c r="C20" s="1">
        <v>55</v>
      </c>
      <c r="D20" s="2">
        <v>90</v>
      </c>
      <c r="E20">
        <v>0</v>
      </c>
      <c r="F20">
        <v>73.260000000000005</v>
      </c>
      <c r="G20">
        <v>64.935000000000002</v>
      </c>
      <c r="H20">
        <v>33.299999999999997</v>
      </c>
      <c r="I20">
        <v>128.20500000000001</v>
      </c>
      <c r="J20">
        <v>118.215</v>
      </c>
      <c r="K20">
        <v>146.52000000000001</v>
      </c>
      <c r="L20">
        <v>76.59</v>
      </c>
      <c r="M20">
        <f t="shared" si="0"/>
        <v>98.234999999999999</v>
      </c>
      <c r="N20">
        <f t="shared" si="1"/>
        <v>469.53000000000009</v>
      </c>
    </row>
    <row r="21" spans="1:14" x14ac:dyDescent="0.25">
      <c r="A21" t="s">
        <v>16</v>
      </c>
      <c r="B21" t="s">
        <v>172</v>
      </c>
      <c r="C21" s="1">
        <v>28</v>
      </c>
      <c r="D21" s="2">
        <v>0</v>
      </c>
      <c r="E21">
        <v>14.984999999999999</v>
      </c>
      <c r="F21">
        <v>81.585000000000008</v>
      </c>
      <c r="G21">
        <v>58.274999999999999</v>
      </c>
      <c r="H21">
        <v>39.96</v>
      </c>
      <c r="I21">
        <v>56.61</v>
      </c>
      <c r="J21">
        <v>26.64</v>
      </c>
      <c r="K21">
        <v>41.625</v>
      </c>
      <c r="L21">
        <v>34.965000000000003</v>
      </c>
      <c r="M21">
        <f t="shared" si="0"/>
        <v>98.234999999999999</v>
      </c>
      <c r="N21">
        <f t="shared" si="1"/>
        <v>159.84</v>
      </c>
    </row>
    <row r="22" spans="1:14" x14ac:dyDescent="0.25">
      <c r="A22" t="s">
        <v>16</v>
      </c>
      <c r="B22" t="s">
        <v>172</v>
      </c>
      <c r="C22" s="1">
        <v>28</v>
      </c>
      <c r="D22" s="2">
        <v>7</v>
      </c>
      <c r="E22">
        <v>9.99</v>
      </c>
      <c r="F22">
        <v>43.29</v>
      </c>
      <c r="G22">
        <v>31.635000000000002</v>
      </c>
      <c r="H22">
        <v>31.635000000000002</v>
      </c>
      <c r="I22">
        <v>39.96</v>
      </c>
      <c r="J22">
        <v>19.98</v>
      </c>
      <c r="K22">
        <v>34.965000000000003</v>
      </c>
      <c r="L22">
        <v>16.649999999999999</v>
      </c>
      <c r="M22">
        <f t="shared" si="0"/>
        <v>63.27</v>
      </c>
      <c r="N22">
        <f t="shared" si="1"/>
        <v>111.55500000000001</v>
      </c>
    </row>
    <row r="23" spans="1:14" x14ac:dyDescent="0.25">
      <c r="A23" t="s">
        <v>16</v>
      </c>
      <c r="B23" t="s">
        <v>172</v>
      </c>
      <c r="C23" s="1">
        <v>28</v>
      </c>
      <c r="D23" s="2">
        <v>90</v>
      </c>
      <c r="E23">
        <v>16.649999999999999</v>
      </c>
      <c r="F23">
        <v>54.945</v>
      </c>
      <c r="G23">
        <v>51.615000000000002</v>
      </c>
      <c r="H23">
        <v>31.635000000000002</v>
      </c>
      <c r="I23">
        <v>33.299999999999997</v>
      </c>
      <c r="J23">
        <v>26.64</v>
      </c>
      <c r="K23">
        <v>24.975000000000001</v>
      </c>
      <c r="L23">
        <v>26.64</v>
      </c>
      <c r="M23">
        <f t="shared" si="0"/>
        <v>83.25</v>
      </c>
      <c r="N23">
        <f t="shared" si="1"/>
        <v>111.55499999999999</v>
      </c>
    </row>
    <row r="24" spans="1:14" x14ac:dyDescent="0.25">
      <c r="A24" t="s">
        <v>17</v>
      </c>
      <c r="B24" t="s">
        <v>160</v>
      </c>
      <c r="C24" s="1">
        <v>53</v>
      </c>
      <c r="D24" s="2">
        <v>0</v>
      </c>
      <c r="E24">
        <v>1.665</v>
      </c>
      <c r="F24">
        <v>1.665</v>
      </c>
      <c r="G24">
        <v>9.99</v>
      </c>
      <c r="H24">
        <v>8.3249999999999993</v>
      </c>
      <c r="I24">
        <v>4.9950000000000001</v>
      </c>
      <c r="J24">
        <v>0</v>
      </c>
      <c r="K24">
        <v>8.3249999999999993</v>
      </c>
      <c r="L24">
        <v>3.33</v>
      </c>
      <c r="M24">
        <f t="shared" si="0"/>
        <v>18.314999999999998</v>
      </c>
      <c r="N24">
        <f t="shared" si="1"/>
        <v>16.649999999999999</v>
      </c>
    </row>
    <row r="25" spans="1:14" x14ac:dyDescent="0.25">
      <c r="A25" t="s">
        <v>17</v>
      </c>
      <c r="B25" t="s">
        <v>160</v>
      </c>
      <c r="C25" s="1">
        <v>53</v>
      </c>
      <c r="D25" s="2">
        <v>7</v>
      </c>
      <c r="E25">
        <v>2.5</v>
      </c>
      <c r="F25">
        <v>65</v>
      </c>
      <c r="G25">
        <v>10</v>
      </c>
      <c r="H25">
        <v>5</v>
      </c>
      <c r="I25">
        <v>5</v>
      </c>
      <c r="J25">
        <v>20</v>
      </c>
      <c r="K25">
        <v>5</v>
      </c>
      <c r="L25">
        <v>32.5</v>
      </c>
      <c r="M25">
        <f t="shared" si="0"/>
        <v>15</v>
      </c>
      <c r="N25">
        <f t="shared" si="1"/>
        <v>62.5</v>
      </c>
    </row>
    <row r="26" spans="1:14" x14ac:dyDescent="0.25">
      <c r="A26" t="s">
        <v>17</v>
      </c>
      <c r="B26" t="s">
        <v>160</v>
      </c>
      <c r="C26" s="1">
        <v>53</v>
      </c>
      <c r="D26" s="2">
        <v>90</v>
      </c>
      <c r="E26">
        <v>6.66</v>
      </c>
      <c r="F26">
        <v>406.26</v>
      </c>
      <c r="G26">
        <v>61.605000000000004</v>
      </c>
      <c r="H26">
        <v>164.83500000000001</v>
      </c>
      <c r="I26">
        <v>78.254999999999995</v>
      </c>
      <c r="J26">
        <v>153.18</v>
      </c>
      <c r="K26">
        <v>81.585000000000008</v>
      </c>
      <c r="L26">
        <v>81.585000000000008</v>
      </c>
      <c r="M26">
        <f t="shared" si="0"/>
        <v>226.44</v>
      </c>
      <c r="N26">
        <f t="shared" si="1"/>
        <v>394.60500000000002</v>
      </c>
    </row>
    <row r="27" spans="1:14" x14ac:dyDescent="0.25">
      <c r="A27" t="s">
        <v>18</v>
      </c>
      <c r="B27" t="s">
        <v>161</v>
      </c>
      <c r="C27" s="1">
        <v>40</v>
      </c>
      <c r="D27" s="2">
        <v>0</v>
      </c>
      <c r="E27">
        <v>9.99</v>
      </c>
      <c r="F27">
        <v>93.240000000000009</v>
      </c>
      <c r="G27">
        <v>214.785</v>
      </c>
      <c r="H27">
        <v>138.19499999999999</v>
      </c>
      <c r="I27">
        <v>216.45000000000002</v>
      </c>
      <c r="J27">
        <v>179.82</v>
      </c>
      <c r="K27">
        <v>352.98</v>
      </c>
      <c r="L27">
        <v>68.265000000000001</v>
      </c>
      <c r="M27">
        <f t="shared" si="0"/>
        <v>352.98</v>
      </c>
      <c r="N27">
        <f t="shared" si="1"/>
        <v>817.51499999999999</v>
      </c>
    </row>
    <row r="28" spans="1:14" x14ac:dyDescent="0.25">
      <c r="A28" t="s">
        <v>18</v>
      </c>
      <c r="B28" t="s">
        <v>161</v>
      </c>
      <c r="C28" s="1">
        <v>40</v>
      </c>
      <c r="D28" s="2">
        <v>7</v>
      </c>
      <c r="E28">
        <v>3.33</v>
      </c>
      <c r="F28">
        <v>99.9</v>
      </c>
      <c r="G28">
        <v>44.954999999999998</v>
      </c>
      <c r="H28">
        <v>71.594999999999999</v>
      </c>
      <c r="I28">
        <v>106.56</v>
      </c>
      <c r="J28">
        <v>98.234999999999999</v>
      </c>
      <c r="K28">
        <v>108.22500000000001</v>
      </c>
      <c r="L28">
        <v>49.95</v>
      </c>
      <c r="M28">
        <f t="shared" si="0"/>
        <v>116.55</v>
      </c>
      <c r="N28">
        <f t="shared" si="1"/>
        <v>362.97</v>
      </c>
    </row>
    <row r="29" spans="1:14" x14ac:dyDescent="0.25">
      <c r="A29" t="s">
        <v>18</v>
      </c>
      <c r="B29" t="s">
        <v>161</v>
      </c>
      <c r="C29" s="1">
        <v>40</v>
      </c>
      <c r="D29" s="2">
        <v>90</v>
      </c>
      <c r="E29">
        <v>4.9950000000000001</v>
      </c>
      <c r="F29">
        <v>43.29</v>
      </c>
      <c r="G29">
        <v>24.975000000000001</v>
      </c>
      <c r="H29">
        <v>39.96</v>
      </c>
      <c r="I29">
        <v>26.64</v>
      </c>
      <c r="J29">
        <v>23.310000000000002</v>
      </c>
      <c r="K29">
        <v>44.954999999999998</v>
      </c>
      <c r="L29">
        <v>43.29</v>
      </c>
      <c r="M29">
        <f t="shared" si="0"/>
        <v>64.935000000000002</v>
      </c>
      <c r="N29">
        <f t="shared" si="1"/>
        <v>138.19499999999999</v>
      </c>
    </row>
    <row r="30" spans="1:14" x14ac:dyDescent="0.25">
      <c r="A30" t="s">
        <v>20</v>
      </c>
      <c r="B30" t="s">
        <v>148</v>
      </c>
      <c r="C30" s="1">
        <v>56</v>
      </c>
      <c r="D30" s="2">
        <v>0</v>
      </c>
      <c r="E30">
        <v>0</v>
      </c>
      <c r="F30">
        <v>4.9950000000000001</v>
      </c>
      <c r="G30">
        <v>3.33</v>
      </c>
      <c r="H30">
        <v>0</v>
      </c>
      <c r="I30">
        <v>3.33</v>
      </c>
      <c r="J30">
        <v>0</v>
      </c>
      <c r="K30">
        <v>1.665</v>
      </c>
      <c r="L30">
        <v>0</v>
      </c>
      <c r="M30">
        <f t="shared" si="0"/>
        <v>3.33</v>
      </c>
      <c r="N30">
        <f t="shared" si="1"/>
        <v>4.9950000000000001</v>
      </c>
    </row>
    <row r="31" spans="1:14" x14ac:dyDescent="0.25">
      <c r="A31" t="s">
        <v>20</v>
      </c>
      <c r="B31" t="s">
        <v>148</v>
      </c>
      <c r="C31" s="1">
        <v>56</v>
      </c>
      <c r="D31" s="2">
        <v>7</v>
      </c>
      <c r="E31">
        <v>3.33</v>
      </c>
      <c r="F31">
        <v>124.875</v>
      </c>
      <c r="G31">
        <v>56.61</v>
      </c>
      <c r="H31">
        <v>43.29</v>
      </c>
      <c r="I31">
        <v>66.599999999999994</v>
      </c>
      <c r="J31">
        <v>63.27</v>
      </c>
      <c r="K31">
        <v>89.91</v>
      </c>
      <c r="L31">
        <v>134.86500000000001</v>
      </c>
      <c r="M31">
        <f t="shared" si="0"/>
        <v>99.9</v>
      </c>
      <c r="N31">
        <f t="shared" si="1"/>
        <v>354.64499999999998</v>
      </c>
    </row>
    <row r="32" spans="1:14" x14ac:dyDescent="0.25">
      <c r="A32" t="s">
        <v>22</v>
      </c>
      <c r="B32" t="s">
        <v>162</v>
      </c>
      <c r="C32" s="1">
        <v>43</v>
      </c>
      <c r="D32" s="2">
        <v>0</v>
      </c>
      <c r="E32">
        <v>3.33</v>
      </c>
      <c r="F32">
        <v>33.299999999999997</v>
      </c>
      <c r="G32">
        <v>106.56</v>
      </c>
      <c r="H32">
        <v>68.265000000000001</v>
      </c>
      <c r="I32">
        <v>83.25</v>
      </c>
      <c r="J32">
        <v>21.645</v>
      </c>
      <c r="K32">
        <v>59.94</v>
      </c>
      <c r="L32">
        <v>18.315000000000001</v>
      </c>
      <c r="M32">
        <f t="shared" si="0"/>
        <v>174.82499999999999</v>
      </c>
      <c r="N32">
        <f t="shared" si="1"/>
        <v>183.14999999999998</v>
      </c>
    </row>
    <row r="33" spans="1:14" x14ac:dyDescent="0.25">
      <c r="A33" t="s">
        <v>22</v>
      </c>
      <c r="B33" t="s">
        <v>162</v>
      </c>
      <c r="C33" s="1">
        <v>43</v>
      </c>
      <c r="D33" s="2">
        <v>7</v>
      </c>
      <c r="E33">
        <v>0</v>
      </c>
      <c r="F33">
        <v>8.3249999999999993</v>
      </c>
      <c r="G33">
        <v>9.99</v>
      </c>
      <c r="H33">
        <v>29.97</v>
      </c>
      <c r="I33">
        <v>13.32</v>
      </c>
      <c r="J33">
        <v>4.9950000000000001</v>
      </c>
      <c r="K33">
        <v>8.3249999999999993</v>
      </c>
      <c r="L33">
        <v>3.33</v>
      </c>
      <c r="M33">
        <f t="shared" si="0"/>
        <v>39.96</v>
      </c>
      <c r="N33">
        <f t="shared" si="1"/>
        <v>29.97</v>
      </c>
    </row>
    <row r="34" spans="1:14" x14ac:dyDescent="0.25">
      <c r="A34" t="s">
        <v>22</v>
      </c>
      <c r="B34" t="s">
        <v>162</v>
      </c>
      <c r="C34" s="1">
        <v>43</v>
      </c>
      <c r="D34" s="2">
        <v>90</v>
      </c>
      <c r="E34">
        <v>1.665</v>
      </c>
      <c r="F34">
        <v>19.98</v>
      </c>
      <c r="G34">
        <v>14.984999999999999</v>
      </c>
      <c r="H34">
        <v>24.975000000000001</v>
      </c>
      <c r="I34">
        <v>11.655000000000001</v>
      </c>
      <c r="J34">
        <v>13.32</v>
      </c>
      <c r="K34">
        <v>23.310000000000002</v>
      </c>
      <c r="L34">
        <v>19.98</v>
      </c>
      <c r="M34">
        <f t="shared" si="0"/>
        <v>39.96</v>
      </c>
      <c r="N34">
        <f t="shared" si="1"/>
        <v>68.265000000000001</v>
      </c>
    </row>
    <row r="35" spans="1:14" x14ac:dyDescent="0.25">
      <c r="A35" t="s">
        <v>23</v>
      </c>
      <c r="B35" t="s">
        <v>163</v>
      </c>
      <c r="C35" s="1">
        <v>27</v>
      </c>
      <c r="D35" s="2">
        <v>0</v>
      </c>
      <c r="E35">
        <v>0</v>
      </c>
      <c r="F35">
        <v>6.66</v>
      </c>
      <c r="G35">
        <v>14.984999999999999</v>
      </c>
      <c r="H35">
        <v>28.305</v>
      </c>
      <c r="I35">
        <v>33.299999999999997</v>
      </c>
      <c r="J35">
        <v>8.3249999999999993</v>
      </c>
      <c r="K35">
        <v>48.285000000000004</v>
      </c>
      <c r="L35">
        <v>11.655000000000001</v>
      </c>
      <c r="M35">
        <f t="shared" si="0"/>
        <v>43.29</v>
      </c>
      <c r="N35">
        <f t="shared" si="1"/>
        <v>101.565</v>
      </c>
    </row>
    <row r="36" spans="1:14" x14ac:dyDescent="0.25">
      <c r="A36" t="s">
        <v>23</v>
      </c>
      <c r="B36" t="s">
        <v>163</v>
      </c>
      <c r="C36" s="1">
        <v>27</v>
      </c>
      <c r="D36" s="2">
        <v>7</v>
      </c>
      <c r="E36">
        <v>3.33</v>
      </c>
      <c r="F36">
        <v>78.254999999999995</v>
      </c>
      <c r="G36">
        <v>49.95</v>
      </c>
      <c r="H36">
        <v>84.915000000000006</v>
      </c>
      <c r="I36">
        <v>96.570000000000007</v>
      </c>
      <c r="J36">
        <v>84.915000000000006</v>
      </c>
      <c r="K36">
        <v>118.215</v>
      </c>
      <c r="L36">
        <v>49.95</v>
      </c>
      <c r="M36">
        <f t="shared" si="0"/>
        <v>134.86500000000001</v>
      </c>
      <c r="N36">
        <f t="shared" si="1"/>
        <v>349.65000000000003</v>
      </c>
    </row>
    <row r="37" spans="1:14" x14ac:dyDescent="0.25">
      <c r="A37" t="s">
        <v>23</v>
      </c>
      <c r="B37" t="s">
        <v>163</v>
      </c>
      <c r="C37" s="1">
        <v>27</v>
      </c>
      <c r="D37" s="2">
        <v>90</v>
      </c>
      <c r="E37">
        <v>0</v>
      </c>
      <c r="F37">
        <v>21.645</v>
      </c>
      <c r="G37">
        <v>9.99</v>
      </c>
      <c r="H37">
        <v>21.645</v>
      </c>
      <c r="I37">
        <v>24.975000000000001</v>
      </c>
      <c r="J37">
        <v>9.99</v>
      </c>
      <c r="K37">
        <v>24.975000000000001</v>
      </c>
      <c r="L37">
        <v>26.64</v>
      </c>
      <c r="M37">
        <f t="shared" si="0"/>
        <v>31.634999999999998</v>
      </c>
      <c r="N37">
        <f t="shared" si="1"/>
        <v>86.580000000000013</v>
      </c>
    </row>
    <row r="38" spans="1:14" x14ac:dyDescent="0.25">
      <c r="A38" t="s">
        <v>24</v>
      </c>
      <c r="B38" t="s">
        <v>179</v>
      </c>
      <c r="C38" s="1">
        <v>55</v>
      </c>
      <c r="D38" s="2">
        <v>0</v>
      </c>
      <c r="E38">
        <v>1.665</v>
      </c>
      <c r="F38">
        <v>3.33</v>
      </c>
      <c r="G38">
        <v>3.33</v>
      </c>
      <c r="H38">
        <v>0</v>
      </c>
      <c r="I38">
        <v>0</v>
      </c>
      <c r="J38">
        <v>1.665</v>
      </c>
      <c r="K38">
        <v>1.665</v>
      </c>
      <c r="L38">
        <v>0</v>
      </c>
      <c r="M38">
        <f t="shared" si="0"/>
        <v>3.33</v>
      </c>
      <c r="N38">
        <f t="shared" si="1"/>
        <v>3.33</v>
      </c>
    </row>
    <row r="39" spans="1:14" x14ac:dyDescent="0.25">
      <c r="A39" t="s">
        <v>24</v>
      </c>
      <c r="B39" t="s">
        <v>179</v>
      </c>
      <c r="C39" s="1">
        <v>55</v>
      </c>
      <c r="D39" s="2">
        <v>90</v>
      </c>
      <c r="E39">
        <v>0</v>
      </c>
      <c r="F39">
        <v>71.594999999999999</v>
      </c>
      <c r="G39">
        <v>11.655000000000001</v>
      </c>
      <c r="H39">
        <v>13.32</v>
      </c>
      <c r="I39">
        <v>79.92</v>
      </c>
      <c r="J39">
        <v>48.285000000000004</v>
      </c>
      <c r="K39">
        <v>71.594999999999999</v>
      </c>
      <c r="L39">
        <v>64.935000000000002</v>
      </c>
      <c r="M39">
        <f t="shared" si="0"/>
        <v>24.975000000000001</v>
      </c>
      <c r="N39">
        <f t="shared" si="1"/>
        <v>264.73500000000001</v>
      </c>
    </row>
    <row r="40" spans="1:14" x14ac:dyDescent="0.25">
      <c r="A40" t="s">
        <v>28</v>
      </c>
      <c r="B40" t="s">
        <v>173</v>
      </c>
      <c r="C40" s="1">
        <v>59</v>
      </c>
      <c r="D40" s="2">
        <v>0</v>
      </c>
      <c r="E40">
        <v>9.99</v>
      </c>
      <c r="F40">
        <v>1.665</v>
      </c>
      <c r="G40">
        <v>6.66</v>
      </c>
      <c r="H40">
        <v>11.655000000000001</v>
      </c>
      <c r="I40">
        <v>9.99</v>
      </c>
      <c r="J40">
        <v>16.649999999999999</v>
      </c>
      <c r="K40">
        <v>1.665</v>
      </c>
      <c r="L40">
        <v>78.254999999999995</v>
      </c>
      <c r="M40">
        <f t="shared" si="0"/>
        <v>18.315000000000001</v>
      </c>
      <c r="N40">
        <f t="shared" si="1"/>
        <v>106.56</v>
      </c>
    </row>
    <row r="41" spans="1:14" x14ac:dyDescent="0.25">
      <c r="A41" t="s">
        <v>28</v>
      </c>
      <c r="B41" t="s">
        <v>173</v>
      </c>
      <c r="C41" s="1">
        <v>59</v>
      </c>
      <c r="D41" s="2">
        <v>7</v>
      </c>
      <c r="E41">
        <v>1.665</v>
      </c>
      <c r="F41">
        <v>4.9950000000000001</v>
      </c>
      <c r="G41">
        <v>1.665</v>
      </c>
      <c r="H41">
        <v>0</v>
      </c>
      <c r="I41">
        <v>4.9950000000000001</v>
      </c>
      <c r="J41">
        <v>3.33</v>
      </c>
      <c r="K41">
        <v>9.99</v>
      </c>
      <c r="L41">
        <v>9.99</v>
      </c>
      <c r="M41">
        <f t="shared" si="0"/>
        <v>1.665</v>
      </c>
      <c r="N41">
        <f t="shared" si="1"/>
        <v>28.305</v>
      </c>
    </row>
    <row r="42" spans="1:14" x14ac:dyDescent="0.25">
      <c r="A42" t="s">
        <v>30</v>
      </c>
      <c r="B42" t="s">
        <v>180</v>
      </c>
      <c r="C42" s="1">
        <v>53</v>
      </c>
      <c r="D42" s="2">
        <v>0</v>
      </c>
      <c r="E42">
        <v>4.9950000000000001</v>
      </c>
      <c r="F42">
        <v>6.66</v>
      </c>
      <c r="G42">
        <v>13.32</v>
      </c>
      <c r="H42">
        <v>14.984999999999999</v>
      </c>
      <c r="I42">
        <v>19.98</v>
      </c>
      <c r="J42">
        <v>18.315000000000001</v>
      </c>
      <c r="K42">
        <v>19.98</v>
      </c>
      <c r="L42">
        <v>11.655000000000001</v>
      </c>
      <c r="M42">
        <f t="shared" si="0"/>
        <v>28.305</v>
      </c>
      <c r="N42">
        <f t="shared" si="1"/>
        <v>69.930000000000007</v>
      </c>
    </row>
    <row r="43" spans="1:14" x14ac:dyDescent="0.25">
      <c r="A43" t="s">
        <v>30</v>
      </c>
      <c r="B43" t="s">
        <v>180</v>
      </c>
      <c r="C43" s="1">
        <v>53</v>
      </c>
      <c r="D43" s="2">
        <v>7</v>
      </c>
      <c r="E43">
        <v>0</v>
      </c>
      <c r="F43">
        <v>38.295000000000002</v>
      </c>
      <c r="G43">
        <v>34.965000000000003</v>
      </c>
      <c r="H43">
        <v>24.975000000000001</v>
      </c>
      <c r="I43">
        <v>34.965000000000003</v>
      </c>
      <c r="J43">
        <v>26.64</v>
      </c>
      <c r="K43">
        <v>31.635000000000002</v>
      </c>
      <c r="L43">
        <v>24.975000000000001</v>
      </c>
      <c r="M43">
        <f t="shared" si="0"/>
        <v>59.940000000000005</v>
      </c>
      <c r="N43">
        <f t="shared" si="1"/>
        <v>118.215</v>
      </c>
    </row>
    <row r="44" spans="1:14" x14ac:dyDescent="0.25">
      <c r="A44" t="s">
        <v>30</v>
      </c>
      <c r="B44" t="s">
        <v>180</v>
      </c>
      <c r="C44" s="1">
        <v>53</v>
      </c>
      <c r="D44" s="2">
        <v>90</v>
      </c>
      <c r="E44">
        <v>6.66</v>
      </c>
      <c r="F44">
        <v>41.625</v>
      </c>
      <c r="G44">
        <v>14.984999999999999</v>
      </c>
      <c r="H44">
        <v>19.98</v>
      </c>
      <c r="I44">
        <v>16.649999999999999</v>
      </c>
      <c r="J44">
        <v>26.64</v>
      </c>
      <c r="K44">
        <v>18.315000000000001</v>
      </c>
      <c r="L44">
        <v>29.97</v>
      </c>
      <c r="M44">
        <f t="shared" si="0"/>
        <v>34.965000000000003</v>
      </c>
      <c r="N44">
        <f t="shared" si="1"/>
        <v>91.575000000000003</v>
      </c>
    </row>
    <row r="45" spans="1:14" x14ac:dyDescent="0.25">
      <c r="A45" t="s">
        <v>32</v>
      </c>
      <c r="B45" t="s">
        <v>174</v>
      </c>
      <c r="C45" s="1">
        <v>49</v>
      </c>
      <c r="D45" s="2">
        <v>0</v>
      </c>
      <c r="E45">
        <v>3.33</v>
      </c>
      <c r="F45">
        <v>11.655000000000001</v>
      </c>
      <c r="G45">
        <v>6.66</v>
      </c>
      <c r="H45">
        <v>3.33</v>
      </c>
      <c r="I45">
        <v>11.655000000000001</v>
      </c>
      <c r="J45">
        <v>11.655000000000001</v>
      </c>
      <c r="K45">
        <v>16.649999999999999</v>
      </c>
      <c r="L45">
        <v>18.315000000000001</v>
      </c>
      <c r="M45">
        <f t="shared" si="0"/>
        <v>9.99</v>
      </c>
      <c r="N45">
        <f t="shared" si="1"/>
        <v>58.275000000000006</v>
      </c>
    </row>
    <row r="46" spans="1:14" x14ac:dyDescent="0.25">
      <c r="A46" t="s">
        <v>32</v>
      </c>
      <c r="B46" t="s">
        <v>174</v>
      </c>
      <c r="C46" s="1">
        <v>49</v>
      </c>
      <c r="D46" s="2">
        <v>90</v>
      </c>
      <c r="E46">
        <v>19.98</v>
      </c>
      <c r="F46">
        <v>461.20499999999998</v>
      </c>
      <c r="G46">
        <v>74.924999999999997</v>
      </c>
      <c r="H46">
        <v>154.845</v>
      </c>
      <c r="I46">
        <v>179.82</v>
      </c>
      <c r="J46">
        <v>219.78</v>
      </c>
      <c r="K46">
        <v>171.495</v>
      </c>
      <c r="L46">
        <v>289.70999999999998</v>
      </c>
      <c r="M46">
        <f t="shared" si="0"/>
        <v>229.76999999999998</v>
      </c>
      <c r="N46">
        <f t="shared" si="1"/>
        <v>860.80500000000006</v>
      </c>
    </row>
    <row r="47" spans="1:14" x14ac:dyDescent="0.25">
      <c r="A47" t="s">
        <v>33</v>
      </c>
      <c r="B47" t="s">
        <v>181</v>
      </c>
      <c r="C47" s="1">
        <v>54</v>
      </c>
      <c r="D47" s="2">
        <v>0</v>
      </c>
      <c r="E47">
        <v>3.33</v>
      </c>
      <c r="F47">
        <v>9.99</v>
      </c>
      <c r="G47">
        <v>4.9950000000000001</v>
      </c>
      <c r="H47">
        <v>6.66</v>
      </c>
      <c r="I47">
        <v>3.33</v>
      </c>
      <c r="J47">
        <v>6.66</v>
      </c>
      <c r="K47">
        <v>4.9950000000000001</v>
      </c>
      <c r="L47">
        <v>3.33</v>
      </c>
      <c r="M47">
        <f t="shared" si="0"/>
        <v>11.655000000000001</v>
      </c>
      <c r="N47">
        <f t="shared" si="1"/>
        <v>18.314999999999998</v>
      </c>
    </row>
    <row r="48" spans="1:14" x14ac:dyDescent="0.25">
      <c r="A48" t="s">
        <v>33</v>
      </c>
      <c r="B48" t="s">
        <v>181</v>
      </c>
      <c r="C48" s="1">
        <v>54</v>
      </c>
      <c r="D48" s="2">
        <v>7</v>
      </c>
      <c r="E48">
        <v>4.9950000000000001</v>
      </c>
      <c r="F48">
        <v>39.96</v>
      </c>
      <c r="G48">
        <v>24.975000000000001</v>
      </c>
      <c r="H48">
        <v>29.97</v>
      </c>
      <c r="I48">
        <v>58.274999999999999</v>
      </c>
      <c r="J48">
        <v>101.565</v>
      </c>
      <c r="K48">
        <v>68.265000000000001</v>
      </c>
      <c r="L48">
        <v>44.954999999999998</v>
      </c>
      <c r="M48">
        <f t="shared" si="0"/>
        <v>54.945</v>
      </c>
      <c r="N48">
        <f t="shared" si="1"/>
        <v>273.06</v>
      </c>
    </row>
    <row r="49" spans="1:14" x14ac:dyDescent="0.25">
      <c r="A49" t="s">
        <v>35</v>
      </c>
      <c r="B49" t="s">
        <v>164</v>
      </c>
      <c r="C49" s="1">
        <v>60</v>
      </c>
      <c r="D49" s="2">
        <v>0</v>
      </c>
      <c r="E49">
        <v>9.99</v>
      </c>
      <c r="F49">
        <v>8.3249999999999993</v>
      </c>
      <c r="G49">
        <v>9.99</v>
      </c>
      <c r="H49">
        <v>9.99</v>
      </c>
      <c r="I49">
        <v>9.99</v>
      </c>
      <c r="J49">
        <v>9.99</v>
      </c>
      <c r="K49">
        <v>13.32</v>
      </c>
      <c r="L49">
        <v>4.9950000000000001</v>
      </c>
      <c r="M49">
        <f t="shared" si="0"/>
        <v>19.98</v>
      </c>
      <c r="N49">
        <f t="shared" si="1"/>
        <v>38.294999999999995</v>
      </c>
    </row>
    <row r="50" spans="1:14" x14ac:dyDescent="0.25">
      <c r="A50" t="s">
        <v>35</v>
      </c>
      <c r="B50" t="s">
        <v>164</v>
      </c>
      <c r="C50" s="1">
        <v>60</v>
      </c>
      <c r="D50" s="2">
        <v>7</v>
      </c>
      <c r="E50">
        <v>0</v>
      </c>
      <c r="F50">
        <v>43.29</v>
      </c>
      <c r="G50">
        <v>24.975000000000001</v>
      </c>
      <c r="H50">
        <v>38.295000000000002</v>
      </c>
      <c r="I50">
        <v>23.310000000000002</v>
      </c>
      <c r="J50">
        <v>21.645</v>
      </c>
      <c r="K50">
        <v>44.954999999999998</v>
      </c>
      <c r="L50">
        <v>44.954999999999998</v>
      </c>
      <c r="M50">
        <f t="shared" si="0"/>
        <v>63.27</v>
      </c>
      <c r="N50">
        <f t="shared" si="1"/>
        <v>134.86500000000001</v>
      </c>
    </row>
    <row r="51" spans="1:14" x14ac:dyDescent="0.25">
      <c r="A51" t="s">
        <v>35</v>
      </c>
      <c r="B51" t="s">
        <v>164</v>
      </c>
      <c r="C51" s="1">
        <v>60</v>
      </c>
      <c r="D51" s="2">
        <v>90</v>
      </c>
      <c r="E51">
        <v>10.24</v>
      </c>
      <c r="F51">
        <v>377.6</v>
      </c>
      <c r="G51">
        <v>130.56</v>
      </c>
      <c r="H51">
        <v>153.6</v>
      </c>
      <c r="I51">
        <v>160</v>
      </c>
      <c r="J51">
        <v>93.44</v>
      </c>
      <c r="K51">
        <v>151.04</v>
      </c>
      <c r="L51">
        <v>78.08</v>
      </c>
      <c r="M51">
        <f t="shared" si="0"/>
        <v>284.15999999999997</v>
      </c>
      <c r="N51">
        <f t="shared" si="1"/>
        <v>482.56</v>
      </c>
    </row>
    <row r="52" spans="1:14" x14ac:dyDescent="0.25">
      <c r="A52" t="s">
        <v>37</v>
      </c>
      <c r="B52" t="s">
        <v>150</v>
      </c>
      <c r="C52" s="1">
        <v>25</v>
      </c>
      <c r="D52" s="2">
        <v>0</v>
      </c>
      <c r="E52">
        <v>3.33</v>
      </c>
      <c r="F52">
        <v>33.299999999999997</v>
      </c>
      <c r="G52">
        <v>106.56</v>
      </c>
      <c r="H52">
        <v>69.930000000000007</v>
      </c>
      <c r="I52">
        <v>83.25</v>
      </c>
      <c r="J52">
        <v>21.645</v>
      </c>
      <c r="K52">
        <v>59.94</v>
      </c>
      <c r="L52">
        <v>18.315000000000001</v>
      </c>
      <c r="M52">
        <f t="shared" si="0"/>
        <v>176.49</v>
      </c>
      <c r="N52">
        <f t="shared" si="1"/>
        <v>183.14999999999998</v>
      </c>
    </row>
    <row r="53" spans="1:14" x14ac:dyDescent="0.25">
      <c r="A53" t="s">
        <v>37</v>
      </c>
      <c r="B53" t="s">
        <v>150</v>
      </c>
      <c r="C53" s="1">
        <v>25</v>
      </c>
      <c r="D53" s="2">
        <v>7</v>
      </c>
      <c r="E53">
        <v>0</v>
      </c>
      <c r="F53">
        <v>8.3249999999999993</v>
      </c>
      <c r="G53">
        <v>9.99</v>
      </c>
      <c r="H53">
        <v>29.97</v>
      </c>
      <c r="I53">
        <v>13.32</v>
      </c>
      <c r="J53">
        <v>4.9950000000000001</v>
      </c>
      <c r="K53">
        <v>8.3249999999999993</v>
      </c>
      <c r="L53">
        <v>3.33</v>
      </c>
      <c r="M53">
        <f t="shared" si="0"/>
        <v>39.96</v>
      </c>
      <c r="N53">
        <f t="shared" si="1"/>
        <v>29.97</v>
      </c>
    </row>
    <row r="54" spans="1:14" x14ac:dyDescent="0.25">
      <c r="A54" t="s">
        <v>37</v>
      </c>
      <c r="B54" t="s">
        <v>150</v>
      </c>
      <c r="C54" s="1">
        <v>25</v>
      </c>
      <c r="D54" s="2">
        <v>90</v>
      </c>
      <c r="E54">
        <v>1.665</v>
      </c>
      <c r="F54">
        <v>19.98</v>
      </c>
      <c r="G54">
        <v>14.984999999999999</v>
      </c>
      <c r="H54">
        <v>24.975000000000001</v>
      </c>
      <c r="I54">
        <v>11.655000000000001</v>
      </c>
      <c r="J54">
        <v>13.32</v>
      </c>
      <c r="K54">
        <v>23.310000000000002</v>
      </c>
      <c r="L54">
        <v>19.98</v>
      </c>
      <c r="M54">
        <f t="shared" si="0"/>
        <v>39.96</v>
      </c>
      <c r="N54">
        <f t="shared" si="1"/>
        <v>68.265000000000001</v>
      </c>
    </row>
    <row r="55" spans="1:14" x14ac:dyDescent="0.25">
      <c r="A55" t="s">
        <v>39</v>
      </c>
      <c r="B55" t="s">
        <v>165</v>
      </c>
      <c r="C55" s="1">
        <v>51</v>
      </c>
      <c r="D55" s="2">
        <v>0</v>
      </c>
      <c r="E55">
        <v>0</v>
      </c>
      <c r="F55">
        <v>52.5</v>
      </c>
      <c r="G55">
        <v>32.5</v>
      </c>
      <c r="H55">
        <v>22.5</v>
      </c>
      <c r="I55">
        <v>25</v>
      </c>
      <c r="J55">
        <v>35</v>
      </c>
      <c r="K55">
        <v>207.5</v>
      </c>
      <c r="L55">
        <v>67.5</v>
      </c>
      <c r="M55">
        <f t="shared" si="0"/>
        <v>55</v>
      </c>
      <c r="N55">
        <f t="shared" si="1"/>
        <v>335</v>
      </c>
    </row>
    <row r="56" spans="1:14" x14ac:dyDescent="0.25">
      <c r="A56" t="s">
        <v>39</v>
      </c>
      <c r="B56" t="s">
        <v>165</v>
      </c>
      <c r="C56" s="1">
        <v>51</v>
      </c>
      <c r="D56" s="2">
        <v>7</v>
      </c>
      <c r="E56">
        <v>1.665</v>
      </c>
      <c r="F56">
        <v>356.31</v>
      </c>
      <c r="G56">
        <v>88.245000000000005</v>
      </c>
      <c r="H56">
        <v>166.5</v>
      </c>
      <c r="I56">
        <v>196.47</v>
      </c>
      <c r="J56">
        <v>149.85</v>
      </c>
      <c r="K56">
        <v>274.72500000000002</v>
      </c>
      <c r="L56">
        <v>188.14500000000001</v>
      </c>
      <c r="M56">
        <f t="shared" si="0"/>
        <v>254.745</v>
      </c>
      <c r="N56">
        <f t="shared" si="1"/>
        <v>809.19</v>
      </c>
    </row>
    <row r="57" spans="1:14" x14ac:dyDescent="0.25">
      <c r="A57" t="s">
        <v>39</v>
      </c>
      <c r="B57" t="s">
        <v>165</v>
      </c>
      <c r="C57" s="1">
        <v>51</v>
      </c>
      <c r="D57" s="2">
        <v>90</v>
      </c>
      <c r="E57">
        <v>6.66</v>
      </c>
      <c r="F57">
        <v>116.55</v>
      </c>
      <c r="G57">
        <v>23.310000000000002</v>
      </c>
      <c r="H57">
        <v>54.945</v>
      </c>
      <c r="I57">
        <v>44.954999999999998</v>
      </c>
      <c r="J57">
        <v>48.285000000000004</v>
      </c>
      <c r="K57">
        <v>54.945</v>
      </c>
      <c r="L57">
        <v>51.615000000000002</v>
      </c>
      <c r="M57">
        <f t="shared" si="0"/>
        <v>78.254999999999995</v>
      </c>
      <c r="N57">
        <f t="shared" si="1"/>
        <v>199.8</v>
      </c>
    </row>
    <row r="58" spans="1:14" x14ac:dyDescent="0.25">
      <c r="A58" t="s">
        <v>40</v>
      </c>
      <c r="B58" t="s">
        <v>151</v>
      </c>
      <c r="C58" s="1">
        <v>49</v>
      </c>
      <c r="D58" s="2">
        <v>0</v>
      </c>
      <c r="E58">
        <v>1.665</v>
      </c>
      <c r="F58">
        <v>58.274999999999999</v>
      </c>
      <c r="G58">
        <v>24.975000000000001</v>
      </c>
      <c r="H58">
        <v>34.965000000000003</v>
      </c>
      <c r="I58">
        <v>41.625</v>
      </c>
      <c r="J58">
        <v>43.29</v>
      </c>
      <c r="K58">
        <v>68.265000000000001</v>
      </c>
      <c r="L58">
        <v>18.315000000000001</v>
      </c>
      <c r="M58">
        <f t="shared" si="0"/>
        <v>59.940000000000005</v>
      </c>
      <c r="N58">
        <f t="shared" si="1"/>
        <v>171.495</v>
      </c>
    </row>
    <row r="59" spans="1:14" x14ac:dyDescent="0.25">
      <c r="A59" t="s">
        <v>40</v>
      </c>
      <c r="B59" t="s">
        <v>151</v>
      </c>
      <c r="C59" s="1">
        <v>49</v>
      </c>
      <c r="D59" s="2">
        <v>7</v>
      </c>
      <c r="E59">
        <v>6.66</v>
      </c>
      <c r="F59">
        <v>221.44499999999999</v>
      </c>
      <c r="G59">
        <v>108.22500000000001</v>
      </c>
      <c r="H59">
        <v>319.68</v>
      </c>
      <c r="I59">
        <v>98.234999999999999</v>
      </c>
      <c r="J59">
        <v>96.570000000000007</v>
      </c>
      <c r="K59">
        <v>124.875</v>
      </c>
      <c r="L59">
        <v>33.299999999999997</v>
      </c>
      <c r="M59">
        <f t="shared" si="0"/>
        <v>427.90500000000003</v>
      </c>
      <c r="N59">
        <f t="shared" si="1"/>
        <v>352.98</v>
      </c>
    </row>
    <row r="60" spans="1:14" x14ac:dyDescent="0.25">
      <c r="A60" t="s">
        <v>40</v>
      </c>
      <c r="B60" t="s">
        <v>151</v>
      </c>
      <c r="C60" s="1">
        <v>49</v>
      </c>
      <c r="D60" s="2">
        <v>90</v>
      </c>
      <c r="E60">
        <v>0</v>
      </c>
      <c r="F60">
        <v>66.599999999999994</v>
      </c>
      <c r="G60">
        <v>39.96</v>
      </c>
      <c r="H60">
        <v>84.915000000000006</v>
      </c>
      <c r="I60">
        <v>56.61</v>
      </c>
      <c r="J60">
        <v>69.930000000000007</v>
      </c>
      <c r="K60">
        <v>54.945</v>
      </c>
      <c r="L60">
        <v>36.630000000000003</v>
      </c>
      <c r="M60">
        <f t="shared" si="0"/>
        <v>124.875</v>
      </c>
      <c r="N60">
        <f t="shared" si="1"/>
        <v>218.11500000000001</v>
      </c>
    </row>
    <row r="61" spans="1:14" x14ac:dyDescent="0.25">
      <c r="A61" t="s">
        <v>41</v>
      </c>
      <c r="B61" t="s">
        <v>166</v>
      </c>
      <c r="C61" s="1">
        <v>47</v>
      </c>
      <c r="D61" s="2">
        <v>0</v>
      </c>
      <c r="E61">
        <v>3.33</v>
      </c>
      <c r="F61">
        <v>54.945</v>
      </c>
      <c r="G61">
        <v>4.9950000000000001</v>
      </c>
      <c r="H61">
        <v>4.9950000000000001</v>
      </c>
      <c r="I61">
        <v>8.3249999999999993</v>
      </c>
      <c r="J61">
        <v>4.9950000000000001</v>
      </c>
      <c r="K61">
        <v>41.625</v>
      </c>
      <c r="L61">
        <v>14.984999999999999</v>
      </c>
      <c r="M61">
        <f t="shared" si="0"/>
        <v>9.99</v>
      </c>
      <c r="N61">
        <f t="shared" si="1"/>
        <v>69.930000000000007</v>
      </c>
    </row>
    <row r="62" spans="1:14" x14ac:dyDescent="0.25">
      <c r="A62" t="s">
        <v>41</v>
      </c>
      <c r="B62" t="s">
        <v>166</v>
      </c>
      <c r="C62" s="1">
        <v>47</v>
      </c>
      <c r="D62" s="2">
        <v>7</v>
      </c>
      <c r="E62">
        <v>0</v>
      </c>
      <c r="F62">
        <v>73.260000000000005</v>
      </c>
      <c r="G62">
        <v>26.64</v>
      </c>
      <c r="H62">
        <v>18.315000000000001</v>
      </c>
      <c r="I62">
        <v>44.954999999999998</v>
      </c>
      <c r="J62">
        <v>31.635000000000002</v>
      </c>
      <c r="K62">
        <v>94.905000000000001</v>
      </c>
      <c r="L62">
        <v>34.965000000000003</v>
      </c>
      <c r="M62">
        <f t="shared" si="0"/>
        <v>44.954999999999998</v>
      </c>
      <c r="N62">
        <f t="shared" si="1"/>
        <v>206.46</v>
      </c>
    </row>
    <row r="63" spans="1:14" x14ac:dyDescent="0.25">
      <c r="A63" t="s">
        <v>41</v>
      </c>
      <c r="B63" t="s">
        <v>166</v>
      </c>
      <c r="C63" s="1">
        <v>47</v>
      </c>
      <c r="D63" s="2">
        <v>90</v>
      </c>
      <c r="E63">
        <v>0</v>
      </c>
      <c r="F63">
        <v>66.599999999999994</v>
      </c>
      <c r="G63">
        <v>41.625</v>
      </c>
      <c r="H63">
        <v>24.975000000000001</v>
      </c>
      <c r="I63">
        <v>41.625</v>
      </c>
      <c r="J63">
        <v>74.924999999999997</v>
      </c>
      <c r="K63">
        <v>154.845</v>
      </c>
      <c r="L63">
        <v>79.92</v>
      </c>
      <c r="M63">
        <f t="shared" si="0"/>
        <v>66.599999999999994</v>
      </c>
      <c r="N63">
        <f t="shared" si="1"/>
        <v>351.315</v>
      </c>
    </row>
    <row r="64" spans="1:14" x14ac:dyDescent="0.25">
      <c r="A64" t="s">
        <v>42</v>
      </c>
      <c r="B64" t="s">
        <v>167</v>
      </c>
      <c r="C64" s="1">
        <v>48</v>
      </c>
      <c r="D64" s="2">
        <v>0</v>
      </c>
      <c r="E64">
        <v>1.7849999999999999</v>
      </c>
      <c r="F64">
        <v>23.204999999999998</v>
      </c>
      <c r="G64">
        <v>14.28</v>
      </c>
      <c r="H64">
        <v>7.14</v>
      </c>
      <c r="I64">
        <v>28.56</v>
      </c>
      <c r="J64">
        <v>23.204999999999998</v>
      </c>
      <c r="K64">
        <v>24.99</v>
      </c>
      <c r="L64">
        <v>8.9249999999999989</v>
      </c>
      <c r="M64">
        <f t="shared" si="0"/>
        <v>21.419999999999998</v>
      </c>
      <c r="N64">
        <f t="shared" si="1"/>
        <v>85.679999999999993</v>
      </c>
    </row>
    <row r="65" spans="1:14" x14ac:dyDescent="0.25">
      <c r="A65" t="s">
        <v>42</v>
      </c>
      <c r="B65" t="s">
        <v>167</v>
      </c>
      <c r="C65" s="1">
        <v>48</v>
      </c>
      <c r="D65" s="2">
        <v>7</v>
      </c>
      <c r="E65">
        <v>3.33</v>
      </c>
      <c r="F65">
        <v>321.34500000000003</v>
      </c>
      <c r="G65">
        <v>106.56</v>
      </c>
      <c r="H65">
        <v>203.13</v>
      </c>
      <c r="I65">
        <v>173.16</v>
      </c>
      <c r="J65">
        <v>114.88500000000001</v>
      </c>
      <c r="K65">
        <v>153.18</v>
      </c>
      <c r="L65">
        <v>46.620000000000005</v>
      </c>
      <c r="M65">
        <f t="shared" si="0"/>
        <v>309.69</v>
      </c>
      <c r="N65">
        <f t="shared" si="1"/>
        <v>487.84500000000003</v>
      </c>
    </row>
    <row r="66" spans="1:14" x14ac:dyDescent="0.25">
      <c r="A66" t="s">
        <v>42</v>
      </c>
      <c r="B66" t="s">
        <v>167</v>
      </c>
      <c r="C66" s="1">
        <v>48</v>
      </c>
      <c r="D66" s="2">
        <v>90</v>
      </c>
      <c r="E66">
        <v>24.975000000000001</v>
      </c>
      <c r="F66">
        <v>264.73500000000001</v>
      </c>
      <c r="G66">
        <v>91.575000000000003</v>
      </c>
      <c r="H66">
        <v>146.52000000000001</v>
      </c>
      <c r="I66">
        <v>139.86000000000001</v>
      </c>
      <c r="J66">
        <v>121.545</v>
      </c>
      <c r="K66">
        <v>171.495</v>
      </c>
      <c r="L66">
        <v>106.56</v>
      </c>
      <c r="M66">
        <f t="shared" si="0"/>
        <v>238.09500000000003</v>
      </c>
      <c r="N66">
        <f t="shared" si="1"/>
        <v>539.46</v>
      </c>
    </row>
    <row r="67" spans="1:14" x14ac:dyDescent="0.25">
      <c r="A67" t="s">
        <v>43</v>
      </c>
      <c r="B67" t="s">
        <v>175</v>
      </c>
      <c r="C67" s="1">
        <v>37</v>
      </c>
      <c r="D67" s="2">
        <v>0</v>
      </c>
      <c r="E67">
        <v>1.665</v>
      </c>
      <c r="F67">
        <v>34.965000000000003</v>
      </c>
      <c r="G67">
        <v>44.954999999999998</v>
      </c>
      <c r="H67">
        <v>113.22</v>
      </c>
      <c r="I67">
        <v>41.625</v>
      </c>
      <c r="J67">
        <v>123.21000000000001</v>
      </c>
      <c r="K67">
        <v>99.9</v>
      </c>
      <c r="L67">
        <v>96.570000000000007</v>
      </c>
      <c r="M67">
        <f t="shared" ref="M67:M106" si="2">SUM(G67:H67)</f>
        <v>158.17500000000001</v>
      </c>
      <c r="N67">
        <f t="shared" ref="N67:N106" si="3">SUM(I67:L67)</f>
        <v>361.30500000000001</v>
      </c>
    </row>
    <row r="68" spans="1:14" x14ac:dyDescent="0.25">
      <c r="A68" t="s">
        <v>43</v>
      </c>
      <c r="B68" t="s">
        <v>175</v>
      </c>
      <c r="C68" s="1">
        <v>37</v>
      </c>
      <c r="D68" s="2">
        <v>7</v>
      </c>
      <c r="E68">
        <v>0</v>
      </c>
      <c r="F68">
        <v>48.285000000000004</v>
      </c>
      <c r="G68">
        <v>21.645</v>
      </c>
      <c r="H68">
        <v>49.95</v>
      </c>
      <c r="I68">
        <v>31.635000000000002</v>
      </c>
      <c r="J68">
        <v>56.61</v>
      </c>
      <c r="K68">
        <v>43.29</v>
      </c>
      <c r="L68">
        <v>59.94</v>
      </c>
      <c r="M68">
        <f t="shared" si="2"/>
        <v>71.594999999999999</v>
      </c>
      <c r="N68">
        <f t="shared" si="3"/>
        <v>191.47499999999999</v>
      </c>
    </row>
    <row r="69" spans="1:14" x14ac:dyDescent="0.25">
      <c r="A69" t="s">
        <v>43</v>
      </c>
      <c r="B69" t="s">
        <v>175</v>
      </c>
      <c r="C69" s="1">
        <v>37</v>
      </c>
      <c r="D69" s="2">
        <v>90</v>
      </c>
      <c r="E69">
        <v>1.665</v>
      </c>
      <c r="F69">
        <v>11.655000000000001</v>
      </c>
      <c r="G69">
        <v>14.984999999999999</v>
      </c>
      <c r="H69">
        <v>19.98</v>
      </c>
      <c r="I69">
        <v>11.655000000000001</v>
      </c>
      <c r="J69">
        <v>43.29</v>
      </c>
      <c r="K69">
        <v>21.645</v>
      </c>
      <c r="L69">
        <v>26.64</v>
      </c>
      <c r="M69">
        <f t="shared" si="2"/>
        <v>34.965000000000003</v>
      </c>
      <c r="N69">
        <f t="shared" si="3"/>
        <v>103.23</v>
      </c>
    </row>
    <row r="70" spans="1:14" x14ac:dyDescent="0.25">
      <c r="A70" t="s">
        <v>44</v>
      </c>
      <c r="B70" t="s">
        <v>168</v>
      </c>
      <c r="C70" s="1">
        <v>37</v>
      </c>
      <c r="D70" s="2">
        <v>0</v>
      </c>
      <c r="E70">
        <v>14.984999999999999</v>
      </c>
      <c r="F70">
        <v>8.3249999999999993</v>
      </c>
      <c r="G70">
        <v>6.66</v>
      </c>
      <c r="H70">
        <v>4.9950000000000001</v>
      </c>
      <c r="I70">
        <v>3.33</v>
      </c>
      <c r="J70">
        <v>6.66</v>
      </c>
      <c r="K70">
        <v>6.66</v>
      </c>
      <c r="L70">
        <v>8.3249999999999993</v>
      </c>
      <c r="M70">
        <f t="shared" si="2"/>
        <v>11.655000000000001</v>
      </c>
      <c r="N70">
        <f t="shared" si="3"/>
        <v>24.974999999999998</v>
      </c>
    </row>
    <row r="71" spans="1:14" x14ac:dyDescent="0.25">
      <c r="A71" t="s">
        <v>44</v>
      </c>
      <c r="B71" t="s">
        <v>168</v>
      </c>
      <c r="C71" s="1">
        <v>37</v>
      </c>
      <c r="D71" s="2">
        <v>7</v>
      </c>
      <c r="E71">
        <v>4.9950000000000001</v>
      </c>
      <c r="F71">
        <v>46.620000000000005</v>
      </c>
      <c r="G71">
        <v>39.96</v>
      </c>
      <c r="H71">
        <v>101.565</v>
      </c>
      <c r="I71">
        <v>98.234999999999999</v>
      </c>
      <c r="J71">
        <v>88.245000000000005</v>
      </c>
      <c r="K71">
        <v>116.55</v>
      </c>
      <c r="L71">
        <v>56.61</v>
      </c>
      <c r="M71">
        <f t="shared" si="2"/>
        <v>141.52500000000001</v>
      </c>
      <c r="N71">
        <f t="shared" si="3"/>
        <v>359.64000000000004</v>
      </c>
    </row>
    <row r="72" spans="1:14" x14ac:dyDescent="0.25">
      <c r="A72" t="s">
        <v>44</v>
      </c>
      <c r="B72" t="s">
        <v>168</v>
      </c>
      <c r="C72" s="1">
        <v>37</v>
      </c>
      <c r="D72" s="2">
        <v>90</v>
      </c>
      <c r="E72">
        <v>4.9950000000000001</v>
      </c>
      <c r="F72">
        <v>24.975000000000001</v>
      </c>
      <c r="G72">
        <v>18.315000000000001</v>
      </c>
      <c r="H72">
        <v>38.295000000000002</v>
      </c>
      <c r="I72">
        <v>31.635000000000002</v>
      </c>
      <c r="J72">
        <v>14.984999999999999</v>
      </c>
      <c r="K72">
        <v>36.630000000000003</v>
      </c>
      <c r="L72">
        <v>23.310000000000002</v>
      </c>
      <c r="M72">
        <f t="shared" si="2"/>
        <v>56.61</v>
      </c>
      <c r="N72">
        <f t="shared" si="3"/>
        <v>106.56</v>
      </c>
    </row>
    <row r="73" spans="1:14" x14ac:dyDescent="0.25">
      <c r="A73" t="s">
        <v>45</v>
      </c>
      <c r="B73" t="s">
        <v>152</v>
      </c>
      <c r="C73" s="1">
        <v>41</v>
      </c>
      <c r="D73" s="2">
        <v>0</v>
      </c>
      <c r="E73">
        <v>8.3249999999999993</v>
      </c>
      <c r="F73">
        <v>83.25</v>
      </c>
      <c r="G73">
        <v>509.49</v>
      </c>
      <c r="H73">
        <v>173.16</v>
      </c>
      <c r="I73">
        <v>141.52500000000001</v>
      </c>
      <c r="J73">
        <v>104.895</v>
      </c>
      <c r="K73">
        <v>372.96000000000004</v>
      </c>
      <c r="L73">
        <v>211.45500000000001</v>
      </c>
      <c r="M73">
        <f t="shared" si="2"/>
        <v>682.65</v>
      </c>
      <c r="N73">
        <f t="shared" si="3"/>
        <v>830.83500000000015</v>
      </c>
    </row>
    <row r="74" spans="1:14" x14ac:dyDescent="0.25">
      <c r="A74" t="s">
        <v>45</v>
      </c>
      <c r="B74" t="s">
        <v>152</v>
      </c>
      <c r="C74" s="1">
        <v>41</v>
      </c>
      <c r="D74" s="2">
        <v>7</v>
      </c>
      <c r="E74">
        <v>3.33</v>
      </c>
      <c r="F74">
        <v>134.86500000000001</v>
      </c>
      <c r="G74">
        <v>236.43</v>
      </c>
      <c r="H74">
        <v>113.22</v>
      </c>
      <c r="I74">
        <v>104.895</v>
      </c>
      <c r="J74">
        <v>122.3775</v>
      </c>
      <c r="K74">
        <v>221.44499999999999</v>
      </c>
      <c r="L74">
        <v>118.215</v>
      </c>
      <c r="M74">
        <f t="shared" si="2"/>
        <v>349.65</v>
      </c>
      <c r="N74">
        <f t="shared" si="3"/>
        <v>566.9325</v>
      </c>
    </row>
    <row r="75" spans="1:14" x14ac:dyDescent="0.25">
      <c r="A75" t="s">
        <v>45</v>
      </c>
      <c r="B75" t="s">
        <v>152</v>
      </c>
      <c r="C75" s="1">
        <v>41</v>
      </c>
      <c r="D75" s="2">
        <v>90</v>
      </c>
      <c r="E75">
        <v>16.649999999999999</v>
      </c>
      <c r="F75">
        <v>38.295000000000002</v>
      </c>
      <c r="G75">
        <v>59.94</v>
      </c>
      <c r="H75">
        <v>21.645</v>
      </c>
      <c r="I75">
        <v>19.98</v>
      </c>
      <c r="J75">
        <v>34.965000000000003</v>
      </c>
      <c r="K75">
        <v>26.64</v>
      </c>
      <c r="L75">
        <v>24.975000000000001</v>
      </c>
      <c r="M75">
        <f t="shared" si="2"/>
        <v>81.584999999999994</v>
      </c>
      <c r="N75">
        <f t="shared" si="3"/>
        <v>106.56</v>
      </c>
    </row>
    <row r="76" spans="1:14" x14ac:dyDescent="0.25">
      <c r="A76" t="s">
        <v>46</v>
      </c>
      <c r="B76" t="s">
        <v>169</v>
      </c>
      <c r="C76" s="1">
        <v>28</v>
      </c>
      <c r="D76" s="2">
        <v>0</v>
      </c>
      <c r="E76">
        <v>4.9950000000000001</v>
      </c>
      <c r="F76">
        <v>88.245000000000005</v>
      </c>
      <c r="G76">
        <v>89.91</v>
      </c>
      <c r="H76">
        <v>116.55</v>
      </c>
      <c r="I76">
        <v>163.17000000000002</v>
      </c>
      <c r="J76">
        <v>223.11</v>
      </c>
      <c r="K76">
        <v>323.01</v>
      </c>
      <c r="L76">
        <v>113.22</v>
      </c>
      <c r="M76">
        <f t="shared" si="2"/>
        <v>206.45999999999998</v>
      </c>
      <c r="N76">
        <f t="shared" si="3"/>
        <v>822.51</v>
      </c>
    </row>
    <row r="77" spans="1:14" x14ac:dyDescent="0.25">
      <c r="A77" t="s">
        <v>46</v>
      </c>
      <c r="B77" t="s">
        <v>169</v>
      </c>
      <c r="C77" s="1">
        <v>28</v>
      </c>
      <c r="D77" s="2">
        <v>7</v>
      </c>
      <c r="E77">
        <v>5</v>
      </c>
      <c r="F77">
        <v>197.5</v>
      </c>
      <c r="G77">
        <v>202.5</v>
      </c>
      <c r="H77">
        <v>157.5</v>
      </c>
      <c r="I77">
        <v>250</v>
      </c>
      <c r="J77">
        <v>267.5</v>
      </c>
      <c r="K77">
        <v>342.5</v>
      </c>
      <c r="L77">
        <v>177.5</v>
      </c>
      <c r="M77">
        <f t="shared" si="2"/>
        <v>360</v>
      </c>
      <c r="N77">
        <f t="shared" si="3"/>
        <v>1037.5</v>
      </c>
    </row>
    <row r="78" spans="1:14" x14ac:dyDescent="0.25">
      <c r="A78" t="s">
        <v>46</v>
      </c>
      <c r="B78" t="s">
        <v>169</v>
      </c>
      <c r="C78" s="1">
        <v>28</v>
      </c>
      <c r="D78" s="2">
        <v>90</v>
      </c>
      <c r="E78">
        <v>11.655000000000001</v>
      </c>
      <c r="F78">
        <v>189.81</v>
      </c>
      <c r="G78">
        <v>139.86000000000001</v>
      </c>
      <c r="H78">
        <v>146.52000000000001</v>
      </c>
      <c r="I78">
        <v>166.5</v>
      </c>
      <c r="J78">
        <v>204.79500000000002</v>
      </c>
      <c r="K78">
        <v>171.495</v>
      </c>
      <c r="L78">
        <v>139.86000000000001</v>
      </c>
      <c r="M78">
        <f t="shared" si="2"/>
        <v>286.38</v>
      </c>
      <c r="N78">
        <f t="shared" si="3"/>
        <v>682.65</v>
      </c>
    </row>
    <row r="79" spans="1:14" x14ac:dyDescent="0.25">
      <c r="A79" t="s">
        <v>48</v>
      </c>
      <c r="B79" t="s">
        <v>153</v>
      </c>
      <c r="C79" s="1">
        <v>35</v>
      </c>
      <c r="D79" s="2">
        <v>0</v>
      </c>
      <c r="E79">
        <v>0</v>
      </c>
      <c r="F79">
        <v>36.630000000000003</v>
      </c>
      <c r="G79">
        <v>69.930000000000007</v>
      </c>
      <c r="H79">
        <v>41.625</v>
      </c>
      <c r="I79">
        <v>63.27</v>
      </c>
      <c r="J79">
        <v>28.305</v>
      </c>
      <c r="K79">
        <v>61.605000000000004</v>
      </c>
      <c r="L79">
        <v>9.99</v>
      </c>
      <c r="M79">
        <f t="shared" si="2"/>
        <v>111.55500000000001</v>
      </c>
      <c r="N79">
        <f t="shared" si="3"/>
        <v>163.17000000000002</v>
      </c>
    </row>
    <row r="80" spans="1:14" x14ac:dyDescent="0.25">
      <c r="A80" t="s">
        <v>48</v>
      </c>
      <c r="B80" t="s">
        <v>153</v>
      </c>
      <c r="C80" s="1">
        <v>35</v>
      </c>
      <c r="D80" s="2">
        <v>7</v>
      </c>
      <c r="E80">
        <v>3.33</v>
      </c>
      <c r="F80">
        <v>71.594999999999999</v>
      </c>
      <c r="G80">
        <v>83.25</v>
      </c>
      <c r="H80">
        <v>59.94</v>
      </c>
      <c r="I80">
        <v>88.245000000000005</v>
      </c>
      <c r="J80">
        <v>88.245000000000005</v>
      </c>
      <c r="K80">
        <v>109.89</v>
      </c>
      <c r="L80">
        <v>36.630000000000003</v>
      </c>
      <c r="M80">
        <f t="shared" si="2"/>
        <v>143.19</v>
      </c>
      <c r="N80">
        <f t="shared" si="3"/>
        <v>323.01</v>
      </c>
    </row>
    <row r="81" spans="1:14" x14ac:dyDescent="0.25">
      <c r="A81" t="s">
        <v>48</v>
      </c>
      <c r="B81" t="s">
        <v>153</v>
      </c>
      <c r="C81" s="1">
        <v>35</v>
      </c>
      <c r="D81" s="2">
        <v>90</v>
      </c>
      <c r="E81">
        <v>1.665</v>
      </c>
      <c r="F81">
        <v>34.965000000000003</v>
      </c>
      <c r="G81">
        <v>51.615000000000002</v>
      </c>
      <c r="H81">
        <v>18.315000000000001</v>
      </c>
      <c r="I81">
        <v>53.28</v>
      </c>
      <c r="J81">
        <v>36.630000000000003</v>
      </c>
      <c r="K81">
        <v>43.29</v>
      </c>
      <c r="L81">
        <v>14.984999999999999</v>
      </c>
      <c r="M81">
        <f t="shared" si="2"/>
        <v>69.930000000000007</v>
      </c>
      <c r="N81">
        <f t="shared" si="3"/>
        <v>148.185</v>
      </c>
    </row>
    <row r="82" spans="1:14" x14ac:dyDescent="0.25">
      <c r="A82" t="s">
        <v>49</v>
      </c>
      <c r="B82" t="s">
        <v>182</v>
      </c>
      <c r="C82" s="1">
        <v>55</v>
      </c>
      <c r="D82" s="2">
        <v>0</v>
      </c>
      <c r="E82">
        <v>9.99</v>
      </c>
      <c r="F82">
        <v>14.984999999999999</v>
      </c>
      <c r="G82">
        <v>8.3249999999999993</v>
      </c>
      <c r="H82">
        <v>11.655000000000001</v>
      </c>
      <c r="I82">
        <v>3.33</v>
      </c>
      <c r="J82">
        <v>18.315000000000001</v>
      </c>
      <c r="K82">
        <v>11.655000000000001</v>
      </c>
      <c r="L82">
        <v>21.645</v>
      </c>
      <c r="M82">
        <f t="shared" si="2"/>
        <v>19.98</v>
      </c>
      <c r="N82">
        <f t="shared" si="3"/>
        <v>54.945000000000007</v>
      </c>
    </row>
    <row r="83" spans="1:14" x14ac:dyDescent="0.25">
      <c r="A83" t="s">
        <v>49</v>
      </c>
      <c r="B83" t="s">
        <v>182</v>
      </c>
      <c r="C83" s="1">
        <v>55</v>
      </c>
      <c r="D83" s="2">
        <v>7</v>
      </c>
      <c r="E83">
        <v>6.66</v>
      </c>
      <c r="F83">
        <v>18.315000000000001</v>
      </c>
      <c r="G83">
        <v>11.655000000000001</v>
      </c>
      <c r="H83">
        <v>6.66</v>
      </c>
      <c r="I83">
        <v>14.984999999999999</v>
      </c>
      <c r="J83">
        <v>6.66</v>
      </c>
      <c r="K83">
        <v>8.3249999999999993</v>
      </c>
      <c r="L83">
        <v>9.99</v>
      </c>
      <c r="M83">
        <f t="shared" si="2"/>
        <v>18.315000000000001</v>
      </c>
      <c r="N83">
        <f t="shared" si="3"/>
        <v>39.96</v>
      </c>
    </row>
    <row r="84" spans="1:14" x14ac:dyDescent="0.25">
      <c r="A84" t="s">
        <v>49</v>
      </c>
      <c r="B84" t="s">
        <v>182</v>
      </c>
      <c r="C84" s="1">
        <v>55</v>
      </c>
      <c r="D84" s="2">
        <v>90</v>
      </c>
      <c r="E84">
        <v>0</v>
      </c>
      <c r="F84">
        <v>9.99</v>
      </c>
      <c r="G84">
        <v>4.9950000000000001</v>
      </c>
      <c r="H84">
        <v>8.3249999999999993</v>
      </c>
      <c r="I84">
        <v>8.3249999999999993</v>
      </c>
      <c r="J84">
        <v>6.66</v>
      </c>
      <c r="K84">
        <v>8.3249999999999993</v>
      </c>
      <c r="L84">
        <v>8.3249999999999993</v>
      </c>
      <c r="M84">
        <f t="shared" si="2"/>
        <v>13.32</v>
      </c>
      <c r="N84">
        <f t="shared" si="3"/>
        <v>31.634999999999998</v>
      </c>
    </row>
    <row r="85" spans="1:14" x14ac:dyDescent="0.25">
      <c r="A85" t="s">
        <v>50</v>
      </c>
      <c r="B85" t="s">
        <v>176</v>
      </c>
      <c r="C85" s="1">
        <v>36</v>
      </c>
      <c r="D85" s="2">
        <v>0</v>
      </c>
      <c r="E85">
        <v>0</v>
      </c>
      <c r="F85">
        <v>124.875</v>
      </c>
      <c r="G85">
        <v>228.10500000000002</v>
      </c>
      <c r="H85">
        <v>38.295000000000002</v>
      </c>
      <c r="I85">
        <v>119.88</v>
      </c>
      <c r="J85">
        <v>149.85</v>
      </c>
      <c r="K85">
        <v>154.845</v>
      </c>
      <c r="L85">
        <v>34.965000000000003</v>
      </c>
      <c r="M85">
        <f t="shared" si="2"/>
        <v>266.40000000000003</v>
      </c>
      <c r="N85">
        <f t="shared" si="3"/>
        <v>459.54000000000008</v>
      </c>
    </row>
    <row r="86" spans="1:14" x14ac:dyDescent="0.25">
      <c r="A86" t="s">
        <v>50</v>
      </c>
      <c r="B86" t="s">
        <v>176</v>
      </c>
      <c r="C86" s="1">
        <v>36</v>
      </c>
      <c r="D86" s="2">
        <v>7</v>
      </c>
      <c r="E86">
        <v>4.9950000000000001</v>
      </c>
      <c r="F86">
        <v>108.22500000000001</v>
      </c>
      <c r="G86">
        <v>86.58</v>
      </c>
      <c r="H86">
        <v>59.94</v>
      </c>
      <c r="I86">
        <v>56.61</v>
      </c>
      <c r="J86">
        <v>41.625</v>
      </c>
      <c r="K86">
        <v>53.28</v>
      </c>
      <c r="L86">
        <v>28.305</v>
      </c>
      <c r="M86">
        <f t="shared" si="2"/>
        <v>146.51999999999998</v>
      </c>
      <c r="N86">
        <f t="shared" si="3"/>
        <v>179.82</v>
      </c>
    </row>
    <row r="87" spans="1:14" x14ac:dyDescent="0.25">
      <c r="A87" t="s">
        <v>50</v>
      </c>
      <c r="B87" t="s">
        <v>176</v>
      </c>
      <c r="C87" s="1">
        <v>36</v>
      </c>
      <c r="D87" s="2">
        <v>90</v>
      </c>
      <c r="E87">
        <v>3.33</v>
      </c>
      <c r="F87">
        <v>114.88500000000001</v>
      </c>
      <c r="G87">
        <v>94.905000000000001</v>
      </c>
      <c r="H87">
        <v>46.620000000000005</v>
      </c>
      <c r="I87">
        <v>81.585000000000008</v>
      </c>
      <c r="J87">
        <v>76.59</v>
      </c>
      <c r="K87">
        <v>73.260000000000005</v>
      </c>
      <c r="L87">
        <v>31.635000000000002</v>
      </c>
      <c r="M87">
        <f t="shared" si="2"/>
        <v>141.52500000000001</v>
      </c>
      <c r="N87">
        <f t="shared" si="3"/>
        <v>263.07</v>
      </c>
    </row>
    <row r="88" spans="1:14" x14ac:dyDescent="0.25">
      <c r="A88" t="s">
        <v>51</v>
      </c>
      <c r="B88" t="s">
        <v>170</v>
      </c>
      <c r="C88" s="1">
        <v>21</v>
      </c>
      <c r="D88" s="2">
        <v>0</v>
      </c>
      <c r="E88">
        <v>3.33</v>
      </c>
      <c r="F88">
        <v>199.8</v>
      </c>
      <c r="G88">
        <v>136.53</v>
      </c>
      <c r="H88">
        <v>173.16</v>
      </c>
      <c r="I88">
        <v>184.815</v>
      </c>
      <c r="J88">
        <v>366.3</v>
      </c>
      <c r="K88">
        <v>311.35500000000002</v>
      </c>
      <c r="L88">
        <v>119.88</v>
      </c>
      <c r="M88">
        <f t="shared" si="2"/>
        <v>309.69</v>
      </c>
      <c r="N88">
        <f t="shared" si="3"/>
        <v>982.35</v>
      </c>
    </row>
    <row r="89" spans="1:14" x14ac:dyDescent="0.25">
      <c r="A89" t="s">
        <v>51</v>
      </c>
      <c r="B89" t="s">
        <v>170</v>
      </c>
      <c r="C89" s="1">
        <v>21</v>
      </c>
      <c r="D89" s="2">
        <v>7</v>
      </c>
      <c r="E89">
        <v>14.984999999999999</v>
      </c>
      <c r="F89">
        <v>249.75</v>
      </c>
      <c r="G89">
        <v>134.86500000000001</v>
      </c>
      <c r="H89">
        <v>114.88500000000001</v>
      </c>
      <c r="I89">
        <v>121.545</v>
      </c>
      <c r="J89">
        <v>108.22500000000001</v>
      </c>
      <c r="K89">
        <v>244.755</v>
      </c>
      <c r="L89">
        <v>118.215</v>
      </c>
      <c r="M89">
        <f t="shared" si="2"/>
        <v>249.75</v>
      </c>
      <c r="N89">
        <f t="shared" si="3"/>
        <v>592.74</v>
      </c>
    </row>
    <row r="90" spans="1:14" x14ac:dyDescent="0.25">
      <c r="A90" t="s">
        <v>51</v>
      </c>
      <c r="B90" t="s">
        <v>170</v>
      </c>
      <c r="C90" s="1">
        <v>21</v>
      </c>
      <c r="D90" s="2">
        <v>90</v>
      </c>
      <c r="E90">
        <v>4.9950000000000001</v>
      </c>
      <c r="F90">
        <v>98.234999999999999</v>
      </c>
      <c r="G90">
        <v>46.620000000000005</v>
      </c>
      <c r="H90">
        <v>28.305</v>
      </c>
      <c r="I90">
        <v>59.94</v>
      </c>
      <c r="J90">
        <v>46.620000000000005</v>
      </c>
      <c r="K90">
        <v>64.935000000000002</v>
      </c>
      <c r="L90">
        <v>94.905000000000001</v>
      </c>
      <c r="M90">
        <f t="shared" si="2"/>
        <v>74.925000000000011</v>
      </c>
      <c r="N90">
        <f t="shared" si="3"/>
        <v>266.39999999999998</v>
      </c>
    </row>
    <row r="91" spans="1:14" x14ac:dyDescent="0.25">
      <c r="A91" t="s">
        <v>52</v>
      </c>
      <c r="B91" t="s">
        <v>154</v>
      </c>
      <c r="C91" s="1">
        <v>22</v>
      </c>
      <c r="D91" s="2">
        <v>0</v>
      </c>
      <c r="E91">
        <v>3.33</v>
      </c>
      <c r="F91">
        <v>9.99</v>
      </c>
      <c r="G91">
        <v>18.315000000000001</v>
      </c>
      <c r="H91">
        <v>1.665</v>
      </c>
      <c r="I91">
        <v>3.33</v>
      </c>
      <c r="J91">
        <v>9.99</v>
      </c>
      <c r="K91">
        <v>4.9950000000000001</v>
      </c>
      <c r="L91">
        <v>14.984999999999999</v>
      </c>
      <c r="M91">
        <f t="shared" si="2"/>
        <v>19.98</v>
      </c>
      <c r="N91">
        <f t="shared" si="3"/>
        <v>33.299999999999997</v>
      </c>
    </row>
    <row r="92" spans="1:14" x14ac:dyDescent="0.25">
      <c r="A92" t="s">
        <v>52</v>
      </c>
      <c r="B92" t="s">
        <v>154</v>
      </c>
      <c r="C92" s="1">
        <v>22</v>
      </c>
      <c r="D92" s="2">
        <v>7</v>
      </c>
      <c r="E92">
        <v>1.665</v>
      </c>
      <c r="F92">
        <v>81.585000000000008</v>
      </c>
      <c r="G92">
        <v>101.565</v>
      </c>
      <c r="H92">
        <v>151.51500000000001</v>
      </c>
      <c r="I92">
        <v>218.11500000000001</v>
      </c>
      <c r="J92">
        <v>223.11</v>
      </c>
      <c r="K92">
        <v>211.45500000000001</v>
      </c>
      <c r="L92">
        <v>136.53</v>
      </c>
      <c r="M92">
        <f t="shared" si="2"/>
        <v>253.08</v>
      </c>
      <c r="N92">
        <f t="shared" si="3"/>
        <v>789.21</v>
      </c>
    </row>
    <row r="93" spans="1:14" x14ac:dyDescent="0.25">
      <c r="A93" t="s">
        <v>52</v>
      </c>
      <c r="B93" t="s">
        <v>154</v>
      </c>
      <c r="C93" s="1">
        <v>22</v>
      </c>
      <c r="D93" s="2">
        <v>90</v>
      </c>
      <c r="E93">
        <v>21.645</v>
      </c>
      <c r="F93">
        <v>163.17000000000002</v>
      </c>
      <c r="G93">
        <v>143.19</v>
      </c>
      <c r="H93">
        <v>164.83500000000001</v>
      </c>
      <c r="I93">
        <v>83.25</v>
      </c>
      <c r="J93">
        <v>89.91</v>
      </c>
      <c r="K93">
        <v>89.91</v>
      </c>
      <c r="L93">
        <v>153.18</v>
      </c>
      <c r="M93">
        <f t="shared" si="2"/>
        <v>308.02499999999998</v>
      </c>
      <c r="N93">
        <f t="shared" si="3"/>
        <v>416.25</v>
      </c>
    </row>
    <row r="94" spans="1:14" x14ac:dyDescent="0.25">
      <c r="A94" t="s">
        <v>54</v>
      </c>
      <c r="B94" t="s">
        <v>177</v>
      </c>
      <c r="C94" s="1">
        <v>27</v>
      </c>
      <c r="D94" s="2">
        <v>0</v>
      </c>
      <c r="E94">
        <v>9.99</v>
      </c>
      <c r="F94">
        <v>71.594999999999999</v>
      </c>
      <c r="G94">
        <v>24.975000000000001</v>
      </c>
      <c r="H94">
        <v>56.61</v>
      </c>
      <c r="I94">
        <v>31.635000000000002</v>
      </c>
      <c r="J94">
        <v>51.615000000000002</v>
      </c>
      <c r="K94">
        <v>33.299999999999997</v>
      </c>
      <c r="L94">
        <v>34.965000000000003</v>
      </c>
      <c r="M94">
        <f t="shared" si="2"/>
        <v>81.585000000000008</v>
      </c>
      <c r="N94">
        <f t="shared" si="3"/>
        <v>151.51499999999999</v>
      </c>
    </row>
    <row r="95" spans="1:14" x14ac:dyDescent="0.25">
      <c r="A95" t="s">
        <v>54</v>
      </c>
      <c r="B95" t="s">
        <v>177</v>
      </c>
      <c r="C95" s="1">
        <v>27</v>
      </c>
      <c r="D95" s="2">
        <v>7</v>
      </c>
      <c r="E95">
        <v>0</v>
      </c>
      <c r="F95">
        <v>126.54</v>
      </c>
      <c r="G95">
        <v>43.29</v>
      </c>
      <c r="H95">
        <v>113.22</v>
      </c>
      <c r="I95">
        <v>63.27</v>
      </c>
      <c r="J95">
        <v>74.924999999999997</v>
      </c>
      <c r="K95">
        <v>71.594999999999999</v>
      </c>
      <c r="L95">
        <v>63.27</v>
      </c>
      <c r="M95">
        <f t="shared" si="2"/>
        <v>156.51</v>
      </c>
      <c r="N95">
        <f t="shared" si="3"/>
        <v>273.06</v>
      </c>
    </row>
    <row r="96" spans="1:14" x14ac:dyDescent="0.25">
      <c r="A96" t="s">
        <v>54</v>
      </c>
      <c r="B96" t="s">
        <v>177</v>
      </c>
      <c r="C96" s="1">
        <v>27</v>
      </c>
      <c r="D96" s="2">
        <v>90</v>
      </c>
      <c r="E96">
        <v>3.33</v>
      </c>
      <c r="F96">
        <v>53.28</v>
      </c>
      <c r="G96">
        <v>19.98</v>
      </c>
      <c r="H96">
        <v>63.27</v>
      </c>
      <c r="I96">
        <v>51.615000000000002</v>
      </c>
      <c r="J96">
        <v>78.254999999999995</v>
      </c>
      <c r="K96">
        <v>58.274999999999999</v>
      </c>
      <c r="L96">
        <v>73.260000000000005</v>
      </c>
      <c r="M96">
        <f t="shared" si="2"/>
        <v>83.25</v>
      </c>
      <c r="N96">
        <f t="shared" si="3"/>
        <v>261.40500000000003</v>
      </c>
    </row>
    <row r="97" spans="1:14" x14ac:dyDescent="0.25">
      <c r="A97" t="s">
        <v>55</v>
      </c>
      <c r="B97" t="s">
        <v>171</v>
      </c>
      <c r="C97" s="1">
        <v>23</v>
      </c>
      <c r="D97" s="2">
        <v>0</v>
      </c>
      <c r="E97">
        <v>1.665</v>
      </c>
      <c r="F97">
        <v>3.33</v>
      </c>
      <c r="G97">
        <v>1.665</v>
      </c>
      <c r="H97">
        <v>1.665</v>
      </c>
      <c r="I97">
        <v>0</v>
      </c>
      <c r="J97">
        <v>0</v>
      </c>
      <c r="K97">
        <v>1.665</v>
      </c>
      <c r="L97">
        <v>0</v>
      </c>
      <c r="M97">
        <f t="shared" si="2"/>
        <v>3.33</v>
      </c>
      <c r="N97">
        <f t="shared" si="3"/>
        <v>1.665</v>
      </c>
    </row>
    <row r="98" spans="1:14" x14ac:dyDescent="0.25">
      <c r="A98" t="s">
        <v>55</v>
      </c>
      <c r="B98" t="s">
        <v>171</v>
      </c>
      <c r="C98" s="1">
        <v>23</v>
      </c>
      <c r="D98" s="2">
        <v>7</v>
      </c>
      <c r="E98">
        <v>6.66</v>
      </c>
      <c r="F98">
        <v>19.98</v>
      </c>
      <c r="G98">
        <v>4.9950000000000001</v>
      </c>
      <c r="H98">
        <v>3.33</v>
      </c>
      <c r="I98">
        <v>44.954999999999998</v>
      </c>
      <c r="J98">
        <v>13.32</v>
      </c>
      <c r="K98">
        <v>44.954999999999998</v>
      </c>
      <c r="L98">
        <v>68.265000000000001</v>
      </c>
      <c r="M98">
        <f t="shared" si="2"/>
        <v>8.3249999999999993</v>
      </c>
      <c r="N98">
        <f t="shared" si="3"/>
        <v>171.495</v>
      </c>
    </row>
    <row r="99" spans="1:14" x14ac:dyDescent="0.25">
      <c r="A99" t="s">
        <v>57</v>
      </c>
      <c r="B99" t="s">
        <v>183</v>
      </c>
      <c r="C99" s="1">
        <v>24</v>
      </c>
      <c r="D99" s="2">
        <v>0</v>
      </c>
      <c r="E99">
        <v>4.9950000000000001</v>
      </c>
      <c r="F99">
        <v>31.635000000000002</v>
      </c>
      <c r="G99">
        <v>11.655000000000001</v>
      </c>
      <c r="H99">
        <v>41.625</v>
      </c>
      <c r="I99">
        <v>68.265000000000001</v>
      </c>
      <c r="J99">
        <v>49.95</v>
      </c>
      <c r="K99">
        <v>81.585000000000008</v>
      </c>
      <c r="L99">
        <v>49.95</v>
      </c>
      <c r="M99">
        <f t="shared" si="2"/>
        <v>53.28</v>
      </c>
      <c r="N99">
        <f t="shared" si="3"/>
        <v>249.75</v>
      </c>
    </row>
    <row r="100" spans="1:14" x14ac:dyDescent="0.25">
      <c r="A100" t="s">
        <v>57</v>
      </c>
      <c r="B100" t="s">
        <v>183</v>
      </c>
      <c r="C100" s="1">
        <v>24</v>
      </c>
      <c r="D100" s="2">
        <v>90</v>
      </c>
      <c r="E100">
        <v>4.9950000000000001</v>
      </c>
      <c r="F100">
        <v>56.61</v>
      </c>
      <c r="G100">
        <v>71.594999999999999</v>
      </c>
      <c r="H100">
        <v>81.585000000000008</v>
      </c>
      <c r="I100">
        <v>48.285000000000004</v>
      </c>
      <c r="J100">
        <v>54.945</v>
      </c>
      <c r="K100">
        <v>54.945</v>
      </c>
      <c r="L100">
        <v>116.55</v>
      </c>
      <c r="M100">
        <f t="shared" si="2"/>
        <v>153.18</v>
      </c>
      <c r="N100">
        <f t="shared" si="3"/>
        <v>274.72500000000002</v>
      </c>
    </row>
    <row r="101" spans="1:14" x14ac:dyDescent="0.25">
      <c r="A101" t="s">
        <v>58</v>
      </c>
      <c r="B101" t="s">
        <v>155</v>
      </c>
      <c r="C101" s="1">
        <v>63</v>
      </c>
      <c r="D101" s="2">
        <v>0</v>
      </c>
      <c r="E101">
        <v>1.665</v>
      </c>
      <c r="F101">
        <v>8.3249999999999993</v>
      </c>
      <c r="G101">
        <v>6.66</v>
      </c>
      <c r="H101">
        <v>1.665</v>
      </c>
      <c r="I101">
        <v>1.665</v>
      </c>
      <c r="J101">
        <v>1.665</v>
      </c>
      <c r="K101">
        <v>11.655000000000001</v>
      </c>
      <c r="L101">
        <v>3.33</v>
      </c>
      <c r="M101">
        <f t="shared" si="2"/>
        <v>8.3249999999999993</v>
      </c>
      <c r="N101">
        <f t="shared" si="3"/>
        <v>18.315000000000001</v>
      </c>
    </row>
    <row r="102" spans="1:14" x14ac:dyDescent="0.25">
      <c r="A102" t="s">
        <v>58</v>
      </c>
      <c r="B102" t="s">
        <v>155</v>
      </c>
      <c r="C102" s="1">
        <v>63</v>
      </c>
      <c r="D102" s="2">
        <v>7</v>
      </c>
      <c r="E102">
        <v>4.9950000000000001</v>
      </c>
      <c r="F102">
        <v>61.605000000000004</v>
      </c>
      <c r="G102">
        <v>221.44499999999999</v>
      </c>
      <c r="H102">
        <v>84.915000000000006</v>
      </c>
      <c r="I102">
        <v>186.48000000000002</v>
      </c>
      <c r="J102">
        <v>221.44499999999999</v>
      </c>
      <c r="K102">
        <v>216.45000000000002</v>
      </c>
      <c r="L102">
        <v>436.23</v>
      </c>
      <c r="M102">
        <f t="shared" si="2"/>
        <v>306.36</v>
      </c>
      <c r="N102">
        <f t="shared" si="3"/>
        <v>1060.605</v>
      </c>
    </row>
    <row r="103" spans="1:14" x14ac:dyDescent="0.25">
      <c r="A103" t="s">
        <v>58</v>
      </c>
      <c r="B103" t="s">
        <v>155</v>
      </c>
      <c r="C103" s="1">
        <v>63</v>
      </c>
      <c r="D103" s="2">
        <v>90</v>
      </c>
      <c r="E103">
        <v>0</v>
      </c>
      <c r="F103">
        <v>51.615000000000002</v>
      </c>
      <c r="G103">
        <v>81.585000000000008</v>
      </c>
      <c r="H103">
        <v>46.620000000000005</v>
      </c>
      <c r="I103">
        <v>41.625</v>
      </c>
      <c r="J103">
        <v>59.94</v>
      </c>
      <c r="K103">
        <v>76.59</v>
      </c>
      <c r="L103">
        <v>73.260000000000005</v>
      </c>
      <c r="M103">
        <f t="shared" si="2"/>
        <v>128.20500000000001</v>
      </c>
      <c r="N103">
        <f t="shared" si="3"/>
        <v>251.41500000000002</v>
      </c>
    </row>
    <row r="104" spans="1:14" x14ac:dyDescent="0.25">
      <c r="A104" t="s">
        <v>59</v>
      </c>
      <c r="B104" t="s">
        <v>156</v>
      </c>
      <c r="C104" s="1">
        <v>59</v>
      </c>
      <c r="D104" s="2">
        <v>0</v>
      </c>
      <c r="E104">
        <v>2.5</v>
      </c>
      <c r="F104">
        <v>10</v>
      </c>
      <c r="G104">
        <v>7.5</v>
      </c>
      <c r="H104">
        <v>5</v>
      </c>
      <c r="I104">
        <v>2.5</v>
      </c>
      <c r="J104">
        <v>5</v>
      </c>
      <c r="K104">
        <v>5</v>
      </c>
      <c r="L104">
        <v>5</v>
      </c>
      <c r="M104">
        <f t="shared" si="2"/>
        <v>12.5</v>
      </c>
      <c r="N104">
        <f t="shared" si="3"/>
        <v>17.5</v>
      </c>
    </row>
    <row r="105" spans="1:14" x14ac:dyDescent="0.25">
      <c r="A105" t="s">
        <v>59</v>
      </c>
      <c r="B105" t="s">
        <v>156</v>
      </c>
      <c r="C105" s="1">
        <v>59</v>
      </c>
      <c r="D105" s="2">
        <v>7</v>
      </c>
      <c r="E105">
        <v>7.5</v>
      </c>
      <c r="F105">
        <v>40</v>
      </c>
      <c r="G105">
        <v>115</v>
      </c>
      <c r="H105">
        <v>22.5</v>
      </c>
      <c r="I105">
        <v>47.5</v>
      </c>
      <c r="J105">
        <v>70</v>
      </c>
      <c r="K105">
        <v>217.5</v>
      </c>
      <c r="L105">
        <v>50</v>
      </c>
      <c r="M105">
        <f t="shared" si="2"/>
        <v>137.5</v>
      </c>
      <c r="N105">
        <f t="shared" si="3"/>
        <v>385</v>
      </c>
    </row>
    <row r="106" spans="1:14" x14ac:dyDescent="0.25">
      <c r="A106" t="s">
        <v>59</v>
      </c>
      <c r="B106" t="s">
        <v>156</v>
      </c>
      <c r="C106" s="1">
        <v>59</v>
      </c>
      <c r="D106" s="2">
        <v>90</v>
      </c>
      <c r="E106">
        <v>7.5</v>
      </c>
      <c r="F106">
        <v>92.5</v>
      </c>
      <c r="G106">
        <v>65</v>
      </c>
      <c r="H106">
        <v>60</v>
      </c>
      <c r="I106">
        <v>62.5</v>
      </c>
      <c r="J106">
        <v>55</v>
      </c>
      <c r="K106">
        <v>92.5</v>
      </c>
      <c r="L106">
        <v>50</v>
      </c>
      <c r="M106">
        <f t="shared" si="2"/>
        <v>125</v>
      </c>
      <c r="N106">
        <f t="shared" si="3"/>
        <v>260</v>
      </c>
    </row>
    <row r="107" spans="1:14" x14ac:dyDescent="0.25">
      <c r="C107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C4393-C90E-4D21-8DA0-C905299EFEF0}">
  <dimension ref="A1:N107"/>
  <sheetViews>
    <sheetView topLeftCell="D1" workbookViewId="0">
      <selection activeCell="M1" sqref="M1:N1048576"/>
    </sheetView>
  </sheetViews>
  <sheetFormatPr defaultRowHeight="15" x14ac:dyDescent="0.25"/>
  <sheetData>
    <row r="1" spans="1:14" x14ac:dyDescent="0.25">
      <c r="A1" t="s">
        <v>60</v>
      </c>
      <c r="B1" t="s">
        <v>61</v>
      </c>
      <c r="C1" t="s">
        <v>62</v>
      </c>
      <c r="D1" t="s">
        <v>66</v>
      </c>
      <c r="E1" t="s">
        <v>105</v>
      </c>
      <c r="F1" t="s">
        <v>106</v>
      </c>
      <c r="G1" t="s">
        <v>108</v>
      </c>
      <c r="H1" t="s">
        <v>109</v>
      </c>
      <c r="I1" t="s">
        <v>110</v>
      </c>
      <c r="J1" t="s">
        <v>111</v>
      </c>
      <c r="K1" t="s">
        <v>112</v>
      </c>
      <c r="L1" t="s">
        <v>113</v>
      </c>
      <c r="M1" t="s">
        <v>240</v>
      </c>
      <c r="N1" t="s">
        <v>241</v>
      </c>
    </row>
    <row r="2" spans="1:14" x14ac:dyDescent="0.25">
      <c r="A2" t="s">
        <v>0</v>
      </c>
      <c r="B2" t="s">
        <v>157</v>
      </c>
      <c r="C2" s="1">
        <v>42</v>
      </c>
      <c r="D2" s="2">
        <v>0</v>
      </c>
      <c r="E2">
        <v>0</v>
      </c>
      <c r="F2">
        <v>10</v>
      </c>
      <c r="G2">
        <v>0</v>
      </c>
      <c r="H2">
        <v>0</v>
      </c>
      <c r="I2">
        <v>0</v>
      </c>
      <c r="J2">
        <v>0</v>
      </c>
      <c r="K2">
        <v>0</v>
      </c>
      <c r="L2">
        <v>2.5</v>
      </c>
      <c r="M2">
        <f>SUM(G2:H2)</f>
        <v>0</v>
      </c>
      <c r="N2">
        <f>SUM(I2:L2)</f>
        <v>2.5</v>
      </c>
    </row>
    <row r="3" spans="1:14" x14ac:dyDescent="0.25">
      <c r="A3" t="s">
        <v>0</v>
      </c>
      <c r="B3" t="s">
        <v>157</v>
      </c>
      <c r="C3" s="1">
        <v>42</v>
      </c>
      <c r="D3" s="2">
        <v>7</v>
      </c>
      <c r="E3">
        <v>0</v>
      </c>
      <c r="F3">
        <v>121.545</v>
      </c>
      <c r="G3">
        <v>16.649999999999999</v>
      </c>
      <c r="H3">
        <v>23.310000000000002</v>
      </c>
      <c r="I3">
        <v>96.570000000000007</v>
      </c>
      <c r="J3">
        <v>58.274999999999999</v>
      </c>
      <c r="K3">
        <v>186.48000000000002</v>
      </c>
      <c r="L3">
        <v>38.295000000000002</v>
      </c>
      <c r="M3">
        <f>SUM(G3:H3)</f>
        <v>39.96</v>
      </c>
      <c r="N3">
        <f t="shared" ref="N3:N66" si="0">SUM(I3:L3)</f>
        <v>379.62000000000006</v>
      </c>
    </row>
    <row r="4" spans="1:14" x14ac:dyDescent="0.25">
      <c r="A4" t="s">
        <v>0</v>
      </c>
      <c r="B4" t="s">
        <v>157</v>
      </c>
      <c r="C4" s="1">
        <v>42</v>
      </c>
      <c r="D4" s="2">
        <v>90</v>
      </c>
      <c r="E4">
        <v>0</v>
      </c>
      <c r="F4">
        <v>56.61</v>
      </c>
      <c r="G4">
        <v>16.649999999999999</v>
      </c>
      <c r="H4">
        <v>19.98</v>
      </c>
      <c r="I4">
        <v>33.299999999999997</v>
      </c>
      <c r="J4">
        <v>18.315000000000001</v>
      </c>
      <c r="K4">
        <v>84.915000000000006</v>
      </c>
      <c r="L4">
        <v>28.305</v>
      </c>
      <c r="M4">
        <f t="shared" ref="M4:M67" si="1">SUM(G4:H4)</f>
        <v>36.629999999999995</v>
      </c>
      <c r="N4">
        <f t="shared" si="0"/>
        <v>164.83500000000001</v>
      </c>
    </row>
    <row r="5" spans="1:14" x14ac:dyDescent="0.25">
      <c r="A5" t="s">
        <v>2</v>
      </c>
      <c r="B5" t="s">
        <v>158</v>
      </c>
      <c r="C5" s="1">
        <v>61</v>
      </c>
      <c r="D5" s="2">
        <v>0</v>
      </c>
      <c r="E5">
        <v>0</v>
      </c>
      <c r="F5">
        <v>5.88</v>
      </c>
      <c r="G5">
        <v>2.94</v>
      </c>
      <c r="H5">
        <v>0</v>
      </c>
      <c r="I5">
        <v>0</v>
      </c>
      <c r="J5">
        <v>0</v>
      </c>
      <c r="K5">
        <v>0</v>
      </c>
      <c r="L5">
        <v>0</v>
      </c>
      <c r="M5">
        <f t="shared" si="1"/>
        <v>2.94</v>
      </c>
      <c r="N5">
        <f t="shared" si="0"/>
        <v>0</v>
      </c>
    </row>
    <row r="6" spans="1:14" x14ac:dyDescent="0.25">
      <c r="A6" t="s">
        <v>2</v>
      </c>
      <c r="B6" t="s">
        <v>158</v>
      </c>
      <c r="C6" s="1">
        <v>61</v>
      </c>
      <c r="D6" s="2">
        <v>90</v>
      </c>
      <c r="E6">
        <v>0</v>
      </c>
      <c r="F6">
        <v>193.14000000000001</v>
      </c>
      <c r="G6">
        <v>29.97</v>
      </c>
      <c r="H6">
        <v>93.240000000000009</v>
      </c>
      <c r="I6">
        <v>59.94</v>
      </c>
      <c r="J6">
        <v>131.535</v>
      </c>
      <c r="K6">
        <v>99.9</v>
      </c>
      <c r="L6">
        <v>64.935000000000002</v>
      </c>
      <c r="M6">
        <f t="shared" si="1"/>
        <v>123.21000000000001</v>
      </c>
      <c r="N6">
        <f t="shared" si="0"/>
        <v>356.31</v>
      </c>
    </row>
    <row r="7" spans="1:14" x14ac:dyDescent="0.25">
      <c r="A7" t="s">
        <v>4</v>
      </c>
      <c r="B7" t="s">
        <v>145</v>
      </c>
      <c r="C7" s="1">
        <v>40</v>
      </c>
      <c r="D7" s="2">
        <v>0</v>
      </c>
      <c r="E7">
        <v>0</v>
      </c>
      <c r="F7">
        <v>9.99</v>
      </c>
      <c r="G7">
        <v>6.66</v>
      </c>
      <c r="H7">
        <v>0</v>
      </c>
      <c r="I7">
        <v>3.33</v>
      </c>
      <c r="J7">
        <v>6.66</v>
      </c>
      <c r="K7">
        <v>3.33</v>
      </c>
      <c r="L7">
        <v>6.66</v>
      </c>
      <c r="M7">
        <f t="shared" si="1"/>
        <v>6.66</v>
      </c>
      <c r="N7">
        <f t="shared" si="0"/>
        <v>19.98</v>
      </c>
    </row>
    <row r="8" spans="1:14" x14ac:dyDescent="0.25">
      <c r="A8" t="s">
        <v>4</v>
      </c>
      <c r="B8" t="s">
        <v>145</v>
      </c>
      <c r="C8" s="1">
        <v>40</v>
      </c>
      <c r="D8" s="2">
        <v>7</v>
      </c>
      <c r="E8">
        <v>1.665</v>
      </c>
      <c r="F8">
        <v>139.86000000000001</v>
      </c>
      <c r="G8">
        <v>71.594999999999999</v>
      </c>
      <c r="H8">
        <v>28.305</v>
      </c>
      <c r="I8">
        <v>16.649999999999999</v>
      </c>
      <c r="J8">
        <v>126.54</v>
      </c>
      <c r="K8">
        <v>156.51</v>
      </c>
      <c r="L8">
        <v>78.254999999999995</v>
      </c>
      <c r="M8">
        <f t="shared" si="1"/>
        <v>99.9</v>
      </c>
      <c r="N8">
        <f t="shared" si="0"/>
        <v>377.95499999999998</v>
      </c>
    </row>
    <row r="9" spans="1:14" x14ac:dyDescent="0.25">
      <c r="A9" t="s">
        <v>4</v>
      </c>
      <c r="B9" t="s">
        <v>145</v>
      </c>
      <c r="C9" s="1">
        <v>40</v>
      </c>
      <c r="D9" s="2">
        <v>90</v>
      </c>
      <c r="E9">
        <v>0</v>
      </c>
      <c r="F9">
        <v>73.260000000000005</v>
      </c>
      <c r="G9">
        <v>36.630000000000003</v>
      </c>
      <c r="H9">
        <v>14.984999999999999</v>
      </c>
      <c r="I9">
        <v>8.3249999999999993</v>
      </c>
      <c r="J9">
        <v>46.620000000000005</v>
      </c>
      <c r="K9">
        <v>116.55</v>
      </c>
      <c r="L9">
        <v>39.96</v>
      </c>
      <c r="M9">
        <f t="shared" si="1"/>
        <v>51.615000000000002</v>
      </c>
      <c r="N9">
        <f t="shared" si="0"/>
        <v>211.45500000000001</v>
      </c>
    </row>
    <row r="10" spans="1:14" x14ac:dyDescent="0.25">
      <c r="A10" t="s">
        <v>5</v>
      </c>
      <c r="B10" t="s">
        <v>146</v>
      </c>
      <c r="C10" s="1">
        <v>47</v>
      </c>
      <c r="D10" s="2">
        <v>0</v>
      </c>
      <c r="E10">
        <v>0</v>
      </c>
      <c r="F10">
        <v>4.9950000000000001</v>
      </c>
      <c r="G10">
        <v>1.665</v>
      </c>
      <c r="H10">
        <v>1.665</v>
      </c>
      <c r="I10">
        <v>0</v>
      </c>
      <c r="J10">
        <v>0</v>
      </c>
      <c r="K10">
        <v>0</v>
      </c>
      <c r="L10">
        <v>0</v>
      </c>
      <c r="M10">
        <f t="shared" si="1"/>
        <v>3.33</v>
      </c>
      <c r="N10">
        <f t="shared" si="0"/>
        <v>0</v>
      </c>
    </row>
    <row r="11" spans="1:14" x14ac:dyDescent="0.25">
      <c r="A11" t="s">
        <v>5</v>
      </c>
      <c r="B11" t="s">
        <v>146</v>
      </c>
      <c r="C11" s="1">
        <v>47</v>
      </c>
      <c r="D11" s="2">
        <v>7</v>
      </c>
      <c r="E11">
        <v>1.665</v>
      </c>
      <c r="F11">
        <v>33.299999999999997</v>
      </c>
      <c r="G11">
        <v>19.98</v>
      </c>
      <c r="H11">
        <v>39.96</v>
      </c>
      <c r="I11">
        <v>66.599999999999994</v>
      </c>
      <c r="J11">
        <v>31.635000000000002</v>
      </c>
      <c r="K11">
        <v>31.635000000000002</v>
      </c>
      <c r="L11">
        <v>11.655000000000001</v>
      </c>
      <c r="M11">
        <f t="shared" si="1"/>
        <v>59.94</v>
      </c>
      <c r="N11">
        <f t="shared" si="0"/>
        <v>141.52500000000001</v>
      </c>
    </row>
    <row r="12" spans="1:14" x14ac:dyDescent="0.25">
      <c r="A12" t="s">
        <v>5</v>
      </c>
      <c r="B12" t="s">
        <v>146</v>
      </c>
      <c r="C12" s="1">
        <v>47</v>
      </c>
      <c r="D12" s="2">
        <v>90</v>
      </c>
      <c r="E12">
        <v>0</v>
      </c>
      <c r="F12">
        <v>9.99</v>
      </c>
      <c r="G12">
        <v>0</v>
      </c>
      <c r="H12">
        <v>6.66</v>
      </c>
      <c r="I12">
        <v>8.3249999999999993</v>
      </c>
      <c r="J12">
        <v>6.66</v>
      </c>
      <c r="K12">
        <v>8.3249999999999993</v>
      </c>
      <c r="L12">
        <v>3.33</v>
      </c>
      <c r="M12">
        <f t="shared" si="1"/>
        <v>6.66</v>
      </c>
      <c r="N12">
        <f t="shared" si="0"/>
        <v>26.64</v>
      </c>
    </row>
    <row r="13" spans="1:14" x14ac:dyDescent="0.25">
      <c r="A13" t="s">
        <v>6</v>
      </c>
      <c r="B13" t="s">
        <v>178</v>
      </c>
      <c r="C13" s="1">
        <v>53</v>
      </c>
      <c r="D13" s="2">
        <v>0</v>
      </c>
      <c r="E13">
        <v>3.33</v>
      </c>
      <c r="F13">
        <v>11.655000000000001</v>
      </c>
      <c r="G13">
        <v>9.99</v>
      </c>
      <c r="H13">
        <v>1.665</v>
      </c>
      <c r="I13">
        <v>4.9950000000000001</v>
      </c>
      <c r="J13">
        <v>14.984999999999999</v>
      </c>
      <c r="K13">
        <v>24.975000000000001</v>
      </c>
      <c r="L13">
        <v>11.655000000000001</v>
      </c>
      <c r="M13">
        <f t="shared" si="1"/>
        <v>11.655000000000001</v>
      </c>
      <c r="N13">
        <f t="shared" si="0"/>
        <v>56.61</v>
      </c>
    </row>
    <row r="14" spans="1:14" x14ac:dyDescent="0.25">
      <c r="A14" t="s">
        <v>6</v>
      </c>
      <c r="B14" t="s">
        <v>178</v>
      </c>
      <c r="C14" s="1">
        <v>53</v>
      </c>
      <c r="D14" s="2">
        <v>90</v>
      </c>
      <c r="E14">
        <v>0</v>
      </c>
      <c r="F14">
        <v>64.935000000000002</v>
      </c>
      <c r="G14">
        <v>9.99</v>
      </c>
      <c r="H14">
        <v>8.3249999999999993</v>
      </c>
      <c r="I14">
        <v>8.3249999999999993</v>
      </c>
      <c r="J14">
        <v>13.32</v>
      </c>
      <c r="K14">
        <v>31.635000000000002</v>
      </c>
      <c r="L14">
        <v>1.665</v>
      </c>
      <c r="M14">
        <f t="shared" si="1"/>
        <v>18.314999999999998</v>
      </c>
      <c r="N14">
        <f t="shared" si="0"/>
        <v>54.945</v>
      </c>
    </row>
    <row r="15" spans="1:14" x14ac:dyDescent="0.25">
      <c r="A15" t="s">
        <v>14</v>
      </c>
      <c r="B15" t="s">
        <v>159</v>
      </c>
      <c r="C15" s="1">
        <v>30</v>
      </c>
      <c r="D15" s="2">
        <v>0</v>
      </c>
      <c r="E15">
        <v>6.66</v>
      </c>
      <c r="F15">
        <v>26.64</v>
      </c>
      <c r="G15">
        <v>11.655000000000001</v>
      </c>
      <c r="H15">
        <v>13.32</v>
      </c>
      <c r="I15">
        <v>29.97</v>
      </c>
      <c r="J15">
        <v>29.97</v>
      </c>
      <c r="K15">
        <v>29.97</v>
      </c>
      <c r="L15">
        <v>31.635000000000002</v>
      </c>
      <c r="M15">
        <f t="shared" si="1"/>
        <v>24.975000000000001</v>
      </c>
      <c r="N15">
        <f t="shared" si="0"/>
        <v>121.545</v>
      </c>
    </row>
    <row r="16" spans="1:14" x14ac:dyDescent="0.25">
      <c r="A16" t="s">
        <v>14</v>
      </c>
      <c r="B16" t="s">
        <v>159</v>
      </c>
      <c r="C16" s="1">
        <v>30</v>
      </c>
      <c r="D16" s="2">
        <v>7</v>
      </c>
      <c r="E16">
        <v>23.310000000000002</v>
      </c>
      <c r="F16">
        <v>49.95</v>
      </c>
      <c r="G16">
        <v>59.94</v>
      </c>
      <c r="H16">
        <v>41.625</v>
      </c>
      <c r="I16">
        <v>33.299999999999997</v>
      </c>
      <c r="J16">
        <v>24.975000000000001</v>
      </c>
      <c r="K16">
        <v>33.299999999999997</v>
      </c>
      <c r="L16">
        <v>33.299999999999997</v>
      </c>
      <c r="M16">
        <f t="shared" si="1"/>
        <v>101.565</v>
      </c>
      <c r="N16">
        <f t="shared" si="0"/>
        <v>124.87499999999999</v>
      </c>
    </row>
    <row r="17" spans="1:14" x14ac:dyDescent="0.25">
      <c r="A17" t="s">
        <v>14</v>
      </c>
      <c r="B17" t="s">
        <v>159</v>
      </c>
      <c r="C17" s="1">
        <v>30</v>
      </c>
      <c r="D17" s="2">
        <v>90</v>
      </c>
      <c r="E17">
        <v>0</v>
      </c>
      <c r="F17">
        <v>16.649999999999999</v>
      </c>
      <c r="G17">
        <v>28.305</v>
      </c>
      <c r="H17">
        <v>28.305</v>
      </c>
      <c r="I17">
        <v>11.655000000000001</v>
      </c>
      <c r="J17">
        <v>0</v>
      </c>
      <c r="K17">
        <v>13.32</v>
      </c>
      <c r="L17">
        <v>9.99</v>
      </c>
      <c r="M17">
        <f t="shared" si="1"/>
        <v>56.61</v>
      </c>
      <c r="N17">
        <f t="shared" si="0"/>
        <v>34.965000000000003</v>
      </c>
    </row>
    <row r="18" spans="1:14" x14ac:dyDescent="0.25">
      <c r="A18" t="s">
        <v>15</v>
      </c>
      <c r="B18" t="s">
        <v>147</v>
      </c>
      <c r="C18" s="1">
        <v>55</v>
      </c>
      <c r="D18" s="2">
        <v>0</v>
      </c>
      <c r="E18">
        <v>1.665</v>
      </c>
      <c r="F18">
        <v>0</v>
      </c>
      <c r="G18">
        <v>0</v>
      </c>
      <c r="H18">
        <v>0</v>
      </c>
      <c r="I18">
        <v>0</v>
      </c>
      <c r="J18">
        <v>0</v>
      </c>
      <c r="K18">
        <v>4.9950000000000001</v>
      </c>
      <c r="L18">
        <v>0</v>
      </c>
      <c r="M18">
        <f t="shared" si="1"/>
        <v>0</v>
      </c>
      <c r="N18">
        <f t="shared" si="0"/>
        <v>4.9950000000000001</v>
      </c>
    </row>
    <row r="19" spans="1:14" x14ac:dyDescent="0.25">
      <c r="A19" t="s">
        <v>15</v>
      </c>
      <c r="B19" t="s">
        <v>147</v>
      </c>
      <c r="C19" s="1">
        <v>55</v>
      </c>
      <c r="D19" s="2">
        <v>7</v>
      </c>
      <c r="E19">
        <v>0</v>
      </c>
      <c r="F19">
        <v>6.66</v>
      </c>
      <c r="G19">
        <v>4.9950000000000001</v>
      </c>
      <c r="H19">
        <v>0</v>
      </c>
      <c r="I19">
        <v>26.64</v>
      </c>
      <c r="J19">
        <v>26.64</v>
      </c>
      <c r="K19">
        <v>66.599999999999994</v>
      </c>
      <c r="L19">
        <v>11.655000000000001</v>
      </c>
      <c r="M19">
        <f t="shared" si="1"/>
        <v>4.9950000000000001</v>
      </c>
      <c r="N19">
        <f t="shared" si="0"/>
        <v>131.535</v>
      </c>
    </row>
    <row r="20" spans="1:14" x14ac:dyDescent="0.25">
      <c r="A20" t="s">
        <v>15</v>
      </c>
      <c r="B20" t="s">
        <v>147</v>
      </c>
      <c r="C20" s="1">
        <v>55</v>
      </c>
      <c r="D20" s="2">
        <v>90</v>
      </c>
      <c r="E20">
        <v>0</v>
      </c>
      <c r="F20">
        <v>29.97</v>
      </c>
      <c r="G20">
        <v>19.98</v>
      </c>
      <c r="H20">
        <v>18.315000000000001</v>
      </c>
      <c r="I20">
        <v>46.620000000000005</v>
      </c>
      <c r="J20">
        <v>41.625</v>
      </c>
      <c r="K20">
        <v>64.935000000000002</v>
      </c>
      <c r="L20">
        <v>36.630000000000003</v>
      </c>
      <c r="M20">
        <f t="shared" si="1"/>
        <v>38.295000000000002</v>
      </c>
      <c r="N20">
        <f t="shared" si="0"/>
        <v>189.81</v>
      </c>
    </row>
    <row r="21" spans="1:14" x14ac:dyDescent="0.25">
      <c r="A21" t="s">
        <v>16</v>
      </c>
      <c r="B21" t="s">
        <v>172</v>
      </c>
      <c r="C21" s="1">
        <v>28</v>
      </c>
      <c r="D21" s="2">
        <v>0</v>
      </c>
      <c r="E21">
        <v>0</v>
      </c>
      <c r="F21">
        <v>21.645</v>
      </c>
      <c r="G21">
        <v>23.310000000000002</v>
      </c>
      <c r="H21">
        <v>11.655000000000001</v>
      </c>
      <c r="I21">
        <v>23.310000000000002</v>
      </c>
      <c r="J21">
        <v>6.66</v>
      </c>
      <c r="K21">
        <v>9.99</v>
      </c>
      <c r="L21">
        <v>6.66</v>
      </c>
      <c r="M21">
        <f t="shared" si="1"/>
        <v>34.965000000000003</v>
      </c>
      <c r="N21">
        <f t="shared" si="0"/>
        <v>46.620000000000005</v>
      </c>
    </row>
    <row r="22" spans="1:14" x14ac:dyDescent="0.25">
      <c r="A22" t="s">
        <v>16</v>
      </c>
      <c r="B22" t="s">
        <v>172</v>
      </c>
      <c r="C22" s="1">
        <v>28</v>
      </c>
      <c r="D22" s="2">
        <v>7</v>
      </c>
      <c r="E22">
        <v>0</v>
      </c>
      <c r="F22">
        <v>16.649999999999999</v>
      </c>
      <c r="G22">
        <v>6.66</v>
      </c>
      <c r="H22">
        <v>11.655000000000001</v>
      </c>
      <c r="I22">
        <v>16.649999999999999</v>
      </c>
      <c r="J22">
        <v>8.3249999999999993</v>
      </c>
      <c r="K22">
        <v>11.655000000000001</v>
      </c>
      <c r="L22">
        <v>4.9950000000000001</v>
      </c>
      <c r="M22">
        <f t="shared" si="1"/>
        <v>18.315000000000001</v>
      </c>
      <c r="N22">
        <f t="shared" si="0"/>
        <v>41.624999999999993</v>
      </c>
    </row>
    <row r="23" spans="1:14" x14ac:dyDescent="0.25">
      <c r="A23" t="s">
        <v>16</v>
      </c>
      <c r="B23" t="s">
        <v>172</v>
      </c>
      <c r="C23" s="1">
        <v>28</v>
      </c>
      <c r="D23" s="2">
        <v>90</v>
      </c>
      <c r="E23">
        <v>0</v>
      </c>
      <c r="F23">
        <v>29.97</v>
      </c>
      <c r="G23">
        <v>38.295000000000002</v>
      </c>
      <c r="H23">
        <v>14.984999999999999</v>
      </c>
      <c r="I23">
        <v>13.32</v>
      </c>
      <c r="J23">
        <v>9.99</v>
      </c>
      <c r="K23">
        <v>8.3249999999999993</v>
      </c>
      <c r="L23">
        <v>11.655000000000001</v>
      </c>
      <c r="M23">
        <f t="shared" si="1"/>
        <v>53.28</v>
      </c>
      <c r="N23">
        <f t="shared" si="0"/>
        <v>43.290000000000006</v>
      </c>
    </row>
    <row r="24" spans="1:14" x14ac:dyDescent="0.25">
      <c r="A24" t="s">
        <v>17</v>
      </c>
      <c r="B24" t="s">
        <v>160</v>
      </c>
      <c r="C24" s="1">
        <v>53</v>
      </c>
      <c r="D24" s="2">
        <v>0</v>
      </c>
      <c r="E24">
        <v>1.665</v>
      </c>
      <c r="F24">
        <v>0</v>
      </c>
      <c r="G24">
        <v>1.665</v>
      </c>
      <c r="H24">
        <v>1.665</v>
      </c>
      <c r="I24">
        <v>0</v>
      </c>
      <c r="J24">
        <v>0</v>
      </c>
      <c r="K24">
        <v>3.33</v>
      </c>
      <c r="L24">
        <v>0</v>
      </c>
      <c r="M24">
        <f t="shared" si="1"/>
        <v>3.33</v>
      </c>
      <c r="N24">
        <f t="shared" si="0"/>
        <v>3.33</v>
      </c>
    </row>
    <row r="25" spans="1:14" x14ac:dyDescent="0.25">
      <c r="A25" t="s">
        <v>17</v>
      </c>
      <c r="B25" t="s">
        <v>160</v>
      </c>
      <c r="C25" s="1">
        <v>53</v>
      </c>
      <c r="D25" s="2">
        <v>7</v>
      </c>
      <c r="E25">
        <v>0</v>
      </c>
      <c r="F25">
        <v>22.5</v>
      </c>
      <c r="G25">
        <v>2.5</v>
      </c>
      <c r="H25">
        <v>5</v>
      </c>
      <c r="I25">
        <v>0</v>
      </c>
      <c r="J25">
        <v>5</v>
      </c>
      <c r="K25">
        <v>0</v>
      </c>
      <c r="L25">
        <v>7.5</v>
      </c>
      <c r="M25">
        <f t="shared" si="1"/>
        <v>7.5</v>
      </c>
      <c r="N25">
        <f t="shared" si="0"/>
        <v>12.5</v>
      </c>
    </row>
    <row r="26" spans="1:14" x14ac:dyDescent="0.25">
      <c r="A26" t="s">
        <v>17</v>
      </c>
      <c r="B26" t="s">
        <v>160</v>
      </c>
      <c r="C26" s="1">
        <v>53</v>
      </c>
      <c r="D26" s="2">
        <v>90</v>
      </c>
      <c r="E26">
        <v>0</v>
      </c>
      <c r="F26">
        <v>119.88</v>
      </c>
      <c r="G26">
        <v>9.99</v>
      </c>
      <c r="H26">
        <v>38.295000000000002</v>
      </c>
      <c r="I26">
        <v>19.98</v>
      </c>
      <c r="J26">
        <v>46.620000000000005</v>
      </c>
      <c r="K26">
        <v>14.984999999999999</v>
      </c>
      <c r="L26">
        <v>18.315000000000001</v>
      </c>
      <c r="M26">
        <f t="shared" si="1"/>
        <v>48.285000000000004</v>
      </c>
      <c r="N26">
        <f t="shared" si="0"/>
        <v>99.9</v>
      </c>
    </row>
    <row r="27" spans="1:14" x14ac:dyDescent="0.25">
      <c r="A27" t="s">
        <v>18</v>
      </c>
      <c r="B27" t="s">
        <v>161</v>
      </c>
      <c r="C27" s="1">
        <v>40</v>
      </c>
      <c r="D27" s="2">
        <v>0</v>
      </c>
      <c r="E27">
        <v>1.665</v>
      </c>
      <c r="F27">
        <v>46.620000000000005</v>
      </c>
      <c r="G27">
        <v>109.89</v>
      </c>
      <c r="H27">
        <v>56.61</v>
      </c>
      <c r="I27">
        <v>104.895</v>
      </c>
      <c r="J27">
        <v>91.575000000000003</v>
      </c>
      <c r="K27">
        <v>216.45000000000002</v>
      </c>
      <c r="L27">
        <v>29.97</v>
      </c>
      <c r="M27">
        <f t="shared" si="1"/>
        <v>166.5</v>
      </c>
      <c r="N27">
        <f t="shared" si="0"/>
        <v>442.89</v>
      </c>
    </row>
    <row r="28" spans="1:14" x14ac:dyDescent="0.25">
      <c r="A28" t="s">
        <v>18</v>
      </c>
      <c r="B28" t="s">
        <v>161</v>
      </c>
      <c r="C28" s="1">
        <v>40</v>
      </c>
      <c r="D28" s="2">
        <v>7</v>
      </c>
      <c r="E28">
        <v>0</v>
      </c>
      <c r="F28">
        <v>24.975000000000001</v>
      </c>
      <c r="G28">
        <v>9.99</v>
      </c>
      <c r="H28">
        <v>8.3249999999999993</v>
      </c>
      <c r="I28">
        <v>26.64</v>
      </c>
      <c r="J28">
        <v>18.315000000000001</v>
      </c>
      <c r="K28">
        <v>34.965000000000003</v>
      </c>
      <c r="L28">
        <v>9.99</v>
      </c>
      <c r="M28">
        <f t="shared" si="1"/>
        <v>18.314999999999998</v>
      </c>
      <c r="N28">
        <f t="shared" si="0"/>
        <v>89.91</v>
      </c>
    </row>
    <row r="29" spans="1:14" x14ac:dyDescent="0.25">
      <c r="A29" t="s">
        <v>18</v>
      </c>
      <c r="B29" t="s">
        <v>161</v>
      </c>
      <c r="C29" s="1">
        <v>40</v>
      </c>
      <c r="D29" s="2">
        <v>90</v>
      </c>
      <c r="E29">
        <v>0</v>
      </c>
      <c r="F29">
        <v>18.315000000000001</v>
      </c>
      <c r="G29">
        <v>6.66</v>
      </c>
      <c r="H29">
        <v>13.32</v>
      </c>
      <c r="I29">
        <v>3.33</v>
      </c>
      <c r="J29">
        <v>8.3249999999999993</v>
      </c>
      <c r="K29">
        <v>26.64</v>
      </c>
      <c r="L29">
        <v>8.3249999999999993</v>
      </c>
      <c r="M29">
        <f t="shared" si="1"/>
        <v>19.98</v>
      </c>
      <c r="N29">
        <f t="shared" si="0"/>
        <v>46.620000000000005</v>
      </c>
    </row>
    <row r="30" spans="1:14" x14ac:dyDescent="0.25">
      <c r="A30" t="s">
        <v>20</v>
      </c>
      <c r="B30" t="s">
        <v>148</v>
      </c>
      <c r="C30" s="1">
        <v>56</v>
      </c>
      <c r="D30" s="2">
        <v>0</v>
      </c>
      <c r="E30">
        <v>0</v>
      </c>
      <c r="F30">
        <v>0</v>
      </c>
      <c r="G30">
        <v>1.665</v>
      </c>
      <c r="H30">
        <v>0</v>
      </c>
      <c r="I30">
        <v>1.665</v>
      </c>
      <c r="J30">
        <v>0</v>
      </c>
      <c r="K30">
        <v>0</v>
      </c>
      <c r="L30">
        <v>0</v>
      </c>
      <c r="M30">
        <f t="shared" si="1"/>
        <v>1.665</v>
      </c>
      <c r="N30">
        <f t="shared" si="0"/>
        <v>1.665</v>
      </c>
    </row>
    <row r="31" spans="1:14" x14ac:dyDescent="0.25">
      <c r="A31" t="s">
        <v>20</v>
      </c>
      <c r="B31" t="s">
        <v>148</v>
      </c>
      <c r="C31" s="1">
        <v>56</v>
      </c>
      <c r="D31" s="2">
        <v>7</v>
      </c>
      <c r="E31">
        <v>0</v>
      </c>
      <c r="F31">
        <v>43.29</v>
      </c>
      <c r="G31">
        <v>18.315000000000001</v>
      </c>
      <c r="H31">
        <v>13.32</v>
      </c>
      <c r="I31">
        <v>13.32</v>
      </c>
      <c r="J31">
        <v>11.655000000000001</v>
      </c>
      <c r="K31">
        <v>38.295000000000002</v>
      </c>
      <c r="L31">
        <v>99.9</v>
      </c>
      <c r="M31">
        <f t="shared" si="1"/>
        <v>31.635000000000002</v>
      </c>
      <c r="N31">
        <f t="shared" si="0"/>
        <v>163.17000000000002</v>
      </c>
    </row>
    <row r="32" spans="1:14" x14ac:dyDescent="0.25">
      <c r="A32" t="s">
        <v>22</v>
      </c>
      <c r="B32" t="s">
        <v>162</v>
      </c>
      <c r="C32" s="1">
        <v>43</v>
      </c>
      <c r="D32" s="2">
        <v>0</v>
      </c>
      <c r="E32">
        <v>0</v>
      </c>
      <c r="F32">
        <v>11.655000000000001</v>
      </c>
      <c r="G32">
        <v>71.594999999999999</v>
      </c>
      <c r="H32">
        <v>29.97</v>
      </c>
      <c r="I32">
        <v>44.954999999999998</v>
      </c>
      <c r="J32">
        <v>14.984999999999999</v>
      </c>
      <c r="K32">
        <v>31.635000000000002</v>
      </c>
      <c r="L32">
        <v>8.3249999999999993</v>
      </c>
      <c r="M32">
        <f t="shared" si="1"/>
        <v>101.565</v>
      </c>
      <c r="N32">
        <f t="shared" si="0"/>
        <v>99.9</v>
      </c>
    </row>
    <row r="33" spans="1:14" x14ac:dyDescent="0.25">
      <c r="A33" t="s">
        <v>22</v>
      </c>
      <c r="B33" t="s">
        <v>162</v>
      </c>
      <c r="C33" s="1">
        <v>43</v>
      </c>
      <c r="D33" s="2">
        <v>7</v>
      </c>
      <c r="E33">
        <v>0</v>
      </c>
      <c r="F33">
        <v>3.33</v>
      </c>
      <c r="G33">
        <v>6.66</v>
      </c>
      <c r="H33">
        <v>1.665</v>
      </c>
      <c r="I33">
        <v>0</v>
      </c>
      <c r="J33">
        <v>1.665</v>
      </c>
      <c r="K33">
        <v>4.9950000000000001</v>
      </c>
      <c r="L33">
        <v>0</v>
      </c>
      <c r="M33">
        <f t="shared" si="1"/>
        <v>8.3249999999999993</v>
      </c>
      <c r="N33">
        <f t="shared" si="0"/>
        <v>6.66</v>
      </c>
    </row>
    <row r="34" spans="1:14" x14ac:dyDescent="0.25">
      <c r="A34" t="s">
        <v>22</v>
      </c>
      <c r="B34" t="s">
        <v>162</v>
      </c>
      <c r="C34" s="1">
        <v>43</v>
      </c>
      <c r="D34" s="2">
        <v>90</v>
      </c>
      <c r="E34">
        <v>0</v>
      </c>
      <c r="F34">
        <v>3.33</v>
      </c>
      <c r="G34">
        <v>9.99</v>
      </c>
      <c r="H34">
        <v>11.655000000000001</v>
      </c>
      <c r="I34">
        <v>0</v>
      </c>
      <c r="J34">
        <v>6.66</v>
      </c>
      <c r="K34">
        <v>6.66</v>
      </c>
      <c r="L34">
        <v>8.3249999999999993</v>
      </c>
      <c r="M34">
        <f t="shared" si="1"/>
        <v>21.645000000000003</v>
      </c>
      <c r="N34">
        <f t="shared" si="0"/>
        <v>21.645</v>
      </c>
    </row>
    <row r="35" spans="1:14" x14ac:dyDescent="0.25">
      <c r="A35" t="s">
        <v>23</v>
      </c>
      <c r="B35" t="s">
        <v>163</v>
      </c>
      <c r="C35" s="1">
        <v>27</v>
      </c>
      <c r="D35" s="2">
        <v>0</v>
      </c>
      <c r="E35">
        <v>0</v>
      </c>
      <c r="F35">
        <v>3.33</v>
      </c>
      <c r="G35">
        <v>11.655000000000001</v>
      </c>
      <c r="H35">
        <v>16.649999999999999</v>
      </c>
      <c r="I35">
        <v>16.649999999999999</v>
      </c>
      <c r="J35">
        <v>3.33</v>
      </c>
      <c r="K35">
        <v>33.299999999999997</v>
      </c>
      <c r="L35">
        <v>4.9950000000000001</v>
      </c>
      <c r="M35">
        <f t="shared" si="1"/>
        <v>28.305</v>
      </c>
      <c r="N35">
        <f t="shared" si="0"/>
        <v>58.274999999999991</v>
      </c>
    </row>
    <row r="36" spans="1:14" x14ac:dyDescent="0.25">
      <c r="A36" t="s">
        <v>23</v>
      </c>
      <c r="B36" t="s">
        <v>163</v>
      </c>
      <c r="C36" s="1">
        <v>27</v>
      </c>
      <c r="D36" s="2">
        <v>7</v>
      </c>
      <c r="E36">
        <v>0</v>
      </c>
      <c r="F36">
        <v>24.975000000000001</v>
      </c>
      <c r="G36">
        <v>18.315000000000001</v>
      </c>
      <c r="H36">
        <v>26.64</v>
      </c>
      <c r="I36">
        <v>23.310000000000002</v>
      </c>
      <c r="J36">
        <v>19.98</v>
      </c>
      <c r="K36">
        <v>48.285000000000004</v>
      </c>
      <c r="L36">
        <v>21.645</v>
      </c>
      <c r="M36">
        <f t="shared" si="1"/>
        <v>44.954999999999998</v>
      </c>
      <c r="N36">
        <f t="shared" si="0"/>
        <v>113.22000000000001</v>
      </c>
    </row>
    <row r="37" spans="1:14" x14ac:dyDescent="0.25">
      <c r="A37" t="s">
        <v>23</v>
      </c>
      <c r="B37" t="s">
        <v>163</v>
      </c>
      <c r="C37" s="1">
        <v>27</v>
      </c>
      <c r="D37" s="2">
        <v>90</v>
      </c>
      <c r="E37">
        <v>0</v>
      </c>
      <c r="F37">
        <v>8.3249999999999993</v>
      </c>
      <c r="G37">
        <v>6.66</v>
      </c>
      <c r="H37">
        <v>4.9950000000000001</v>
      </c>
      <c r="I37">
        <v>4.9950000000000001</v>
      </c>
      <c r="J37">
        <v>0</v>
      </c>
      <c r="K37">
        <v>4.9950000000000001</v>
      </c>
      <c r="L37">
        <v>9.99</v>
      </c>
      <c r="M37">
        <f t="shared" si="1"/>
        <v>11.655000000000001</v>
      </c>
      <c r="N37">
        <f t="shared" si="0"/>
        <v>19.98</v>
      </c>
    </row>
    <row r="38" spans="1:14" x14ac:dyDescent="0.25">
      <c r="A38" t="s">
        <v>24</v>
      </c>
      <c r="B38" t="s">
        <v>179</v>
      </c>
      <c r="C38" s="1">
        <v>55</v>
      </c>
      <c r="D38" s="2">
        <v>0</v>
      </c>
      <c r="E38">
        <v>0</v>
      </c>
      <c r="F38">
        <v>0</v>
      </c>
      <c r="G38">
        <v>3.33</v>
      </c>
      <c r="H38">
        <v>0</v>
      </c>
      <c r="I38">
        <v>0</v>
      </c>
      <c r="J38">
        <v>0</v>
      </c>
      <c r="K38">
        <v>0</v>
      </c>
      <c r="L38">
        <v>0</v>
      </c>
      <c r="M38">
        <f t="shared" si="1"/>
        <v>3.33</v>
      </c>
      <c r="N38">
        <f t="shared" si="0"/>
        <v>0</v>
      </c>
    </row>
    <row r="39" spans="1:14" x14ac:dyDescent="0.25">
      <c r="A39" t="s">
        <v>24</v>
      </c>
      <c r="B39" t="s">
        <v>179</v>
      </c>
      <c r="C39" s="1">
        <v>55</v>
      </c>
      <c r="D39" s="2">
        <v>90</v>
      </c>
      <c r="E39">
        <v>0</v>
      </c>
      <c r="F39">
        <v>16.649999999999999</v>
      </c>
      <c r="G39">
        <v>1.665</v>
      </c>
      <c r="H39">
        <v>6.66</v>
      </c>
      <c r="I39">
        <v>26.64</v>
      </c>
      <c r="J39">
        <v>13.32</v>
      </c>
      <c r="K39">
        <v>18.315000000000001</v>
      </c>
      <c r="L39">
        <v>11.655000000000001</v>
      </c>
      <c r="M39">
        <f t="shared" si="1"/>
        <v>8.3249999999999993</v>
      </c>
      <c r="N39">
        <f t="shared" si="0"/>
        <v>69.930000000000007</v>
      </c>
    </row>
    <row r="40" spans="1:14" x14ac:dyDescent="0.25">
      <c r="A40" t="s">
        <v>28</v>
      </c>
      <c r="B40" t="s">
        <v>173</v>
      </c>
      <c r="C40" s="1">
        <v>59</v>
      </c>
      <c r="D40" s="2">
        <v>0</v>
      </c>
      <c r="E40">
        <v>1.665</v>
      </c>
      <c r="F40">
        <v>1.665</v>
      </c>
      <c r="G40">
        <v>1.665</v>
      </c>
      <c r="H40">
        <v>3.33</v>
      </c>
      <c r="I40">
        <v>3.33</v>
      </c>
      <c r="J40">
        <v>16.649999999999999</v>
      </c>
      <c r="K40">
        <v>1.665</v>
      </c>
      <c r="L40">
        <v>64.935000000000002</v>
      </c>
      <c r="M40">
        <f t="shared" si="1"/>
        <v>4.9950000000000001</v>
      </c>
      <c r="N40">
        <f t="shared" si="0"/>
        <v>86.58</v>
      </c>
    </row>
    <row r="41" spans="1:14" x14ac:dyDescent="0.25">
      <c r="A41" t="s">
        <v>28</v>
      </c>
      <c r="B41" t="s">
        <v>173</v>
      </c>
      <c r="C41" s="1">
        <v>59</v>
      </c>
      <c r="D41" s="2">
        <v>7</v>
      </c>
      <c r="E41">
        <v>0</v>
      </c>
      <c r="F41">
        <v>1.665</v>
      </c>
      <c r="G41">
        <v>0</v>
      </c>
      <c r="H41">
        <v>0</v>
      </c>
      <c r="I41">
        <v>0</v>
      </c>
      <c r="J41">
        <v>3.33</v>
      </c>
      <c r="K41">
        <v>0</v>
      </c>
      <c r="L41">
        <v>3.33</v>
      </c>
      <c r="M41">
        <f t="shared" si="1"/>
        <v>0</v>
      </c>
      <c r="N41">
        <f t="shared" si="0"/>
        <v>6.66</v>
      </c>
    </row>
    <row r="42" spans="1:14" x14ac:dyDescent="0.25">
      <c r="A42" t="s">
        <v>30</v>
      </c>
      <c r="B42" t="s">
        <v>180</v>
      </c>
      <c r="C42" s="1">
        <v>53</v>
      </c>
      <c r="D42" s="2">
        <v>0</v>
      </c>
      <c r="E42">
        <v>0</v>
      </c>
      <c r="F42">
        <v>3.33</v>
      </c>
      <c r="G42">
        <v>4.9950000000000001</v>
      </c>
      <c r="H42">
        <v>1.665</v>
      </c>
      <c r="I42">
        <v>3.33</v>
      </c>
      <c r="J42">
        <v>9.99</v>
      </c>
      <c r="K42">
        <v>13.32</v>
      </c>
      <c r="L42">
        <v>8.3249999999999993</v>
      </c>
      <c r="M42">
        <f t="shared" si="1"/>
        <v>6.66</v>
      </c>
      <c r="N42">
        <f t="shared" si="0"/>
        <v>34.965000000000003</v>
      </c>
    </row>
    <row r="43" spans="1:14" x14ac:dyDescent="0.25">
      <c r="A43" t="s">
        <v>30</v>
      </c>
      <c r="B43" t="s">
        <v>180</v>
      </c>
      <c r="C43" s="1">
        <v>53</v>
      </c>
      <c r="D43" s="2">
        <v>7</v>
      </c>
      <c r="E43">
        <v>0</v>
      </c>
      <c r="F43">
        <v>14.984999999999999</v>
      </c>
      <c r="G43">
        <v>14.984999999999999</v>
      </c>
      <c r="H43">
        <v>8.3249999999999993</v>
      </c>
      <c r="I43">
        <v>9.99</v>
      </c>
      <c r="J43">
        <v>3.33</v>
      </c>
      <c r="K43">
        <v>14.984999999999999</v>
      </c>
      <c r="L43">
        <v>4.9950000000000001</v>
      </c>
      <c r="M43">
        <f t="shared" si="1"/>
        <v>23.31</v>
      </c>
      <c r="N43">
        <f t="shared" si="0"/>
        <v>33.299999999999997</v>
      </c>
    </row>
    <row r="44" spans="1:14" x14ac:dyDescent="0.25">
      <c r="A44" t="s">
        <v>30</v>
      </c>
      <c r="B44" t="s">
        <v>180</v>
      </c>
      <c r="C44" s="1">
        <v>53</v>
      </c>
      <c r="D44" s="2">
        <v>90</v>
      </c>
      <c r="E44">
        <v>1.665</v>
      </c>
      <c r="F44">
        <v>14.984999999999999</v>
      </c>
      <c r="G44">
        <v>4.9950000000000001</v>
      </c>
      <c r="H44">
        <v>8.3249999999999993</v>
      </c>
      <c r="I44">
        <v>4.9950000000000001</v>
      </c>
      <c r="J44">
        <v>11.655000000000001</v>
      </c>
      <c r="K44">
        <v>6.66</v>
      </c>
      <c r="L44">
        <v>8.3249999999999993</v>
      </c>
      <c r="M44">
        <f t="shared" si="1"/>
        <v>13.32</v>
      </c>
      <c r="N44">
        <f t="shared" si="0"/>
        <v>31.635000000000002</v>
      </c>
    </row>
    <row r="45" spans="1:14" x14ac:dyDescent="0.25">
      <c r="A45" t="s">
        <v>32</v>
      </c>
      <c r="B45" t="s">
        <v>174</v>
      </c>
      <c r="C45" s="1">
        <v>49</v>
      </c>
      <c r="D45" s="2">
        <v>0</v>
      </c>
      <c r="E45">
        <v>0</v>
      </c>
      <c r="F45">
        <v>3.33</v>
      </c>
      <c r="G45">
        <v>1.665</v>
      </c>
      <c r="H45">
        <v>0</v>
      </c>
      <c r="I45">
        <v>1.665</v>
      </c>
      <c r="J45">
        <v>3.33</v>
      </c>
      <c r="K45">
        <v>8.3249999999999993</v>
      </c>
      <c r="L45">
        <v>3.33</v>
      </c>
      <c r="M45">
        <f t="shared" si="1"/>
        <v>1.665</v>
      </c>
      <c r="N45">
        <f t="shared" si="0"/>
        <v>16.649999999999999</v>
      </c>
    </row>
    <row r="46" spans="1:14" x14ac:dyDescent="0.25">
      <c r="A46" t="s">
        <v>32</v>
      </c>
      <c r="B46" t="s">
        <v>174</v>
      </c>
      <c r="C46" s="1">
        <v>49</v>
      </c>
      <c r="D46" s="2">
        <v>90</v>
      </c>
      <c r="E46">
        <v>0</v>
      </c>
      <c r="F46">
        <v>139.86000000000001</v>
      </c>
      <c r="G46">
        <v>6.66</v>
      </c>
      <c r="H46">
        <v>43.29</v>
      </c>
      <c r="I46">
        <v>33.299999999999997</v>
      </c>
      <c r="J46">
        <v>53.28</v>
      </c>
      <c r="K46">
        <v>29.97</v>
      </c>
      <c r="L46">
        <v>49.95</v>
      </c>
      <c r="M46">
        <f t="shared" si="1"/>
        <v>49.95</v>
      </c>
      <c r="N46">
        <f t="shared" si="0"/>
        <v>166.5</v>
      </c>
    </row>
    <row r="47" spans="1:14" x14ac:dyDescent="0.25">
      <c r="A47" t="s">
        <v>33</v>
      </c>
      <c r="B47" t="s">
        <v>181</v>
      </c>
      <c r="C47" s="1">
        <v>54</v>
      </c>
      <c r="D47" s="2">
        <v>0</v>
      </c>
      <c r="E47">
        <v>0</v>
      </c>
      <c r="F47">
        <v>9.99</v>
      </c>
      <c r="G47">
        <v>0</v>
      </c>
      <c r="H47">
        <v>0</v>
      </c>
      <c r="I47">
        <v>1.665</v>
      </c>
      <c r="J47">
        <v>3.33</v>
      </c>
      <c r="K47">
        <v>0</v>
      </c>
      <c r="L47">
        <v>0</v>
      </c>
      <c r="M47">
        <f t="shared" si="1"/>
        <v>0</v>
      </c>
      <c r="N47">
        <f t="shared" si="0"/>
        <v>4.9950000000000001</v>
      </c>
    </row>
    <row r="48" spans="1:14" x14ac:dyDescent="0.25">
      <c r="A48" t="s">
        <v>33</v>
      </c>
      <c r="B48" t="s">
        <v>181</v>
      </c>
      <c r="C48" s="1">
        <v>54</v>
      </c>
      <c r="D48" s="2">
        <v>7</v>
      </c>
      <c r="E48">
        <v>0</v>
      </c>
      <c r="F48">
        <v>11.655000000000001</v>
      </c>
      <c r="G48">
        <v>9.99</v>
      </c>
      <c r="H48">
        <v>4.9950000000000001</v>
      </c>
      <c r="I48">
        <v>16.649999999999999</v>
      </c>
      <c r="J48">
        <v>26.64</v>
      </c>
      <c r="K48">
        <v>18.315000000000001</v>
      </c>
      <c r="L48">
        <v>6.66</v>
      </c>
      <c r="M48">
        <f t="shared" si="1"/>
        <v>14.984999999999999</v>
      </c>
      <c r="N48">
        <f t="shared" si="0"/>
        <v>68.265000000000001</v>
      </c>
    </row>
    <row r="49" spans="1:14" x14ac:dyDescent="0.25">
      <c r="A49" t="s">
        <v>35</v>
      </c>
      <c r="B49" t="s">
        <v>164</v>
      </c>
      <c r="C49" s="1">
        <v>60</v>
      </c>
      <c r="D49" s="2">
        <v>0</v>
      </c>
      <c r="E49">
        <v>0</v>
      </c>
      <c r="F49">
        <v>0</v>
      </c>
      <c r="G49">
        <v>1.665</v>
      </c>
      <c r="H49">
        <v>0</v>
      </c>
      <c r="I49">
        <v>0</v>
      </c>
      <c r="J49">
        <v>1.665</v>
      </c>
      <c r="K49">
        <v>0</v>
      </c>
      <c r="L49">
        <v>1.665</v>
      </c>
      <c r="M49">
        <f t="shared" si="1"/>
        <v>1.665</v>
      </c>
      <c r="N49">
        <f t="shared" si="0"/>
        <v>3.33</v>
      </c>
    </row>
    <row r="50" spans="1:14" x14ac:dyDescent="0.25">
      <c r="A50" t="s">
        <v>35</v>
      </c>
      <c r="B50" t="s">
        <v>164</v>
      </c>
      <c r="C50" s="1">
        <v>60</v>
      </c>
      <c r="D50" s="2">
        <v>7</v>
      </c>
      <c r="E50">
        <v>0</v>
      </c>
      <c r="F50">
        <v>11.655000000000001</v>
      </c>
      <c r="G50">
        <v>4.9950000000000001</v>
      </c>
      <c r="H50">
        <v>6.66</v>
      </c>
      <c r="I50">
        <v>1.665</v>
      </c>
      <c r="J50">
        <v>1.665</v>
      </c>
      <c r="K50">
        <v>9.99</v>
      </c>
      <c r="L50">
        <v>9.99</v>
      </c>
      <c r="M50">
        <f t="shared" si="1"/>
        <v>11.655000000000001</v>
      </c>
      <c r="N50">
        <f t="shared" si="0"/>
        <v>23.310000000000002</v>
      </c>
    </row>
    <row r="51" spans="1:14" x14ac:dyDescent="0.25">
      <c r="A51" t="s">
        <v>35</v>
      </c>
      <c r="B51" t="s">
        <v>164</v>
      </c>
      <c r="C51" s="1">
        <v>60</v>
      </c>
      <c r="D51" s="2">
        <v>90</v>
      </c>
      <c r="E51">
        <v>0</v>
      </c>
      <c r="F51">
        <v>75.52</v>
      </c>
      <c r="G51">
        <v>17.920000000000002</v>
      </c>
      <c r="H51">
        <v>30.72</v>
      </c>
      <c r="I51">
        <v>19.2</v>
      </c>
      <c r="J51">
        <v>15.36</v>
      </c>
      <c r="K51">
        <v>26.88</v>
      </c>
      <c r="L51">
        <v>12.8</v>
      </c>
      <c r="M51">
        <f t="shared" si="1"/>
        <v>48.64</v>
      </c>
      <c r="N51">
        <f t="shared" si="0"/>
        <v>74.239999999999995</v>
      </c>
    </row>
    <row r="52" spans="1:14" x14ac:dyDescent="0.25">
      <c r="A52" t="s">
        <v>37</v>
      </c>
      <c r="B52" t="s">
        <v>150</v>
      </c>
      <c r="C52" s="1">
        <v>25</v>
      </c>
      <c r="D52" s="2">
        <v>0</v>
      </c>
      <c r="E52">
        <v>0</v>
      </c>
      <c r="F52">
        <v>14.984999999999999</v>
      </c>
      <c r="G52">
        <v>79.92</v>
      </c>
      <c r="H52">
        <v>44.954999999999998</v>
      </c>
      <c r="I52">
        <v>48.285000000000004</v>
      </c>
      <c r="J52">
        <v>14.984999999999999</v>
      </c>
      <c r="K52">
        <v>33.299999999999997</v>
      </c>
      <c r="L52">
        <v>8.3249999999999993</v>
      </c>
      <c r="M52">
        <f t="shared" si="1"/>
        <v>124.875</v>
      </c>
      <c r="N52">
        <f t="shared" si="0"/>
        <v>104.895</v>
      </c>
    </row>
    <row r="53" spans="1:14" x14ac:dyDescent="0.25">
      <c r="A53" t="s">
        <v>37</v>
      </c>
      <c r="B53" t="s">
        <v>150</v>
      </c>
      <c r="C53" s="1">
        <v>25</v>
      </c>
      <c r="D53" s="2">
        <v>7</v>
      </c>
      <c r="E53">
        <v>0</v>
      </c>
      <c r="F53">
        <v>0</v>
      </c>
      <c r="G53">
        <v>8.3249999999999993</v>
      </c>
      <c r="H53">
        <v>8.3249999999999993</v>
      </c>
      <c r="I53">
        <v>3.33</v>
      </c>
      <c r="J53">
        <v>1.665</v>
      </c>
      <c r="K53">
        <v>8.3249999999999993</v>
      </c>
      <c r="L53">
        <v>0</v>
      </c>
      <c r="M53">
        <f t="shared" si="1"/>
        <v>16.649999999999999</v>
      </c>
      <c r="N53">
        <f t="shared" si="0"/>
        <v>13.32</v>
      </c>
    </row>
    <row r="54" spans="1:14" x14ac:dyDescent="0.25">
      <c r="A54" t="s">
        <v>37</v>
      </c>
      <c r="B54" t="s">
        <v>150</v>
      </c>
      <c r="C54" s="1">
        <v>25</v>
      </c>
      <c r="D54" s="2">
        <v>90</v>
      </c>
      <c r="E54">
        <v>0</v>
      </c>
      <c r="F54">
        <v>8.3249999999999993</v>
      </c>
      <c r="G54">
        <v>9.99</v>
      </c>
      <c r="H54">
        <v>11.655000000000001</v>
      </c>
      <c r="I54">
        <v>0</v>
      </c>
      <c r="J54">
        <v>8.3249999999999993</v>
      </c>
      <c r="K54">
        <v>8.3249999999999993</v>
      </c>
      <c r="L54">
        <v>13.32</v>
      </c>
      <c r="M54">
        <f t="shared" si="1"/>
        <v>21.645000000000003</v>
      </c>
      <c r="N54">
        <f t="shared" si="0"/>
        <v>29.97</v>
      </c>
    </row>
    <row r="55" spans="1:14" x14ac:dyDescent="0.25">
      <c r="A55" t="s">
        <v>39</v>
      </c>
      <c r="B55" t="s">
        <v>165</v>
      </c>
      <c r="C55" s="1">
        <v>51</v>
      </c>
      <c r="D55" s="2">
        <v>0</v>
      </c>
      <c r="E55">
        <v>0</v>
      </c>
      <c r="F55">
        <v>27.5</v>
      </c>
      <c r="G55">
        <v>12.5</v>
      </c>
      <c r="H55">
        <v>5</v>
      </c>
      <c r="I55">
        <v>7.5</v>
      </c>
      <c r="J55">
        <v>20</v>
      </c>
      <c r="K55">
        <v>122.5</v>
      </c>
      <c r="L55">
        <v>47.5</v>
      </c>
      <c r="M55">
        <f t="shared" si="1"/>
        <v>17.5</v>
      </c>
      <c r="N55">
        <f t="shared" si="0"/>
        <v>197.5</v>
      </c>
    </row>
    <row r="56" spans="1:14" x14ac:dyDescent="0.25">
      <c r="A56" t="s">
        <v>39</v>
      </c>
      <c r="B56" t="s">
        <v>165</v>
      </c>
      <c r="C56" s="1">
        <v>51</v>
      </c>
      <c r="D56" s="2">
        <v>7</v>
      </c>
      <c r="E56">
        <v>0</v>
      </c>
      <c r="F56">
        <v>196.47</v>
      </c>
      <c r="G56">
        <v>33.299999999999997</v>
      </c>
      <c r="H56">
        <v>58.274999999999999</v>
      </c>
      <c r="I56">
        <v>61.605000000000004</v>
      </c>
      <c r="J56">
        <v>38.295000000000002</v>
      </c>
      <c r="K56">
        <v>81.585000000000008</v>
      </c>
      <c r="L56">
        <v>83.25</v>
      </c>
      <c r="M56">
        <f t="shared" si="1"/>
        <v>91.574999999999989</v>
      </c>
      <c r="N56">
        <f t="shared" si="0"/>
        <v>264.73500000000001</v>
      </c>
    </row>
    <row r="57" spans="1:14" x14ac:dyDescent="0.25">
      <c r="A57" t="s">
        <v>39</v>
      </c>
      <c r="B57" t="s">
        <v>165</v>
      </c>
      <c r="C57" s="1">
        <v>51</v>
      </c>
      <c r="D57" s="2">
        <v>90</v>
      </c>
      <c r="E57">
        <v>0</v>
      </c>
      <c r="F57">
        <v>38.295000000000002</v>
      </c>
      <c r="G57">
        <v>13.32</v>
      </c>
      <c r="H57">
        <v>9.99</v>
      </c>
      <c r="I57">
        <v>9.99</v>
      </c>
      <c r="J57">
        <v>8.3249999999999993</v>
      </c>
      <c r="K57">
        <v>11.655000000000001</v>
      </c>
      <c r="L57">
        <v>16.649999999999999</v>
      </c>
      <c r="M57">
        <f t="shared" si="1"/>
        <v>23.310000000000002</v>
      </c>
      <c r="N57">
        <f t="shared" si="0"/>
        <v>46.62</v>
      </c>
    </row>
    <row r="58" spans="1:14" x14ac:dyDescent="0.25">
      <c r="A58" t="s">
        <v>40</v>
      </c>
      <c r="B58" t="s">
        <v>151</v>
      </c>
      <c r="C58" s="1">
        <v>49</v>
      </c>
      <c r="D58" s="2">
        <v>0</v>
      </c>
      <c r="E58">
        <v>1.665</v>
      </c>
      <c r="F58">
        <v>16.649999999999999</v>
      </c>
      <c r="G58">
        <v>8.3249999999999993</v>
      </c>
      <c r="H58">
        <v>18.315000000000001</v>
      </c>
      <c r="I58">
        <v>11.655000000000001</v>
      </c>
      <c r="J58">
        <v>14.984999999999999</v>
      </c>
      <c r="K58">
        <v>24.975000000000001</v>
      </c>
      <c r="L58">
        <v>4.9950000000000001</v>
      </c>
      <c r="M58">
        <f t="shared" si="1"/>
        <v>26.64</v>
      </c>
      <c r="N58">
        <f t="shared" si="0"/>
        <v>56.61</v>
      </c>
    </row>
    <row r="59" spans="1:14" x14ac:dyDescent="0.25">
      <c r="A59" t="s">
        <v>40</v>
      </c>
      <c r="B59" t="s">
        <v>151</v>
      </c>
      <c r="C59" s="1">
        <v>49</v>
      </c>
      <c r="D59" s="2">
        <v>7</v>
      </c>
      <c r="E59">
        <v>1.665</v>
      </c>
      <c r="F59">
        <v>64.935000000000002</v>
      </c>
      <c r="G59">
        <v>39.96</v>
      </c>
      <c r="H59">
        <v>64.935000000000002</v>
      </c>
      <c r="I59">
        <v>29.97</v>
      </c>
      <c r="J59">
        <v>38.295000000000002</v>
      </c>
      <c r="K59">
        <v>38.295000000000002</v>
      </c>
      <c r="L59">
        <v>6.66</v>
      </c>
      <c r="M59">
        <f t="shared" si="1"/>
        <v>104.89500000000001</v>
      </c>
      <c r="N59">
        <f t="shared" si="0"/>
        <v>113.22</v>
      </c>
    </row>
    <row r="60" spans="1:14" x14ac:dyDescent="0.25">
      <c r="A60" t="s">
        <v>40</v>
      </c>
      <c r="B60" t="s">
        <v>151</v>
      </c>
      <c r="C60" s="1">
        <v>49</v>
      </c>
      <c r="D60" s="2">
        <v>90</v>
      </c>
      <c r="E60">
        <v>0</v>
      </c>
      <c r="F60">
        <v>36.630000000000003</v>
      </c>
      <c r="G60">
        <v>16.649999999999999</v>
      </c>
      <c r="H60">
        <v>36.630000000000003</v>
      </c>
      <c r="I60">
        <v>14.984999999999999</v>
      </c>
      <c r="J60">
        <v>19.98</v>
      </c>
      <c r="K60">
        <v>24.975000000000001</v>
      </c>
      <c r="L60">
        <v>6.66</v>
      </c>
      <c r="M60">
        <f t="shared" si="1"/>
        <v>53.28</v>
      </c>
      <c r="N60">
        <f t="shared" si="0"/>
        <v>66.600000000000009</v>
      </c>
    </row>
    <row r="61" spans="1:14" x14ac:dyDescent="0.25">
      <c r="A61" t="s">
        <v>41</v>
      </c>
      <c r="B61" t="s">
        <v>166</v>
      </c>
      <c r="C61" s="1">
        <v>47</v>
      </c>
      <c r="D61" s="2">
        <v>0</v>
      </c>
      <c r="E61">
        <v>0</v>
      </c>
      <c r="F61">
        <v>1.665</v>
      </c>
      <c r="G61">
        <v>1.665</v>
      </c>
      <c r="H61">
        <v>0</v>
      </c>
      <c r="I61">
        <v>1.665</v>
      </c>
      <c r="J61">
        <v>0</v>
      </c>
      <c r="K61">
        <v>13.32</v>
      </c>
      <c r="L61">
        <v>8.3249999999999993</v>
      </c>
      <c r="M61">
        <f t="shared" si="1"/>
        <v>1.665</v>
      </c>
      <c r="N61">
        <f t="shared" si="0"/>
        <v>23.31</v>
      </c>
    </row>
    <row r="62" spans="1:14" x14ac:dyDescent="0.25">
      <c r="A62" t="s">
        <v>41</v>
      </c>
      <c r="B62" t="s">
        <v>166</v>
      </c>
      <c r="C62" s="1">
        <v>47</v>
      </c>
      <c r="D62" s="2">
        <v>7</v>
      </c>
      <c r="E62">
        <v>0</v>
      </c>
      <c r="F62">
        <v>23.310000000000002</v>
      </c>
      <c r="G62">
        <v>9.99</v>
      </c>
      <c r="H62">
        <v>3.33</v>
      </c>
      <c r="I62">
        <v>13.32</v>
      </c>
      <c r="J62">
        <v>6.66</v>
      </c>
      <c r="K62">
        <v>24.975000000000001</v>
      </c>
      <c r="L62">
        <v>8.3249999999999993</v>
      </c>
      <c r="M62">
        <f t="shared" si="1"/>
        <v>13.32</v>
      </c>
      <c r="N62">
        <f t="shared" si="0"/>
        <v>53.28</v>
      </c>
    </row>
    <row r="63" spans="1:14" x14ac:dyDescent="0.25">
      <c r="A63" t="s">
        <v>41</v>
      </c>
      <c r="B63" t="s">
        <v>166</v>
      </c>
      <c r="C63" s="1">
        <v>47</v>
      </c>
      <c r="D63" s="2">
        <v>90</v>
      </c>
      <c r="E63">
        <v>0</v>
      </c>
      <c r="F63">
        <v>19.98</v>
      </c>
      <c r="G63">
        <v>8.3249999999999993</v>
      </c>
      <c r="H63">
        <v>6.66</v>
      </c>
      <c r="I63">
        <v>4.9950000000000001</v>
      </c>
      <c r="J63">
        <v>9.99</v>
      </c>
      <c r="K63">
        <v>39.96</v>
      </c>
      <c r="L63">
        <v>26.64</v>
      </c>
      <c r="M63">
        <f t="shared" si="1"/>
        <v>14.984999999999999</v>
      </c>
      <c r="N63">
        <f t="shared" si="0"/>
        <v>81.585000000000008</v>
      </c>
    </row>
    <row r="64" spans="1:14" x14ac:dyDescent="0.25">
      <c r="A64" t="s">
        <v>42</v>
      </c>
      <c r="B64" t="s">
        <v>167</v>
      </c>
      <c r="C64" s="1">
        <v>48</v>
      </c>
      <c r="D64" s="2">
        <v>0</v>
      </c>
      <c r="E64">
        <v>0</v>
      </c>
      <c r="F64">
        <v>3.57</v>
      </c>
      <c r="G64">
        <v>3.57</v>
      </c>
      <c r="H64">
        <v>1.7849999999999999</v>
      </c>
      <c r="I64">
        <v>12.494999999999999</v>
      </c>
      <c r="J64">
        <v>8.9249999999999989</v>
      </c>
      <c r="K64">
        <v>8.9249999999999989</v>
      </c>
      <c r="L64">
        <v>7.14</v>
      </c>
      <c r="M64">
        <f t="shared" si="1"/>
        <v>5.3549999999999995</v>
      </c>
      <c r="N64">
        <f t="shared" si="0"/>
        <v>37.484999999999999</v>
      </c>
    </row>
    <row r="65" spans="1:14" x14ac:dyDescent="0.25">
      <c r="A65" t="s">
        <v>42</v>
      </c>
      <c r="B65" t="s">
        <v>167</v>
      </c>
      <c r="C65" s="1">
        <v>48</v>
      </c>
      <c r="D65" s="2">
        <v>7</v>
      </c>
      <c r="E65">
        <v>0</v>
      </c>
      <c r="F65">
        <v>144.85499999999999</v>
      </c>
      <c r="G65">
        <v>26.64</v>
      </c>
      <c r="H65">
        <v>66.599999999999994</v>
      </c>
      <c r="I65">
        <v>83.25</v>
      </c>
      <c r="J65">
        <v>39.96</v>
      </c>
      <c r="K65">
        <v>63.27</v>
      </c>
      <c r="L65">
        <v>9.99</v>
      </c>
      <c r="M65">
        <f t="shared" si="1"/>
        <v>93.24</v>
      </c>
      <c r="N65">
        <f t="shared" si="0"/>
        <v>196.47000000000003</v>
      </c>
    </row>
    <row r="66" spans="1:14" x14ac:dyDescent="0.25">
      <c r="A66" t="s">
        <v>42</v>
      </c>
      <c r="B66" t="s">
        <v>167</v>
      </c>
      <c r="C66" s="1">
        <v>48</v>
      </c>
      <c r="D66" s="2">
        <v>90</v>
      </c>
      <c r="E66">
        <v>0</v>
      </c>
      <c r="F66">
        <v>99.9</v>
      </c>
      <c r="G66">
        <v>23.310000000000002</v>
      </c>
      <c r="H66">
        <v>43.29</v>
      </c>
      <c r="I66">
        <v>51.615000000000002</v>
      </c>
      <c r="J66">
        <v>46.620000000000005</v>
      </c>
      <c r="K66">
        <v>58.274999999999999</v>
      </c>
      <c r="L66">
        <v>16.649999999999999</v>
      </c>
      <c r="M66">
        <f t="shared" si="1"/>
        <v>66.599999999999994</v>
      </c>
      <c r="N66">
        <f t="shared" si="0"/>
        <v>173.16000000000003</v>
      </c>
    </row>
    <row r="67" spans="1:14" x14ac:dyDescent="0.25">
      <c r="A67" t="s">
        <v>43</v>
      </c>
      <c r="B67" t="s">
        <v>175</v>
      </c>
      <c r="C67" s="1">
        <v>37</v>
      </c>
      <c r="D67" s="2">
        <v>0</v>
      </c>
      <c r="E67">
        <v>0</v>
      </c>
      <c r="F67">
        <v>9.99</v>
      </c>
      <c r="G67">
        <v>13.32</v>
      </c>
      <c r="H67">
        <v>24.975000000000001</v>
      </c>
      <c r="I67">
        <v>8.3249999999999993</v>
      </c>
      <c r="J67">
        <v>38.295000000000002</v>
      </c>
      <c r="K67">
        <v>21.645</v>
      </c>
      <c r="L67">
        <v>38.295000000000002</v>
      </c>
      <c r="M67">
        <f t="shared" si="1"/>
        <v>38.295000000000002</v>
      </c>
      <c r="N67">
        <f t="shared" ref="N67:N106" si="2">SUM(I67:L67)</f>
        <v>106.56</v>
      </c>
    </row>
    <row r="68" spans="1:14" x14ac:dyDescent="0.25">
      <c r="A68" t="s">
        <v>43</v>
      </c>
      <c r="B68" t="s">
        <v>175</v>
      </c>
      <c r="C68" s="1">
        <v>37</v>
      </c>
      <c r="D68" s="2">
        <v>7</v>
      </c>
      <c r="E68">
        <v>0</v>
      </c>
      <c r="F68">
        <v>9.99</v>
      </c>
      <c r="G68">
        <v>3.33</v>
      </c>
      <c r="H68">
        <v>3.33</v>
      </c>
      <c r="I68">
        <v>8.3249999999999993</v>
      </c>
      <c r="J68">
        <v>6.66</v>
      </c>
      <c r="K68">
        <v>4.9950000000000001</v>
      </c>
      <c r="L68">
        <v>6.66</v>
      </c>
      <c r="M68">
        <f t="shared" ref="M68:M106" si="3">SUM(G68:H68)</f>
        <v>6.66</v>
      </c>
      <c r="N68">
        <f t="shared" si="2"/>
        <v>26.64</v>
      </c>
    </row>
    <row r="69" spans="1:14" x14ac:dyDescent="0.25">
      <c r="A69" t="s">
        <v>43</v>
      </c>
      <c r="B69" t="s">
        <v>175</v>
      </c>
      <c r="C69" s="1">
        <v>37</v>
      </c>
      <c r="D69" s="2">
        <v>90</v>
      </c>
      <c r="E69">
        <v>0</v>
      </c>
      <c r="F69">
        <v>3.33</v>
      </c>
      <c r="G69">
        <v>1.665</v>
      </c>
      <c r="H69">
        <v>1.665</v>
      </c>
      <c r="I69">
        <v>0</v>
      </c>
      <c r="J69">
        <v>9.99</v>
      </c>
      <c r="K69">
        <v>1.665</v>
      </c>
      <c r="L69">
        <v>9.99</v>
      </c>
      <c r="M69">
        <f t="shared" si="3"/>
        <v>3.33</v>
      </c>
      <c r="N69">
        <f t="shared" si="2"/>
        <v>21.645000000000003</v>
      </c>
    </row>
    <row r="70" spans="1:14" x14ac:dyDescent="0.25">
      <c r="A70" t="s">
        <v>44</v>
      </c>
      <c r="B70" t="s">
        <v>168</v>
      </c>
      <c r="C70" s="1">
        <v>37</v>
      </c>
      <c r="D70" s="2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1.665</v>
      </c>
      <c r="K70">
        <v>0</v>
      </c>
      <c r="L70">
        <v>0</v>
      </c>
      <c r="M70">
        <f t="shared" si="3"/>
        <v>0</v>
      </c>
      <c r="N70">
        <f t="shared" si="2"/>
        <v>1.665</v>
      </c>
    </row>
    <row r="71" spans="1:14" x14ac:dyDescent="0.25">
      <c r="A71" t="s">
        <v>44</v>
      </c>
      <c r="B71" t="s">
        <v>168</v>
      </c>
      <c r="C71" s="1">
        <v>37</v>
      </c>
      <c r="D71" s="2">
        <v>7</v>
      </c>
      <c r="E71">
        <v>0</v>
      </c>
      <c r="F71">
        <v>8.3249999999999993</v>
      </c>
      <c r="G71">
        <v>13.32</v>
      </c>
      <c r="H71">
        <v>33.299999999999997</v>
      </c>
      <c r="I71">
        <v>29.97</v>
      </c>
      <c r="J71">
        <v>24.975000000000001</v>
      </c>
      <c r="K71">
        <v>39.96</v>
      </c>
      <c r="L71">
        <v>13.32</v>
      </c>
      <c r="M71">
        <f t="shared" si="3"/>
        <v>46.62</v>
      </c>
      <c r="N71">
        <f t="shared" si="2"/>
        <v>108.22499999999999</v>
      </c>
    </row>
    <row r="72" spans="1:14" x14ac:dyDescent="0.25">
      <c r="A72" t="s">
        <v>44</v>
      </c>
      <c r="B72" t="s">
        <v>168</v>
      </c>
      <c r="C72" s="1">
        <v>37</v>
      </c>
      <c r="D72" s="2">
        <v>90</v>
      </c>
      <c r="E72">
        <v>0</v>
      </c>
      <c r="F72">
        <v>8.3249999999999993</v>
      </c>
      <c r="G72">
        <v>3.33</v>
      </c>
      <c r="H72">
        <v>16.649999999999999</v>
      </c>
      <c r="I72">
        <v>3.33</v>
      </c>
      <c r="J72">
        <v>0</v>
      </c>
      <c r="K72">
        <v>6.66</v>
      </c>
      <c r="L72">
        <v>3.33</v>
      </c>
      <c r="M72">
        <f t="shared" si="3"/>
        <v>19.979999999999997</v>
      </c>
      <c r="N72">
        <f t="shared" si="2"/>
        <v>13.32</v>
      </c>
    </row>
    <row r="73" spans="1:14" x14ac:dyDescent="0.25">
      <c r="A73" t="s">
        <v>45</v>
      </c>
      <c r="B73" t="s">
        <v>152</v>
      </c>
      <c r="C73" s="1">
        <v>41</v>
      </c>
      <c r="D73" s="2">
        <v>0</v>
      </c>
      <c r="E73">
        <v>1.665</v>
      </c>
      <c r="F73">
        <v>38.295000000000002</v>
      </c>
      <c r="G73">
        <v>294.70499999999998</v>
      </c>
      <c r="H73">
        <v>75.757500000000007</v>
      </c>
      <c r="I73">
        <v>63.27</v>
      </c>
      <c r="J73">
        <v>46.620000000000005</v>
      </c>
      <c r="K73">
        <v>183.15</v>
      </c>
      <c r="L73">
        <v>68.265000000000001</v>
      </c>
      <c r="M73">
        <f t="shared" si="3"/>
        <v>370.46249999999998</v>
      </c>
      <c r="N73">
        <f t="shared" si="2"/>
        <v>361.30500000000001</v>
      </c>
    </row>
    <row r="74" spans="1:14" x14ac:dyDescent="0.25">
      <c r="A74" t="s">
        <v>45</v>
      </c>
      <c r="B74" t="s">
        <v>152</v>
      </c>
      <c r="C74" s="1">
        <v>41</v>
      </c>
      <c r="D74" s="2">
        <v>7</v>
      </c>
      <c r="E74">
        <v>0</v>
      </c>
      <c r="F74">
        <v>66.599999999999994</v>
      </c>
      <c r="G74">
        <v>111.55500000000001</v>
      </c>
      <c r="H74">
        <v>38.295000000000002</v>
      </c>
      <c r="I74">
        <v>29.97</v>
      </c>
      <c r="J74">
        <v>33.299999999999997</v>
      </c>
      <c r="K74">
        <v>74.924999999999997</v>
      </c>
      <c r="L74">
        <v>39.96</v>
      </c>
      <c r="M74">
        <f t="shared" si="3"/>
        <v>149.85000000000002</v>
      </c>
      <c r="N74">
        <f t="shared" si="2"/>
        <v>178.155</v>
      </c>
    </row>
    <row r="75" spans="1:14" x14ac:dyDescent="0.25">
      <c r="A75" t="s">
        <v>45</v>
      </c>
      <c r="B75" t="s">
        <v>152</v>
      </c>
      <c r="C75" s="1">
        <v>41</v>
      </c>
      <c r="D75" s="2">
        <v>90</v>
      </c>
      <c r="E75">
        <v>8.3249999999999993</v>
      </c>
      <c r="F75">
        <v>14.984999999999999</v>
      </c>
      <c r="G75">
        <v>21.645</v>
      </c>
      <c r="H75">
        <v>11.655000000000001</v>
      </c>
      <c r="I75">
        <v>6.66</v>
      </c>
      <c r="J75">
        <v>6.66</v>
      </c>
      <c r="K75">
        <v>4.9950000000000001</v>
      </c>
      <c r="L75">
        <v>6.66</v>
      </c>
      <c r="M75">
        <f t="shared" si="3"/>
        <v>33.299999999999997</v>
      </c>
      <c r="N75">
        <f t="shared" si="2"/>
        <v>24.975000000000001</v>
      </c>
    </row>
    <row r="76" spans="1:14" x14ac:dyDescent="0.25">
      <c r="A76" t="s">
        <v>46</v>
      </c>
      <c r="B76" t="s">
        <v>169</v>
      </c>
      <c r="C76" s="1">
        <v>28</v>
      </c>
      <c r="D76" s="2">
        <v>0</v>
      </c>
      <c r="E76">
        <v>0</v>
      </c>
      <c r="F76">
        <v>39.96</v>
      </c>
      <c r="G76">
        <v>43.29</v>
      </c>
      <c r="H76">
        <v>61.605000000000004</v>
      </c>
      <c r="I76">
        <v>89.91</v>
      </c>
      <c r="J76">
        <v>111.55500000000001</v>
      </c>
      <c r="K76">
        <v>228.10500000000002</v>
      </c>
      <c r="L76">
        <v>36.630000000000003</v>
      </c>
      <c r="M76">
        <f t="shared" si="3"/>
        <v>104.89500000000001</v>
      </c>
      <c r="N76">
        <f t="shared" si="2"/>
        <v>466.20000000000005</v>
      </c>
    </row>
    <row r="77" spans="1:14" x14ac:dyDescent="0.25">
      <c r="A77" t="s">
        <v>46</v>
      </c>
      <c r="B77" t="s">
        <v>169</v>
      </c>
      <c r="C77" s="1">
        <v>28</v>
      </c>
      <c r="D77" s="2">
        <v>7</v>
      </c>
      <c r="E77">
        <v>0</v>
      </c>
      <c r="F77">
        <v>70</v>
      </c>
      <c r="G77">
        <v>72.5</v>
      </c>
      <c r="H77">
        <v>72.5</v>
      </c>
      <c r="I77">
        <v>77.5</v>
      </c>
      <c r="J77">
        <v>87.5</v>
      </c>
      <c r="K77">
        <v>207.5</v>
      </c>
      <c r="L77">
        <v>60</v>
      </c>
      <c r="M77">
        <f t="shared" si="3"/>
        <v>145</v>
      </c>
      <c r="N77">
        <f t="shared" si="2"/>
        <v>432.5</v>
      </c>
    </row>
    <row r="78" spans="1:14" x14ac:dyDescent="0.25">
      <c r="A78" t="s">
        <v>46</v>
      </c>
      <c r="B78" t="s">
        <v>169</v>
      </c>
      <c r="C78" s="1">
        <v>28</v>
      </c>
      <c r="D78" s="2">
        <v>90</v>
      </c>
      <c r="E78">
        <v>0</v>
      </c>
      <c r="F78">
        <v>63.27</v>
      </c>
      <c r="G78">
        <v>61.605000000000004</v>
      </c>
      <c r="H78">
        <v>59.94</v>
      </c>
      <c r="I78">
        <v>49.95</v>
      </c>
      <c r="J78">
        <v>54.945</v>
      </c>
      <c r="K78">
        <v>64.935000000000002</v>
      </c>
      <c r="L78">
        <v>34.965000000000003</v>
      </c>
      <c r="M78">
        <f t="shared" si="3"/>
        <v>121.545</v>
      </c>
      <c r="N78">
        <f t="shared" si="2"/>
        <v>204.79500000000002</v>
      </c>
    </row>
    <row r="79" spans="1:14" x14ac:dyDescent="0.25">
      <c r="A79" t="s">
        <v>48</v>
      </c>
      <c r="B79" t="s">
        <v>153</v>
      </c>
      <c r="C79" s="1">
        <v>35</v>
      </c>
      <c r="D79" s="2">
        <v>0</v>
      </c>
      <c r="E79">
        <v>0</v>
      </c>
      <c r="F79">
        <v>24.975000000000001</v>
      </c>
      <c r="G79">
        <v>43.29</v>
      </c>
      <c r="H79">
        <v>28.305</v>
      </c>
      <c r="I79">
        <v>36.630000000000003</v>
      </c>
      <c r="J79">
        <v>19.98</v>
      </c>
      <c r="K79">
        <v>43.29</v>
      </c>
      <c r="L79">
        <v>3.33</v>
      </c>
      <c r="M79">
        <f t="shared" si="3"/>
        <v>71.594999999999999</v>
      </c>
      <c r="N79">
        <f t="shared" si="2"/>
        <v>103.23</v>
      </c>
    </row>
    <row r="80" spans="1:14" x14ac:dyDescent="0.25">
      <c r="A80" t="s">
        <v>48</v>
      </c>
      <c r="B80" t="s">
        <v>153</v>
      </c>
      <c r="C80" s="1">
        <v>35</v>
      </c>
      <c r="D80" s="2">
        <v>7</v>
      </c>
      <c r="E80">
        <v>1.665</v>
      </c>
      <c r="F80">
        <v>24.975000000000001</v>
      </c>
      <c r="G80">
        <v>38.295000000000002</v>
      </c>
      <c r="H80">
        <v>13.32</v>
      </c>
      <c r="I80">
        <v>43.29</v>
      </c>
      <c r="J80">
        <v>33.299999999999997</v>
      </c>
      <c r="K80">
        <v>61.605000000000004</v>
      </c>
      <c r="L80">
        <v>9.99</v>
      </c>
      <c r="M80">
        <f t="shared" si="3"/>
        <v>51.615000000000002</v>
      </c>
      <c r="N80">
        <f t="shared" si="2"/>
        <v>148.185</v>
      </c>
    </row>
    <row r="81" spans="1:14" x14ac:dyDescent="0.25">
      <c r="A81" t="s">
        <v>48</v>
      </c>
      <c r="B81" t="s">
        <v>153</v>
      </c>
      <c r="C81" s="1">
        <v>35</v>
      </c>
      <c r="D81" s="2">
        <v>90</v>
      </c>
      <c r="E81">
        <v>1.665</v>
      </c>
      <c r="F81">
        <v>16.649999999999999</v>
      </c>
      <c r="G81">
        <v>21.645</v>
      </c>
      <c r="H81">
        <v>9.99</v>
      </c>
      <c r="I81">
        <v>18.315000000000001</v>
      </c>
      <c r="J81">
        <v>6.66</v>
      </c>
      <c r="K81">
        <v>19.98</v>
      </c>
      <c r="L81">
        <v>1.665</v>
      </c>
      <c r="M81">
        <f t="shared" si="3"/>
        <v>31.634999999999998</v>
      </c>
      <c r="N81">
        <f t="shared" si="2"/>
        <v>46.62</v>
      </c>
    </row>
    <row r="82" spans="1:14" x14ac:dyDescent="0.25">
      <c r="A82" t="s">
        <v>49</v>
      </c>
      <c r="B82" t="s">
        <v>182</v>
      </c>
      <c r="C82" s="1">
        <v>55</v>
      </c>
      <c r="D82" s="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1.665</v>
      </c>
      <c r="K82">
        <v>0</v>
      </c>
      <c r="L82">
        <v>0</v>
      </c>
      <c r="M82">
        <f t="shared" si="3"/>
        <v>0</v>
      </c>
      <c r="N82">
        <f t="shared" si="2"/>
        <v>1.665</v>
      </c>
    </row>
    <row r="83" spans="1:14" x14ac:dyDescent="0.25">
      <c r="A83" t="s">
        <v>49</v>
      </c>
      <c r="B83" t="s">
        <v>182</v>
      </c>
      <c r="C83" s="1">
        <v>55</v>
      </c>
      <c r="D83" s="2">
        <v>7</v>
      </c>
      <c r="E83">
        <v>0</v>
      </c>
      <c r="F83">
        <v>1.665</v>
      </c>
      <c r="G83">
        <v>0</v>
      </c>
      <c r="H83">
        <v>1.665</v>
      </c>
      <c r="I83">
        <v>1.665</v>
      </c>
      <c r="J83">
        <v>1.665</v>
      </c>
      <c r="K83">
        <v>1.665</v>
      </c>
      <c r="L83">
        <v>0</v>
      </c>
      <c r="M83">
        <f t="shared" si="3"/>
        <v>1.665</v>
      </c>
      <c r="N83">
        <f t="shared" si="2"/>
        <v>4.9950000000000001</v>
      </c>
    </row>
    <row r="84" spans="1:14" x14ac:dyDescent="0.25">
      <c r="A84" t="s">
        <v>49</v>
      </c>
      <c r="B84" t="s">
        <v>182</v>
      </c>
      <c r="C84" s="1">
        <v>55</v>
      </c>
      <c r="D84" s="2">
        <v>90</v>
      </c>
      <c r="E84">
        <v>0</v>
      </c>
      <c r="F84">
        <v>3.33</v>
      </c>
      <c r="G84">
        <v>1.665</v>
      </c>
      <c r="H84">
        <v>0</v>
      </c>
      <c r="I84">
        <v>0</v>
      </c>
      <c r="J84">
        <v>1.665</v>
      </c>
      <c r="K84">
        <v>0</v>
      </c>
      <c r="L84">
        <v>0</v>
      </c>
      <c r="M84">
        <f t="shared" si="3"/>
        <v>1.665</v>
      </c>
      <c r="N84">
        <f t="shared" si="2"/>
        <v>1.665</v>
      </c>
    </row>
    <row r="85" spans="1:14" x14ac:dyDescent="0.25">
      <c r="A85" t="s">
        <v>50</v>
      </c>
      <c r="B85" t="s">
        <v>176</v>
      </c>
      <c r="C85" s="1">
        <v>36</v>
      </c>
      <c r="D85" s="2">
        <v>0</v>
      </c>
      <c r="E85">
        <v>0</v>
      </c>
      <c r="F85">
        <v>64.935000000000002</v>
      </c>
      <c r="G85">
        <v>138.19499999999999</v>
      </c>
      <c r="H85">
        <v>18.315000000000001</v>
      </c>
      <c r="I85">
        <v>64.935000000000002</v>
      </c>
      <c r="J85">
        <v>81.585000000000008</v>
      </c>
      <c r="K85">
        <v>96.570000000000007</v>
      </c>
      <c r="L85">
        <v>16.649999999999999</v>
      </c>
      <c r="M85">
        <f t="shared" si="3"/>
        <v>156.51</v>
      </c>
      <c r="N85">
        <f t="shared" si="2"/>
        <v>259.74</v>
      </c>
    </row>
    <row r="86" spans="1:14" x14ac:dyDescent="0.25">
      <c r="A86" t="s">
        <v>50</v>
      </c>
      <c r="B86" t="s">
        <v>176</v>
      </c>
      <c r="C86" s="1">
        <v>36</v>
      </c>
      <c r="D86" s="2">
        <v>7</v>
      </c>
      <c r="E86">
        <v>3.33</v>
      </c>
      <c r="F86">
        <v>34.965000000000003</v>
      </c>
      <c r="G86">
        <v>34.965000000000003</v>
      </c>
      <c r="H86">
        <v>29.97</v>
      </c>
      <c r="I86">
        <v>24.975000000000001</v>
      </c>
      <c r="J86">
        <v>18.315000000000001</v>
      </c>
      <c r="K86">
        <v>23.310000000000002</v>
      </c>
      <c r="L86">
        <v>13.32</v>
      </c>
      <c r="M86">
        <f t="shared" si="3"/>
        <v>64.935000000000002</v>
      </c>
      <c r="N86">
        <f t="shared" si="2"/>
        <v>79.920000000000016</v>
      </c>
    </row>
    <row r="87" spans="1:14" x14ac:dyDescent="0.25">
      <c r="A87" t="s">
        <v>50</v>
      </c>
      <c r="B87" t="s">
        <v>176</v>
      </c>
      <c r="C87" s="1">
        <v>36</v>
      </c>
      <c r="D87" s="2">
        <v>90</v>
      </c>
      <c r="E87">
        <v>0</v>
      </c>
      <c r="F87">
        <v>58.274999999999999</v>
      </c>
      <c r="G87">
        <v>48.285000000000004</v>
      </c>
      <c r="H87">
        <v>18.315000000000001</v>
      </c>
      <c r="I87">
        <v>18.315000000000001</v>
      </c>
      <c r="J87">
        <v>19.98</v>
      </c>
      <c r="K87">
        <v>31.635000000000002</v>
      </c>
      <c r="L87">
        <v>9.99</v>
      </c>
      <c r="M87">
        <f t="shared" si="3"/>
        <v>66.600000000000009</v>
      </c>
      <c r="N87">
        <f t="shared" si="2"/>
        <v>79.92</v>
      </c>
    </row>
    <row r="88" spans="1:14" x14ac:dyDescent="0.25">
      <c r="A88" t="s">
        <v>51</v>
      </c>
      <c r="B88" t="s">
        <v>170</v>
      </c>
      <c r="C88" s="1">
        <v>21</v>
      </c>
      <c r="D88" s="2">
        <v>0</v>
      </c>
      <c r="E88">
        <v>0</v>
      </c>
      <c r="F88">
        <v>74.924999999999997</v>
      </c>
      <c r="G88">
        <v>54.945</v>
      </c>
      <c r="H88">
        <v>58.274999999999999</v>
      </c>
      <c r="I88">
        <v>79.92</v>
      </c>
      <c r="J88">
        <v>221.44499999999999</v>
      </c>
      <c r="K88">
        <v>148.185</v>
      </c>
      <c r="L88">
        <v>43.29</v>
      </c>
      <c r="M88">
        <f t="shared" si="3"/>
        <v>113.22</v>
      </c>
      <c r="N88">
        <f t="shared" si="2"/>
        <v>492.84000000000003</v>
      </c>
    </row>
    <row r="89" spans="1:14" x14ac:dyDescent="0.25">
      <c r="A89" t="s">
        <v>51</v>
      </c>
      <c r="B89" t="s">
        <v>170</v>
      </c>
      <c r="C89" s="1">
        <v>21</v>
      </c>
      <c r="D89" s="2">
        <v>7</v>
      </c>
      <c r="E89">
        <v>0</v>
      </c>
      <c r="F89">
        <v>84.915000000000006</v>
      </c>
      <c r="G89">
        <v>44.954999999999998</v>
      </c>
      <c r="H89">
        <v>18.315000000000001</v>
      </c>
      <c r="I89">
        <v>21.645</v>
      </c>
      <c r="J89">
        <v>31.635000000000002</v>
      </c>
      <c r="K89">
        <v>69.930000000000007</v>
      </c>
      <c r="L89">
        <v>21.645</v>
      </c>
      <c r="M89">
        <f t="shared" si="3"/>
        <v>63.269999999999996</v>
      </c>
      <c r="N89">
        <f t="shared" si="2"/>
        <v>144.85500000000002</v>
      </c>
    </row>
    <row r="90" spans="1:14" x14ac:dyDescent="0.25">
      <c r="A90" t="s">
        <v>51</v>
      </c>
      <c r="B90" t="s">
        <v>170</v>
      </c>
      <c r="C90" s="1">
        <v>21</v>
      </c>
      <c r="D90" s="2">
        <v>90</v>
      </c>
      <c r="E90">
        <v>0</v>
      </c>
      <c r="F90">
        <v>31.635000000000002</v>
      </c>
      <c r="G90">
        <v>8.3249999999999993</v>
      </c>
      <c r="H90">
        <v>8.3249999999999993</v>
      </c>
      <c r="I90">
        <v>8.3249999999999993</v>
      </c>
      <c r="J90">
        <v>6.66</v>
      </c>
      <c r="K90">
        <v>16.649999999999999</v>
      </c>
      <c r="L90">
        <v>8.3249999999999993</v>
      </c>
      <c r="M90">
        <f t="shared" si="3"/>
        <v>16.649999999999999</v>
      </c>
      <c r="N90">
        <f t="shared" si="2"/>
        <v>39.959999999999994</v>
      </c>
    </row>
    <row r="91" spans="1:14" x14ac:dyDescent="0.25">
      <c r="A91" t="s">
        <v>52</v>
      </c>
      <c r="B91" t="s">
        <v>154</v>
      </c>
      <c r="C91" s="1">
        <v>22</v>
      </c>
      <c r="D91" s="2">
        <v>0</v>
      </c>
      <c r="E91">
        <v>0</v>
      </c>
      <c r="F91">
        <v>4.9950000000000001</v>
      </c>
      <c r="G91">
        <v>0</v>
      </c>
      <c r="H91">
        <v>0</v>
      </c>
      <c r="I91">
        <v>0</v>
      </c>
      <c r="J91">
        <v>3.33</v>
      </c>
      <c r="K91">
        <v>0</v>
      </c>
      <c r="L91">
        <v>6.66</v>
      </c>
      <c r="M91">
        <f t="shared" si="3"/>
        <v>0</v>
      </c>
      <c r="N91">
        <f t="shared" si="2"/>
        <v>9.99</v>
      </c>
    </row>
    <row r="92" spans="1:14" x14ac:dyDescent="0.25">
      <c r="A92" t="s">
        <v>52</v>
      </c>
      <c r="B92" t="s">
        <v>154</v>
      </c>
      <c r="C92" s="1">
        <v>22</v>
      </c>
      <c r="D92" s="2">
        <v>7</v>
      </c>
      <c r="E92">
        <v>0</v>
      </c>
      <c r="F92">
        <v>26.64</v>
      </c>
      <c r="G92">
        <v>43.29</v>
      </c>
      <c r="H92">
        <v>66.599999999999994</v>
      </c>
      <c r="I92">
        <v>74.924999999999997</v>
      </c>
      <c r="J92">
        <v>109.89</v>
      </c>
      <c r="K92">
        <v>88.245000000000005</v>
      </c>
      <c r="L92">
        <v>48.285000000000004</v>
      </c>
      <c r="M92">
        <f t="shared" si="3"/>
        <v>109.88999999999999</v>
      </c>
      <c r="N92">
        <f t="shared" si="2"/>
        <v>321.34500000000003</v>
      </c>
    </row>
    <row r="93" spans="1:14" x14ac:dyDescent="0.25">
      <c r="A93" t="s">
        <v>52</v>
      </c>
      <c r="B93" t="s">
        <v>154</v>
      </c>
      <c r="C93" s="1">
        <v>22</v>
      </c>
      <c r="D93" s="2">
        <v>90</v>
      </c>
      <c r="E93">
        <v>0</v>
      </c>
      <c r="F93">
        <v>43.29</v>
      </c>
      <c r="G93">
        <v>48.285000000000004</v>
      </c>
      <c r="H93">
        <v>46.620000000000005</v>
      </c>
      <c r="I93">
        <v>19.98</v>
      </c>
      <c r="J93">
        <v>21.645</v>
      </c>
      <c r="K93">
        <v>26.64</v>
      </c>
      <c r="L93">
        <v>14.984999999999999</v>
      </c>
      <c r="M93">
        <f t="shared" si="3"/>
        <v>94.905000000000001</v>
      </c>
      <c r="N93">
        <f t="shared" si="2"/>
        <v>83.25</v>
      </c>
    </row>
    <row r="94" spans="1:14" x14ac:dyDescent="0.25">
      <c r="A94" t="s">
        <v>54</v>
      </c>
      <c r="B94" t="s">
        <v>177</v>
      </c>
      <c r="C94" s="1">
        <v>27</v>
      </c>
      <c r="D94" s="2">
        <v>0</v>
      </c>
      <c r="E94">
        <v>3.33</v>
      </c>
      <c r="F94">
        <v>9.99</v>
      </c>
      <c r="G94">
        <v>6.66</v>
      </c>
      <c r="H94">
        <v>6.66</v>
      </c>
      <c r="I94">
        <v>9.99</v>
      </c>
      <c r="J94">
        <v>8.3249999999999993</v>
      </c>
      <c r="K94">
        <v>4.9950000000000001</v>
      </c>
      <c r="L94">
        <v>8.3249999999999993</v>
      </c>
      <c r="M94">
        <f t="shared" si="3"/>
        <v>13.32</v>
      </c>
      <c r="N94">
        <f t="shared" si="2"/>
        <v>31.634999999999998</v>
      </c>
    </row>
    <row r="95" spans="1:14" x14ac:dyDescent="0.25">
      <c r="A95" t="s">
        <v>54</v>
      </c>
      <c r="B95" t="s">
        <v>177</v>
      </c>
      <c r="C95" s="1">
        <v>27</v>
      </c>
      <c r="D95" s="2">
        <v>7</v>
      </c>
      <c r="E95">
        <v>0</v>
      </c>
      <c r="F95">
        <v>26.64</v>
      </c>
      <c r="G95">
        <v>8.3249999999999993</v>
      </c>
      <c r="H95">
        <v>26.64</v>
      </c>
      <c r="I95">
        <v>8.3249999999999993</v>
      </c>
      <c r="J95">
        <v>13.32</v>
      </c>
      <c r="K95">
        <v>4.9950000000000001</v>
      </c>
      <c r="L95">
        <v>6.66</v>
      </c>
      <c r="M95">
        <f t="shared" si="3"/>
        <v>34.965000000000003</v>
      </c>
      <c r="N95">
        <f t="shared" si="2"/>
        <v>33.299999999999997</v>
      </c>
    </row>
    <row r="96" spans="1:14" x14ac:dyDescent="0.25">
      <c r="A96" t="s">
        <v>54</v>
      </c>
      <c r="B96" t="s">
        <v>177</v>
      </c>
      <c r="C96" s="1">
        <v>27</v>
      </c>
      <c r="D96" s="2">
        <v>90</v>
      </c>
      <c r="E96">
        <v>0</v>
      </c>
      <c r="F96">
        <v>9.99</v>
      </c>
      <c r="G96">
        <v>6.66</v>
      </c>
      <c r="H96">
        <v>19.98</v>
      </c>
      <c r="I96">
        <v>4.9950000000000001</v>
      </c>
      <c r="J96">
        <v>11.655000000000001</v>
      </c>
      <c r="K96">
        <v>8.3249999999999993</v>
      </c>
      <c r="L96">
        <v>16.649999999999999</v>
      </c>
      <c r="M96">
        <f t="shared" si="3"/>
        <v>26.64</v>
      </c>
      <c r="N96">
        <f t="shared" si="2"/>
        <v>41.625</v>
      </c>
    </row>
    <row r="97" spans="1:14" x14ac:dyDescent="0.25">
      <c r="A97" t="s">
        <v>55</v>
      </c>
      <c r="B97" t="s">
        <v>171</v>
      </c>
      <c r="C97" s="1">
        <v>23</v>
      </c>
      <c r="D97" s="2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f t="shared" si="3"/>
        <v>0</v>
      </c>
      <c r="N97">
        <f t="shared" si="2"/>
        <v>0</v>
      </c>
    </row>
    <row r="98" spans="1:14" x14ac:dyDescent="0.25">
      <c r="A98" t="s">
        <v>55</v>
      </c>
      <c r="B98" t="s">
        <v>171</v>
      </c>
      <c r="C98" s="1">
        <v>23</v>
      </c>
      <c r="D98" s="2">
        <v>7</v>
      </c>
      <c r="E98">
        <v>1.665</v>
      </c>
      <c r="F98">
        <v>6.66</v>
      </c>
      <c r="G98">
        <v>1.665</v>
      </c>
      <c r="H98">
        <v>0</v>
      </c>
      <c r="I98">
        <v>4.9950000000000001</v>
      </c>
      <c r="J98">
        <v>1.665</v>
      </c>
      <c r="K98">
        <v>6.66</v>
      </c>
      <c r="L98">
        <v>8.3249999999999993</v>
      </c>
      <c r="M98">
        <f t="shared" si="3"/>
        <v>1.665</v>
      </c>
      <c r="N98">
        <f t="shared" si="2"/>
        <v>21.645</v>
      </c>
    </row>
    <row r="99" spans="1:14" x14ac:dyDescent="0.25">
      <c r="A99" t="s">
        <v>57</v>
      </c>
      <c r="B99" t="s">
        <v>183</v>
      </c>
      <c r="C99" s="1">
        <v>24</v>
      </c>
      <c r="D99" s="2">
        <v>0</v>
      </c>
      <c r="E99">
        <v>1.665</v>
      </c>
      <c r="F99">
        <v>4.9950000000000001</v>
      </c>
      <c r="G99">
        <v>4.9950000000000001</v>
      </c>
      <c r="H99">
        <v>21.645</v>
      </c>
      <c r="I99">
        <v>33.299999999999997</v>
      </c>
      <c r="J99">
        <v>26.64</v>
      </c>
      <c r="K99">
        <v>48.285000000000004</v>
      </c>
      <c r="L99">
        <v>19.98</v>
      </c>
      <c r="M99">
        <f t="shared" si="3"/>
        <v>26.64</v>
      </c>
      <c r="N99">
        <f t="shared" si="2"/>
        <v>128.20499999999998</v>
      </c>
    </row>
    <row r="100" spans="1:14" x14ac:dyDescent="0.25">
      <c r="A100" t="s">
        <v>57</v>
      </c>
      <c r="B100" t="s">
        <v>183</v>
      </c>
      <c r="C100" s="1">
        <v>24</v>
      </c>
      <c r="D100" s="2">
        <v>90</v>
      </c>
      <c r="E100">
        <v>0</v>
      </c>
      <c r="F100">
        <v>6.66</v>
      </c>
      <c r="G100">
        <v>13.32</v>
      </c>
      <c r="H100">
        <v>18.315000000000001</v>
      </c>
      <c r="I100">
        <v>6.66</v>
      </c>
      <c r="J100">
        <v>14.984999999999999</v>
      </c>
      <c r="K100">
        <v>6.66</v>
      </c>
      <c r="L100">
        <v>49.95</v>
      </c>
      <c r="M100">
        <f t="shared" si="3"/>
        <v>31.635000000000002</v>
      </c>
      <c r="N100">
        <f t="shared" si="2"/>
        <v>78.254999999999995</v>
      </c>
    </row>
    <row r="101" spans="1:14" x14ac:dyDescent="0.25">
      <c r="A101" t="s">
        <v>58</v>
      </c>
      <c r="B101" t="s">
        <v>155</v>
      </c>
      <c r="C101" s="1">
        <v>63</v>
      </c>
      <c r="D101" s="2">
        <v>0</v>
      </c>
      <c r="E101">
        <v>0</v>
      </c>
      <c r="F101">
        <v>0</v>
      </c>
      <c r="G101">
        <v>1.665</v>
      </c>
      <c r="H101">
        <v>0</v>
      </c>
      <c r="I101">
        <v>0</v>
      </c>
      <c r="J101">
        <v>1.665</v>
      </c>
      <c r="K101">
        <v>4.9950000000000001</v>
      </c>
      <c r="L101">
        <v>0</v>
      </c>
      <c r="M101">
        <f t="shared" si="3"/>
        <v>1.665</v>
      </c>
      <c r="N101">
        <f t="shared" si="2"/>
        <v>6.66</v>
      </c>
    </row>
    <row r="102" spans="1:14" x14ac:dyDescent="0.25">
      <c r="A102" t="s">
        <v>58</v>
      </c>
      <c r="B102" t="s">
        <v>155</v>
      </c>
      <c r="C102" s="1">
        <v>63</v>
      </c>
      <c r="D102" s="2">
        <v>7</v>
      </c>
      <c r="E102">
        <v>0</v>
      </c>
      <c r="F102">
        <v>18.315000000000001</v>
      </c>
      <c r="G102">
        <v>146.52000000000001</v>
      </c>
      <c r="H102">
        <v>26.64</v>
      </c>
      <c r="I102">
        <v>49.95</v>
      </c>
      <c r="J102">
        <v>73.260000000000005</v>
      </c>
      <c r="K102">
        <v>48.285000000000004</v>
      </c>
      <c r="L102">
        <v>266.39999999999998</v>
      </c>
      <c r="M102">
        <f t="shared" si="3"/>
        <v>173.16000000000003</v>
      </c>
      <c r="N102">
        <f t="shared" si="2"/>
        <v>437.89499999999998</v>
      </c>
    </row>
    <row r="103" spans="1:14" x14ac:dyDescent="0.25">
      <c r="A103" t="s">
        <v>58</v>
      </c>
      <c r="B103" t="s">
        <v>155</v>
      </c>
      <c r="C103" s="1">
        <v>63</v>
      </c>
      <c r="D103" s="2">
        <v>90</v>
      </c>
      <c r="E103">
        <v>0</v>
      </c>
      <c r="F103">
        <v>18.315000000000001</v>
      </c>
      <c r="G103">
        <v>48.285000000000004</v>
      </c>
      <c r="H103">
        <v>11.655000000000001</v>
      </c>
      <c r="I103">
        <v>11.655000000000001</v>
      </c>
      <c r="J103">
        <v>18.315000000000001</v>
      </c>
      <c r="K103">
        <v>18.315000000000001</v>
      </c>
      <c r="L103">
        <v>36.630000000000003</v>
      </c>
      <c r="M103">
        <f t="shared" si="3"/>
        <v>59.940000000000005</v>
      </c>
      <c r="N103">
        <f t="shared" si="2"/>
        <v>84.915000000000006</v>
      </c>
    </row>
    <row r="104" spans="1:14" x14ac:dyDescent="0.25">
      <c r="A104" t="s">
        <v>59</v>
      </c>
      <c r="B104" t="s">
        <v>156</v>
      </c>
      <c r="C104" s="1">
        <v>59</v>
      </c>
      <c r="D104" s="2">
        <v>0</v>
      </c>
      <c r="E104">
        <v>0</v>
      </c>
      <c r="F104">
        <v>2.5</v>
      </c>
      <c r="G104">
        <v>2.5</v>
      </c>
      <c r="H104">
        <v>0</v>
      </c>
      <c r="I104">
        <v>0</v>
      </c>
      <c r="J104">
        <v>0</v>
      </c>
      <c r="K104">
        <v>0</v>
      </c>
      <c r="L104">
        <v>0</v>
      </c>
      <c r="M104">
        <f t="shared" si="3"/>
        <v>2.5</v>
      </c>
      <c r="N104">
        <f t="shared" si="2"/>
        <v>0</v>
      </c>
    </row>
    <row r="105" spans="1:14" x14ac:dyDescent="0.25">
      <c r="A105" t="s">
        <v>59</v>
      </c>
      <c r="B105" t="s">
        <v>156</v>
      </c>
      <c r="C105" s="1">
        <v>59</v>
      </c>
      <c r="D105" s="2">
        <v>7</v>
      </c>
      <c r="E105">
        <v>2.5</v>
      </c>
      <c r="F105">
        <v>12.5</v>
      </c>
      <c r="G105">
        <v>82.5</v>
      </c>
      <c r="H105">
        <v>12.5</v>
      </c>
      <c r="I105">
        <v>12.5</v>
      </c>
      <c r="J105">
        <v>30</v>
      </c>
      <c r="K105">
        <v>90</v>
      </c>
      <c r="L105">
        <v>10</v>
      </c>
      <c r="M105">
        <f t="shared" si="3"/>
        <v>95</v>
      </c>
      <c r="N105">
        <f t="shared" si="2"/>
        <v>142.5</v>
      </c>
    </row>
    <row r="106" spans="1:14" x14ac:dyDescent="0.25">
      <c r="A106" t="s">
        <v>59</v>
      </c>
      <c r="B106" t="s">
        <v>156</v>
      </c>
      <c r="C106" s="1">
        <v>59</v>
      </c>
      <c r="D106" s="2">
        <v>90</v>
      </c>
      <c r="E106">
        <v>0</v>
      </c>
      <c r="F106">
        <v>15</v>
      </c>
      <c r="G106">
        <v>20</v>
      </c>
      <c r="H106">
        <v>15</v>
      </c>
      <c r="I106">
        <v>5</v>
      </c>
      <c r="J106">
        <v>5</v>
      </c>
      <c r="K106">
        <v>22.5</v>
      </c>
      <c r="L106">
        <v>5</v>
      </c>
      <c r="M106">
        <f t="shared" si="3"/>
        <v>35</v>
      </c>
      <c r="N106">
        <f t="shared" si="2"/>
        <v>37.5</v>
      </c>
    </row>
    <row r="107" spans="1:14" x14ac:dyDescent="0.25">
      <c r="C107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5C3601-18AC-4312-8674-2342F345D555}">
  <dimension ref="A1:F50"/>
  <sheetViews>
    <sheetView workbookViewId="0"/>
  </sheetViews>
  <sheetFormatPr defaultRowHeight="15" x14ac:dyDescent="0.25"/>
  <sheetData>
    <row r="1" spans="1:6" x14ac:dyDescent="0.25">
      <c r="A1" t="s">
        <v>60</v>
      </c>
      <c r="B1" t="s">
        <v>61</v>
      </c>
      <c r="C1" t="s">
        <v>66</v>
      </c>
      <c r="D1" t="s">
        <v>117</v>
      </c>
      <c r="E1" t="s">
        <v>118</v>
      </c>
      <c r="F1" t="s">
        <v>119</v>
      </c>
    </row>
    <row r="2" spans="1:6" x14ac:dyDescent="0.25">
      <c r="A2" t="s">
        <v>0</v>
      </c>
      <c r="B2" t="s">
        <v>157</v>
      </c>
      <c r="C2" s="2">
        <v>7</v>
      </c>
      <c r="D2">
        <v>0.69400215053763437</v>
      </c>
      <c r="E2">
        <v>1.2464360989278755</v>
      </c>
      <c r="F2">
        <v>0.49944901440485218</v>
      </c>
    </row>
    <row r="3" spans="1:6" x14ac:dyDescent="0.25">
      <c r="A3" t="s">
        <v>0</v>
      </c>
      <c r="B3" t="s">
        <v>157</v>
      </c>
      <c r="C3" s="2">
        <v>90</v>
      </c>
      <c r="D3">
        <v>3.0866666666666667E-2</v>
      </c>
      <c r="E3">
        <v>0.62846357212475645</v>
      </c>
      <c r="F3">
        <v>0.14620413191811979</v>
      </c>
    </row>
    <row r="4" spans="1:6" x14ac:dyDescent="0.25">
      <c r="A4" t="s">
        <v>2</v>
      </c>
      <c r="B4" t="s">
        <v>158</v>
      </c>
      <c r="C4" s="2">
        <v>90</v>
      </c>
      <c r="D4">
        <v>8.5630107526881716E-2</v>
      </c>
      <c r="E4">
        <v>0.75280974358974351</v>
      </c>
      <c r="F4">
        <v>0.26181797706797705</v>
      </c>
    </row>
    <row r="5" spans="1:6" x14ac:dyDescent="0.25">
      <c r="A5" t="s">
        <v>4</v>
      </c>
      <c r="B5" t="s">
        <v>145</v>
      </c>
      <c r="C5" s="2">
        <v>7</v>
      </c>
      <c r="D5">
        <v>0.50581505376344083</v>
      </c>
      <c r="E5">
        <v>0.55652497563352832</v>
      </c>
      <c r="F5">
        <v>0.5350476280120483</v>
      </c>
    </row>
    <row r="6" spans="1:6" x14ac:dyDescent="0.25">
      <c r="A6" t="s">
        <v>4</v>
      </c>
      <c r="B6" t="s">
        <v>145</v>
      </c>
      <c r="C6" s="2">
        <v>90</v>
      </c>
      <c r="D6">
        <v>5.0282795698924736E-2</v>
      </c>
      <c r="E6">
        <v>0.85127339181286554</v>
      </c>
      <c r="F6">
        <v>0.36936803463855422</v>
      </c>
    </row>
    <row r="7" spans="1:6" x14ac:dyDescent="0.25">
      <c r="A7" t="s">
        <v>5</v>
      </c>
      <c r="B7" t="s">
        <v>146</v>
      </c>
      <c r="C7" s="2">
        <v>7</v>
      </c>
      <c r="D7">
        <v>0.16478817204301074</v>
      </c>
      <c r="E7">
        <v>8.7425377680311903E-2</v>
      </c>
      <c r="F7">
        <v>0.22224990523123581</v>
      </c>
    </row>
    <row r="8" spans="1:6" x14ac:dyDescent="0.25">
      <c r="A8" t="s">
        <v>5</v>
      </c>
      <c r="B8" t="s">
        <v>146</v>
      </c>
      <c r="C8" s="2">
        <v>90</v>
      </c>
      <c r="D8">
        <v>2.4892473118279572E-2</v>
      </c>
      <c r="E8">
        <v>0.15087122319688109</v>
      </c>
      <c r="F8">
        <v>8.5858131159969667E-2</v>
      </c>
    </row>
    <row r="9" spans="1:6" x14ac:dyDescent="0.25">
      <c r="A9" t="s">
        <v>14</v>
      </c>
      <c r="B9" t="s">
        <v>159</v>
      </c>
      <c r="C9" s="2">
        <v>7</v>
      </c>
      <c r="D9">
        <v>0.3689064516129032</v>
      </c>
      <c r="E9">
        <v>0.10640917397660819</v>
      </c>
      <c r="F9">
        <v>0.23402473464746021</v>
      </c>
    </row>
    <row r="10" spans="1:6" x14ac:dyDescent="0.25">
      <c r="A10" t="s">
        <v>14</v>
      </c>
      <c r="B10" t="s">
        <v>159</v>
      </c>
      <c r="C10" s="2">
        <v>90</v>
      </c>
      <c r="D10">
        <v>0.10504623655913978</v>
      </c>
      <c r="E10">
        <v>0.12189595516569202</v>
      </c>
      <c r="F10">
        <v>0.14326042456406368</v>
      </c>
    </row>
    <row r="11" spans="1:6" x14ac:dyDescent="0.25">
      <c r="A11" t="s">
        <v>15</v>
      </c>
      <c r="B11" t="s">
        <v>147</v>
      </c>
      <c r="C11" s="2">
        <v>7</v>
      </c>
      <c r="D11">
        <v>0.65516989247311819</v>
      </c>
      <c r="E11">
        <v>0.41014991471734896</v>
      </c>
      <c r="F11">
        <v>0.56666366565579973</v>
      </c>
    </row>
    <row r="12" spans="1:6" x14ac:dyDescent="0.25">
      <c r="A12" t="s">
        <v>15</v>
      </c>
      <c r="B12" t="s">
        <v>147</v>
      </c>
      <c r="C12" s="2">
        <v>90</v>
      </c>
      <c r="D12">
        <v>5.8746236559139783E-2</v>
      </c>
      <c r="E12">
        <v>0.9636774488304094</v>
      </c>
      <c r="F12">
        <v>0.40475976118271417</v>
      </c>
    </row>
    <row r="13" spans="1:6" x14ac:dyDescent="0.25">
      <c r="A13" t="s">
        <v>17</v>
      </c>
      <c r="B13" t="s">
        <v>160</v>
      </c>
      <c r="C13" s="2">
        <v>7</v>
      </c>
      <c r="D13">
        <v>0.1155010752688172</v>
      </c>
      <c r="E13">
        <v>9.7916423001949332E-2</v>
      </c>
      <c r="F13">
        <v>0.11038902577710386</v>
      </c>
    </row>
    <row r="14" spans="1:6" x14ac:dyDescent="0.25">
      <c r="A14" t="s">
        <v>17</v>
      </c>
      <c r="B14" t="s">
        <v>160</v>
      </c>
      <c r="C14" s="2">
        <v>90</v>
      </c>
      <c r="D14">
        <v>3.3106989247311827E-2</v>
      </c>
      <c r="E14">
        <v>0.36318999756335285</v>
      </c>
      <c r="F14">
        <v>0.10499222896133435</v>
      </c>
    </row>
    <row r="15" spans="1:6" x14ac:dyDescent="0.25">
      <c r="A15" t="s">
        <v>18</v>
      </c>
      <c r="B15" t="s">
        <v>161</v>
      </c>
      <c r="C15" s="2">
        <v>7</v>
      </c>
      <c r="D15">
        <v>0</v>
      </c>
      <c r="E15">
        <v>6.7442434210526328E-2</v>
      </c>
      <c r="F15">
        <v>0.25070574298711146</v>
      </c>
    </row>
    <row r="16" spans="1:6" x14ac:dyDescent="0.25">
      <c r="A16" t="s">
        <v>18</v>
      </c>
      <c r="B16" t="s">
        <v>161</v>
      </c>
      <c r="C16" s="2">
        <v>90</v>
      </c>
      <c r="D16">
        <v>6.4720430107526889E-3</v>
      </c>
      <c r="E16">
        <v>0.13438529483430803</v>
      </c>
      <c r="F16">
        <v>0.20213457164518575</v>
      </c>
    </row>
    <row r="17" spans="1:6" x14ac:dyDescent="0.25">
      <c r="A17" t="s">
        <v>20</v>
      </c>
      <c r="B17" t="s">
        <v>148</v>
      </c>
      <c r="C17" s="2">
        <v>7</v>
      </c>
      <c r="D17">
        <v>0.22950860215053764</v>
      </c>
      <c r="E17">
        <v>0.23710860965677716</v>
      </c>
      <c r="F17">
        <v>0.14435485103132165</v>
      </c>
    </row>
    <row r="18" spans="1:6" x14ac:dyDescent="0.25">
      <c r="A18" t="s">
        <v>22</v>
      </c>
      <c r="B18" t="s">
        <v>162</v>
      </c>
      <c r="C18" s="2">
        <v>7</v>
      </c>
      <c r="D18">
        <v>0.51427849462365582</v>
      </c>
      <c r="E18">
        <v>0.39865972222222229</v>
      </c>
      <c r="F18">
        <v>0.34245128885519333</v>
      </c>
    </row>
    <row r="19" spans="1:6" x14ac:dyDescent="0.25">
      <c r="A19" t="s">
        <v>22</v>
      </c>
      <c r="B19" t="s">
        <v>162</v>
      </c>
      <c r="C19" s="2">
        <v>90</v>
      </c>
      <c r="D19">
        <v>0.16478817204301072</v>
      </c>
      <c r="E19">
        <v>0.39166569200779733</v>
      </c>
      <c r="F19">
        <v>0.10989840788476117</v>
      </c>
    </row>
    <row r="20" spans="1:6" x14ac:dyDescent="0.25">
      <c r="A20" t="s">
        <v>23</v>
      </c>
      <c r="B20" t="s">
        <v>163</v>
      </c>
      <c r="C20" s="2">
        <v>7</v>
      </c>
      <c r="D20">
        <v>0.14238494623655912</v>
      </c>
      <c r="E20">
        <v>6.2446698343079927E-2</v>
      </c>
      <c r="F20">
        <v>0.18447232752084913</v>
      </c>
    </row>
    <row r="21" spans="1:6" x14ac:dyDescent="0.25">
      <c r="A21" t="s">
        <v>23</v>
      </c>
      <c r="B21" t="s">
        <v>163</v>
      </c>
      <c r="C21" s="2">
        <v>90</v>
      </c>
      <c r="D21">
        <v>8.5630107526881716E-2</v>
      </c>
      <c r="E21">
        <v>0.35269895224171544</v>
      </c>
      <c r="F21">
        <v>0.13982609931766493</v>
      </c>
    </row>
    <row r="22" spans="1:6" x14ac:dyDescent="0.25">
      <c r="A22" t="s">
        <v>35</v>
      </c>
      <c r="B22" t="s">
        <v>164</v>
      </c>
      <c r="C22" s="2">
        <v>7</v>
      </c>
      <c r="D22">
        <v>7.0694623655913988E-2</v>
      </c>
      <c r="E22">
        <v>5.5452668128654979E-2</v>
      </c>
      <c r="F22">
        <v>0.20017210007581504</v>
      </c>
    </row>
    <row r="23" spans="1:6" x14ac:dyDescent="0.25">
      <c r="A23" t="s">
        <v>35</v>
      </c>
      <c r="B23" t="s">
        <v>164</v>
      </c>
      <c r="C23" s="2">
        <v>90</v>
      </c>
      <c r="D23">
        <v>4.7295698924731185E-2</v>
      </c>
      <c r="E23">
        <v>0.30374074074074076</v>
      </c>
      <c r="F23">
        <v>0.1731881159969674</v>
      </c>
    </row>
    <row r="24" spans="1:6" x14ac:dyDescent="0.25">
      <c r="A24" t="s">
        <v>37</v>
      </c>
      <c r="B24" t="s">
        <v>150</v>
      </c>
      <c r="C24" s="2">
        <v>7</v>
      </c>
      <c r="D24">
        <v>0.15831612903225806</v>
      </c>
      <c r="E24">
        <v>0.23330086500974662</v>
      </c>
      <c r="F24">
        <v>0.15846957922668689</v>
      </c>
    </row>
    <row r="25" spans="1:6" x14ac:dyDescent="0.25">
      <c r="A25" t="s">
        <v>37</v>
      </c>
      <c r="B25" t="s">
        <v>150</v>
      </c>
      <c r="C25" s="2">
        <v>90</v>
      </c>
      <c r="D25">
        <v>1.5433333333333334E-2</v>
      </c>
      <c r="E25">
        <v>0.25278423489278756</v>
      </c>
      <c r="F25">
        <v>0.12707003411675513</v>
      </c>
    </row>
    <row r="26" spans="1:6" x14ac:dyDescent="0.25">
      <c r="A26" t="s">
        <v>39</v>
      </c>
      <c r="B26" t="s">
        <v>165</v>
      </c>
      <c r="C26" s="2">
        <v>7</v>
      </c>
      <c r="D26">
        <v>0.33704408602150537</v>
      </c>
      <c r="E26">
        <v>0.21331792153996104</v>
      </c>
      <c r="F26">
        <v>0.11519604668674699</v>
      </c>
    </row>
    <row r="27" spans="1:6" x14ac:dyDescent="0.25">
      <c r="A27" t="s">
        <v>39</v>
      </c>
      <c r="B27" t="s">
        <v>165</v>
      </c>
      <c r="C27" s="2">
        <v>90</v>
      </c>
      <c r="D27">
        <v>4.8291397849462368E-2</v>
      </c>
      <c r="E27">
        <v>0.20582431773879148</v>
      </c>
      <c r="F27">
        <v>8.0403332078313253E-2</v>
      </c>
    </row>
    <row r="28" spans="1:6" x14ac:dyDescent="0.25">
      <c r="A28" t="s">
        <v>40</v>
      </c>
      <c r="B28" t="s">
        <v>151</v>
      </c>
      <c r="C28" s="2">
        <v>7</v>
      </c>
      <c r="D28">
        <v>0.3360483870967742</v>
      </c>
      <c r="E28">
        <v>0.14141467948717948</v>
      </c>
      <c r="F28">
        <v>0.15983207831325302</v>
      </c>
    </row>
    <row r="29" spans="1:6" x14ac:dyDescent="0.25">
      <c r="A29" t="s">
        <v>40</v>
      </c>
      <c r="B29" t="s">
        <v>151</v>
      </c>
      <c r="C29" s="2">
        <v>90</v>
      </c>
      <c r="D29">
        <v>0.10355268817204301</v>
      </c>
      <c r="E29">
        <v>0.31121743589743583</v>
      </c>
      <c r="F29">
        <v>0.1398530685240964</v>
      </c>
    </row>
    <row r="30" spans="1:6" x14ac:dyDescent="0.25">
      <c r="A30" t="s">
        <v>41</v>
      </c>
      <c r="B30" t="s">
        <v>166</v>
      </c>
      <c r="C30" s="2">
        <v>7</v>
      </c>
      <c r="D30">
        <v>0.13342365591397851</v>
      </c>
      <c r="E30">
        <v>0.20870493589743588</v>
      </c>
      <c r="F30">
        <v>0.1165990990990991</v>
      </c>
    </row>
    <row r="31" spans="1:6" x14ac:dyDescent="0.25">
      <c r="A31" t="s">
        <v>41</v>
      </c>
      <c r="B31" t="s">
        <v>166</v>
      </c>
      <c r="C31" s="2">
        <v>90</v>
      </c>
      <c r="D31">
        <v>3.8334408602150538E-2</v>
      </c>
      <c r="E31">
        <v>0.41004999999999997</v>
      </c>
      <c r="F31">
        <v>5.2999590499590507E-2</v>
      </c>
    </row>
    <row r="32" spans="1:6" x14ac:dyDescent="0.25">
      <c r="A32" t="s">
        <v>42</v>
      </c>
      <c r="B32" t="s">
        <v>167</v>
      </c>
      <c r="C32" s="2">
        <v>7</v>
      </c>
      <c r="D32">
        <v>0.85928817204301067</v>
      </c>
      <c r="E32">
        <v>0.42529544871794867</v>
      </c>
      <c r="F32">
        <v>0.33071744471744474</v>
      </c>
    </row>
    <row r="33" spans="1:6" x14ac:dyDescent="0.25">
      <c r="A33" t="s">
        <v>42</v>
      </c>
      <c r="B33" t="s">
        <v>167</v>
      </c>
      <c r="C33" s="2">
        <v>90</v>
      </c>
      <c r="D33">
        <v>0.12695161290322582</v>
      </c>
      <c r="E33">
        <v>0.23025884615384615</v>
      </c>
      <c r="F33">
        <v>0.17012868550368551</v>
      </c>
    </row>
    <row r="34" spans="1:6" x14ac:dyDescent="0.25">
      <c r="A34" t="s">
        <v>44</v>
      </c>
      <c r="B34" t="s">
        <v>168</v>
      </c>
      <c r="C34" s="2">
        <v>7</v>
      </c>
      <c r="D34">
        <v>0.12047956989247312</v>
      </c>
      <c r="E34">
        <v>8.3061410256410242E-2</v>
      </c>
      <c r="F34">
        <v>0.1165990990990991</v>
      </c>
    </row>
    <row r="35" spans="1:6" x14ac:dyDescent="0.25">
      <c r="A35" t="s">
        <v>44</v>
      </c>
      <c r="B35" t="s">
        <v>168</v>
      </c>
      <c r="C35" s="2">
        <v>90</v>
      </c>
      <c r="D35">
        <v>6.0239784946236559E-2</v>
      </c>
      <c r="E35">
        <v>0.12984916666666665</v>
      </c>
      <c r="F35">
        <v>4.8229627354627352E-2</v>
      </c>
    </row>
    <row r="36" spans="1:6" x14ac:dyDescent="0.25">
      <c r="A36" t="s">
        <v>45</v>
      </c>
      <c r="B36" t="s">
        <v>152</v>
      </c>
      <c r="C36" s="2">
        <v>7</v>
      </c>
      <c r="D36">
        <v>0.99818817204301069</v>
      </c>
      <c r="E36">
        <v>0.65660570512820515</v>
      </c>
      <c r="F36">
        <v>0.49978613841113839</v>
      </c>
    </row>
    <row r="37" spans="1:6" x14ac:dyDescent="0.25">
      <c r="A37" t="s">
        <v>45</v>
      </c>
      <c r="B37" t="s">
        <v>152</v>
      </c>
      <c r="C37" s="2">
        <v>90</v>
      </c>
      <c r="D37">
        <v>0.25539677419354839</v>
      </c>
      <c r="E37">
        <v>0.21291057692307691</v>
      </c>
      <c r="F37">
        <v>0.1160691031941032</v>
      </c>
    </row>
    <row r="38" spans="1:6" x14ac:dyDescent="0.25">
      <c r="A38" t="s">
        <v>46</v>
      </c>
      <c r="B38" t="s">
        <v>169</v>
      </c>
      <c r="C38" s="2">
        <v>7</v>
      </c>
      <c r="D38">
        <v>0.20411827956989248</v>
      </c>
      <c r="E38">
        <v>0.11880935897435897</v>
      </c>
      <c r="F38">
        <v>0.21835831285831286</v>
      </c>
    </row>
    <row r="39" spans="1:6" x14ac:dyDescent="0.25">
      <c r="A39" t="s">
        <v>46</v>
      </c>
      <c r="B39" t="s">
        <v>169</v>
      </c>
      <c r="C39" s="2">
        <v>90</v>
      </c>
      <c r="D39">
        <v>0.30219462365591399</v>
      </c>
      <c r="E39">
        <v>0.29492057692307688</v>
      </c>
      <c r="F39">
        <v>0.19238851351351352</v>
      </c>
    </row>
    <row r="40" spans="1:6" x14ac:dyDescent="0.25">
      <c r="A40" t="s">
        <v>48</v>
      </c>
      <c r="B40" t="s">
        <v>153</v>
      </c>
      <c r="C40" s="2">
        <v>7</v>
      </c>
      <c r="D40">
        <v>0.40226236559139789</v>
      </c>
      <c r="E40">
        <v>0.15140307692307689</v>
      </c>
      <c r="F40">
        <v>0.33336742424242427</v>
      </c>
    </row>
    <row r="41" spans="1:6" x14ac:dyDescent="0.25">
      <c r="A41" t="s">
        <v>48</v>
      </c>
      <c r="B41" t="s">
        <v>153</v>
      </c>
      <c r="C41" s="2">
        <v>90</v>
      </c>
      <c r="D41">
        <v>2.4892473118279572E-2</v>
      </c>
      <c r="E41">
        <v>0.10882096153846153</v>
      </c>
      <c r="F41">
        <v>0.15157882882882884</v>
      </c>
    </row>
    <row r="42" spans="1:6" x14ac:dyDescent="0.25">
      <c r="A42" t="s">
        <v>51</v>
      </c>
      <c r="B42" t="s">
        <v>170</v>
      </c>
      <c r="C42" s="2">
        <v>7</v>
      </c>
      <c r="D42">
        <v>0.10305483870967741</v>
      </c>
      <c r="E42">
        <v>0.10408961538461538</v>
      </c>
      <c r="F42">
        <v>0.14150890663390664</v>
      </c>
    </row>
    <row r="43" spans="1:6" x14ac:dyDescent="0.25">
      <c r="A43" t="s">
        <v>51</v>
      </c>
      <c r="B43" t="s">
        <v>170</v>
      </c>
      <c r="C43" s="2">
        <v>90</v>
      </c>
      <c r="D43">
        <v>0.21407526881720429</v>
      </c>
      <c r="E43">
        <v>0.19713942307692306</v>
      </c>
      <c r="F43">
        <v>8.7449324324324326E-2</v>
      </c>
    </row>
    <row r="44" spans="1:6" x14ac:dyDescent="0.25">
      <c r="A44" t="s">
        <v>52</v>
      </c>
      <c r="B44" t="s">
        <v>154</v>
      </c>
      <c r="C44" s="2">
        <v>7</v>
      </c>
      <c r="D44">
        <v>0.1214752688172043</v>
      </c>
      <c r="E44">
        <v>6.5187435897435891E-2</v>
      </c>
      <c r="F44">
        <v>0.1595287674037674</v>
      </c>
    </row>
    <row r="45" spans="1:6" x14ac:dyDescent="0.25">
      <c r="A45" t="s">
        <v>52</v>
      </c>
      <c r="B45" t="s">
        <v>154</v>
      </c>
      <c r="C45" s="2">
        <v>90</v>
      </c>
      <c r="D45">
        <v>9.6582795698924737E-2</v>
      </c>
      <c r="E45">
        <v>0.29965192307692307</v>
      </c>
      <c r="F45">
        <v>0.18284858722358721</v>
      </c>
    </row>
    <row r="46" spans="1:6" x14ac:dyDescent="0.25">
      <c r="A46" t="s">
        <v>55</v>
      </c>
      <c r="B46" t="s">
        <v>171</v>
      </c>
      <c r="C46" s="2">
        <v>7</v>
      </c>
      <c r="D46">
        <v>0.50979784946236562</v>
      </c>
      <c r="E46">
        <v>0.20514426992437459</v>
      </c>
      <c r="F46">
        <v>0.20615059205500388</v>
      </c>
    </row>
    <row r="47" spans="1:6" x14ac:dyDescent="0.25">
      <c r="A47" t="s">
        <v>58</v>
      </c>
      <c r="B47" t="s">
        <v>155</v>
      </c>
      <c r="C47" s="2">
        <v>7</v>
      </c>
      <c r="D47">
        <v>6.2231182795698926E-2</v>
      </c>
      <c r="E47">
        <v>0.14667173076923076</v>
      </c>
      <c r="F47">
        <v>5.2469594594594597E-2</v>
      </c>
    </row>
    <row r="48" spans="1:6" x14ac:dyDescent="0.25">
      <c r="A48" t="s">
        <v>58</v>
      </c>
      <c r="B48" t="s">
        <v>155</v>
      </c>
      <c r="C48" s="2">
        <v>90</v>
      </c>
      <c r="D48">
        <v>1.7922580645161293E-2</v>
      </c>
      <c r="E48">
        <v>0.18452249999999998</v>
      </c>
      <c r="F48">
        <v>3.8159705159705168E-2</v>
      </c>
    </row>
    <row r="49" spans="1:6" x14ac:dyDescent="0.25">
      <c r="A49" t="s">
        <v>59</v>
      </c>
      <c r="B49" t="s">
        <v>156</v>
      </c>
      <c r="C49" s="2">
        <v>7</v>
      </c>
      <c r="D49">
        <v>3.6840860215053763E-2</v>
      </c>
      <c r="E49">
        <v>9.357551282051281E-2</v>
      </c>
      <c r="F49">
        <v>0.22948822686322687</v>
      </c>
    </row>
    <row r="50" spans="1:6" x14ac:dyDescent="0.25">
      <c r="A50" t="s">
        <v>59</v>
      </c>
      <c r="B50" t="s">
        <v>156</v>
      </c>
      <c r="C50" s="2">
        <v>90</v>
      </c>
      <c r="D50">
        <v>6.8205376344086022E-2</v>
      </c>
      <c r="E50">
        <v>0.34433685897435895</v>
      </c>
      <c r="F50">
        <v>6.0419533169533163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17742-5899-4376-9F9E-E746F966EE64}">
  <dimension ref="A1:U76"/>
  <sheetViews>
    <sheetView workbookViewId="0">
      <selection activeCell="H2" sqref="H2"/>
    </sheetView>
  </sheetViews>
  <sheetFormatPr defaultRowHeight="15" x14ac:dyDescent="0.25"/>
  <sheetData>
    <row r="1" spans="1:21" x14ac:dyDescent="0.25">
      <c r="A1" t="s">
        <v>60</v>
      </c>
      <c r="B1" t="s">
        <v>61</v>
      </c>
      <c r="C1" t="s">
        <v>66</v>
      </c>
      <c r="D1" t="s">
        <v>83</v>
      </c>
      <c r="E1" t="s">
        <v>84</v>
      </c>
      <c r="F1" t="s">
        <v>85</v>
      </c>
      <c r="G1" t="s">
        <v>86</v>
      </c>
      <c r="H1" t="s">
        <v>254</v>
      </c>
      <c r="I1" t="s">
        <v>92</v>
      </c>
      <c r="J1" t="s">
        <v>93</v>
      </c>
      <c r="K1" t="s">
        <v>94</v>
      </c>
      <c r="L1" t="s">
        <v>95</v>
      </c>
      <c r="M1" t="s">
        <v>245</v>
      </c>
      <c r="N1" t="s">
        <v>110</v>
      </c>
      <c r="O1" t="s">
        <v>111</v>
      </c>
      <c r="P1" t="s">
        <v>112</v>
      </c>
      <c r="Q1" t="s">
        <v>113</v>
      </c>
      <c r="R1" t="s">
        <v>241</v>
      </c>
      <c r="S1" t="s">
        <v>117</v>
      </c>
      <c r="T1" t="s">
        <v>118</v>
      </c>
      <c r="U1" t="s">
        <v>119</v>
      </c>
    </row>
    <row r="2" spans="1:21" x14ac:dyDescent="0.25">
      <c r="A2" t="s">
        <v>0</v>
      </c>
      <c r="B2" t="s">
        <v>157</v>
      </c>
      <c r="C2" s="2">
        <v>0</v>
      </c>
      <c r="D2">
        <v>0</v>
      </c>
      <c r="E2">
        <v>5</v>
      </c>
      <c r="F2">
        <v>0</v>
      </c>
      <c r="G2">
        <v>15</v>
      </c>
      <c r="H2">
        <f>SUM(D2:G2)</f>
        <v>20</v>
      </c>
      <c r="I2">
        <v>80</v>
      </c>
      <c r="J2">
        <v>25</v>
      </c>
      <c r="K2">
        <v>50</v>
      </c>
      <c r="L2">
        <v>42.5</v>
      </c>
      <c r="M2">
        <f>SUM(I2:L2)</f>
        <v>197.5</v>
      </c>
      <c r="N2">
        <v>0</v>
      </c>
      <c r="O2">
        <v>0</v>
      </c>
      <c r="P2">
        <v>0</v>
      </c>
      <c r="Q2">
        <v>2.5</v>
      </c>
      <c r="R2">
        <f>SUM(N2:Q2)</f>
        <v>2.5</v>
      </c>
      <c r="S2">
        <v>4.2815053763440858E-2</v>
      </c>
      <c r="T2">
        <v>7.6045773313116002E-2</v>
      </c>
      <c r="U2">
        <v>9.5179871114480674E-2</v>
      </c>
    </row>
    <row r="3" spans="1:21" x14ac:dyDescent="0.25">
      <c r="A3" t="s">
        <v>0</v>
      </c>
      <c r="B3" t="s">
        <v>157</v>
      </c>
      <c r="C3" s="2">
        <v>7</v>
      </c>
      <c r="D3">
        <v>169.83</v>
      </c>
      <c r="E3">
        <v>134.86500000000001</v>
      </c>
      <c r="F3">
        <v>407.92500000000001</v>
      </c>
      <c r="G3">
        <v>263.07</v>
      </c>
      <c r="H3">
        <f t="shared" ref="H3:H66" si="0">SUM(D3:G3)</f>
        <v>975.69</v>
      </c>
      <c r="I3">
        <v>311.35500000000002</v>
      </c>
      <c r="J3">
        <v>216.45000000000002</v>
      </c>
      <c r="K3">
        <v>689.31000000000006</v>
      </c>
      <c r="L3">
        <v>337.995</v>
      </c>
      <c r="M3">
        <f t="shared" ref="M3:M66" si="1">SUM(I3:L3)</f>
        <v>1555.1100000000001</v>
      </c>
      <c r="N3">
        <v>96.570000000000007</v>
      </c>
      <c r="O3">
        <v>58.274999999999999</v>
      </c>
      <c r="P3">
        <v>186.48000000000002</v>
      </c>
      <c r="Q3">
        <v>38.295000000000002</v>
      </c>
      <c r="R3">
        <f t="shared" ref="R3:R66" si="2">SUM(N3:Q3)</f>
        <v>379.62000000000006</v>
      </c>
      <c r="S3">
        <v>0.69400215053763437</v>
      </c>
      <c r="T3">
        <v>1.2464360989278755</v>
      </c>
      <c r="U3">
        <v>0.49944901440485218</v>
      </c>
    </row>
    <row r="4" spans="1:21" x14ac:dyDescent="0.25">
      <c r="A4" t="s">
        <v>0</v>
      </c>
      <c r="B4" t="s">
        <v>157</v>
      </c>
      <c r="C4" s="2">
        <v>90</v>
      </c>
      <c r="D4">
        <v>56.61</v>
      </c>
      <c r="E4">
        <v>29.97</v>
      </c>
      <c r="F4">
        <v>104.895</v>
      </c>
      <c r="G4">
        <v>41.625</v>
      </c>
      <c r="H4">
        <f t="shared" si="0"/>
        <v>233.1</v>
      </c>
      <c r="I4">
        <v>166.5</v>
      </c>
      <c r="J4">
        <v>96.570000000000007</v>
      </c>
      <c r="K4">
        <v>296.37</v>
      </c>
      <c r="L4">
        <v>108.22500000000001</v>
      </c>
      <c r="M4">
        <f t="shared" si="1"/>
        <v>667.66500000000008</v>
      </c>
      <c r="N4">
        <v>33.299999999999997</v>
      </c>
      <c r="O4">
        <v>18.315000000000001</v>
      </c>
      <c r="P4">
        <v>84.915000000000006</v>
      </c>
      <c r="Q4">
        <v>28.305</v>
      </c>
      <c r="R4">
        <f t="shared" si="2"/>
        <v>164.83500000000001</v>
      </c>
      <c r="S4">
        <v>3.0866666666666667E-2</v>
      </c>
      <c r="T4">
        <v>0.62846357212475645</v>
      </c>
      <c r="U4">
        <v>0.14620413191811979</v>
      </c>
    </row>
    <row r="5" spans="1:21" x14ac:dyDescent="0.25">
      <c r="A5" t="s">
        <v>2</v>
      </c>
      <c r="B5" t="s">
        <v>158</v>
      </c>
      <c r="C5" s="2">
        <v>0</v>
      </c>
      <c r="D5">
        <v>32.339999999999996</v>
      </c>
      <c r="E5">
        <v>11.76</v>
      </c>
      <c r="F5">
        <v>11.76</v>
      </c>
      <c r="G5">
        <v>26.46</v>
      </c>
      <c r="H5">
        <f t="shared" si="0"/>
        <v>82.32</v>
      </c>
      <c r="I5">
        <v>8.82</v>
      </c>
      <c r="J5">
        <v>8.82</v>
      </c>
      <c r="K5">
        <v>14.7</v>
      </c>
      <c r="L5">
        <v>11.76</v>
      </c>
      <c r="M5">
        <f t="shared" si="1"/>
        <v>44.1</v>
      </c>
      <c r="N5">
        <v>0</v>
      </c>
      <c r="O5">
        <v>0</v>
      </c>
      <c r="P5">
        <v>0</v>
      </c>
      <c r="Q5">
        <v>0</v>
      </c>
      <c r="R5">
        <f t="shared" si="2"/>
        <v>0</v>
      </c>
      <c r="S5">
        <v>2.8875268817204303E-2</v>
      </c>
      <c r="T5">
        <v>2.7862371794871797E-2</v>
      </c>
      <c r="U5">
        <v>0.13249897624897625</v>
      </c>
    </row>
    <row r="6" spans="1:21" x14ac:dyDescent="0.25">
      <c r="A6" t="s">
        <v>2</v>
      </c>
      <c r="B6" t="s">
        <v>158</v>
      </c>
      <c r="C6" s="2">
        <v>90</v>
      </c>
      <c r="D6">
        <v>96.570000000000007</v>
      </c>
      <c r="E6">
        <v>216.45000000000002</v>
      </c>
      <c r="F6">
        <v>164.83500000000001</v>
      </c>
      <c r="G6">
        <v>104.895</v>
      </c>
      <c r="H6">
        <f t="shared" si="0"/>
        <v>582.75</v>
      </c>
      <c r="I6">
        <v>203.13</v>
      </c>
      <c r="J6">
        <v>359.64</v>
      </c>
      <c r="K6">
        <v>294.70499999999998</v>
      </c>
      <c r="L6">
        <v>179.82</v>
      </c>
      <c r="M6">
        <f t="shared" si="1"/>
        <v>1037.2949999999998</v>
      </c>
      <c r="N6">
        <v>59.94</v>
      </c>
      <c r="O6">
        <v>131.535</v>
      </c>
      <c r="P6">
        <v>99.9</v>
      </c>
      <c r="Q6">
        <v>64.935000000000002</v>
      </c>
      <c r="R6">
        <f t="shared" si="2"/>
        <v>356.31</v>
      </c>
      <c r="S6">
        <v>8.5630107526881716E-2</v>
      </c>
      <c r="T6">
        <v>0.75280974358974351</v>
      </c>
      <c r="U6">
        <v>0.26181797706797705</v>
      </c>
    </row>
    <row r="7" spans="1:21" x14ac:dyDescent="0.25">
      <c r="A7" t="s">
        <v>4</v>
      </c>
      <c r="B7" t="s">
        <v>145</v>
      </c>
      <c r="C7" s="2">
        <v>0</v>
      </c>
      <c r="D7">
        <v>6.66</v>
      </c>
      <c r="E7">
        <v>6.66</v>
      </c>
      <c r="F7">
        <v>3.33</v>
      </c>
      <c r="G7">
        <v>9.99</v>
      </c>
      <c r="H7">
        <f t="shared" si="0"/>
        <v>26.64</v>
      </c>
      <c r="I7">
        <v>259.74</v>
      </c>
      <c r="J7">
        <v>169.83</v>
      </c>
      <c r="K7">
        <v>283.05</v>
      </c>
      <c r="L7">
        <v>113.22</v>
      </c>
      <c r="M7">
        <f t="shared" si="1"/>
        <v>825.84000000000015</v>
      </c>
      <c r="N7">
        <v>3.33</v>
      </c>
      <c r="O7">
        <v>6.66</v>
      </c>
      <c r="P7">
        <v>3.33</v>
      </c>
      <c r="Q7">
        <v>6.66</v>
      </c>
      <c r="R7">
        <f t="shared" si="2"/>
        <v>19.98</v>
      </c>
      <c r="S7">
        <v>0.10355268817204301</v>
      </c>
      <c r="T7">
        <v>3.9965886939571156E-2</v>
      </c>
      <c r="U7">
        <v>0.12815803840361448</v>
      </c>
    </row>
    <row r="8" spans="1:21" x14ac:dyDescent="0.25">
      <c r="A8" t="s">
        <v>4</v>
      </c>
      <c r="B8" t="s">
        <v>145</v>
      </c>
      <c r="C8" s="2">
        <v>7</v>
      </c>
      <c r="D8">
        <v>91.575000000000003</v>
      </c>
      <c r="E8">
        <v>372.96000000000004</v>
      </c>
      <c r="F8">
        <v>301.36500000000001</v>
      </c>
      <c r="G8">
        <v>184.815</v>
      </c>
      <c r="H8">
        <f t="shared" si="0"/>
        <v>950.71500000000015</v>
      </c>
      <c r="I8">
        <v>68.265000000000001</v>
      </c>
      <c r="J8">
        <v>246.42000000000002</v>
      </c>
      <c r="K8">
        <v>486.18</v>
      </c>
      <c r="L8">
        <v>226.44</v>
      </c>
      <c r="M8">
        <f t="shared" si="1"/>
        <v>1027.3050000000001</v>
      </c>
      <c r="N8">
        <v>16.649999999999999</v>
      </c>
      <c r="O8">
        <v>126.54</v>
      </c>
      <c r="P8">
        <v>156.51</v>
      </c>
      <c r="Q8">
        <v>78.254999999999995</v>
      </c>
      <c r="R8">
        <f t="shared" si="2"/>
        <v>377.95499999999998</v>
      </c>
      <c r="S8">
        <v>0.50581505376344083</v>
      </c>
      <c r="T8">
        <v>0.55652497563352832</v>
      </c>
      <c r="U8">
        <v>0.5350476280120483</v>
      </c>
    </row>
    <row r="9" spans="1:21" x14ac:dyDescent="0.25">
      <c r="A9" t="s">
        <v>4</v>
      </c>
      <c r="B9" t="s">
        <v>145</v>
      </c>
      <c r="C9" s="2">
        <v>90</v>
      </c>
      <c r="D9">
        <v>41.625</v>
      </c>
      <c r="E9">
        <v>119.88</v>
      </c>
      <c r="F9">
        <v>173.16</v>
      </c>
      <c r="G9">
        <v>46.620000000000005</v>
      </c>
      <c r="H9">
        <f t="shared" si="0"/>
        <v>381.28499999999997</v>
      </c>
      <c r="I9">
        <v>58.274999999999999</v>
      </c>
      <c r="J9">
        <v>148.185</v>
      </c>
      <c r="K9">
        <v>296.37</v>
      </c>
      <c r="L9">
        <v>206.46</v>
      </c>
      <c r="M9">
        <f t="shared" si="1"/>
        <v>709.29000000000008</v>
      </c>
      <c r="N9">
        <v>8.3249999999999993</v>
      </c>
      <c r="O9">
        <v>46.620000000000005</v>
      </c>
      <c r="P9">
        <v>116.55</v>
      </c>
      <c r="Q9">
        <v>39.96</v>
      </c>
      <c r="R9">
        <f t="shared" si="2"/>
        <v>211.45500000000001</v>
      </c>
      <c r="S9">
        <v>5.0282795698924736E-2</v>
      </c>
      <c r="T9">
        <v>0.85127339181286554</v>
      </c>
      <c r="U9">
        <v>0.36936803463855422</v>
      </c>
    </row>
    <row r="10" spans="1:21" x14ac:dyDescent="0.25">
      <c r="A10" t="s">
        <v>5</v>
      </c>
      <c r="B10" t="s">
        <v>146</v>
      </c>
      <c r="C10" s="2">
        <v>0</v>
      </c>
      <c r="D10">
        <v>3.33</v>
      </c>
      <c r="E10">
        <v>6.66</v>
      </c>
      <c r="F10">
        <v>4.9950000000000001</v>
      </c>
      <c r="G10">
        <v>4.9950000000000001</v>
      </c>
      <c r="H10">
        <f t="shared" si="0"/>
        <v>19.98</v>
      </c>
      <c r="I10">
        <v>33.299999999999997</v>
      </c>
      <c r="J10">
        <v>6.66</v>
      </c>
      <c r="K10">
        <v>3.33</v>
      </c>
      <c r="L10">
        <v>8.3249999999999993</v>
      </c>
      <c r="M10">
        <f t="shared" si="1"/>
        <v>51.614999999999995</v>
      </c>
      <c r="N10">
        <v>0</v>
      </c>
      <c r="O10">
        <v>0</v>
      </c>
      <c r="P10">
        <v>0</v>
      </c>
      <c r="Q10">
        <v>0</v>
      </c>
      <c r="R10">
        <f t="shared" si="2"/>
        <v>0</v>
      </c>
      <c r="S10">
        <v>1.0454838709677419E-2</v>
      </c>
      <c r="T10">
        <v>4.7459490740740747E-2</v>
      </c>
      <c r="U10">
        <v>8.6348749052312351E-2</v>
      </c>
    </row>
    <row r="11" spans="1:21" x14ac:dyDescent="0.25">
      <c r="A11" t="s">
        <v>5</v>
      </c>
      <c r="B11" t="s">
        <v>146</v>
      </c>
      <c r="C11" s="2">
        <v>7</v>
      </c>
      <c r="D11">
        <v>154.845</v>
      </c>
      <c r="E11">
        <v>68.265000000000001</v>
      </c>
      <c r="F11">
        <v>69.930000000000007</v>
      </c>
      <c r="G11">
        <v>23.310000000000002</v>
      </c>
      <c r="H11">
        <f t="shared" si="0"/>
        <v>316.35000000000002</v>
      </c>
      <c r="I11">
        <v>191.47499999999999</v>
      </c>
      <c r="J11">
        <v>136.53</v>
      </c>
      <c r="K11">
        <v>116.55</v>
      </c>
      <c r="L11">
        <v>58.274999999999999</v>
      </c>
      <c r="M11">
        <f t="shared" si="1"/>
        <v>502.83</v>
      </c>
      <c r="N11">
        <v>66.599999999999994</v>
      </c>
      <c r="O11">
        <v>31.635000000000002</v>
      </c>
      <c r="P11">
        <v>31.635000000000002</v>
      </c>
      <c r="Q11">
        <v>11.655000000000001</v>
      </c>
      <c r="R11">
        <f t="shared" si="2"/>
        <v>141.52500000000001</v>
      </c>
      <c r="S11">
        <v>0.16478817204301074</v>
      </c>
      <c r="T11">
        <v>8.7425377680311903E-2</v>
      </c>
      <c r="U11">
        <v>0.22224990523123581</v>
      </c>
    </row>
    <row r="12" spans="1:21" x14ac:dyDescent="0.25">
      <c r="A12" t="s">
        <v>5</v>
      </c>
      <c r="B12" t="s">
        <v>146</v>
      </c>
      <c r="C12" s="2">
        <v>90</v>
      </c>
      <c r="D12">
        <v>14.984999999999999</v>
      </c>
      <c r="E12">
        <v>14.984999999999999</v>
      </c>
      <c r="F12">
        <v>14.984999999999999</v>
      </c>
      <c r="G12">
        <v>39.96</v>
      </c>
      <c r="H12">
        <f t="shared" si="0"/>
        <v>84.914999999999992</v>
      </c>
      <c r="I12">
        <v>34.965000000000003</v>
      </c>
      <c r="J12">
        <v>19.98</v>
      </c>
      <c r="K12">
        <v>26.64</v>
      </c>
      <c r="L12">
        <v>18.315000000000001</v>
      </c>
      <c r="M12">
        <f t="shared" si="1"/>
        <v>99.9</v>
      </c>
      <c r="N12">
        <v>8.3249999999999993</v>
      </c>
      <c r="O12">
        <v>6.66</v>
      </c>
      <c r="P12">
        <v>8.3249999999999993</v>
      </c>
      <c r="Q12">
        <v>3.33</v>
      </c>
      <c r="R12">
        <f t="shared" si="2"/>
        <v>26.64</v>
      </c>
      <c r="S12">
        <v>2.4892473118279572E-2</v>
      </c>
      <c r="T12">
        <v>0.15087122319688109</v>
      </c>
      <c r="U12">
        <v>8.5858131159969667E-2</v>
      </c>
    </row>
    <row r="13" spans="1:21" x14ac:dyDescent="0.25">
      <c r="A13" t="s">
        <v>14</v>
      </c>
      <c r="B13" t="s">
        <v>159</v>
      </c>
      <c r="C13" s="2">
        <v>0</v>
      </c>
      <c r="D13">
        <v>89.91</v>
      </c>
      <c r="E13">
        <v>136.53</v>
      </c>
      <c r="F13">
        <v>98.234999999999999</v>
      </c>
      <c r="G13">
        <v>104.895</v>
      </c>
      <c r="H13">
        <f t="shared" si="0"/>
        <v>429.57</v>
      </c>
      <c r="I13">
        <v>58.274999999999999</v>
      </c>
      <c r="J13">
        <v>48.285000000000004</v>
      </c>
      <c r="K13">
        <v>39.96</v>
      </c>
      <c r="L13">
        <v>51.615000000000002</v>
      </c>
      <c r="M13">
        <f t="shared" si="1"/>
        <v>198.13500000000002</v>
      </c>
      <c r="N13">
        <v>29.97</v>
      </c>
      <c r="O13">
        <v>29.97</v>
      </c>
      <c r="P13">
        <v>29.97</v>
      </c>
      <c r="Q13">
        <v>31.635000000000002</v>
      </c>
      <c r="R13">
        <f t="shared" si="2"/>
        <v>121.545</v>
      </c>
      <c r="S13">
        <v>6.745860215053763E-2</v>
      </c>
      <c r="T13">
        <v>2.1481664230019494E-2</v>
      </c>
      <c r="U13">
        <v>0.11774829416224412</v>
      </c>
    </row>
    <row r="14" spans="1:21" x14ac:dyDescent="0.25">
      <c r="A14" t="s">
        <v>14</v>
      </c>
      <c r="B14" t="s">
        <v>159</v>
      </c>
      <c r="C14" s="2">
        <v>7</v>
      </c>
      <c r="D14">
        <v>108.22500000000001</v>
      </c>
      <c r="E14">
        <v>124.875</v>
      </c>
      <c r="F14">
        <v>98.234999999999999</v>
      </c>
      <c r="G14">
        <v>168.16499999999999</v>
      </c>
      <c r="H14">
        <f t="shared" si="0"/>
        <v>499.5</v>
      </c>
      <c r="I14">
        <v>73.260000000000005</v>
      </c>
      <c r="J14">
        <v>38.295000000000002</v>
      </c>
      <c r="K14">
        <v>59.94</v>
      </c>
      <c r="L14">
        <v>68.265000000000001</v>
      </c>
      <c r="M14">
        <f t="shared" si="1"/>
        <v>239.76</v>
      </c>
      <c r="N14">
        <v>33.299999999999997</v>
      </c>
      <c r="O14">
        <v>24.975000000000001</v>
      </c>
      <c r="P14">
        <v>33.299999999999997</v>
      </c>
      <c r="Q14">
        <v>33.299999999999997</v>
      </c>
      <c r="R14">
        <f t="shared" si="2"/>
        <v>124.87499999999999</v>
      </c>
      <c r="S14">
        <v>0.3689064516129032</v>
      </c>
      <c r="T14">
        <v>0.10640917397660819</v>
      </c>
      <c r="U14">
        <v>0.23402473464746021</v>
      </c>
    </row>
    <row r="15" spans="1:21" x14ac:dyDescent="0.25">
      <c r="A15" t="s">
        <v>14</v>
      </c>
      <c r="B15" t="s">
        <v>159</v>
      </c>
      <c r="C15" s="2">
        <v>90</v>
      </c>
      <c r="D15">
        <v>26.64</v>
      </c>
      <c r="E15">
        <v>26.64</v>
      </c>
      <c r="F15">
        <v>19.98</v>
      </c>
      <c r="G15">
        <v>33.299999999999997</v>
      </c>
      <c r="H15">
        <f t="shared" si="0"/>
        <v>106.56</v>
      </c>
      <c r="I15">
        <v>44.954999999999998</v>
      </c>
      <c r="J15">
        <v>19.98</v>
      </c>
      <c r="K15">
        <v>36.630000000000003</v>
      </c>
      <c r="L15">
        <v>44.954999999999998</v>
      </c>
      <c r="M15">
        <f t="shared" si="1"/>
        <v>146.51999999999998</v>
      </c>
      <c r="N15">
        <v>11.655000000000001</v>
      </c>
      <c r="O15">
        <v>0</v>
      </c>
      <c r="P15">
        <v>13.32</v>
      </c>
      <c r="Q15">
        <v>9.99</v>
      </c>
      <c r="R15">
        <f t="shared" si="2"/>
        <v>34.965000000000003</v>
      </c>
      <c r="S15">
        <v>0.10504623655913978</v>
      </c>
      <c r="T15">
        <v>0.12189595516569202</v>
      </c>
      <c r="U15">
        <v>0.14326042456406368</v>
      </c>
    </row>
    <row r="16" spans="1:21" x14ac:dyDescent="0.25">
      <c r="A16" t="s">
        <v>15</v>
      </c>
      <c r="B16" t="s">
        <v>147</v>
      </c>
      <c r="C16" s="2">
        <v>0</v>
      </c>
      <c r="D16">
        <v>1.665</v>
      </c>
      <c r="E16">
        <v>3.33</v>
      </c>
      <c r="F16">
        <v>74.924999999999997</v>
      </c>
      <c r="G16">
        <v>3.33</v>
      </c>
      <c r="H16">
        <f t="shared" si="0"/>
        <v>83.25</v>
      </c>
      <c r="I16">
        <v>1.665</v>
      </c>
      <c r="J16">
        <v>0</v>
      </c>
      <c r="K16">
        <v>11.655000000000001</v>
      </c>
      <c r="L16">
        <v>0</v>
      </c>
      <c r="M16">
        <f t="shared" si="1"/>
        <v>13.32</v>
      </c>
      <c r="N16">
        <v>0</v>
      </c>
      <c r="O16">
        <v>0</v>
      </c>
      <c r="P16">
        <v>4.9950000000000001</v>
      </c>
      <c r="Q16">
        <v>0</v>
      </c>
      <c r="R16">
        <f t="shared" si="2"/>
        <v>4.9950000000000001</v>
      </c>
      <c r="S16">
        <v>2.1407526881720429E-2</v>
      </c>
      <c r="T16">
        <v>4.7459490740740747E-2</v>
      </c>
      <c r="U16">
        <v>0.18839727065959061</v>
      </c>
    </row>
    <row r="17" spans="1:21" x14ac:dyDescent="0.25">
      <c r="A17" t="s">
        <v>15</v>
      </c>
      <c r="B17" t="s">
        <v>147</v>
      </c>
      <c r="C17" s="2">
        <v>7</v>
      </c>
      <c r="D17">
        <v>73.260000000000005</v>
      </c>
      <c r="E17">
        <v>144.85499999999999</v>
      </c>
      <c r="F17">
        <v>204.79500000000002</v>
      </c>
      <c r="G17">
        <v>49.95</v>
      </c>
      <c r="H17">
        <f t="shared" si="0"/>
        <v>472.86</v>
      </c>
      <c r="I17">
        <v>53.28</v>
      </c>
      <c r="J17">
        <v>53.28</v>
      </c>
      <c r="K17">
        <v>114.88500000000001</v>
      </c>
      <c r="L17">
        <v>28.305</v>
      </c>
      <c r="M17">
        <f t="shared" si="1"/>
        <v>249.75</v>
      </c>
      <c r="N17">
        <v>26.64</v>
      </c>
      <c r="O17">
        <v>26.64</v>
      </c>
      <c r="P17">
        <v>66.599999999999994</v>
      </c>
      <c r="Q17">
        <v>11.655000000000001</v>
      </c>
      <c r="R17">
        <f t="shared" si="2"/>
        <v>131.535</v>
      </c>
      <c r="S17">
        <v>0.65516989247311819</v>
      </c>
      <c r="T17">
        <v>0.41014991471734896</v>
      </c>
      <c r="U17">
        <v>0.56666366565579973</v>
      </c>
    </row>
    <row r="18" spans="1:21" x14ac:dyDescent="0.25">
      <c r="A18" t="s">
        <v>15</v>
      </c>
      <c r="B18" t="s">
        <v>147</v>
      </c>
      <c r="C18" s="2">
        <v>90</v>
      </c>
      <c r="D18">
        <v>76.59</v>
      </c>
      <c r="E18">
        <v>94.905000000000001</v>
      </c>
      <c r="F18">
        <v>108.22500000000001</v>
      </c>
      <c r="G18">
        <v>73.260000000000005</v>
      </c>
      <c r="H18">
        <f t="shared" si="0"/>
        <v>352.98</v>
      </c>
      <c r="I18">
        <v>128.20500000000001</v>
      </c>
      <c r="J18">
        <v>118.215</v>
      </c>
      <c r="K18">
        <v>146.52000000000001</v>
      </c>
      <c r="L18">
        <v>76.59</v>
      </c>
      <c r="M18">
        <f t="shared" si="1"/>
        <v>469.53000000000009</v>
      </c>
      <c r="N18">
        <v>46.620000000000005</v>
      </c>
      <c r="O18">
        <v>41.625</v>
      </c>
      <c r="P18">
        <v>64.935000000000002</v>
      </c>
      <c r="Q18">
        <v>36.630000000000003</v>
      </c>
      <c r="R18">
        <f t="shared" si="2"/>
        <v>189.81</v>
      </c>
      <c r="S18">
        <v>5.8746236559139783E-2</v>
      </c>
      <c r="T18">
        <v>0.9636774488304094</v>
      </c>
      <c r="U18">
        <v>0.40475976118271417</v>
      </c>
    </row>
    <row r="19" spans="1:21" x14ac:dyDescent="0.25">
      <c r="A19" t="s">
        <v>17</v>
      </c>
      <c r="B19" t="s">
        <v>160</v>
      </c>
      <c r="C19" s="2">
        <v>0</v>
      </c>
      <c r="D19">
        <v>8.3249999999999993</v>
      </c>
      <c r="E19">
        <v>9.99</v>
      </c>
      <c r="F19">
        <v>9.99</v>
      </c>
      <c r="G19">
        <v>4.9950000000000001</v>
      </c>
      <c r="H19">
        <f t="shared" si="0"/>
        <v>33.299999999999997</v>
      </c>
      <c r="I19">
        <v>4.9950000000000001</v>
      </c>
      <c r="J19">
        <v>0</v>
      </c>
      <c r="K19">
        <v>8.3249999999999993</v>
      </c>
      <c r="L19">
        <v>3.33</v>
      </c>
      <c r="M19">
        <f t="shared" si="1"/>
        <v>16.649999999999999</v>
      </c>
      <c r="N19">
        <v>0</v>
      </c>
      <c r="O19">
        <v>0</v>
      </c>
      <c r="P19">
        <v>3.33</v>
      </c>
      <c r="Q19">
        <v>0</v>
      </c>
      <c r="R19">
        <f t="shared" si="2"/>
        <v>3.33</v>
      </c>
      <c r="S19">
        <v>1.6429032258064517E-2</v>
      </c>
      <c r="T19">
        <v>6.4944566276803131E-2</v>
      </c>
      <c r="U19">
        <v>7.7517626990144056E-2</v>
      </c>
    </row>
    <row r="20" spans="1:21" x14ac:dyDescent="0.25">
      <c r="A20" t="s">
        <v>17</v>
      </c>
      <c r="B20" t="s">
        <v>160</v>
      </c>
      <c r="C20" s="2">
        <v>7</v>
      </c>
      <c r="D20">
        <v>32.5</v>
      </c>
      <c r="E20">
        <v>30</v>
      </c>
      <c r="F20">
        <v>17.5</v>
      </c>
      <c r="G20">
        <v>20</v>
      </c>
      <c r="H20">
        <f t="shared" si="0"/>
        <v>100</v>
      </c>
      <c r="I20">
        <v>5</v>
      </c>
      <c r="J20">
        <v>20</v>
      </c>
      <c r="K20">
        <v>5</v>
      </c>
      <c r="L20">
        <v>32.5</v>
      </c>
      <c r="M20">
        <f t="shared" si="1"/>
        <v>62.5</v>
      </c>
      <c r="N20">
        <v>0</v>
      </c>
      <c r="O20">
        <v>5</v>
      </c>
      <c r="P20">
        <v>0</v>
      </c>
      <c r="Q20">
        <v>7.5</v>
      </c>
      <c r="R20">
        <f t="shared" si="2"/>
        <v>12.5</v>
      </c>
      <c r="S20">
        <v>0.1155010752688172</v>
      </c>
      <c r="T20">
        <v>9.7916423001949332E-2</v>
      </c>
      <c r="U20">
        <v>0.11038902577710386</v>
      </c>
    </row>
    <row r="21" spans="1:21" x14ac:dyDescent="0.25">
      <c r="A21" t="s">
        <v>17</v>
      </c>
      <c r="B21" t="s">
        <v>160</v>
      </c>
      <c r="C21" s="2">
        <v>90</v>
      </c>
      <c r="D21">
        <v>31.635000000000002</v>
      </c>
      <c r="E21">
        <v>89.91</v>
      </c>
      <c r="F21">
        <v>21.645</v>
      </c>
      <c r="G21">
        <v>38.295000000000002</v>
      </c>
      <c r="H21">
        <f t="shared" si="0"/>
        <v>181.48500000000001</v>
      </c>
      <c r="I21">
        <v>78.254999999999995</v>
      </c>
      <c r="J21">
        <v>153.18</v>
      </c>
      <c r="K21">
        <v>81.585000000000008</v>
      </c>
      <c r="L21">
        <v>81.585000000000008</v>
      </c>
      <c r="M21">
        <f t="shared" si="1"/>
        <v>394.60500000000002</v>
      </c>
      <c r="N21">
        <v>19.98</v>
      </c>
      <c r="O21">
        <v>46.620000000000005</v>
      </c>
      <c r="P21">
        <v>14.984999999999999</v>
      </c>
      <c r="Q21">
        <v>18.315000000000001</v>
      </c>
      <c r="R21">
        <f t="shared" si="2"/>
        <v>99.9</v>
      </c>
      <c r="S21">
        <v>3.3106989247311827E-2</v>
      </c>
      <c r="T21">
        <v>0.36318999756335285</v>
      </c>
      <c r="U21">
        <v>0.10499222896133435</v>
      </c>
    </row>
    <row r="22" spans="1:21" x14ac:dyDescent="0.25">
      <c r="A22" t="s">
        <v>18</v>
      </c>
      <c r="B22" t="s">
        <v>161</v>
      </c>
      <c r="C22" s="2">
        <v>0</v>
      </c>
      <c r="D22">
        <v>214.785</v>
      </c>
      <c r="E22">
        <v>186.48000000000002</v>
      </c>
      <c r="F22">
        <v>546.12</v>
      </c>
      <c r="G22">
        <v>86.58</v>
      </c>
      <c r="H22">
        <f t="shared" si="0"/>
        <v>1033.9649999999999</v>
      </c>
      <c r="I22">
        <v>216.45000000000002</v>
      </c>
      <c r="J22">
        <v>179.82</v>
      </c>
      <c r="K22">
        <v>352.98</v>
      </c>
      <c r="L22">
        <v>68.265000000000001</v>
      </c>
      <c r="M22">
        <f t="shared" si="1"/>
        <v>817.51499999999999</v>
      </c>
      <c r="N22">
        <v>104.895</v>
      </c>
      <c r="O22">
        <v>91.575000000000003</v>
      </c>
      <c r="P22">
        <v>216.45000000000002</v>
      </c>
      <c r="Q22">
        <v>29.97</v>
      </c>
      <c r="R22">
        <f t="shared" si="2"/>
        <v>442.89</v>
      </c>
      <c r="S22">
        <v>0</v>
      </c>
      <c r="T22">
        <v>2.4978679337231975E-2</v>
      </c>
      <c r="U22">
        <v>0.16092266868840033</v>
      </c>
    </row>
    <row r="23" spans="1:21" x14ac:dyDescent="0.25">
      <c r="A23" t="s">
        <v>18</v>
      </c>
      <c r="B23" t="s">
        <v>161</v>
      </c>
      <c r="C23" s="2">
        <v>7</v>
      </c>
      <c r="D23">
        <v>41.625</v>
      </c>
      <c r="E23">
        <v>38.295000000000002</v>
      </c>
      <c r="F23">
        <v>93.240000000000009</v>
      </c>
      <c r="G23">
        <v>26.64</v>
      </c>
      <c r="H23">
        <f t="shared" si="0"/>
        <v>199.8</v>
      </c>
      <c r="I23">
        <v>106.56</v>
      </c>
      <c r="J23">
        <v>98.234999999999999</v>
      </c>
      <c r="K23">
        <v>108.22500000000001</v>
      </c>
      <c r="L23">
        <v>49.95</v>
      </c>
      <c r="M23">
        <f t="shared" si="1"/>
        <v>362.97</v>
      </c>
      <c r="N23">
        <v>26.64</v>
      </c>
      <c r="O23">
        <v>18.315000000000001</v>
      </c>
      <c r="P23">
        <v>34.965000000000003</v>
      </c>
      <c r="Q23">
        <v>9.99</v>
      </c>
      <c r="R23">
        <f t="shared" si="2"/>
        <v>89.91</v>
      </c>
      <c r="S23">
        <v>0</v>
      </c>
      <c r="T23">
        <v>6.7442434210526328E-2</v>
      </c>
      <c r="U23">
        <v>0.25070574298711146</v>
      </c>
    </row>
    <row r="24" spans="1:21" x14ac:dyDescent="0.25">
      <c r="A24" t="s">
        <v>18</v>
      </c>
      <c r="B24" t="s">
        <v>161</v>
      </c>
      <c r="C24" s="2">
        <v>90</v>
      </c>
      <c r="D24">
        <v>18.315000000000001</v>
      </c>
      <c r="E24">
        <v>21.645</v>
      </c>
      <c r="F24">
        <v>39.96</v>
      </c>
      <c r="G24">
        <v>23.310000000000002</v>
      </c>
      <c r="H24">
        <f t="shared" si="0"/>
        <v>103.23</v>
      </c>
      <c r="I24">
        <v>26.64</v>
      </c>
      <c r="J24">
        <v>23.310000000000002</v>
      </c>
      <c r="K24">
        <v>44.954999999999998</v>
      </c>
      <c r="L24">
        <v>43.29</v>
      </c>
      <c r="M24">
        <f t="shared" si="1"/>
        <v>138.19499999999999</v>
      </c>
      <c r="N24">
        <v>3.33</v>
      </c>
      <c r="O24">
        <v>8.3249999999999993</v>
      </c>
      <c r="P24">
        <v>26.64</v>
      </c>
      <c r="Q24">
        <v>8.3249999999999993</v>
      </c>
      <c r="R24">
        <f t="shared" si="2"/>
        <v>46.620000000000005</v>
      </c>
      <c r="S24">
        <v>6.4720430107526889E-3</v>
      </c>
      <c r="T24">
        <v>0.13438529483430803</v>
      </c>
      <c r="U24">
        <v>0.20213457164518575</v>
      </c>
    </row>
    <row r="25" spans="1:21" x14ac:dyDescent="0.25">
      <c r="A25" t="s">
        <v>20</v>
      </c>
      <c r="B25" t="s">
        <v>148</v>
      </c>
      <c r="C25" s="2">
        <v>0</v>
      </c>
      <c r="D25">
        <v>1.665</v>
      </c>
      <c r="E25">
        <v>0</v>
      </c>
      <c r="F25">
        <v>4.9950000000000001</v>
      </c>
      <c r="G25">
        <v>0</v>
      </c>
      <c r="H25">
        <f t="shared" si="0"/>
        <v>6.66</v>
      </c>
      <c r="I25">
        <v>3.33</v>
      </c>
      <c r="J25">
        <v>0</v>
      </c>
      <c r="K25">
        <v>1.665</v>
      </c>
      <c r="L25">
        <v>0</v>
      </c>
      <c r="M25">
        <f t="shared" si="1"/>
        <v>4.9950000000000001</v>
      </c>
      <c r="N25">
        <v>1.665</v>
      </c>
      <c r="O25">
        <v>0</v>
      </c>
      <c r="P25">
        <v>0</v>
      </c>
      <c r="Q25">
        <v>0</v>
      </c>
      <c r="R25">
        <f t="shared" si="2"/>
        <v>1.665</v>
      </c>
      <c r="S25">
        <v>3.0866666666666667E-2</v>
      </c>
      <c r="T25">
        <v>2.1468586387434551E-2</v>
      </c>
      <c r="U25">
        <v>8.5525305576776178E-2</v>
      </c>
    </row>
    <row r="26" spans="1:21" x14ac:dyDescent="0.25">
      <c r="A26" t="s">
        <v>20</v>
      </c>
      <c r="B26" t="s">
        <v>148</v>
      </c>
      <c r="C26" s="2">
        <v>7</v>
      </c>
      <c r="D26">
        <v>31.635000000000002</v>
      </c>
      <c r="E26">
        <v>33.299999999999997</v>
      </c>
      <c r="F26">
        <v>176.49</v>
      </c>
      <c r="G26">
        <v>336.33</v>
      </c>
      <c r="H26">
        <f t="shared" si="0"/>
        <v>577.755</v>
      </c>
      <c r="I26">
        <v>66.599999999999994</v>
      </c>
      <c r="J26">
        <v>63.27</v>
      </c>
      <c r="K26">
        <v>89.91</v>
      </c>
      <c r="L26">
        <v>134.86500000000001</v>
      </c>
      <c r="M26">
        <f t="shared" si="1"/>
        <v>354.64499999999998</v>
      </c>
      <c r="N26">
        <v>13.32</v>
      </c>
      <c r="O26">
        <v>11.655000000000001</v>
      </c>
      <c r="P26">
        <v>38.295000000000002</v>
      </c>
      <c r="Q26">
        <v>99.9</v>
      </c>
      <c r="R26">
        <f t="shared" si="2"/>
        <v>163.17000000000002</v>
      </c>
      <c r="S26">
        <v>0.22950860215053764</v>
      </c>
      <c r="T26">
        <v>0.23710860965677716</v>
      </c>
      <c r="U26">
        <v>0.14435485103132165</v>
      </c>
    </row>
    <row r="27" spans="1:21" x14ac:dyDescent="0.25">
      <c r="A27" t="s">
        <v>22</v>
      </c>
      <c r="B27" t="s">
        <v>162</v>
      </c>
      <c r="C27" s="2">
        <v>0</v>
      </c>
      <c r="D27">
        <v>104.895</v>
      </c>
      <c r="E27">
        <v>46.620000000000005</v>
      </c>
      <c r="F27">
        <v>126.54</v>
      </c>
      <c r="G27">
        <v>26.64</v>
      </c>
      <c r="H27">
        <f t="shared" si="0"/>
        <v>304.69499999999999</v>
      </c>
      <c r="I27">
        <v>83.25</v>
      </c>
      <c r="J27">
        <v>21.645</v>
      </c>
      <c r="K27">
        <v>59.94</v>
      </c>
      <c r="L27">
        <v>18.315000000000001</v>
      </c>
      <c r="M27">
        <f t="shared" si="1"/>
        <v>183.14999999999998</v>
      </c>
      <c r="N27">
        <v>44.954999999999998</v>
      </c>
      <c r="O27">
        <v>14.984999999999999</v>
      </c>
      <c r="P27">
        <v>31.635000000000002</v>
      </c>
      <c r="Q27">
        <v>8.3249999999999993</v>
      </c>
      <c r="R27">
        <f t="shared" si="2"/>
        <v>99.9</v>
      </c>
      <c r="S27">
        <v>1.3441935483870968E-2</v>
      </c>
      <c r="T27">
        <v>9.8915570175438616E-2</v>
      </c>
      <c r="U27">
        <v>6.2799090219863532E-2</v>
      </c>
    </row>
    <row r="28" spans="1:21" x14ac:dyDescent="0.25">
      <c r="A28" t="s">
        <v>22</v>
      </c>
      <c r="B28" t="s">
        <v>162</v>
      </c>
      <c r="C28" s="2">
        <v>7</v>
      </c>
      <c r="D28">
        <v>0</v>
      </c>
      <c r="E28">
        <v>3.33</v>
      </c>
      <c r="F28">
        <v>14.984999999999999</v>
      </c>
      <c r="G28">
        <v>6.66</v>
      </c>
      <c r="H28">
        <f t="shared" si="0"/>
        <v>24.974999999999998</v>
      </c>
      <c r="I28">
        <v>13.32</v>
      </c>
      <c r="J28">
        <v>4.9950000000000001</v>
      </c>
      <c r="K28">
        <v>8.3249999999999993</v>
      </c>
      <c r="L28">
        <v>3.33</v>
      </c>
      <c r="M28">
        <f t="shared" si="1"/>
        <v>29.97</v>
      </c>
      <c r="N28">
        <v>0</v>
      </c>
      <c r="O28">
        <v>1.665</v>
      </c>
      <c r="P28">
        <v>4.9950000000000001</v>
      </c>
      <c r="Q28">
        <v>0</v>
      </c>
      <c r="R28">
        <f t="shared" si="2"/>
        <v>6.66</v>
      </c>
      <c r="S28">
        <v>0.51427849462365582</v>
      </c>
      <c r="T28">
        <v>0.39865972222222229</v>
      </c>
      <c r="U28">
        <v>0.34245128885519333</v>
      </c>
    </row>
    <row r="29" spans="1:21" x14ac:dyDescent="0.25">
      <c r="A29" t="s">
        <v>22</v>
      </c>
      <c r="B29" t="s">
        <v>162</v>
      </c>
      <c r="C29" s="2">
        <v>90</v>
      </c>
      <c r="D29">
        <v>1.665</v>
      </c>
      <c r="E29">
        <v>9.99</v>
      </c>
      <c r="F29">
        <v>14.984999999999999</v>
      </c>
      <c r="G29">
        <v>9.99</v>
      </c>
      <c r="H29">
        <f t="shared" si="0"/>
        <v>36.630000000000003</v>
      </c>
      <c r="I29">
        <v>11.655000000000001</v>
      </c>
      <c r="J29">
        <v>13.32</v>
      </c>
      <c r="K29">
        <v>23.310000000000002</v>
      </c>
      <c r="L29">
        <v>19.98</v>
      </c>
      <c r="M29">
        <f t="shared" si="1"/>
        <v>68.265000000000001</v>
      </c>
      <c r="N29">
        <v>0</v>
      </c>
      <c r="O29">
        <v>6.66</v>
      </c>
      <c r="P29">
        <v>6.66</v>
      </c>
      <c r="Q29">
        <v>8.3249999999999993</v>
      </c>
      <c r="R29">
        <f t="shared" si="2"/>
        <v>21.645</v>
      </c>
      <c r="S29">
        <v>0.16478817204301072</v>
      </c>
      <c r="T29">
        <v>0.39166569200779733</v>
      </c>
      <c r="U29">
        <v>0.10989840788476117</v>
      </c>
    </row>
    <row r="30" spans="1:21" x14ac:dyDescent="0.25">
      <c r="A30" t="s">
        <v>23</v>
      </c>
      <c r="B30" t="s">
        <v>163</v>
      </c>
      <c r="C30" s="2">
        <v>0</v>
      </c>
      <c r="D30">
        <v>43.29</v>
      </c>
      <c r="E30">
        <v>14.984999999999999</v>
      </c>
      <c r="F30">
        <v>99.9</v>
      </c>
      <c r="G30">
        <v>13.32</v>
      </c>
      <c r="H30">
        <f t="shared" si="0"/>
        <v>171.495</v>
      </c>
      <c r="I30">
        <v>33.299999999999997</v>
      </c>
      <c r="J30">
        <v>8.3249999999999993</v>
      </c>
      <c r="K30">
        <v>48.285000000000004</v>
      </c>
      <c r="L30">
        <v>11.655000000000001</v>
      </c>
      <c r="M30">
        <f t="shared" si="1"/>
        <v>101.565</v>
      </c>
      <c r="N30">
        <v>16.649999999999999</v>
      </c>
      <c r="O30">
        <v>3.33</v>
      </c>
      <c r="P30">
        <v>33.299999999999997</v>
      </c>
      <c r="Q30">
        <v>4.9950000000000001</v>
      </c>
      <c r="R30">
        <f t="shared" si="2"/>
        <v>58.274999999999991</v>
      </c>
      <c r="S30">
        <v>6.9698924731182799E-3</v>
      </c>
      <c r="T30">
        <v>9.4918981481481486E-3</v>
      </c>
      <c r="U30">
        <v>0.1035203752843063</v>
      </c>
    </row>
    <row r="31" spans="1:21" x14ac:dyDescent="0.25">
      <c r="A31" t="s">
        <v>23</v>
      </c>
      <c r="B31" t="s">
        <v>163</v>
      </c>
      <c r="C31" s="2">
        <v>7</v>
      </c>
      <c r="D31">
        <v>78.254999999999995</v>
      </c>
      <c r="E31">
        <v>46.620000000000005</v>
      </c>
      <c r="F31">
        <v>121.545</v>
      </c>
      <c r="G31">
        <v>68.265000000000001</v>
      </c>
      <c r="H31">
        <f t="shared" si="0"/>
        <v>314.685</v>
      </c>
      <c r="I31">
        <v>96.570000000000007</v>
      </c>
      <c r="J31">
        <v>84.915000000000006</v>
      </c>
      <c r="K31">
        <v>118.215</v>
      </c>
      <c r="L31">
        <v>49.95</v>
      </c>
      <c r="M31">
        <f t="shared" si="1"/>
        <v>349.65000000000003</v>
      </c>
      <c r="N31">
        <v>23.310000000000002</v>
      </c>
      <c r="O31">
        <v>19.98</v>
      </c>
      <c r="P31">
        <v>48.285000000000004</v>
      </c>
      <c r="Q31">
        <v>21.645</v>
      </c>
      <c r="R31">
        <f t="shared" si="2"/>
        <v>113.22000000000001</v>
      </c>
      <c r="S31">
        <v>0.14238494623655912</v>
      </c>
      <c r="T31">
        <v>6.2446698343079927E-2</v>
      </c>
      <c r="U31">
        <v>0.18447232752084913</v>
      </c>
    </row>
    <row r="32" spans="1:21" x14ac:dyDescent="0.25">
      <c r="A32" t="s">
        <v>23</v>
      </c>
      <c r="B32" t="s">
        <v>163</v>
      </c>
      <c r="C32" s="2">
        <v>90</v>
      </c>
      <c r="D32">
        <v>6.66</v>
      </c>
      <c r="E32">
        <v>1.665</v>
      </c>
      <c r="F32">
        <v>11.655000000000001</v>
      </c>
      <c r="G32">
        <v>24.975000000000001</v>
      </c>
      <c r="H32">
        <f t="shared" si="0"/>
        <v>44.954999999999998</v>
      </c>
      <c r="I32">
        <v>24.975000000000001</v>
      </c>
      <c r="J32">
        <v>9.99</v>
      </c>
      <c r="K32">
        <v>24.975000000000001</v>
      </c>
      <c r="L32">
        <v>26.64</v>
      </c>
      <c r="M32">
        <f t="shared" si="1"/>
        <v>86.580000000000013</v>
      </c>
      <c r="N32">
        <v>4.9950000000000001</v>
      </c>
      <c r="O32">
        <v>0</v>
      </c>
      <c r="P32">
        <v>4.9950000000000001</v>
      </c>
      <c r="Q32">
        <v>9.99</v>
      </c>
      <c r="R32">
        <f t="shared" si="2"/>
        <v>19.98</v>
      </c>
      <c r="S32">
        <v>8.5630107526881716E-2</v>
      </c>
      <c r="T32">
        <v>0.35269895224171544</v>
      </c>
      <c r="U32">
        <v>0.13982609931766493</v>
      </c>
    </row>
    <row r="33" spans="1:21" x14ac:dyDescent="0.25">
      <c r="A33" t="s">
        <v>35</v>
      </c>
      <c r="B33" t="s">
        <v>164</v>
      </c>
      <c r="C33" s="2">
        <v>0</v>
      </c>
      <c r="D33">
        <v>0</v>
      </c>
      <c r="E33">
        <v>3.33</v>
      </c>
      <c r="F33">
        <v>0</v>
      </c>
      <c r="G33">
        <v>3.33</v>
      </c>
      <c r="H33">
        <f t="shared" si="0"/>
        <v>6.66</v>
      </c>
      <c r="I33">
        <v>9.99</v>
      </c>
      <c r="J33">
        <v>9.99</v>
      </c>
      <c r="K33">
        <v>13.32</v>
      </c>
      <c r="L33">
        <v>4.9950000000000001</v>
      </c>
      <c r="M33">
        <f t="shared" si="1"/>
        <v>38.294999999999995</v>
      </c>
      <c r="N33">
        <v>0</v>
      </c>
      <c r="O33">
        <v>1.665</v>
      </c>
      <c r="P33">
        <v>0</v>
      </c>
      <c r="Q33">
        <v>1.665</v>
      </c>
      <c r="R33">
        <f t="shared" si="2"/>
        <v>3.33</v>
      </c>
      <c r="S33">
        <v>3.4849462365591399E-3</v>
      </c>
      <c r="T33">
        <v>8.4927509746588713E-3</v>
      </c>
      <c r="U33">
        <v>0.104010993176649</v>
      </c>
    </row>
    <row r="34" spans="1:21" x14ac:dyDescent="0.25">
      <c r="A34" t="s">
        <v>35</v>
      </c>
      <c r="B34" t="s">
        <v>164</v>
      </c>
      <c r="C34" s="2">
        <v>7</v>
      </c>
      <c r="D34">
        <v>8.3249999999999993</v>
      </c>
      <c r="E34">
        <v>3.33</v>
      </c>
      <c r="F34">
        <v>16.649999999999999</v>
      </c>
      <c r="G34">
        <v>14.984999999999999</v>
      </c>
      <c r="H34">
        <f t="shared" si="0"/>
        <v>43.29</v>
      </c>
      <c r="I34">
        <v>23.310000000000002</v>
      </c>
      <c r="J34">
        <v>21.645</v>
      </c>
      <c r="K34">
        <v>44.954999999999998</v>
      </c>
      <c r="L34">
        <v>44.954999999999998</v>
      </c>
      <c r="M34">
        <f t="shared" si="1"/>
        <v>134.86500000000001</v>
      </c>
      <c r="N34">
        <v>1.665</v>
      </c>
      <c r="O34">
        <v>1.665</v>
      </c>
      <c r="P34">
        <v>9.99</v>
      </c>
      <c r="Q34">
        <v>9.99</v>
      </c>
      <c r="R34">
        <f t="shared" si="2"/>
        <v>23.310000000000002</v>
      </c>
      <c r="S34">
        <v>7.0694623655913988E-2</v>
      </c>
      <c r="T34">
        <v>5.5452668128654979E-2</v>
      </c>
      <c r="U34">
        <v>0.20017210007581504</v>
      </c>
    </row>
    <row r="35" spans="1:21" x14ac:dyDescent="0.25">
      <c r="A35" t="s">
        <v>35</v>
      </c>
      <c r="B35" t="s">
        <v>164</v>
      </c>
      <c r="C35" s="2">
        <v>90</v>
      </c>
      <c r="D35">
        <v>33.28</v>
      </c>
      <c r="E35">
        <v>19.2</v>
      </c>
      <c r="F35">
        <v>39.68</v>
      </c>
      <c r="G35">
        <v>21.76</v>
      </c>
      <c r="H35">
        <f t="shared" si="0"/>
        <v>113.92</v>
      </c>
      <c r="I35">
        <v>160</v>
      </c>
      <c r="J35">
        <v>93.44</v>
      </c>
      <c r="K35">
        <v>151.04</v>
      </c>
      <c r="L35">
        <v>78.08</v>
      </c>
      <c r="M35">
        <f t="shared" si="1"/>
        <v>482.56</v>
      </c>
      <c r="N35">
        <v>19.2</v>
      </c>
      <c r="O35">
        <v>15.36</v>
      </c>
      <c r="P35">
        <v>26.88</v>
      </c>
      <c r="Q35">
        <v>12.8</v>
      </c>
      <c r="R35">
        <f t="shared" si="2"/>
        <v>74.239999999999995</v>
      </c>
      <c r="S35">
        <v>4.7295698924731185E-2</v>
      </c>
      <c r="T35">
        <v>0.30374074074074076</v>
      </c>
      <c r="U35">
        <v>0.1731881159969674</v>
      </c>
    </row>
    <row r="36" spans="1:21" x14ac:dyDescent="0.25">
      <c r="A36" t="s">
        <v>37</v>
      </c>
      <c r="B36" t="s">
        <v>150</v>
      </c>
      <c r="C36" s="2">
        <v>0</v>
      </c>
      <c r="D36">
        <v>166.5</v>
      </c>
      <c r="E36">
        <v>99.9</v>
      </c>
      <c r="F36">
        <v>216.45000000000002</v>
      </c>
      <c r="G36">
        <v>49.95</v>
      </c>
      <c r="H36">
        <f t="shared" si="0"/>
        <v>532.80000000000007</v>
      </c>
      <c r="I36">
        <v>83.25</v>
      </c>
      <c r="J36">
        <v>21.645</v>
      </c>
      <c r="K36">
        <v>59.94</v>
      </c>
      <c r="L36">
        <v>18.315000000000001</v>
      </c>
      <c r="M36">
        <f t="shared" si="1"/>
        <v>183.14999999999998</v>
      </c>
      <c r="N36">
        <v>48.285000000000004</v>
      </c>
      <c r="O36">
        <v>14.984999999999999</v>
      </c>
      <c r="P36">
        <v>33.299999999999997</v>
      </c>
      <c r="Q36">
        <v>8.3249999999999993</v>
      </c>
      <c r="R36">
        <f t="shared" si="2"/>
        <v>104.895</v>
      </c>
      <c r="S36">
        <v>2.4892473118279572E-2</v>
      </c>
      <c r="T36">
        <v>0.14137932504873299</v>
      </c>
      <c r="U36">
        <v>0.12412632676269902</v>
      </c>
    </row>
    <row r="37" spans="1:21" x14ac:dyDescent="0.25">
      <c r="A37" t="s">
        <v>37</v>
      </c>
      <c r="B37" t="s">
        <v>150</v>
      </c>
      <c r="C37" s="2">
        <v>7</v>
      </c>
      <c r="D37">
        <v>14.984999999999999</v>
      </c>
      <c r="E37">
        <v>13.32</v>
      </c>
      <c r="F37">
        <v>53.28</v>
      </c>
      <c r="G37">
        <v>19.98</v>
      </c>
      <c r="H37">
        <f t="shared" si="0"/>
        <v>101.56500000000001</v>
      </c>
      <c r="I37">
        <v>13.32</v>
      </c>
      <c r="J37">
        <v>4.9950000000000001</v>
      </c>
      <c r="K37">
        <v>8.3249999999999993</v>
      </c>
      <c r="L37">
        <v>3.33</v>
      </c>
      <c r="M37">
        <f t="shared" si="1"/>
        <v>29.97</v>
      </c>
      <c r="N37">
        <v>3.33</v>
      </c>
      <c r="O37">
        <v>1.665</v>
      </c>
      <c r="P37">
        <v>8.3249999999999993</v>
      </c>
      <c r="Q37">
        <v>0</v>
      </c>
      <c r="R37">
        <f t="shared" si="2"/>
        <v>13.32</v>
      </c>
      <c r="S37">
        <v>0.15831612903225806</v>
      </c>
      <c r="T37">
        <v>0.23330086500974662</v>
      </c>
      <c r="U37">
        <v>0.15846957922668689</v>
      </c>
    </row>
    <row r="38" spans="1:21" x14ac:dyDescent="0.25">
      <c r="A38" t="s">
        <v>37</v>
      </c>
      <c r="B38" t="s">
        <v>150</v>
      </c>
      <c r="C38" s="2">
        <v>90</v>
      </c>
      <c r="D38">
        <v>13.32</v>
      </c>
      <c r="E38">
        <v>28.305</v>
      </c>
      <c r="F38">
        <v>38.295000000000002</v>
      </c>
      <c r="G38">
        <v>28.305</v>
      </c>
      <c r="H38">
        <f t="shared" si="0"/>
        <v>108.22499999999999</v>
      </c>
      <c r="I38">
        <v>11.655000000000001</v>
      </c>
      <c r="J38">
        <v>13.32</v>
      </c>
      <c r="K38">
        <v>23.310000000000002</v>
      </c>
      <c r="L38">
        <v>19.98</v>
      </c>
      <c r="M38">
        <f t="shared" si="1"/>
        <v>68.265000000000001</v>
      </c>
      <c r="N38">
        <v>0</v>
      </c>
      <c r="O38">
        <v>8.3249999999999993</v>
      </c>
      <c r="P38">
        <v>8.3249999999999993</v>
      </c>
      <c r="Q38">
        <v>13.32</v>
      </c>
      <c r="R38">
        <f t="shared" si="2"/>
        <v>29.97</v>
      </c>
      <c r="S38">
        <v>1.5433333333333334E-2</v>
      </c>
      <c r="T38">
        <v>0.25278423489278756</v>
      </c>
      <c r="U38">
        <v>0.12707003411675513</v>
      </c>
    </row>
    <row r="39" spans="1:21" x14ac:dyDescent="0.25">
      <c r="A39" t="s">
        <v>39</v>
      </c>
      <c r="B39" t="s">
        <v>165</v>
      </c>
      <c r="C39" s="2">
        <v>0</v>
      </c>
      <c r="D39">
        <v>35</v>
      </c>
      <c r="E39">
        <v>72.5</v>
      </c>
      <c r="F39">
        <v>410</v>
      </c>
      <c r="G39">
        <v>277.5</v>
      </c>
      <c r="H39">
        <f t="shared" si="0"/>
        <v>795</v>
      </c>
      <c r="I39">
        <v>25</v>
      </c>
      <c r="J39">
        <v>35</v>
      </c>
      <c r="K39">
        <v>207.5</v>
      </c>
      <c r="L39">
        <v>67.5</v>
      </c>
      <c r="M39">
        <f t="shared" si="1"/>
        <v>335</v>
      </c>
      <c r="N39">
        <v>7.5</v>
      </c>
      <c r="O39">
        <v>20</v>
      </c>
      <c r="P39">
        <v>122.5</v>
      </c>
      <c r="Q39">
        <v>47.5</v>
      </c>
      <c r="R39">
        <f t="shared" si="2"/>
        <v>197.5</v>
      </c>
      <c r="S39">
        <v>2.9373118279569892E-2</v>
      </c>
      <c r="T39">
        <v>5.3454373781676418E-2</v>
      </c>
      <c r="U39">
        <v>5.9449736445783136E-2</v>
      </c>
    </row>
    <row r="40" spans="1:21" x14ac:dyDescent="0.25">
      <c r="A40" t="s">
        <v>39</v>
      </c>
      <c r="B40" t="s">
        <v>165</v>
      </c>
      <c r="C40" s="2">
        <v>7</v>
      </c>
      <c r="D40">
        <v>141.52500000000001</v>
      </c>
      <c r="E40">
        <v>124.875</v>
      </c>
      <c r="F40">
        <v>191.47499999999999</v>
      </c>
      <c r="G40">
        <v>234.76500000000001</v>
      </c>
      <c r="H40">
        <f t="shared" si="0"/>
        <v>692.64</v>
      </c>
      <c r="I40">
        <v>196.47</v>
      </c>
      <c r="J40">
        <v>149.85</v>
      </c>
      <c r="K40">
        <v>274.72500000000002</v>
      </c>
      <c r="L40">
        <v>188.14500000000001</v>
      </c>
      <c r="M40">
        <f t="shared" si="1"/>
        <v>809.19</v>
      </c>
      <c r="N40">
        <v>61.605000000000004</v>
      </c>
      <c r="O40">
        <v>38.295000000000002</v>
      </c>
      <c r="P40">
        <v>81.585000000000008</v>
      </c>
      <c r="Q40">
        <v>83.25</v>
      </c>
      <c r="R40">
        <f t="shared" si="2"/>
        <v>264.73500000000001</v>
      </c>
      <c r="S40">
        <v>0.33704408602150537</v>
      </c>
      <c r="T40">
        <v>0.21331792153996104</v>
      </c>
      <c r="U40">
        <v>0.11519604668674699</v>
      </c>
    </row>
    <row r="41" spans="1:21" x14ac:dyDescent="0.25">
      <c r="A41" t="s">
        <v>39</v>
      </c>
      <c r="B41" t="s">
        <v>165</v>
      </c>
      <c r="C41" s="2">
        <v>90</v>
      </c>
      <c r="D41">
        <v>14.984999999999999</v>
      </c>
      <c r="E41">
        <v>16.649999999999999</v>
      </c>
      <c r="F41">
        <v>31.635000000000002</v>
      </c>
      <c r="G41">
        <v>39.96</v>
      </c>
      <c r="H41">
        <f t="shared" si="0"/>
        <v>103.22999999999999</v>
      </c>
      <c r="I41">
        <v>44.954999999999998</v>
      </c>
      <c r="J41">
        <v>48.285000000000004</v>
      </c>
      <c r="K41">
        <v>54.945</v>
      </c>
      <c r="L41">
        <v>51.615000000000002</v>
      </c>
      <c r="M41">
        <f t="shared" si="1"/>
        <v>199.8</v>
      </c>
      <c r="N41">
        <v>9.99</v>
      </c>
      <c r="O41">
        <v>8.3249999999999993</v>
      </c>
      <c r="P41">
        <v>11.655000000000001</v>
      </c>
      <c r="Q41">
        <v>16.649999999999999</v>
      </c>
      <c r="R41">
        <f t="shared" si="2"/>
        <v>46.62</v>
      </c>
      <c r="S41">
        <v>4.8291397849462368E-2</v>
      </c>
      <c r="T41">
        <v>0.20582431773879148</v>
      </c>
      <c r="U41">
        <v>8.0403332078313253E-2</v>
      </c>
    </row>
    <row r="42" spans="1:21" x14ac:dyDescent="0.25">
      <c r="A42" t="s">
        <v>40</v>
      </c>
      <c r="B42" t="s">
        <v>151</v>
      </c>
      <c r="C42" s="2">
        <v>0</v>
      </c>
      <c r="D42">
        <v>56.61</v>
      </c>
      <c r="E42">
        <v>63.27</v>
      </c>
      <c r="F42">
        <v>109.89</v>
      </c>
      <c r="G42">
        <v>46.620000000000005</v>
      </c>
      <c r="H42">
        <f t="shared" si="0"/>
        <v>276.39</v>
      </c>
      <c r="I42">
        <v>41.625</v>
      </c>
      <c r="J42">
        <v>43.29</v>
      </c>
      <c r="K42">
        <v>68.265000000000001</v>
      </c>
      <c r="L42">
        <v>18.315000000000001</v>
      </c>
      <c r="M42">
        <f t="shared" si="1"/>
        <v>171.495</v>
      </c>
      <c r="N42">
        <v>11.655000000000001</v>
      </c>
      <c r="O42">
        <v>14.984999999999999</v>
      </c>
      <c r="P42">
        <v>24.975000000000001</v>
      </c>
      <c r="Q42">
        <v>4.9950000000000001</v>
      </c>
      <c r="R42">
        <f t="shared" si="2"/>
        <v>56.61</v>
      </c>
      <c r="S42">
        <v>6.9698924731182799E-3</v>
      </c>
      <c r="T42">
        <v>4.6262051282051277E-2</v>
      </c>
      <c r="U42">
        <v>9.6483998493975917E-2</v>
      </c>
    </row>
    <row r="43" spans="1:21" x14ac:dyDescent="0.25">
      <c r="A43" t="s">
        <v>40</v>
      </c>
      <c r="B43" t="s">
        <v>151</v>
      </c>
      <c r="C43" s="2">
        <v>7</v>
      </c>
      <c r="D43">
        <v>73.260000000000005</v>
      </c>
      <c r="E43">
        <v>94.905000000000001</v>
      </c>
      <c r="F43">
        <v>98.234999999999999</v>
      </c>
      <c r="G43">
        <v>39.96</v>
      </c>
      <c r="H43">
        <f t="shared" si="0"/>
        <v>306.36</v>
      </c>
      <c r="I43">
        <v>98.234999999999999</v>
      </c>
      <c r="J43">
        <v>96.570000000000007</v>
      </c>
      <c r="K43">
        <v>124.875</v>
      </c>
      <c r="L43">
        <v>33.299999999999997</v>
      </c>
      <c r="M43">
        <f t="shared" si="1"/>
        <v>352.98</v>
      </c>
      <c r="N43">
        <v>29.97</v>
      </c>
      <c r="O43">
        <v>38.295000000000002</v>
      </c>
      <c r="P43">
        <v>38.295000000000002</v>
      </c>
      <c r="Q43">
        <v>6.66</v>
      </c>
      <c r="R43">
        <f t="shared" si="2"/>
        <v>113.22</v>
      </c>
      <c r="S43">
        <v>0.3360483870967742</v>
      </c>
      <c r="T43">
        <v>0.14141467948717948</v>
      </c>
      <c r="U43">
        <v>0.15983207831325302</v>
      </c>
    </row>
    <row r="44" spans="1:21" x14ac:dyDescent="0.25">
      <c r="A44" t="s">
        <v>40</v>
      </c>
      <c r="B44" t="s">
        <v>151</v>
      </c>
      <c r="C44" s="2">
        <v>90</v>
      </c>
      <c r="D44">
        <v>24.975000000000001</v>
      </c>
      <c r="E44">
        <v>34.965000000000003</v>
      </c>
      <c r="F44">
        <v>34.965000000000003</v>
      </c>
      <c r="G44">
        <v>21.645</v>
      </c>
      <c r="H44">
        <f t="shared" si="0"/>
        <v>116.55</v>
      </c>
      <c r="I44">
        <v>56.61</v>
      </c>
      <c r="J44">
        <v>69.930000000000007</v>
      </c>
      <c r="K44">
        <v>54.945</v>
      </c>
      <c r="L44">
        <v>36.630000000000003</v>
      </c>
      <c r="M44">
        <f t="shared" si="1"/>
        <v>218.11500000000001</v>
      </c>
      <c r="N44">
        <v>14.984999999999999</v>
      </c>
      <c r="O44">
        <v>19.98</v>
      </c>
      <c r="P44">
        <v>24.975000000000001</v>
      </c>
      <c r="Q44">
        <v>6.66</v>
      </c>
      <c r="R44">
        <f t="shared" si="2"/>
        <v>66.600000000000009</v>
      </c>
      <c r="S44">
        <v>0.10355268817204301</v>
      </c>
      <c r="T44">
        <v>0.31121743589743583</v>
      </c>
      <c r="U44">
        <v>0.1398530685240964</v>
      </c>
    </row>
    <row r="45" spans="1:21" x14ac:dyDescent="0.25">
      <c r="A45" t="s">
        <v>41</v>
      </c>
      <c r="B45" t="s">
        <v>166</v>
      </c>
      <c r="C45" s="2">
        <v>0</v>
      </c>
      <c r="D45">
        <v>3.33</v>
      </c>
      <c r="E45">
        <v>4.9950000000000001</v>
      </c>
      <c r="F45">
        <v>48.285000000000004</v>
      </c>
      <c r="G45">
        <v>19.98</v>
      </c>
      <c r="H45">
        <f t="shared" si="0"/>
        <v>76.59</v>
      </c>
      <c r="I45">
        <v>8.3249999999999993</v>
      </c>
      <c r="J45">
        <v>4.9950000000000001</v>
      </c>
      <c r="K45">
        <v>41.625</v>
      </c>
      <c r="L45">
        <v>14.984999999999999</v>
      </c>
      <c r="M45">
        <f t="shared" si="1"/>
        <v>69.930000000000007</v>
      </c>
      <c r="N45">
        <v>1.665</v>
      </c>
      <c r="O45">
        <v>0</v>
      </c>
      <c r="P45">
        <v>13.32</v>
      </c>
      <c r="Q45">
        <v>8.3249999999999993</v>
      </c>
      <c r="R45">
        <f t="shared" si="2"/>
        <v>23.31</v>
      </c>
      <c r="S45">
        <v>0.11799032258064515</v>
      </c>
      <c r="T45">
        <v>1.734826923076923E-2</v>
      </c>
      <c r="U45">
        <v>4.9289619164619165E-2</v>
      </c>
    </row>
    <row r="46" spans="1:21" x14ac:dyDescent="0.25">
      <c r="A46" t="s">
        <v>41</v>
      </c>
      <c r="B46" t="s">
        <v>166</v>
      </c>
      <c r="C46" s="2">
        <v>7</v>
      </c>
      <c r="D46">
        <v>23.310000000000002</v>
      </c>
      <c r="E46">
        <v>11.655000000000001</v>
      </c>
      <c r="F46">
        <v>53.28</v>
      </c>
      <c r="G46">
        <v>21.645</v>
      </c>
      <c r="H46">
        <f t="shared" si="0"/>
        <v>109.89</v>
      </c>
      <c r="I46">
        <v>44.954999999999998</v>
      </c>
      <c r="J46">
        <v>31.635000000000002</v>
      </c>
      <c r="K46">
        <v>94.905000000000001</v>
      </c>
      <c r="L46">
        <v>34.965000000000003</v>
      </c>
      <c r="M46">
        <f t="shared" si="1"/>
        <v>206.46</v>
      </c>
      <c r="N46">
        <v>13.32</v>
      </c>
      <c r="O46">
        <v>6.66</v>
      </c>
      <c r="P46">
        <v>24.975000000000001</v>
      </c>
      <c r="Q46">
        <v>8.3249999999999993</v>
      </c>
      <c r="R46">
        <f t="shared" si="2"/>
        <v>53.28</v>
      </c>
      <c r="S46">
        <v>0.13342365591397851</v>
      </c>
      <c r="T46">
        <v>0.20870493589743588</v>
      </c>
      <c r="U46">
        <v>0.1165990990990991</v>
      </c>
    </row>
    <row r="47" spans="1:21" x14ac:dyDescent="0.25">
      <c r="A47" t="s">
        <v>41</v>
      </c>
      <c r="B47" t="s">
        <v>166</v>
      </c>
      <c r="C47" s="2">
        <v>90</v>
      </c>
      <c r="D47">
        <v>19.98</v>
      </c>
      <c r="E47">
        <v>11.655000000000001</v>
      </c>
      <c r="F47">
        <v>89.91</v>
      </c>
      <c r="G47">
        <v>79.92</v>
      </c>
      <c r="H47">
        <f t="shared" si="0"/>
        <v>201.465</v>
      </c>
      <c r="I47">
        <v>41.625</v>
      </c>
      <c r="J47">
        <v>74.924999999999997</v>
      </c>
      <c r="K47">
        <v>154.845</v>
      </c>
      <c r="L47">
        <v>79.92</v>
      </c>
      <c r="M47">
        <f t="shared" si="1"/>
        <v>351.315</v>
      </c>
      <c r="N47">
        <v>4.9950000000000001</v>
      </c>
      <c r="O47">
        <v>9.99</v>
      </c>
      <c r="P47">
        <v>39.96</v>
      </c>
      <c r="Q47">
        <v>26.64</v>
      </c>
      <c r="R47">
        <f t="shared" si="2"/>
        <v>81.585000000000008</v>
      </c>
      <c r="S47">
        <v>3.8334408602150538E-2</v>
      </c>
      <c r="T47">
        <v>0.41004999999999997</v>
      </c>
      <c r="U47">
        <v>5.2999590499590507E-2</v>
      </c>
    </row>
    <row r="48" spans="1:21" x14ac:dyDescent="0.25">
      <c r="A48" t="s">
        <v>42</v>
      </c>
      <c r="B48" t="s">
        <v>167</v>
      </c>
      <c r="C48" s="2">
        <v>0</v>
      </c>
      <c r="D48">
        <v>28.56</v>
      </c>
      <c r="E48">
        <v>32.129999999999995</v>
      </c>
      <c r="F48">
        <v>19.634999999999998</v>
      </c>
      <c r="G48">
        <v>24.99</v>
      </c>
      <c r="H48">
        <f t="shared" si="0"/>
        <v>105.31499999999998</v>
      </c>
      <c r="I48">
        <v>28.56</v>
      </c>
      <c r="J48">
        <v>23.204999999999998</v>
      </c>
      <c r="K48">
        <v>24.99</v>
      </c>
      <c r="L48">
        <v>8.9249999999999989</v>
      </c>
      <c r="M48">
        <f t="shared" si="1"/>
        <v>85.679999999999993</v>
      </c>
      <c r="N48">
        <v>12.494999999999999</v>
      </c>
      <c r="O48">
        <v>8.9249999999999989</v>
      </c>
      <c r="P48">
        <v>8.9249999999999989</v>
      </c>
      <c r="Q48">
        <v>7.14</v>
      </c>
      <c r="R48">
        <f t="shared" si="2"/>
        <v>37.484999999999999</v>
      </c>
      <c r="S48">
        <v>5.3767741935483872E-2</v>
      </c>
      <c r="T48">
        <v>0.10882096153846152</v>
      </c>
      <c r="U48">
        <v>0.15104883292383292</v>
      </c>
    </row>
    <row r="49" spans="1:21" x14ac:dyDescent="0.25">
      <c r="A49" t="s">
        <v>42</v>
      </c>
      <c r="B49" t="s">
        <v>167</v>
      </c>
      <c r="C49" s="2">
        <v>7</v>
      </c>
      <c r="D49">
        <v>178.155</v>
      </c>
      <c r="E49">
        <v>154.845</v>
      </c>
      <c r="F49">
        <v>121.545</v>
      </c>
      <c r="G49">
        <v>26.64</v>
      </c>
      <c r="H49">
        <f t="shared" si="0"/>
        <v>481.185</v>
      </c>
      <c r="I49">
        <v>173.16</v>
      </c>
      <c r="J49">
        <v>114.88500000000001</v>
      </c>
      <c r="K49">
        <v>153.18</v>
      </c>
      <c r="L49">
        <v>46.620000000000005</v>
      </c>
      <c r="M49">
        <f t="shared" si="1"/>
        <v>487.84500000000003</v>
      </c>
      <c r="N49">
        <v>83.25</v>
      </c>
      <c r="O49">
        <v>39.96</v>
      </c>
      <c r="P49">
        <v>63.27</v>
      </c>
      <c r="Q49">
        <v>9.99</v>
      </c>
      <c r="R49">
        <f t="shared" si="2"/>
        <v>196.47000000000003</v>
      </c>
      <c r="S49">
        <v>0.85928817204301067</v>
      </c>
      <c r="T49">
        <v>0.42529544871794867</v>
      </c>
      <c r="U49">
        <v>0.33071744471744474</v>
      </c>
    </row>
    <row r="50" spans="1:21" x14ac:dyDescent="0.25">
      <c r="A50" t="s">
        <v>42</v>
      </c>
      <c r="B50" t="s">
        <v>167</v>
      </c>
      <c r="C50" s="2">
        <v>90</v>
      </c>
      <c r="D50">
        <v>103.23</v>
      </c>
      <c r="E50">
        <v>78.254999999999995</v>
      </c>
      <c r="F50">
        <v>83.25</v>
      </c>
      <c r="G50">
        <v>26.64</v>
      </c>
      <c r="H50">
        <f t="shared" si="0"/>
        <v>291.375</v>
      </c>
      <c r="I50">
        <v>139.86000000000001</v>
      </c>
      <c r="J50">
        <v>121.545</v>
      </c>
      <c r="K50">
        <v>171.495</v>
      </c>
      <c r="L50">
        <v>106.56</v>
      </c>
      <c r="M50">
        <f t="shared" si="1"/>
        <v>539.46</v>
      </c>
      <c r="N50">
        <v>51.615000000000002</v>
      </c>
      <c r="O50">
        <v>46.620000000000005</v>
      </c>
      <c r="P50">
        <v>58.274999999999999</v>
      </c>
      <c r="Q50">
        <v>16.649999999999999</v>
      </c>
      <c r="R50">
        <f t="shared" si="2"/>
        <v>173.16000000000003</v>
      </c>
      <c r="S50">
        <v>0.12695161290322582</v>
      </c>
      <c r="T50">
        <v>0.23025884615384615</v>
      </c>
      <c r="U50">
        <v>0.17012868550368551</v>
      </c>
    </row>
    <row r="51" spans="1:21" x14ac:dyDescent="0.25">
      <c r="A51" t="s">
        <v>44</v>
      </c>
      <c r="B51" t="s">
        <v>168</v>
      </c>
      <c r="C51" s="2">
        <v>0</v>
      </c>
      <c r="D51">
        <v>0</v>
      </c>
      <c r="E51">
        <v>3.33</v>
      </c>
      <c r="F51">
        <v>1.665</v>
      </c>
      <c r="G51">
        <v>1.665</v>
      </c>
      <c r="H51">
        <f t="shared" si="0"/>
        <v>6.66</v>
      </c>
      <c r="I51">
        <v>3.33</v>
      </c>
      <c r="J51">
        <v>6.66</v>
      </c>
      <c r="K51">
        <v>6.66</v>
      </c>
      <c r="L51">
        <v>8.3249999999999993</v>
      </c>
      <c r="M51">
        <f t="shared" si="1"/>
        <v>24.974999999999998</v>
      </c>
      <c r="N51">
        <v>0</v>
      </c>
      <c r="O51">
        <v>1.665</v>
      </c>
      <c r="P51">
        <v>0</v>
      </c>
      <c r="Q51">
        <v>0</v>
      </c>
      <c r="R51">
        <f t="shared" si="2"/>
        <v>1.665</v>
      </c>
      <c r="S51">
        <v>3.4849462365591402E-2</v>
      </c>
      <c r="T51">
        <v>2.7862371794871794E-2</v>
      </c>
      <c r="U51">
        <v>5.352958640458641E-2</v>
      </c>
    </row>
    <row r="52" spans="1:21" x14ac:dyDescent="0.25">
      <c r="A52" t="s">
        <v>44</v>
      </c>
      <c r="B52" t="s">
        <v>168</v>
      </c>
      <c r="C52" s="2">
        <v>7</v>
      </c>
      <c r="D52">
        <v>64.935000000000002</v>
      </c>
      <c r="E52">
        <v>61.605000000000004</v>
      </c>
      <c r="F52">
        <v>68.265000000000001</v>
      </c>
      <c r="G52">
        <v>34.965000000000003</v>
      </c>
      <c r="H52">
        <f t="shared" si="0"/>
        <v>229.77</v>
      </c>
      <c r="I52">
        <v>98.234999999999999</v>
      </c>
      <c r="J52">
        <v>88.245000000000005</v>
      </c>
      <c r="K52">
        <v>116.55</v>
      </c>
      <c r="L52">
        <v>56.61</v>
      </c>
      <c r="M52">
        <f t="shared" si="1"/>
        <v>359.64000000000004</v>
      </c>
      <c r="N52">
        <v>29.97</v>
      </c>
      <c r="O52">
        <v>24.975000000000001</v>
      </c>
      <c r="P52">
        <v>39.96</v>
      </c>
      <c r="Q52">
        <v>13.32</v>
      </c>
      <c r="R52">
        <f t="shared" si="2"/>
        <v>108.22499999999999</v>
      </c>
      <c r="S52">
        <v>0.12047956989247312</v>
      </c>
      <c r="T52">
        <v>8.3061410256410242E-2</v>
      </c>
      <c r="U52">
        <v>0.1165990990990991</v>
      </c>
    </row>
    <row r="53" spans="1:21" x14ac:dyDescent="0.25">
      <c r="A53" t="s">
        <v>44</v>
      </c>
      <c r="B53" t="s">
        <v>168</v>
      </c>
      <c r="C53" s="2">
        <v>90</v>
      </c>
      <c r="D53">
        <v>6.66</v>
      </c>
      <c r="E53">
        <v>1.665</v>
      </c>
      <c r="F53">
        <v>28.305</v>
      </c>
      <c r="G53">
        <v>19.98</v>
      </c>
      <c r="H53">
        <f t="shared" si="0"/>
        <v>56.61</v>
      </c>
      <c r="I53">
        <v>31.635000000000002</v>
      </c>
      <c r="J53">
        <v>14.984999999999999</v>
      </c>
      <c r="K53">
        <v>36.630000000000003</v>
      </c>
      <c r="L53">
        <v>23.310000000000002</v>
      </c>
      <c r="M53">
        <f t="shared" si="1"/>
        <v>106.56</v>
      </c>
      <c r="N53">
        <v>3.33</v>
      </c>
      <c r="O53">
        <v>0</v>
      </c>
      <c r="P53">
        <v>6.66</v>
      </c>
      <c r="Q53">
        <v>3.33</v>
      </c>
      <c r="R53">
        <f t="shared" si="2"/>
        <v>13.32</v>
      </c>
      <c r="S53">
        <v>6.0239784946236559E-2</v>
      </c>
      <c r="T53">
        <v>0.12984916666666665</v>
      </c>
      <c r="U53">
        <v>4.8229627354627352E-2</v>
      </c>
    </row>
    <row r="54" spans="1:21" x14ac:dyDescent="0.25">
      <c r="A54" t="s">
        <v>45</v>
      </c>
      <c r="B54" t="s">
        <v>152</v>
      </c>
      <c r="C54" s="2">
        <v>0</v>
      </c>
      <c r="D54">
        <v>174.82500000000002</v>
      </c>
      <c r="E54">
        <v>106.56</v>
      </c>
      <c r="F54">
        <v>437.89499999999998</v>
      </c>
      <c r="G54">
        <v>151.51500000000001</v>
      </c>
      <c r="H54">
        <f t="shared" si="0"/>
        <v>870.79499999999996</v>
      </c>
      <c r="I54">
        <v>141.52500000000001</v>
      </c>
      <c r="J54">
        <v>104.895</v>
      </c>
      <c r="K54">
        <v>372.96000000000004</v>
      </c>
      <c r="L54">
        <v>211.45500000000001</v>
      </c>
      <c r="M54">
        <f t="shared" si="1"/>
        <v>830.83500000000015</v>
      </c>
      <c r="N54">
        <v>63.27</v>
      </c>
      <c r="O54">
        <v>46.620000000000005</v>
      </c>
      <c r="P54">
        <v>183.15</v>
      </c>
      <c r="Q54">
        <v>68.265000000000001</v>
      </c>
      <c r="R54">
        <f t="shared" si="2"/>
        <v>361.30500000000001</v>
      </c>
      <c r="S54">
        <v>3.435161290322581E-2</v>
      </c>
      <c r="T54">
        <v>8.201E-2</v>
      </c>
      <c r="U54">
        <v>0.10228920966420967</v>
      </c>
    </row>
    <row r="55" spans="1:21" x14ac:dyDescent="0.25">
      <c r="A55" t="s">
        <v>45</v>
      </c>
      <c r="B55" t="s">
        <v>152</v>
      </c>
      <c r="C55" s="2">
        <v>7</v>
      </c>
      <c r="D55">
        <v>78.254999999999995</v>
      </c>
      <c r="E55">
        <v>81.585000000000008</v>
      </c>
      <c r="F55">
        <v>186.48000000000002</v>
      </c>
      <c r="G55">
        <v>69.930000000000007</v>
      </c>
      <c r="H55">
        <f t="shared" si="0"/>
        <v>416.25000000000006</v>
      </c>
      <c r="I55">
        <v>104.895</v>
      </c>
      <c r="J55">
        <v>122.3775</v>
      </c>
      <c r="K55">
        <v>221.44499999999999</v>
      </c>
      <c r="L55">
        <v>118.215</v>
      </c>
      <c r="M55">
        <f t="shared" si="1"/>
        <v>566.9325</v>
      </c>
      <c r="N55">
        <v>29.97</v>
      </c>
      <c r="O55">
        <v>33.299999999999997</v>
      </c>
      <c r="P55">
        <v>74.924999999999997</v>
      </c>
      <c r="Q55">
        <v>39.96</v>
      </c>
      <c r="R55">
        <f t="shared" si="2"/>
        <v>178.155</v>
      </c>
      <c r="S55">
        <v>0.99818817204301069</v>
      </c>
      <c r="T55">
        <v>0.65660570512820515</v>
      </c>
      <c r="U55">
        <v>0.49978613841113839</v>
      </c>
    </row>
    <row r="56" spans="1:21" x14ac:dyDescent="0.25">
      <c r="A56" t="s">
        <v>45</v>
      </c>
      <c r="B56" t="s">
        <v>152</v>
      </c>
      <c r="C56" s="2">
        <v>90</v>
      </c>
      <c r="D56">
        <v>13.32</v>
      </c>
      <c r="E56">
        <v>16.649999999999999</v>
      </c>
      <c r="F56">
        <v>14.984999999999999</v>
      </c>
      <c r="G56">
        <v>9.99</v>
      </c>
      <c r="H56">
        <f t="shared" si="0"/>
        <v>54.945</v>
      </c>
      <c r="I56">
        <v>19.98</v>
      </c>
      <c r="J56">
        <v>34.965000000000003</v>
      </c>
      <c r="K56">
        <v>26.64</v>
      </c>
      <c r="L56">
        <v>24.975000000000001</v>
      </c>
      <c r="M56">
        <f t="shared" si="1"/>
        <v>106.56</v>
      </c>
      <c r="N56">
        <v>6.66</v>
      </c>
      <c r="O56">
        <v>6.66</v>
      </c>
      <c r="P56">
        <v>4.9950000000000001</v>
      </c>
      <c r="Q56">
        <v>6.66</v>
      </c>
      <c r="R56">
        <f t="shared" si="2"/>
        <v>24.975000000000001</v>
      </c>
      <c r="S56">
        <v>0.25539677419354839</v>
      </c>
      <c r="T56">
        <v>0.21291057692307691</v>
      </c>
      <c r="U56">
        <v>0.1160691031941032</v>
      </c>
    </row>
    <row r="57" spans="1:21" x14ac:dyDescent="0.25">
      <c r="A57" t="s">
        <v>46</v>
      </c>
      <c r="B57" t="s">
        <v>169</v>
      </c>
      <c r="C57" s="2">
        <v>0</v>
      </c>
      <c r="D57">
        <v>193.14000000000001</v>
      </c>
      <c r="E57">
        <v>216.45000000000002</v>
      </c>
      <c r="F57">
        <v>714.28499999999997</v>
      </c>
      <c r="G57">
        <v>51.615000000000002</v>
      </c>
      <c r="H57">
        <f t="shared" si="0"/>
        <v>1175.49</v>
      </c>
      <c r="I57">
        <v>163.17000000000002</v>
      </c>
      <c r="J57">
        <v>223.11</v>
      </c>
      <c r="K57">
        <v>323.01</v>
      </c>
      <c r="L57">
        <v>113.22</v>
      </c>
      <c r="M57">
        <f t="shared" si="1"/>
        <v>822.51</v>
      </c>
      <c r="N57">
        <v>89.91</v>
      </c>
      <c r="O57">
        <v>111.55500000000001</v>
      </c>
      <c r="P57">
        <v>228.10500000000002</v>
      </c>
      <c r="Q57">
        <v>36.630000000000003</v>
      </c>
      <c r="R57">
        <f t="shared" si="2"/>
        <v>466.20000000000005</v>
      </c>
      <c r="S57">
        <v>1.7922580645161293E-2</v>
      </c>
      <c r="T57">
        <v>4.5736346153846148E-2</v>
      </c>
      <c r="U57">
        <v>0.15051883701883703</v>
      </c>
    </row>
    <row r="58" spans="1:21" x14ac:dyDescent="0.25">
      <c r="A58" t="s">
        <v>46</v>
      </c>
      <c r="B58" t="s">
        <v>169</v>
      </c>
      <c r="C58" s="2">
        <v>7</v>
      </c>
      <c r="D58">
        <v>147.5</v>
      </c>
      <c r="E58">
        <v>180</v>
      </c>
      <c r="F58">
        <v>590</v>
      </c>
      <c r="G58">
        <v>100</v>
      </c>
      <c r="H58">
        <f t="shared" si="0"/>
        <v>1017.5</v>
      </c>
      <c r="I58">
        <v>250</v>
      </c>
      <c r="J58">
        <v>267.5</v>
      </c>
      <c r="K58">
        <v>342.5</v>
      </c>
      <c r="L58">
        <v>177.5</v>
      </c>
      <c r="M58">
        <f t="shared" si="1"/>
        <v>1037.5</v>
      </c>
      <c r="N58">
        <v>77.5</v>
      </c>
      <c r="O58">
        <v>87.5</v>
      </c>
      <c r="P58">
        <v>207.5</v>
      </c>
      <c r="Q58">
        <v>60</v>
      </c>
      <c r="R58">
        <f t="shared" si="2"/>
        <v>432.5</v>
      </c>
      <c r="S58">
        <v>0.20411827956989248</v>
      </c>
      <c r="T58">
        <v>0.11880935897435897</v>
      </c>
      <c r="U58">
        <v>0.21835831285831286</v>
      </c>
    </row>
    <row r="59" spans="1:21" x14ac:dyDescent="0.25">
      <c r="A59" t="s">
        <v>46</v>
      </c>
      <c r="B59" t="s">
        <v>169</v>
      </c>
      <c r="C59" s="2">
        <v>90</v>
      </c>
      <c r="D59">
        <v>79.92</v>
      </c>
      <c r="E59">
        <v>104.895</v>
      </c>
      <c r="F59">
        <v>148.185</v>
      </c>
      <c r="G59">
        <v>63.27</v>
      </c>
      <c r="H59">
        <f t="shared" si="0"/>
        <v>396.27</v>
      </c>
      <c r="I59">
        <v>166.5</v>
      </c>
      <c r="J59">
        <v>204.79500000000002</v>
      </c>
      <c r="K59">
        <v>171.495</v>
      </c>
      <c r="L59">
        <v>139.86000000000001</v>
      </c>
      <c r="M59">
        <f t="shared" si="1"/>
        <v>682.65</v>
      </c>
      <c r="N59">
        <v>49.95</v>
      </c>
      <c r="O59">
        <v>54.945</v>
      </c>
      <c r="P59">
        <v>64.935000000000002</v>
      </c>
      <c r="Q59">
        <v>34.965000000000003</v>
      </c>
      <c r="R59">
        <f t="shared" si="2"/>
        <v>204.79500000000002</v>
      </c>
      <c r="S59">
        <v>0.30219462365591399</v>
      </c>
      <c r="T59">
        <v>0.29492057692307688</v>
      </c>
      <c r="U59">
        <v>0.19238851351351352</v>
      </c>
    </row>
    <row r="60" spans="1:21" x14ac:dyDescent="0.25">
      <c r="A60" t="s">
        <v>48</v>
      </c>
      <c r="B60" t="s">
        <v>153</v>
      </c>
      <c r="C60" s="2">
        <v>0</v>
      </c>
      <c r="D60">
        <v>128.20500000000001</v>
      </c>
      <c r="E60">
        <v>63.27</v>
      </c>
      <c r="F60">
        <v>263.07</v>
      </c>
      <c r="G60">
        <v>18.315000000000001</v>
      </c>
      <c r="H60">
        <f t="shared" si="0"/>
        <v>472.86</v>
      </c>
      <c r="I60">
        <v>63.27</v>
      </c>
      <c r="J60">
        <v>28.305</v>
      </c>
      <c r="K60">
        <v>61.605000000000004</v>
      </c>
      <c r="L60">
        <v>9.99</v>
      </c>
      <c r="M60">
        <f t="shared" si="1"/>
        <v>163.17000000000002</v>
      </c>
      <c r="N60">
        <v>36.630000000000003</v>
      </c>
      <c r="O60">
        <v>19.98</v>
      </c>
      <c r="P60">
        <v>43.29</v>
      </c>
      <c r="Q60">
        <v>3.33</v>
      </c>
      <c r="R60">
        <f t="shared" si="2"/>
        <v>103.23</v>
      </c>
      <c r="S60">
        <v>0.29970537634408606</v>
      </c>
      <c r="T60">
        <v>3.3119423076923074E-2</v>
      </c>
      <c r="U60">
        <v>0.11288912776412777</v>
      </c>
    </row>
    <row r="61" spans="1:21" x14ac:dyDescent="0.25">
      <c r="A61" t="s">
        <v>48</v>
      </c>
      <c r="B61" t="s">
        <v>153</v>
      </c>
      <c r="C61" s="2">
        <v>7</v>
      </c>
      <c r="D61">
        <v>121.545</v>
      </c>
      <c r="E61">
        <v>74.924999999999997</v>
      </c>
      <c r="F61">
        <v>214.785</v>
      </c>
      <c r="G61">
        <v>19.98</v>
      </c>
      <c r="H61">
        <f t="shared" si="0"/>
        <v>431.23500000000001</v>
      </c>
      <c r="I61">
        <v>88.245000000000005</v>
      </c>
      <c r="J61">
        <v>88.245000000000005</v>
      </c>
      <c r="K61">
        <v>109.89</v>
      </c>
      <c r="L61">
        <v>36.630000000000003</v>
      </c>
      <c r="M61">
        <f t="shared" si="1"/>
        <v>323.01</v>
      </c>
      <c r="N61">
        <v>43.29</v>
      </c>
      <c r="O61">
        <v>33.299999999999997</v>
      </c>
      <c r="P61">
        <v>61.605000000000004</v>
      </c>
      <c r="Q61">
        <v>9.99</v>
      </c>
      <c r="R61">
        <f t="shared" si="2"/>
        <v>148.185</v>
      </c>
      <c r="S61">
        <v>0.40226236559139789</v>
      </c>
      <c r="T61">
        <v>0.15140307692307689</v>
      </c>
      <c r="U61">
        <v>0.33336742424242427</v>
      </c>
    </row>
    <row r="62" spans="1:21" x14ac:dyDescent="0.25">
      <c r="A62" t="s">
        <v>48</v>
      </c>
      <c r="B62" t="s">
        <v>153</v>
      </c>
      <c r="C62" s="2">
        <v>90</v>
      </c>
      <c r="D62">
        <v>41.625</v>
      </c>
      <c r="E62">
        <v>23.310000000000002</v>
      </c>
      <c r="F62">
        <v>46.620000000000005</v>
      </c>
      <c r="G62">
        <v>16.649999999999999</v>
      </c>
      <c r="H62">
        <f t="shared" si="0"/>
        <v>128.20500000000001</v>
      </c>
      <c r="I62">
        <v>53.28</v>
      </c>
      <c r="J62">
        <v>36.630000000000003</v>
      </c>
      <c r="K62">
        <v>43.29</v>
      </c>
      <c r="L62">
        <v>14.984999999999999</v>
      </c>
      <c r="M62">
        <f t="shared" si="1"/>
        <v>148.185</v>
      </c>
      <c r="N62">
        <v>18.315000000000001</v>
      </c>
      <c r="O62">
        <v>6.66</v>
      </c>
      <c r="P62">
        <v>19.98</v>
      </c>
      <c r="Q62">
        <v>1.665</v>
      </c>
      <c r="R62">
        <f t="shared" si="2"/>
        <v>46.62</v>
      </c>
      <c r="S62">
        <v>2.4892473118279572E-2</v>
      </c>
      <c r="T62">
        <v>0.10882096153846153</v>
      </c>
      <c r="U62">
        <v>0.15157882882882884</v>
      </c>
    </row>
    <row r="63" spans="1:21" x14ac:dyDescent="0.25">
      <c r="A63" t="s">
        <v>51</v>
      </c>
      <c r="B63" t="s">
        <v>170</v>
      </c>
      <c r="C63" s="2">
        <v>0</v>
      </c>
      <c r="D63">
        <v>159.84</v>
      </c>
      <c r="E63">
        <v>517.81500000000005</v>
      </c>
      <c r="F63">
        <v>399.6</v>
      </c>
      <c r="G63">
        <v>99.9</v>
      </c>
      <c r="H63">
        <f t="shared" si="0"/>
        <v>1177.1550000000002</v>
      </c>
      <c r="I63">
        <v>184.815</v>
      </c>
      <c r="J63">
        <v>366.3</v>
      </c>
      <c r="K63">
        <v>311.35500000000002</v>
      </c>
      <c r="L63">
        <v>119.88</v>
      </c>
      <c r="M63">
        <f t="shared" si="1"/>
        <v>982.35</v>
      </c>
      <c r="N63">
        <v>79.92</v>
      </c>
      <c r="O63">
        <v>221.44499999999999</v>
      </c>
      <c r="P63">
        <v>148.185</v>
      </c>
      <c r="Q63">
        <v>43.29</v>
      </c>
      <c r="R63">
        <f t="shared" si="2"/>
        <v>492.84000000000003</v>
      </c>
      <c r="S63">
        <v>5.5261290322580647E-2</v>
      </c>
      <c r="T63">
        <v>4.6787756410256405E-2</v>
      </c>
      <c r="U63">
        <v>7.0489455364455375E-2</v>
      </c>
    </row>
    <row r="64" spans="1:21" x14ac:dyDescent="0.25">
      <c r="A64" t="s">
        <v>51</v>
      </c>
      <c r="B64" t="s">
        <v>170</v>
      </c>
      <c r="C64" s="2">
        <v>7</v>
      </c>
      <c r="D64">
        <v>39.96</v>
      </c>
      <c r="E64">
        <v>76.59</v>
      </c>
      <c r="F64">
        <v>138.19499999999999</v>
      </c>
      <c r="G64">
        <v>58.274999999999999</v>
      </c>
      <c r="H64">
        <f t="shared" si="0"/>
        <v>313.02</v>
      </c>
      <c r="I64">
        <v>121.545</v>
      </c>
      <c r="J64">
        <v>108.22500000000001</v>
      </c>
      <c r="K64">
        <v>244.755</v>
      </c>
      <c r="L64">
        <v>118.215</v>
      </c>
      <c r="M64">
        <f t="shared" si="1"/>
        <v>592.74</v>
      </c>
      <c r="N64">
        <v>21.645</v>
      </c>
      <c r="O64">
        <v>31.635000000000002</v>
      </c>
      <c r="P64">
        <v>69.930000000000007</v>
      </c>
      <c r="Q64">
        <v>21.645</v>
      </c>
      <c r="R64">
        <f t="shared" si="2"/>
        <v>144.85500000000002</v>
      </c>
      <c r="S64">
        <v>0.10305483870967741</v>
      </c>
      <c r="T64">
        <v>0.10408961538461538</v>
      </c>
      <c r="U64">
        <v>0.14150890663390664</v>
      </c>
    </row>
    <row r="65" spans="1:21" x14ac:dyDescent="0.25">
      <c r="A65" t="s">
        <v>51</v>
      </c>
      <c r="B65" t="s">
        <v>170</v>
      </c>
      <c r="C65" s="2">
        <v>90</v>
      </c>
      <c r="D65">
        <v>14.984999999999999</v>
      </c>
      <c r="E65">
        <v>13.32</v>
      </c>
      <c r="F65">
        <v>23.310000000000002</v>
      </c>
      <c r="G65">
        <v>11.655000000000001</v>
      </c>
      <c r="H65">
        <f t="shared" si="0"/>
        <v>63.27</v>
      </c>
      <c r="I65">
        <v>59.94</v>
      </c>
      <c r="J65">
        <v>46.620000000000005</v>
      </c>
      <c r="K65">
        <v>64.935000000000002</v>
      </c>
      <c r="L65">
        <v>94.905000000000001</v>
      </c>
      <c r="M65">
        <f t="shared" si="1"/>
        <v>266.39999999999998</v>
      </c>
      <c r="N65">
        <v>8.3249999999999993</v>
      </c>
      <c r="O65">
        <v>6.66</v>
      </c>
      <c r="P65">
        <v>16.649999999999999</v>
      </c>
      <c r="Q65">
        <v>8.3249999999999993</v>
      </c>
      <c r="R65">
        <f t="shared" si="2"/>
        <v>39.959999999999994</v>
      </c>
      <c r="S65">
        <v>0.21407526881720429</v>
      </c>
      <c r="T65">
        <v>0.19713942307692306</v>
      </c>
      <c r="U65">
        <v>8.7449324324324326E-2</v>
      </c>
    </row>
    <row r="66" spans="1:21" x14ac:dyDescent="0.25">
      <c r="A66" t="s">
        <v>52</v>
      </c>
      <c r="B66" t="s">
        <v>154</v>
      </c>
      <c r="C66" s="2">
        <v>0</v>
      </c>
      <c r="D66">
        <v>0</v>
      </c>
      <c r="E66">
        <v>4.9950000000000001</v>
      </c>
      <c r="F66">
        <v>6.66</v>
      </c>
      <c r="G66">
        <v>13.32</v>
      </c>
      <c r="H66">
        <f t="shared" si="0"/>
        <v>24.975000000000001</v>
      </c>
      <c r="I66">
        <v>3.33</v>
      </c>
      <c r="J66">
        <v>9.99</v>
      </c>
      <c r="K66">
        <v>4.9950000000000001</v>
      </c>
      <c r="L66">
        <v>14.984999999999999</v>
      </c>
      <c r="M66">
        <f t="shared" si="1"/>
        <v>33.299999999999997</v>
      </c>
      <c r="N66">
        <v>0</v>
      </c>
      <c r="O66">
        <v>3.33</v>
      </c>
      <c r="P66">
        <v>0</v>
      </c>
      <c r="Q66">
        <v>6.66</v>
      </c>
      <c r="R66">
        <f t="shared" si="2"/>
        <v>9.99</v>
      </c>
      <c r="S66">
        <v>3.3853763440860218E-2</v>
      </c>
      <c r="T66">
        <v>1.0514102564102562E-2</v>
      </c>
      <c r="U66">
        <v>9.2219287469287467E-2</v>
      </c>
    </row>
    <row r="67" spans="1:21" x14ac:dyDescent="0.25">
      <c r="A67" t="s">
        <v>52</v>
      </c>
      <c r="B67" t="s">
        <v>154</v>
      </c>
      <c r="C67" s="2">
        <v>7</v>
      </c>
      <c r="D67">
        <v>209.79</v>
      </c>
      <c r="E67">
        <v>293.04000000000002</v>
      </c>
      <c r="F67">
        <v>224.77500000000001</v>
      </c>
      <c r="G67">
        <v>118.215</v>
      </c>
      <c r="H67">
        <f t="shared" ref="H67:H76" si="3">SUM(D67:G67)</f>
        <v>845.82</v>
      </c>
      <c r="I67">
        <v>218.11500000000001</v>
      </c>
      <c r="J67">
        <v>223.11</v>
      </c>
      <c r="K67">
        <v>211.45500000000001</v>
      </c>
      <c r="L67">
        <v>136.53</v>
      </c>
      <c r="M67">
        <f t="shared" ref="M67:M76" si="4">SUM(I67:L67)</f>
        <v>789.21</v>
      </c>
      <c r="N67">
        <v>74.924999999999997</v>
      </c>
      <c r="O67">
        <v>109.89</v>
      </c>
      <c r="P67">
        <v>88.245000000000005</v>
      </c>
      <c r="Q67">
        <v>48.285000000000004</v>
      </c>
      <c r="R67">
        <f t="shared" ref="R67:R76" si="5">SUM(N67:Q67)</f>
        <v>321.34500000000003</v>
      </c>
      <c r="S67">
        <v>0.1214752688172043</v>
      </c>
      <c r="T67">
        <v>6.5187435897435891E-2</v>
      </c>
      <c r="U67">
        <v>0.1595287674037674</v>
      </c>
    </row>
    <row r="68" spans="1:21" x14ac:dyDescent="0.25">
      <c r="A68" t="s">
        <v>52</v>
      </c>
      <c r="B68" t="s">
        <v>154</v>
      </c>
      <c r="C68" s="2">
        <v>90</v>
      </c>
      <c r="D68">
        <v>43.29</v>
      </c>
      <c r="E68">
        <v>33.299999999999997</v>
      </c>
      <c r="F68">
        <v>56.61</v>
      </c>
      <c r="G68">
        <v>33.299999999999997</v>
      </c>
      <c r="H68">
        <f t="shared" si="3"/>
        <v>166.5</v>
      </c>
      <c r="I68">
        <v>83.25</v>
      </c>
      <c r="J68">
        <v>89.91</v>
      </c>
      <c r="K68">
        <v>89.91</v>
      </c>
      <c r="L68">
        <v>153.18</v>
      </c>
      <c r="M68">
        <f t="shared" si="4"/>
        <v>416.25</v>
      </c>
      <c r="N68">
        <v>19.98</v>
      </c>
      <c r="O68">
        <v>21.645</v>
      </c>
      <c r="P68">
        <v>26.64</v>
      </c>
      <c r="Q68">
        <v>14.984999999999999</v>
      </c>
      <c r="R68">
        <f t="shared" si="5"/>
        <v>83.25</v>
      </c>
      <c r="S68">
        <v>9.6582795698924737E-2</v>
      </c>
      <c r="T68">
        <v>0.29965192307692307</v>
      </c>
      <c r="U68">
        <v>0.18284858722358721</v>
      </c>
    </row>
    <row r="69" spans="1:21" x14ac:dyDescent="0.25">
      <c r="A69" t="s">
        <v>55</v>
      </c>
      <c r="B69" t="s">
        <v>171</v>
      </c>
      <c r="C69" s="2">
        <v>0</v>
      </c>
      <c r="D69">
        <v>0</v>
      </c>
      <c r="E69">
        <v>1.665</v>
      </c>
      <c r="F69">
        <v>0</v>
      </c>
      <c r="G69">
        <v>0</v>
      </c>
      <c r="H69">
        <f t="shared" si="3"/>
        <v>1.665</v>
      </c>
      <c r="I69">
        <v>0</v>
      </c>
      <c r="J69">
        <v>0</v>
      </c>
      <c r="K69">
        <v>1.665</v>
      </c>
      <c r="L69">
        <v>0</v>
      </c>
      <c r="M69">
        <f t="shared" si="4"/>
        <v>1.665</v>
      </c>
      <c r="N69">
        <v>0</v>
      </c>
      <c r="O69">
        <v>0</v>
      </c>
      <c r="P69">
        <v>0</v>
      </c>
      <c r="Q69">
        <v>0</v>
      </c>
      <c r="R69">
        <f t="shared" si="5"/>
        <v>0</v>
      </c>
      <c r="S69">
        <v>2.9373118279569892E-2</v>
      </c>
      <c r="T69">
        <v>7.8241070389761483E-2</v>
      </c>
      <c r="U69">
        <v>4.5481665393430105E-2</v>
      </c>
    </row>
    <row r="70" spans="1:21" x14ac:dyDescent="0.25">
      <c r="A70" t="s">
        <v>55</v>
      </c>
      <c r="B70" t="s">
        <v>171</v>
      </c>
      <c r="C70" s="2">
        <v>7</v>
      </c>
      <c r="D70">
        <v>16.649999999999999</v>
      </c>
      <c r="E70">
        <v>6.66</v>
      </c>
      <c r="F70">
        <v>18.315000000000001</v>
      </c>
      <c r="G70">
        <v>24.975000000000001</v>
      </c>
      <c r="H70">
        <f t="shared" si="3"/>
        <v>66.599999999999994</v>
      </c>
      <c r="I70">
        <v>44.954999999999998</v>
      </c>
      <c r="J70">
        <v>13.32</v>
      </c>
      <c r="K70">
        <v>44.954999999999998</v>
      </c>
      <c r="L70">
        <v>68.265000000000001</v>
      </c>
      <c r="M70">
        <f t="shared" si="4"/>
        <v>171.495</v>
      </c>
      <c r="N70">
        <v>4.9950000000000001</v>
      </c>
      <c r="O70">
        <v>1.665</v>
      </c>
      <c r="P70">
        <v>6.66</v>
      </c>
      <c r="Q70">
        <v>8.3249999999999993</v>
      </c>
      <c r="R70">
        <f t="shared" si="5"/>
        <v>21.645</v>
      </c>
      <c r="S70">
        <v>0.50979784946236562</v>
      </c>
      <c r="T70">
        <v>0.20514426992437459</v>
      </c>
      <c r="U70">
        <v>0.20615059205500388</v>
      </c>
    </row>
    <row r="71" spans="1:21" x14ac:dyDescent="0.25">
      <c r="A71" t="s">
        <v>58</v>
      </c>
      <c r="B71" t="s">
        <v>155</v>
      </c>
      <c r="C71" s="2">
        <v>0</v>
      </c>
      <c r="D71">
        <v>8.3249999999999993</v>
      </c>
      <c r="E71">
        <v>1.665</v>
      </c>
      <c r="F71">
        <v>8.3249999999999993</v>
      </c>
      <c r="G71">
        <v>1.665</v>
      </c>
      <c r="H71">
        <f t="shared" si="3"/>
        <v>19.979999999999997</v>
      </c>
      <c r="I71">
        <v>1.665</v>
      </c>
      <c r="J71">
        <v>1.665</v>
      </c>
      <c r="K71">
        <v>11.655000000000001</v>
      </c>
      <c r="L71">
        <v>3.33</v>
      </c>
      <c r="M71">
        <f t="shared" si="4"/>
        <v>18.315000000000001</v>
      </c>
      <c r="N71">
        <v>0</v>
      </c>
      <c r="O71">
        <v>1.665</v>
      </c>
      <c r="P71">
        <v>4.9950000000000001</v>
      </c>
      <c r="Q71">
        <v>0</v>
      </c>
      <c r="R71">
        <f t="shared" si="5"/>
        <v>6.66</v>
      </c>
      <c r="S71">
        <v>6.4720430107526889E-3</v>
      </c>
      <c r="T71">
        <v>3.5222243589743588E-2</v>
      </c>
      <c r="U71">
        <v>3.7099713349713355E-2</v>
      </c>
    </row>
    <row r="72" spans="1:21" x14ac:dyDescent="0.25">
      <c r="A72" t="s">
        <v>58</v>
      </c>
      <c r="B72" t="s">
        <v>155</v>
      </c>
      <c r="C72" s="2">
        <v>7</v>
      </c>
      <c r="D72">
        <v>156.51</v>
      </c>
      <c r="E72">
        <v>168.16499999999999</v>
      </c>
      <c r="F72">
        <v>181.48500000000001</v>
      </c>
      <c r="G72">
        <v>1478.52</v>
      </c>
      <c r="H72">
        <f t="shared" si="3"/>
        <v>1984.6799999999998</v>
      </c>
      <c r="I72">
        <v>186.48000000000002</v>
      </c>
      <c r="J72">
        <v>221.44499999999999</v>
      </c>
      <c r="K72">
        <v>216.45000000000002</v>
      </c>
      <c r="L72">
        <v>436.23</v>
      </c>
      <c r="M72">
        <f t="shared" si="4"/>
        <v>1060.605</v>
      </c>
      <c r="N72">
        <v>49.95</v>
      </c>
      <c r="O72">
        <v>73.260000000000005</v>
      </c>
      <c r="P72">
        <v>48.285000000000004</v>
      </c>
      <c r="Q72">
        <v>266.39999999999998</v>
      </c>
      <c r="R72">
        <f t="shared" si="5"/>
        <v>437.89499999999998</v>
      </c>
      <c r="S72">
        <v>6.2231182795698926E-2</v>
      </c>
      <c r="T72">
        <v>0.14667173076923076</v>
      </c>
      <c r="U72">
        <v>5.2469594594594597E-2</v>
      </c>
    </row>
    <row r="73" spans="1:21" x14ac:dyDescent="0.25">
      <c r="A73" t="s">
        <v>58</v>
      </c>
      <c r="B73" t="s">
        <v>155</v>
      </c>
      <c r="C73" s="2">
        <v>90</v>
      </c>
      <c r="D73">
        <v>19.98</v>
      </c>
      <c r="E73">
        <v>26.64</v>
      </c>
      <c r="F73">
        <v>36.630000000000003</v>
      </c>
      <c r="G73">
        <v>96.570000000000007</v>
      </c>
      <c r="H73">
        <f t="shared" si="3"/>
        <v>179.82</v>
      </c>
      <c r="I73">
        <v>41.625</v>
      </c>
      <c r="J73">
        <v>59.94</v>
      </c>
      <c r="K73">
        <v>76.59</v>
      </c>
      <c r="L73">
        <v>73.260000000000005</v>
      </c>
      <c r="M73">
        <f t="shared" si="4"/>
        <v>251.41500000000002</v>
      </c>
      <c r="N73">
        <v>11.655000000000001</v>
      </c>
      <c r="O73">
        <v>18.315000000000001</v>
      </c>
      <c r="P73">
        <v>18.315000000000001</v>
      </c>
      <c r="Q73">
        <v>36.630000000000003</v>
      </c>
      <c r="R73">
        <f t="shared" si="5"/>
        <v>84.915000000000006</v>
      </c>
      <c r="S73">
        <v>1.7922580645161293E-2</v>
      </c>
      <c r="T73">
        <v>0.18452249999999998</v>
      </c>
      <c r="U73">
        <v>3.8159705159705168E-2</v>
      </c>
    </row>
    <row r="74" spans="1:21" x14ac:dyDescent="0.25">
      <c r="A74" t="s">
        <v>59</v>
      </c>
      <c r="B74" t="s">
        <v>156</v>
      </c>
      <c r="C74" s="2">
        <v>0</v>
      </c>
      <c r="D74">
        <v>5</v>
      </c>
      <c r="E74">
        <v>10</v>
      </c>
      <c r="F74">
        <v>7.5</v>
      </c>
      <c r="G74">
        <v>7.5</v>
      </c>
      <c r="H74">
        <f t="shared" si="3"/>
        <v>30</v>
      </c>
      <c r="I74">
        <v>2.5</v>
      </c>
      <c r="J74">
        <v>5</v>
      </c>
      <c r="K74">
        <v>5</v>
      </c>
      <c r="L74">
        <v>5</v>
      </c>
      <c r="M74">
        <f t="shared" si="4"/>
        <v>17.5</v>
      </c>
      <c r="N74">
        <v>0</v>
      </c>
      <c r="O74">
        <v>0</v>
      </c>
      <c r="P74">
        <v>0</v>
      </c>
      <c r="Q74">
        <v>0</v>
      </c>
      <c r="R74">
        <f t="shared" si="5"/>
        <v>0</v>
      </c>
      <c r="S74">
        <v>1.9913978494623657E-3</v>
      </c>
      <c r="T74">
        <v>1.6296858974358973E-2</v>
      </c>
      <c r="U74">
        <v>2.4909807534807534E-2</v>
      </c>
    </row>
    <row r="75" spans="1:21" x14ac:dyDescent="0.25">
      <c r="A75" t="s">
        <v>59</v>
      </c>
      <c r="B75" t="s">
        <v>156</v>
      </c>
      <c r="C75" s="2">
        <v>7</v>
      </c>
      <c r="D75">
        <v>35</v>
      </c>
      <c r="E75">
        <v>52.5</v>
      </c>
      <c r="F75">
        <v>322.5</v>
      </c>
      <c r="G75">
        <v>37.5</v>
      </c>
      <c r="H75">
        <f t="shared" si="3"/>
        <v>447.5</v>
      </c>
      <c r="I75">
        <v>47.5</v>
      </c>
      <c r="J75">
        <v>70</v>
      </c>
      <c r="K75">
        <v>217.5</v>
      </c>
      <c r="L75">
        <v>50</v>
      </c>
      <c r="M75">
        <f t="shared" si="4"/>
        <v>385</v>
      </c>
      <c r="N75">
        <v>12.5</v>
      </c>
      <c r="O75">
        <v>30</v>
      </c>
      <c r="P75">
        <v>90</v>
      </c>
      <c r="Q75">
        <v>10</v>
      </c>
      <c r="R75">
        <f t="shared" si="5"/>
        <v>142.5</v>
      </c>
      <c r="S75">
        <v>3.6840860215053763E-2</v>
      </c>
      <c r="T75">
        <v>9.357551282051281E-2</v>
      </c>
      <c r="U75">
        <v>0.22948822686322687</v>
      </c>
    </row>
    <row r="76" spans="1:21" x14ac:dyDescent="0.25">
      <c r="A76" t="s">
        <v>59</v>
      </c>
      <c r="B76" t="s">
        <v>156</v>
      </c>
      <c r="C76" s="2">
        <v>90</v>
      </c>
      <c r="D76">
        <v>12.5</v>
      </c>
      <c r="E76">
        <v>12.5</v>
      </c>
      <c r="F76">
        <v>65</v>
      </c>
      <c r="G76">
        <v>12.5</v>
      </c>
      <c r="H76">
        <f t="shared" si="3"/>
        <v>102.5</v>
      </c>
      <c r="I76">
        <v>62.5</v>
      </c>
      <c r="J76">
        <v>55</v>
      </c>
      <c r="K76">
        <v>92.5</v>
      </c>
      <c r="L76">
        <v>50</v>
      </c>
      <c r="M76">
        <f t="shared" si="4"/>
        <v>260</v>
      </c>
      <c r="N76">
        <v>5</v>
      </c>
      <c r="O76">
        <v>5</v>
      </c>
      <c r="P76">
        <v>22.5</v>
      </c>
      <c r="Q76">
        <v>5</v>
      </c>
      <c r="R76">
        <f t="shared" si="5"/>
        <v>37.5</v>
      </c>
      <c r="S76">
        <v>6.8205376344086022E-2</v>
      </c>
      <c r="T76">
        <v>0.34433685897435895</v>
      </c>
      <c r="U76">
        <v>6.0419533169533163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0ED6B-93B7-4FE9-83A0-256621D220FE}">
  <dimension ref="A1:AH106"/>
  <sheetViews>
    <sheetView topLeftCell="J1" workbookViewId="0">
      <selection activeCell="AG1" sqref="AG1:AH1048576"/>
    </sheetView>
  </sheetViews>
  <sheetFormatPr defaultRowHeight="15" x14ac:dyDescent="0.25"/>
  <sheetData>
    <row r="1" spans="1:34" x14ac:dyDescent="0.25">
      <c r="A1" t="s">
        <v>60</v>
      </c>
      <c r="B1" t="s">
        <v>61</v>
      </c>
      <c r="C1" t="s">
        <v>65</v>
      </c>
      <c r="D1" t="s">
        <v>66</v>
      </c>
      <c r="E1" t="s">
        <v>186</v>
      </c>
      <c r="F1" t="s">
        <v>187</v>
      </c>
      <c r="G1" t="s">
        <v>188</v>
      </c>
      <c r="H1" t="s">
        <v>189</v>
      </c>
      <c r="I1" t="s">
        <v>190</v>
      </c>
      <c r="J1" t="s">
        <v>191</v>
      </c>
      <c r="K1" t="s">
        <v>192</v>
      </c>
      <c r="L1" t="s">
        <v>193</v>
      </c>
      <c r="M1" t="s">
        <v>247</v>
      </c>
      <c r="N1" t="s">
        <v>246</v>
      </c>
      <c r="O1" t="s">
        <v>194</v>
      </c>
      <c r="P1" t="s">
        <v>195</v>
      </c>
      <c r="Q1" t="s">
        <v>196</v>
      </c>
      <c r="R1" t="s">
        <v>197</v>
      </c>
      <c r="S1" t="s">
        <v>198</v>
      </c>
      <c r="T1" t="s">
        <v>199</v>
      </c>
      <c r="U1" t="s">
        <v>200</v>
      </c>
      <c r="V1" t="s">
        <v>201</v>
      </c>
      <c r="W1" t="s">
        <v>248</v>
      </c>
      <c r="X1" t="s">
        <v>249</v>
      </c>
      <c r="Y1" t="s">
        <v>202</v>
      </c>
      <c r="Z1" t="s">
        <v>203</v>
      </c>
      <c r="AA1" t="s">
        <v>204</v>
      </c>
      <c r="AB1" t="s">
        <v>205</v>
      </c>
      <c r="AC1" t="s">
        <v>206</v>
      </c>
      <c r="AD1" t="s">
        <v>207</v>
      </c>
      <c r="AE1" t="s">
        <v>208</v>
      </c>
      <c r="AF1" t="s">
        <v>209</v>
      </c>
      <c r="AG1" t="s">
        <v>252</v>
      </c>
      <c r="AH1" t="s">
        <v>253</v>
      </c>
    </row>
    <row r="2" spans="1:34" x14ac:dyDescent="0.25">
      <c r="A2" t="s">
        <v>0</v>
      </c>
      <c r="B2" t="s">
        <v>157</v>
      </c>
      <c r="C2" t="s">
        <v>63</v>
      </c>
      <c r="D2" s="2">
        <v>0</v>
      </c>
      <c r="E2" t="s">
        <v>77</v>
      </c>
      <c r="F2" t="s">
        <v>77</v>
      </c>
      <c r="G2" t="s">
        <v>210</v>
      </c>
      <c r="H2" t="s">
        <v>210</v>
      </c>
      <c r="I2" t="s">
        <v>210</v>
      </c>
      <c r="J2" t="s">
        <v>210</v>
      </c>
      <c r="K2" t="s">
        <v>210</v>
      </c>
      <c r="L2" t="s">
        <v>77</v>
      </c>
      <c r="M2" t="str">
        <f>IF(OR(G2="Y", H2="Y"), "Y", "N")</f>
        <v>N</v>
      </c>
      <c r="N2" t="str">
        <f>IF(OR(J2="Y", K2="Y", L2="Y", I2="Y"), "Y", "N")</f>
        <v>Y</v>
      </c>
      <c r="O2" t="s">
        <v>77</v>
      </c>
      <c r="P2" t="s">
        <v>210</v>
      </c>
      <c r="Q2" t="s">
        <v>77</v>
      </c>
      <c r="R2" t="s">
        <v>77</v>
      </c>
      <c r="S2" t="s">
        <v>77</v>
      </c>
      <c r="T2" t="s">
        <v>210</v>
      </c>
      <c r="U2" t="s">
        <v>77</v>
      </c>
      <c r="V2" t="s">
        <v>77</v>
      </c>
      <c r="W2" t="str">
        <f>IF(OR(Q2="Y", R2="Y"), "Y", "N")</f>
        <v>Y</v>
      </c>
      <c r="X2" t="str">
        <f>IF(OR(T2="Y", U2="Y", V2="Y", S2="Y"), "Y", "N")</f>
        <v>Y</v>
      </c>
      <c r="Y2" t="s">
        <v>77</v>
      </c>
      <c r="Z2" t="s">
        <v>77</v>
      </c>
      <c r="AA2" t="s">
        <v>210</v>
      </c>
      <c r="AB2" t="s">
        <v>210</v>
      </c>
      <c r="AC2" t="s">
        <v>210</v>
      </c>
      <c r="AD2" t="s">
        <v>210</v>
      </c>
      <c r="AE2" t="s">
        <v>210</v>
      </c>
      <c r="AF2" t="s">
        <v>77</v>
      </c>
      <c r="AG2" t="str">
        <f>IF(OR(AA2="Y", AB2="Y"), "Y", "N")</f>
        <v>N</v>
      </c>
      <c r="AH2" t="str">
        <f>IF(OR(AD2="Y", AE2="Y", AF2="Y", AC2="Y"), "Y", "N")</f>
        <v>Y</v>
      </c>
    </row>
    <row r="3" spans="1:34" x14ac:dyDescent="0.25">
      <c r="A3" t="s">
        <v>0</v>
      </c>
      <c r="B3" t="s">
        <v>157</v>
      </c>
      <c r="C3" t="s">
        <v>63</v>
      </c>
      <c r="D3" s="2">
        <v>7</v>
      </c>
      <c r="E3" t="s">
        <v>77</v>
      </c>
      <c r="F3" t="s">
        <v>77</v>
      </c>
      <c r="G3" t="s">
        <v>77</v>
      </c>
      <c r="H3" t="s">
        <v>77</v>
      </c>
      <c r="I3" t="s">
        <v>77</v>
      </c>
      <c r="J3" t="s">
        <v>77</v>
      </c>
      <c r="K3" t="s">
        <v>77</v>
      </c>
      <c r="L3" t="s">
        <v>77</v>
      </c>
      <c r="M3" t="str">
        <f t="shared" ref="M3:M66" si="0">IF(OR(G3="Y", H3="Y"), "Y", "N")</f>
        <v>Y</v>
      </c>
      <c r="N3" t="str">
        <f t="shared" ref="N3:N66" si="1">IF(OR(J3="Y", K3="Y", L3="Y", I3="Y"), "Y", "N")</f>
        <v>Y</v>
      </c>
      <c r="O3" t="s">
        <v>77</v>
      </c>
      <c r="P3" t="s">
        <v>77</v>
      </c>
      <c r="Q3" t="s">
        <v>77</v>
      </c>
      <c r="R3" t="s">
        <v>77</v>
      </c>
      <c r="S3" t="s">
        <v>77</v>
      </c>
      <c r="T3" t="s">
        <v>77</v>
      </c>
      <c r="U3" t="s">
        <v>77</v>
      </c>
      <c r="V3" t="s">
        <v>77</v>
      </c>
      <c r="W3" t="str">
        <f t="shared" ref="W3:W66" si="2">IF(OR(Q3="Y", R3="Y"), "Y", "N")</f>
        <v>Y</v>
      </c>
      <c r="X3" t="str">
        <f t="shared" ref="X3:X66" si="3">IF(OR(T3="Y", U3="Y", V3="Y", S3="Y"), "Y", "N")</f>
        <v>Y</v>
      </c>
      <c r="Y3" t="s">
        <v>77</v>
      </c>
      <c r="Z3" t="s">
        <v>210</v>
      </c>
      <c r="AA3" t="s">
        <v>77</v>
      </c>
      <c r="AB3" t="s">
        <v>77</v>
      </c>
      <c r="AC3" t="s">
        <v>77</v>
      </c>
      <c r="AD3" t="s">
        <v>77</v>
      </c>
      <c r="AE3" t="s">
        <v>77</v>
      </c>
      <c r="AF3" t="s">
        <v>77</v>
      </c>
      <c r="AG3" t="str">
        <f t="shared" ref="AG3:AG66" si="4">IF(OR(AA3="Y", AB3="Y"), "Y", "N")</f>
        <v>Y</v>
      </c>
      <c r="AH3" t="str">
        <f t="shared" ref="AH3:AH66" si="5">IF(OR(AD3="Y", AE3="Y", AF3="Y", AC3="Y"), "Y", "N")</f>
        <v>Y</v>
      </c>
    </row>
    <row r="4" spans="1:34" x14ac:dyDescent="0.25">
      <c r="A4" t="s">
        <v>0</v>
      </c>
      <c r="B4" t="s">
        <v>157</v>
      </c>
      <c r="C4" t="s">
        <v>63</v>
      </c>
      <c r="D4" s="2">
        <v>90</v>
      </c>
      <c r="E4" t="s">
        <v>77</v>
      </c>
      <c r="F4" t="s">
        <v>77</v>
      </c>
      <c r="G4" t="s">
        <v>77</v>
      </c>
      <c r="H4" t="s">
        <v>77</v>
      </c>
      <c r="I4" t="s">
        <v>77</v>
      </c>
      <c r="J4" t="s">
        <v>77</v>
      </c>
      <c r="K4" t="s">
        <v>77</v>
      </c>
      <c r="L4" t="s">
        <v>77</v>
      </c>
      <c r="M4" t="str">
        <f t="shared" si="0"/>
        <v>Y</v>
      </c>
      <c r="N4" t="str">
        <f t="shared" si="1"/>
        <v>Y</v>
      </c>
      <c r="O4" t="s">
        <v>77</v>
      </c>
      <c r="P4" t="s">
        <v>77</v>
      </c>
      <c r="Q4" t="s">
        <v>77</v>
      </c>
      <c r="R4" t="s">
        <v>77</v>
      </c>
      <c r="S4" t="s">
        <v>77</v>
      </c>
      <c r="T4" t="s">
        <v>77</v>
      </c>
      <c r="U4" t="s">
        <v>77</v>
      </c>
      <c r="V4" t="s">
        <v>77</v>
      </c>
      <c r="W4" t="str">
        <f t="shared" si="2"/>
        <v>Y</v>
      </c>
      <c r="X4" t="str">
        <f t="shared" si="3"/>
        <v>Y</v>
      </c>
      <c r="Y4" t="s">
        <v>77</v>
      </c>
      <c r="Z4" t="s">
        <v>77</v>
      </c>
      <c r="AA4" t="s">
        <v>77</v>
      </c>
      <c r="AB4" t="s">
        <v>77</v>
      </c>
      <c r="AC4" t="s">
        <v>77</v>
      </c>
      <c r="AD4" t="s">
        <v>77</v>
      </c>
      <c r="AE4" t="s">
        <v>77</v>
      </c>
      <c r="AF4" t="s">
        <v>77</v>
      </c>
      <c r="AG4" t="str">
        <f t="shared" si="4"/>
        <v>Y</v>
      </c>
      <c r="AH4" t="str">
        <f t="shared" si="5"/>
        <v>Y</v>
      </c>
    </row>
    <row r="5" spans="1:34" x14ac:dyDescent="0.25">
      <c r="A5" t="s">
        <v>2</v>
      </c>
      <c r="B5" t="s">
        <v>158</v>
      </c>
      <c r="C5" t="s">
        <v>63</v>
      </c>
      <c r="D5" s="2">
        <v>0</v>
      </c>
      <c r="E5" t="s">
        <v>77</v>
      </c>
      <c r="F5" t="s">
        <v>77</v>
      </c>
      <c r="G5" t="s">
        <v>210</v>
      </c>
      <c r="H5" t="s">
        <v>210</v>
      </c>
      <c r="I5" t="s">
        <v>210</v>
      </c>
      <c r="J5" t="s">
        <v>210</v>
      </c>
      <c r="K5" t="s">
        <v>210</v>
      </c>
      <c r="L5" t="s">
        <v>210</v>
      </c>
      <c r="M5" t="str">
        <f t="shared" si="0"/>
        <v>N</v>
      </c>
      <c r="N5" t="str">
        <f t="shared" si="1"/>
        <v>N</v>
      </c>
      <c r="O5" t="s">
        <v>210</v>
      </c>
      <c r="P5" t="s">
        <v>77</v>
      </c>
      <c r="Q5" t="s">
        <v>77</v>
      </c>
      <c r="R5" t="s">
        <v>77</v>
      </c>
      <c r="S5" t="s">
        <v>210</v>
      </c>
      <c r="T5" t="s">
        <v>210</v>
      </c>
      <c r="U5" t="s">
        <v>210</v>
      </c>
      <c r="V5" t="s">
        <v>210</v>
      </c>
      <c r="W5" t="str">
        <f t="shared" si="2"/>
        <v>Y</v>
      </c>
      <c r="X5" t="str">
        <f t="shared" si="3"/>
        <v>N</v>
      </c>
      <c r="Y5" t="s">
        <v>77</v>
      </c>
      <c r="Z5" t="s">
        <v>210</v>
      </c>
      <c r="AA5" t="s">
        <v>77</v>
      </c>
      <c r="AB5" t="s">
        <v>210</v>
      </c>
      <c r="AC5" t="s">
        <v>210</v>
      </c>
      <c r="AD5" t="s">
        <v>210</v>
      </c>
      <c r="AE5" t="s">
        <v>210</v>
      </c>
      <c r="AF5" t="s">
        <v>210</v>
      </c>
      <c r="AG5" t="str">
        <f t="shared" si="4"/>
        <v>Y</v>
      </c>
      <c r="AH5" t="str">
        <f t="shared" si="5"/>
        <v>N</v>
      </c>
    </row>
    <row r="6" spans="1:34" x14ac:dyDescent="0.25">
      <c r="A6" t="s">
        <v>2</v>
      </c>
      <c r="B6" t="s">
        <v>158</v>
      </c>
      <c r="C6" t="s">
        <v>63</v>
      </c>
      <c r="D6" s="2">
        <v>90</v>
      </c>
      <c r="E6" t="s">
        <v>77</v>
      </c>
      <c r="F6" t="s">
        <v>77</v>
      </c>
      <c r="G6" t="s">
        <v>77</v>
      </c>
      <c r="H6" t="s">
        <v>77</v>
      </c>
      <c r="I6" t="s">
        <v>77</v>
      </c>
      <c r="J6" t="s">
        <v>77</v>
      </c>
      <c r="K6" t="s">
        <v>77</v>
      </c>
      <c r="L6" t="s">
        <v>77</v>
      </c>
      <c r="M6" t="str">
        <f t="shared" si="0"/>
        <v>Y</v>
      </c>
      <c r="N6" t="str">
        <f t="shared" si="1"/>
        <v>Y</v>
      </c>
      <c r="O6" t="s">
        <v>77</v>
      </c>
      <c r="P6" t="s">
        <v>77</v>
      </c>
      <c r="Q6" t="s">
        <v>77</v>
      </c>
      <c r="R6" t="s">
        <v>77</v>
      </c>
      <c r="S6" t="s">
        <v>77</v>
      </c>
      <c r="T6" t="s">
        <v>77</v>
      </c>
      <c r="U6" t="s">
        <v>77</v>
      </c>
      <c r="V6" t="s">
        <v>77</v>
      </c>
      <c r="W6" t="str">
        <f t="shared" si="2"/>
        <v>Y</v>
      </c>
      <c r="X6" t="str">
        <f t="shared" si="3"/>
        <v>Y</v>
      </c>
      <c r="Y6" t="s">
        <v>77</v>
      </c>
      <c r="Z6" t="s">
        <v>77</v>
      </c>
      <c r="AA6" t="s">
        <v>77</v>
      </c>
      <c r="AB6" t="s">
        <v>77</v>
      </c>
      <c r="AC6" t="s">
        <v>77</v>
      </c>
      <c r="AD6" t="s">
        <v>77</v>
      </c>
      <c r="AE6" t="s">
        <v>77</v>
      </c>
      <c r="AF6" t="s">
        <v>77</v>
      </c>
      <c r="AG6" t="str">
        <f t="shared" si="4"/>
        <v>Y</v>
      </c>
      <c r="AH6" t="str">
        <f t="shared" si="5"/>
        <v>Y</v>
      </c>
    </row>
    <row r="7" spans="1:34" x14ac:dyDescent="0.25">
      <c r="A7" t="s">
        <v>4</v>
      </c>
      <c r="B7" t="s">
        <v>145</v>
      </c>
      <c r="C7" t="s">
        <v>64</v>
      </c>
      <c r="D7" s="2">
        <v>0</v>
      </c>
      <c r="E7" t="s">
        <v>77</v>
      </c>
      <c r="F7" t="s">
        <v>77</v>
      </c>
      <c r="G7" t="s">
        <v>77</v>
      </c>
      <c r="H7" t="s">
        <v>210</v>
      </c>
      <c r="I7" t="s">
        <v>77</v>
      </c>
      <c r="J7" t="s">
        <v>77</v>
      </c>
      <c r="K7" t="s">
        <v>210</v>
      </c>
      <c r="L7" t="s">
        <v>77</v>
      </c>
      <c r="M7" t="str">
        <f t="shared" si="0"/>
        <v>Y</v>
      </c>
      <c r="N7" t="str">
        <f t="shared" si="1"/>
        <v>Y</v>
      </c>
      <c r="O7" t="s">
        <v>210</v>
      </c>
      <c r="P7" t="s">
        <v>210</v>
      </c>
      <c r="Q7" t="s">
        <v>210</v>
      </c>
      <c r="R7" t="s">
        <v>210</v>
      </c>
      <c r="S7" t="s">
        <v>210</v>
      </c>
      <c r="T7" t="s">
        <v>210</v>
      </c>
      <c r="U7" t="s">
        <v>210</v>
      </c>
      <c r="V7" t="s">
        <v>210</v>
      </c>
      <c r="W7" t="str">
        <f t="shared" si="2"/>
        <v>N</v>
      </c>
      <c r="X7" t="str">
        <f t="shared" si="3"/>
        <v>N</v>
      </c>
      <c r="Y7" t="s">
        <v>77</v>
      </c>
      <c r="Z7" t="s">
        <v>210</v>
      </c>
      <c r="AA7" t="s">
        <v>77</v>
      </c>
      <c r="AB7" t="s">
        <v>210</v>
      </c>
      <c r="AC7" t="s">
        <v>77</v>
      </c>
      <c r="AD7" t="s">
        <v>77</v>
      </c>
      <c r="AE7" t="s">
        <v>77</v>
      </c>
      <c r="AF7" t="s">
        <v>77</v>
      </c>
      <c r="AG7" t="str">
        <f t="shared" si="4"/>
        <v>Y</v>
      </c>
      <c r="AH7" t="str">
        <f t="shared" si="5"/>
        <v>Y</v>
      </c>
    </row>
    <row r="8" spans="1:34" x14ac:dyDescent="0.25">
      <c r="A8" t="s">
        <v>4</v>
      </c>
      <c r="B8" t="s">
        <v>145</v>
      </c>
      <c r="C8" t="s">
        <v>64</v>
      </c>
      <c r="D8" s="2">
        <v>7</v>
      </c>
      <c r="E8" t="s">
        <v>77</v>
      </c>
      <c r="F8" t="s">
        <v>77</v>
      </c>
      <c r="G8" t="s">
        <v>77</v>
      </c>
      <c r="H8" t="s">
        <v>77</v>
      </c>
      <c r="I8" t="s">
        <v>77</v>
      </c>
      <c r="J8" t="s">
        <v>77</v>
      </c>
      <c r="K8" t="s">
        <v>77</v>
      </c>
      <c r="L8" t="s">
        <v>77</v>
      </c>
      <c r="M8" t="str">
        <f t="shared" si="0"/>
        <v>Y</v>
      </c>
      <c r="N8" t="str">
        <f t="shared" si="1"/>
        <v>Y</v>
      </c>
      <c r="O8" t="s">
        <v>77</v>
      </c>
      <c r="P8" t="s">
        <v>210</v>
      </c>
      <c r="Q8" t="s">
        <v>210</v>
      </c>
      <c r="R8" t="s">
        <v>210</v>
      </c>
      <c r="S8" t="s">
        <v>210</v>
      </c>
      <c r="T8" t="s">
        <v>77</v>
      </c>
      <c r="U8" t="s">
        <v>77</v>
      </c>
      <c r="V8" t="s">
        <v>77</v>
      </c>
      <c r="W8" t="str">
        <f t="shared" si="2"/>
        <v>N</v>
      </c>
      <c r="X8" t="str">
        <f t="shared" si="3"/>
        <v>Y</v>
      </c>
      <c r="Y8" t="s">
        <v>77</v>
      </c>
      <c r="Z8" t="s">
        <v>210</v>
      </c>
      <c r="AA8" t="s">
        <v>77</v>
      </c>
      <c r="AB8" t="s">
        <v>77</v>
      </c>
      <c r="AC8" t="s">
        <v>77</v>
      </c>
      <c r="AD8" t="s">
        <v>77</v>
      </c>
      <c r="AE8" t="s">
        <v>77</v>
      </c>
      <c r="AF8" t="s">
        <v>77</v>
      </c>
      <c r="AG8" t="str">
        <f t="shared" si="4"/>
        <v>Y</v>
      </c>
      <c r="AH8" t="str">
        <f t="shared" si="5"/>
        <v>Y</v>
      </c>
    </row>
    <row r="9" spans="1:34" x14ac:dyDescent="0.25">
      <c r="A9" t="s">
        <v>4</v>
      </c>
      <c r="B9" t="s">
        <v>145</v>
      </c>
      <c r="C9" t="s">
        <v>64</v>
      </c>
      <c r="D9" s="2">
        <v>90</v>
      </c>
      <c r="E9" t="s">
        <v>77</v>
      </c>
      <c r="F9" t="s">
        <v>77</v>
      </c>
      <c r="G9" t="s">
        <v>77</v>
      </c>
      <c r="H9" t="s">
        <v>77</v>
      </c>
      <c r="I9" t="s">
        <v>77</v>
      </c>
      <c r="J9" t="s">
        <v>77</v>
      </c>
      <c r="K9" t="s">
        <v>77</v>
      </c>
      <c r="L9" t="s">
        <v>77</v>
      </c>
      <c r="M9" t="str">
        <f t="shared" si="0"/>
        <v>Y</v>
      </c>
      <c r="N9" t="str">
        <f t="shared" si="1"/>
        <v>Y</v>
      </c>
      <c r="O9" t="s">
        <v>77</v>
      </c>
      <c r="P9" t="s">
        <v>77</v>
      </c>
      <c r="Q9" t="s">
        <v>77</v>
      </c>
      <c r="R9" t="s">
        <v>77</v>
      </c>
      <c r="S9" t="s">
        <v>77</v>
      </c>
      <c r="T9" t="s">
        <v>77</v>
      </c>
      <c r="U9" t="s">
        <v>77</v>
      </c>
      <c r="V9" t="s">
        <v>77</v>
      </c>
      <c r="W9" t="str">
        <f t="shared" si="2"/>
        <v>Y</v>
      </c>
      <c r="X9" t="str">
        <f t="shared" si="3"/>
        <v>Y</v>
      </c>
      <c r="Y9" t="s">
        <v>77</v>
      </c>
      <c r="Z9" t="s">
        <v>210</v>
      </c>
      <c r="AA9" t="s">
        <v>77</v>
      </c>
      <c r="AB9" t="s">
        <v>77</v>
      </c>
      <c r="AC9" t="s">
        <v>77</v>
      </c>
      <c r="AD9" t="s">
        <v>77</v>
      </c>
      <c r="AE9" t="s">
        <v>77</v>
      </c>
      <c r="AF9" t="s">
        <v>77</v>
      </c>
      <c r="AG9" t="str">
        <f t="shared" si="4"/>
        <v>Y</v>
      </c>
      <c r="AH9" t="str">
        <f t="shared" si="5"/>
        <v>Y</v>
      </c>
    </row>
    <row r="10" spans="1:34" x14ac:dyDescent="0.25">
      <c r="A10" t="s">
        <v>5</v>
      </c>
      <c r="B10" t="s">
        <v>146</v>
      </c>
      <c r="C10" t="s">
        <v>64</v>
      </c>
      <c r="D10" s="2">
        <v>0</v>
      </c>
      <c r="E10" t="s">
        <v>77</v>
      </c>
      <c r="F10" t="s">
        <v>77</v>
      </c>
      <c r="G10" t="s">
        <v>210</v>
      </c>
      <c r="H10" t="s">
        <v>210</v>
      </c>
      <c r="I10" t="s">
        <v>210</v>
      </c>
      <c r="J10" t="s">
        <v>77</v>
      </c>
      <c r="K10" t="s">
        <v>77</v>
      </c>
      <c r="L10" t="s">
        <v>77</v>
      </c>
      <c r="M10" t="str">
        <f t="shared" si="0"/>
        <v>N</v>
      </c>
      <c r="N10" t="str">
        <f t="shared" si="1"/>
        <v>Y</v>
      </c>
      <c r="O10" t="s">
        <v>210</v>
      </c>
      <c r="P10" t="s">
        <v>210</v>
      </c>
      <c r="Q10" t="s">
        <v>210</v>
      </c>
      <c r="R10" t="s">
        <v>77</v>
      </c>
      <c r="S10" t="s">
        <v>77</v>
      </c>
      <c r="T10" t="s">
        <v>210</v>
      </c>
      <c r="U10" t="s">
        <v>210</v>
      </c>
      <c r="V10" t="s">
        <v>210</v>
      </c>
      <c r="W10" t="str">
        <f t="shared" si="2"/>
        <v>Y</v>
      </c>
      <c r="X10" t="str">
        <f t="shared" si="3"/>
        <v>Y</v>
      </c>
      <c r="Y10" t="s">
        <v>77</v>
      </c>
      <c r="Z10" t="s">
        <v>210</v>
      </c>
      <c r="AA10" t="s">
        <v>77</v>
      </c>
      <c r="AB10" t="s">
        <v>77</v>
      </c>
      <c r="AC10" t="s">
        <v>210</v>
      </c>
      <c r="AD10" t="s">
        <v>210</v>
      </c>
      <c r="AE10" t="s">
        <v>210</v>
      </c>
      <c r="AF10" t="s">
        <v>210</v>
      </c>
      <c r="AG10" t="str">
        <f t="shared" si="4"/>
        <v>Y</v>
      </c>
      <c r="AH10" t="str">
        <f t="shared" si="5"/>
        <v>N</v>
      </c>
    </row>
    <row r="11" spans="1:34" x14ac:dyDescent="0.25">
      <c r="A11" t="s">
        <v>5</v>
      </c>
      <c r="B11" t="s">
        <v>146</v>
      </c>
      <c r="C11" t="s">
        <v>64</v>
      </c>
      <c r="D11" s="2">
        <v>7</v>
      </c>
      <c r="E11" t="s">
        <v>77</v>
      </c>
      <c r="F11" t="s">
        <v>77</v>
      </c>
      <c r="G11" t="s">
        <v>77</v>
      </c>
      <c r="H11" t="s">
        <v>77</v>
      </c>
      <c r="I11" t="s">
        <v>77</v>
      </c>
      <c r="J11" t="s">
        <v>77</v>
      </c>
      <c r="K11" t="s">
        <v>77</v>
      </c>
      <c r="L11" t="s">
        <v>77</v>
      </c>
      <c r="M11" t="str">
        <f t="shared" si="0"/>
        <v>Y</v>
      </c>
      <c r="N11" t="str">
        <f t="shared" si="1"/>
        <v>Y</v>
      </c>
      <c r="O11" t="s">
        <v>77</v>
      </c>
      <c r="P11" t="s">
        <v>77</v>
      </c>
      <c r="Q11" t="s">
        <v>77</v>
      </c>
      <c r="R11" t="s">
        <v>77</v>
      </c>
      <c r="S11" t="s">
        <v>77</v>
      </c>
      <c r="T11" t="s">
        <v>77</v>
      </c>
      <c r="U11" t="s">
        <v>77</v>
      </c>
      <c r="V11" t="s">
        <v>77</v>
      </c>
      <c r="W11" t="str">
        <f t="shared" si="2"/>
        <v>Y</v>
      </c>
      <c r="X11" t="str">
        <f t="shared" si="3"/>
        <v>Y</v>
      </c>
      <c r="Y11" t="s">
        <v>77</v>
      </c>
      <c r="Z11" t="s">
        <v>210</v>
      </c>
      <c r="AA11" t="s">
        <v>77</v>
      </c>
      <c r="AB11" t="s">
        <v>77</v>
      </c>
      <c r="AC11" t="s">
        <v>77</v>
      </c>
      <c r="AD11" t="s">
        <v>77</v>
      </c>
      <c r="AE11" t="s">
        <v>77</v>
      </c>
      <c r="AF11" t="s">
        <v>77</v>
      </c>
      <c r="AG11" t="str">
        <f t="shared" si="4"/>
        <v>Y</v>
      </c>
      <c r="AH11" t="str">
        <f t="shared" si="5"/>
        <v>Y</v>
      </c>
    </row>
    <row r="12" spans="1:34" x14ac:dyDescent="0.25">
      <c r="A12" t="s">
        <v>5</v>
      </c>
      <c r="B12" t="s">
        <v>146</v>
      </c>
      <c r="C12" t="s">
        <v>64</v>
      </c>
      <c r="D12" s="2">
        <v>90</v>
      </c>
      <c r="E12" t="s">
        <v>77</v>
      </c>
      <c r="F12" t="s">
        <v>77</v>
      </c>
      <c r="G12" t="s">
        <v>77</v>
      </c>
      <c r="H12" t="s">
        <v>77</v>
      </c>
      <c r="I12" t="s">
        <v>77</v>
      </c>
      <c r="J12" t="s">
        <v>77</v>
      </c>
      <c r="K12" t="s">
        <v>77</v>
      </c>
      <c r="L12" t="s">
        <v>77</v>
      </c>
      <c r="M12" t="str">
        <f t="shared" si="0"/>
        <v>Y</v>
      </c>
      <c r="N12" t="str">
        <f t="shared" si="1"/>
        <v>Y</v>
      </c>
      <c r="O12" t="s">
        <v>77</v>
      </c>
      <c r="P12" t="s">
        <v>210</v>
      </c>
      <c r="Q12" t="s">
        <v>77</v>
      </c>
      <c r="R12" t="s">
        <v>77</v>
      </c>
      <c r="S12" t="s">
        <v>77</v>
      </c>
      <c r="T12" t="s">
        <v>77</v>
      </c>
      <c r="U12" t="s">
        <v>77</v>
      </c>
      <c r="V12" t="s">
        <v>77</v>
      </c>
      <c r="W12" t="str">
        <f t="shared" si="2"/>
        <v>Y</v>
      </c>
      <c r="X12" t="str">
        <f t="shared" si="3"/>
        <v>Y</v>
      </c>
      <c r="Y12" t="s">
        <v>77</v>
      </c>
      <c r="Z12" t="s">
        <v>210</v>
      </c>
      <c r="AA12" t="s">
        <v>210</v>
      </c>
      <c r="AB12" t="s">
        <v>77</v>
      </c>
      <c r="AC12" t="s">
        <v>77</v>
      </c>
      <c r="AD12" t="s">
        <v>77</v>
      </c>
      <c r="AE12" t="s">
        <v>77</v>
      </c>
      <c r="AF12" t="s">
        <v>77</v>
      </c>
      <c r="AG12" t="str">
        <f t="shared" si="4"/>
        <v>Y</v>
      </c>
      <c r="AH12" t="str">
        <f t="shared" si="5"/>
        <v>Y</v>
      </c>
    </row>
    <row r="13" spans="1:34" x14ac:dyDescent="0.25">
      <c r="A13" t="s">
        <v>6</v>
      </c>
      <c r="B13" t="s">
        <v>178</v>
      </c>
      <c r="C13" t="s">
        <v>63</v>
      </c>
      <c r="D13" s="2">
        <v>0</v>
      </c>
      <c r="E13" t="s">
        <v>77</v>
      </c>
      <c r="F13" t="s">
        <v>77</v>
      </c>
      <c r="G13" t="s">
        <v>77</v>
      </c>
      <c r="H13" t="s">
        <v>77</v>
      </c>
      <c r="I13" t="s">
        <v>77</v>
      </c>
      <c r="J13" t="s">
        <v>77</v>
      </c>
      <c r="K13" t="s">
        <v>77</v>
      </c>
      <c r="L13" t="s">
        <v>77</v>
      </c>
      <c r="M13" t="str">
        <f t="shared" si="0"/>
        <v>Y</v>
      </c>
      <c r="N13" t="str">
        <f t="shared" si="1"/>
        <v>Y</v>
      </c>
      <c r="O13" t="s">
        <v>77</v>
      </c>
      <c r="P13" t="s">
        <v>77</v>
      </c>
      <c r="Q13" t="s">
        <v>77</v>
      </c>
      <c r="R13" t="s">
        <v>210</v>
      </c>
      <c r="S13" t="s">
        <v>77</v>
      </c>
      <c r="T13" t="s">
        <v>77</v>
      </c>
      <c r="U13" t="s">
        <v>77</v>
      </c>
      <c r="V13" t="s">
        <v>77</v>
      </c>
      <c r="W13" t="str">
        <f t="shared" si="2"/>
        <v>Y</v>
      </c>
      <c r="X13" t="str">
        <f t="shared" si="3"/>
        <v>Y</v>
      </c>
      <c r="Y13" t="s">
        <v>77</v>
      </c>
      <c r="Z13" t="s">
        <v>210</v>
      </c>
      <c r="AA13" t="s">
        <v>77</v>
      </c>
      <c r="AB13" t="s">
        <v>210</v>
      </c>
      <c r="AC13" t="s">
        <v>210</v>
      </c>
      <c r="AD13" t="s">
        <v>77</v>
      </c>
      <c r="AE13" t="s">
        <v>77</v>
      </c>
      <c r="AF13" t="s">
        <v>77</v>
      </c>
      <c r="AG13" t="str">
        <f t="shared" si="4"/>
        <v>Y</v>
      </c>
      <c r="AH13" t="str">
        <f t="shared" si="5"/>
        <v>Y</v>
      </c>
    </row>
    <row r="14" spans="1:34" x14ac:dyDescent="0.25">
      <c r="A14" t="s">
        <v>6</v>
      </c>
      <c r="B14" t="s">
        <v>178</v>
      </c>
      <c r="C14" t="s">
        <v>63</v>
      </c>
      <c r="D14" s="2">
        <v>90</v>
      </c>
      <c r="E14" t="s">
        <v>77</v>
      </c>
      <c r="F14" t="s">
        <v>77</v>
      </c>
      <c r="G14" t="s">
        <v>77</v>
      </c>
      <c r="H14" t="s">
        <v>77</v>
      </c>
      <c r="I14" t="s">
        <v>77</v>
      </c>
      <c r="J14" t="s">
        <v>77</v>
      </c>
      <c r="K14" t="s">
        <v>77</v>
      </c>
      <c r="L14" t="s">
        <v>77</v>
      </c>
      <c r="M14" t="str">
        <f t="shared" si="0"/>
        <v>Y</v>
      </c>
      <c r="N14" t="str">
        <f t="shared" si="1"/>
        <v>Y</v>
      </c>
      <c r="O14" t="s">
        <v>77</v>
      </c>
      <c r="P14" t="s">
        <v>210</v>
      </c>
      <c r="Q14" t="s">
        <v>77</v>
      </c>
      <c r="R14" t="s">
        <v>77</v>
      </c>
      <c r="S14" t="s">
        <v>77</v>
      </c>
      <c r="T14" t="s">
        <v>77</v>
      </c>
      <c r="U14" t="s">
        <v>77</v>
      </c>
      <c r="V14" t="s">
        <v>77</v>
      </c>
      <c r="W14" t="str">
        <f t="shared" si="2"/>
        <v>Y</v>
      </c>
      <c r="X14" t="str">
        <f t="shared" si="3"/>
        <v>Y</v>
      </c>
      <c r="Y14" t="s">
        <v>77</v>
      </c>
      <c r="Z14" t="s">
        <v>210</v>
      </c>
      <c r="AA14" t="s">
        <v>77</v>
      </c>
      <c r="AB14" t="s">
        <v>77</v>
      </c>
      <c r="AC14" t="s">
        <v>77</v>
      </c>
      <c r="AD14" t="s">
        <v>77</v>
      </c>
      <c r="AE14" t="s">
        <v>77</v>
      </c>
      <c r="AF14" t="s">
        <v>77</v>
      </c>
      <c r="AG14" t="str">
        <f t="shared" si="4"/>
        <v>Y</v>
      </c>
      <c r="AH14" t="str">
        <f t="shared" si="5"/>
        <v>Y</v>
      </c>
    </row>
    <row r="15" spans="1:34" x14ac:dyDescent="0.25">
      <c r="A15" t="s">
        <v>14</v>
      </c>
      <c r="B15" t="s">
        <v>159</v>
      </c>
      <c r="C15" t="s">
        <v>63</v>
      </c>
      <c r="D15" s="2">
        <v>0</v>
      </c>
      <c r="E15" t="s">
        <v>77</v>
      </c>
      <c r="F15" t="s">
        <v>77</v>
      </c>
      <c r="G15" t="s">
        <v>77</v>
      </c>
      <c r="H15" t="s">
        <v>77</v>
      </c>
      <c r="I15" t="s">
        <v>77</v>
      </c>
      <c r="J15" t="s">
        <v>77</v>
      </c>
      <c r="K15" t="s">
        <v>77</v>
      </c>
      <c r="L15" t="s">
        <v>77</v>
      </c>
      <c r="M15" t="str">
        <f t="shared" si="0"/>
        <v>Y</v>
      </c>
      <c r="N15" t="str">
        <f t="shared" si="1"/>
        <v>Y</v>
      </c>
      <c r="O15" t="s">
        <v>77</v>
      </c>
      <c r="P15" t="s">
        <v>77</v>
      </c>
      <c r="Q15" t="s">
        <v>77</v>
      </c>
      <c r="R15" t="s">
        <v>77</v>
      </c>
      <c r="S15" t="s">
        <v>77</v>
      </c>
      <c r="T15" t="s">
        <v>77</v>
      </c>
      <c r="U15" t="s">
        <v>77</v>
      </c>
      <c r="V15" t="s">
        <v>77</v>
      </c>
      <c r="W15" t="str">
        <f t="shared" si="2"/>
        <v>Y</v>
      </c>
      <c r="X15" t="str">
        <f t="shared" si="3"/>
        <v>Y</v>
      </c>
      <c r="Y15" t="s">
        <v>77</v>
      </c>
      <c r="Z15" t="s">
        <v>210</v>
      </c>
      <c r="AA15" t="s">
        <v>210</v>
      </c>
      <c r="AB15" t="s">
        <v>210</v>
      </c>
      <c r="AC15" t="s">
        <v>77</v>
      </c>
      <c r="AD15" t="s">
        <v>77</v>
      </c>
      <c r="AE15" t="s">
        <v>77</v>
      </c>
      <c r="AF15" t="s">
        <v>77</v>
      </c>
      <c r="AG15" t="str">
        <f t="shared" si="4"/>
        <v>N</v>
      </c>
      <c r="AH15" t="str">
        <f t="shared" si="5"/>
        <v>Y</v>
      </c>
    </row>
    <row r="16" spans="1:34" x14ac:dyDescent="0.25">
      <c r="A16" t="s">
        <v>14</v>
      </c>
      <c r="B16" t="s">
        <v>159</v>
      </c>
      <c r="C16" t="s">
        <v>63</v>
      </c>
      <c r="D16" s="2">
        <v>7</v>
      </c>
      <c r="E16" t="s">
        <v>77</v>
      </c>
      <c r="F16" t="s">
        <v>210</v>
      </c>
      <c r="G16" t="s">
        <v>77</v>
      </c>
      <c r="H16" t="s">
        <v>77</v>
      </c>
      <c r="I16" t="s">
        <v>210</v>
      </c>
      <c r="J16" t="s">
        <v>210</v>
      </c>
      <c r="K16" t="s">
        <v>210</v>
      </c>
      <c r="L16" t="s">
        <v>210</v>
      </c>
      <c r="M16" t="str">
        <f t="shared" si="0"/>
        <v>Y</v>
      </c>
      <c r="N16" t="str">
        <f t="shared" si="1"/>
        <v>N</v>
      </c>
      <c r="O16" t="s">
        <v>77</v>
      </c>
      <c r="P16" t="s">
        <v>210</v>
      </c>
      <c r="Q16" t="s">
        <v>77</v>
      </c>
      <c r="R16" t="s">
        <v>210</v>
      </c>
      <c r="S16" t="s">
        <v>210</v>
      </c>
      <c r="T16" t="s">
        <v>210</v>
      </c>
      <c r="U16" t="s">
        <v>210</v>
      </c>
      <c r="V16" t="s">
        <v>210</v>
      </c>
      <c r="W16" t="str">
        <f t="shared" si="2"/>
        <v>Y</v>
      </c>
      <c r="X16" t="str">
        <f t="shared" si="3"/>
        <v>N</v>
      </c>
      <c r="Y16" t="s">
        <v>77</v>
      </c>
      <c r="Z16" t="s">
        <v>210</v>
      </c>
      <c r="AA16" t="s">
        <v>77</v>
      </c>
      <c r="AB16" t="s">
        <v>210</v>
      </c>
      <c r="AC16" t="s">
        <v>210</v>
      </c>
      <c r="AD16" t="s">
        <v>210</v>
      </c>
      <c r="AE16" t="s">
        <v>210</v>
      </c>
      <c r="AF16" t="s">
        <v>210</v>
      </c>
      <c r="AG16" t="str">
        <f t="shared" si="4"/>
        <v>Y</v>
      </c>
      <c r="AH16" t="str">
        <f t="shared" si="5"/>
        <v>N</v>
      </c>
    </row>
    <row r="17" spans="1:34" x14ac:dyDescent="0.25">
      <c r="A17" t="s">
        <v>14</v>
      </c>
      <c r="B17" t="s">
        <v>159</v>
      </c>
      <c r="C17" t="s">
        <v>63</v>
      </c>
      <c r="D17" s="2">
        <v>90</v>
      </c>
      <c r="E17" t="s">
        <v>77</v>
      </c>
      <c r="F17" t="s">
        <v>77</v>
      </c>
      <c r="G17" t="s">
        <v>77</v>
      </c>
      <c r="H17" t="s">
        <v>77</v>
      </c>
      <c r="I17" t="s">
        <v>77</v>
      </c>
      <c r="J17" t="s">
        <v>77</v>
      </c>
      <c r="K17" t="s">
        <v>77</v>
      </c>
      <c r="L17" t="s">
        <v>77</v>
      </c>
      <c r="M17" t="str">
        <f t="shared" si="0"/>
        <v>Y</v>
      </c>
      <c r="N17" t="str">
        <f t="shared" si="1"/>
        <v>Y</v>
      </c>
      <c r="O17" t="s">
        <v>77</v>
      </c>
      <c r="P17" t="s">
        <v>210</v>
      </c>
      <c r="Q17" t="s">
        <v>77</v>
      </c>
      <c r="R17" t="s">
        <v>77</v>
      </c>
      <c r="S17" t="s">
        <v>77</v>
      </c>
      <c r="T17" t="s">
        <v>77</v>
      </c>
      <c r="U17" t="s">
        <v>77</v>
      </c>
      <c r="V17" t="s">
        <v>77</v>
      </c>
      <c r="W17" t="str">
        <f t="shared" si="2"/>
        <v>Y</v>
      </c>
      <c r="X17" t="str">
        <f t="shared" si="3"/>
        <v>Y</v>
      </c>
      <c r="Y17" t="s">
        <v>77</v>
      </c>
      <c r="Z17" t="s">
        <v>210</v>
      </c>
      <c r="AA17" t="s">
        <v>77</v>
      </c>
      <c r="AB17" t="s">
        <v>77</v>
      </c>
      <c r="AC17" t="s">
        <v>77</v>
      </c>
      <c r="AD17" t="s">
        <v>210</v>
      </c>
      <c r="AE17" t="s">
        <v>77</v>
      </c>
      <c r="AF17" t="s">
        <v>77</v>
      </c>
      <c r="AG17" t="str">
        <f t="shared" si="4"/>
        <v>Y</v>
      </c>
      <c r="AH17" t="str">
        <f t="shared" si="5"/>
        <v>Y</v>
      </c>
    </row>
    <row r="18" spans="1:34" x14ac:dyDescent="0.25">
      <c r="A18" t="s">
        <v>15</v>
      </c>
      <c r="B18" t="s">
        <v>147</v>
      </c>
      <c r="C18" t="s">
        <v>64</v>
      </c>
      <c r="D18" s="2">
        <v>0</v>
      </c>
      <c r="E18" t="s">
        <v>77</v>
      </c>
      <c r="F18" t="s">
        <v>77</v>
      </c>
      <c r="G18" t="s">
        <v>210</v>
      </c>
      <c r="H18" t="s">
        <v>210</v>
      </c>
      <c r="I18" t="s">
        <v>210</v>
      </c>
      <c r="J18" t="s">
        <v>210</v>
      </c>
      <c r="K18" t="s">
        <v>77</v>
      </c>
      <c r="L18" t="s">
        <v>210</v>
      </c>
      <c r="M18" t="str">
        <f t="shared" si="0"/>
        <v>N</v>
      </c>
      <c r="N18" t="str">
        <f t="shared" si="1"/>
        <v>Y</v>
      </c>
      <c r="O18" t="s">
        <v>210</v>
      </c>
      <c r="P18" t="s">
        <v>210</v>
      </c>
      <c r="Q18" t="s">
        <v>210</v>
      </c>
      <c r="R18" t="s">
        <v>210</v>
      </c>
      <c r="S18" t="s">
        <v>210</v>
      </c>
      <c r="T18" t="s">
        <v>210</v>
      </c>
      <c r="U18" t="s">
        <v>77</v>
      </c>
      <c r="V18" t="s">
        <v>210</v>
      </c>
      <c r="W18" t="str">
        <f t="shared" si="2"/>
        <v>N</v>
      </c>
      <c r="X18" t="str">
        <f t="shared" si="3"/>
        <v>Y</v>
      </c>
      <c r="Y18" t="s">
        <v>210</v>
      </c>
      <c r="Z18" t="s">
        <v>210</v>
      </c>
      <c r="AA18" t="s">
        <v>210</v>
      </c>
      <c r="AB18" t="s">
        <v>210</v>
      </c>
      <c r="AC18" t="s">
        <v>210</v>
      </c>
      <c r="AD18" t="s">
        <v>210</v>
      </c>
      <c r="AE18" t="s">
        <v>77</v>
      </c>
      <c r="AF18" t="s">
        <v>210</v>
      </c>
      <c r="AG18" t="str">
        <f t="shared" si="4"/>
        <v>N</v>
      </c>
      <c r="AH18" t="str">
        <f t="shared" si="5"/>
        <v>Y</v>
      </c>
    </row>
    <row r="19" spans="1:34" x14ac:dyDescent="0.25">
      <c r="A19" t="s">
        <v>15</v>
      </c>
      <c r="B19" t="s">
        <v>147</v>
      </c>
      <c r="C19" t="s">
        <v>64</v>
      </c>
      <c r="D19" s="2">
        <v>7</v>
      </c>
      <c r="E19" t="s">
        <v>77</v>
      </c>
      <c r="F19" t="s">
        <v>77</v>
      </c>
      <c r="G19" t="s">
        <v>77</v>
      </c>
      <c r="H19" t="s">
        <v>77</v>
      </c>
      <c r="I19" t="s">
        <v>77</v>
      </c>
      <c r="J19" t="s">
        <v>77</v>
      </c>
      <c r="K19" t="s">
        <v>77</v>
      </c>
      <c r="L19" t="s">
        <v>77</v>
      </c>
      <c r="M19" t="str">
        <f t="shared" si="0"/>
        <v>Y</v>
      </c>
      <c r="N19" t="str">
        <f t="shared" si="1"/>
        <v>Y</v>
      </c>
      <c r="O19" t="s">
        <v>77</v>
      </c>
      <c r="P19" t="s">
        <v>77</v>
      </c>
      <c r="Q19" t="s">
        <v>77</v>
      </c>
      <c r="R19" t="s">
        <v>210</v>
      </c>
      <c r="S19" t="s">
        <v>77</v>
      </c>
      <c r="T19" t="s">
        <v>77</v>
      </c>
      <c r="U19" t="s">
        <v>77</v>
      </c>
      <c r="V19" t="s">
        <v>77</v>
      </c>
      <c r="W19" t="str">
        <f t="shared" si="2"/>
        <v>Y</v>
      </c>
      <c r="X19" t="str">
        <f t="shared" si="3"/>
        <v>Y</v>
      </c>
      <c r="Y19" t="s">
        <v>77</v>
      </c>
      <c r="Z19" t="s">
        <v>77</v>
      </c>
      <c r="AA19" t="s">
        <v>77</v>
      </c>
      <c r="AB19" t="s">
        <v>210</v>
      </c>
      <c r="AC19" t="s">
        <v>77</v>
      </c>
      <c r="AD19" t="s">
        <v>77</v>
      </c>
      <c r="AE19" t="s">
        <v>77</v>
      </c>
      <c r="AF19" t="s">
        <v>77</v>
      </c>
      <c r="AG19" t="str">
        <f t="shared" si="4"/>
        <v>Y</v>
      </c>
      <c r="AH19" t="str">
        <f t="shared" si="5"/>
        <v>Y</v>
      </c>
    </row>
    <row r="20" spans="1:34" x14ac:dyDescent="0.25">
      <c r="A20" t="s">
        <v>15</v>
      </c>
      <c r="B20" t="s">
        <v>147</v>
      </c>
      <c r="C20" t="s">
        <v>64</v>
      </c>
      <c r="D20" s="2">
        <v>90</v>
      </c>
      <c r="E20" t="s">
        <v>77</v>
      </c>
      <c r="F20" t="s">
        <v>77</v>
      </c>
      <c r="G20" t="s">
        <v>77</v>
      </c>
      <c r="H20" t="s">
        <v>77</v>
      </c>
      <c r="I20" t="s">
        <v>77</v>
      </c>
      <c r="J20" t="s">
        <v>77</v>
      </c>
      <c r="K20" t="s">
        <v>77</v>
      </c>
      <c r="L20" t="s">
        <v>77</v>
      </c>
      <c r="M20" t="str">
        <f t="shared" si="0"/>
        <v>Y</v>
      </c>
      <c r="N20" t="str">
        <f t="shared" si="1"/>
        <v>Y</v>
      </c>
      <c r="O20" t="s">
        <v>77</v>
      </c>
      <c r="P20" t="s">
        <v>77</v>
      </c>
      <c r="Q20" t="s">
        <v>77</v>
      </c>
      <c r="R20" t="s">
        <v>77</v>
      </c>
      <c r="S20" t="s">
        <v>77</v>
      </c>
      <c r="T20" t="s">
        <v>77</v>
      </c>
      <c r="U20" t="s">
        <v>77</v>
      </c>
      <c r="V20" t="s">
        <v>77</v>
      </c>
      <c r="W20" t="str">
        <f t="shared" si="2"/>
        <v>Y</v>
      </c>
      <c r="X20" t="str">
        <f t="shared" si="3"/>
        <v>Y</v>
      </c>
      <c r="Y20" t="s">
        <v>77</v>
      </c>
      <c r="Z20" t="s">
        <v>77</v>
      </c>
      <c r="AA20" t="s">
        <v>77</v>
      </c>
      <c r="AB20" t="s">
        <v>77</v>
      </c>
      <c r="AC20" t="s">
        <v>77</v>
      </c>
      <c r="AD20" t="s">
        <v>77</v>
      </c>
      <c r="AE20" t="s">
        <v>77</v>
      </c>
      <c r="AF20" t="s">
        <v>77</v>
      </c>
      <c r="AG20" t="str">
        <f t="shared" si="4"/>
        <v>Y</v>
      </c>
      <c r="AH20" t="str">
        <f t="shared" si="5"/>
        <v>Y</v>
      </c>
    </row>
    <row r="21" spans="1:34" x14ac:dyDescent="0.25">
      <c r="A21" t="s">
        <v>16</v>
      </c>
      <c r="B21" t="s">
        <v>172</v>
      </c>
      <c r="C21" t="s">
        <v>64</v>
      </c>
      <c r="D21" s="2">
        <v>0</v>
      </c>
      <c r="E21" t="s">
        <v>77</v>
      </c>
      <c r="F21" t="s">
        <v>77</v>
      </c>
      <c r="G21" t="s">
        <v>77</v>
      </c>
      <c r="H21" t="s">
        <v>77</v>
      </c>
      <c r="I21" t="s">
        <v>77</v>
      </c>
      <c r="J21" t="s">
        <v>77</v>
      </c>
      <c r="K21" t="s">
        <v>77</v>
      </c>
      <c r="L21" t="s">
        <v>77</v>
      </c>
      <c r="M21" t="str">
        <f t="shared" si="0"/>
        <v>Y</v>
      </c>
      <c r="N21" t="str">
        <f t="shared" si="1"/>
        <v>Y</v>
      </c>
      <c r="O21" t="s">
        <v>77</v>
      </c>
      <c r="P21" t="s">
        <v>210</v>
      </c>
      <c r="Q21" t="s">
        <v>77</v>
      </c>
      <c r="R21" t="s">
        <v>77</v>
      </c>
      <c r="S21" t="s">
        <v>77</v>
      </c>
      <c r="T21" t="s">
        <v>210</v>
      </c>
      <c r="U21" t="s">
        <v>77</v>
      </c>
      <c r="V21" t="s">
        <v>77</v>
      </c>
      <c r="W21" t="str">
        <f t="shared" si="2"/>
        <v>Y</v>
      </c>
      <c r="X21" t="str">
        <f t="shared" si="3"/>
        <v>Y</v>
      </c>
      <c r="Y21" t="s">
        <v>77</v>
      </c>
      <c r="Z21" t="s">
        <v>77</v>
      </c>
      <c r="AA21" t="s">
        <v>77</v>
      </c>
      <c r="AB21" t="s">
        <v>77</v>
      </c>
      <c r="AC21" t="s">
        <v>77</v>
      </c>
      <c r="AD21" t="s">
        <v>77</v>
      </c>
      <c r="AE21" t="s">
        <v>77</v>
      </c>
      <c r="AF21" t="s">
        <v>77</v>
      </c>
      <c r="AG21" t="str">
        <f t="shared" si="4"/>
        <v>Y</v>
      </c>
      <c r="AH21" t="str">
        <f t="shared" si="5"/>
        <v>Y</v>
      </c>
    </row>
    <row r="22" spans="1:34" x14ac:dyDescent="0.25">
      <c r="A22" t="s">
        <v>16</v>
      </c>
      <c r="B22" t="s">
        <v>172</v>
      </c>
      <c r="C22" t="s">
        <v>64</v>
      </c>
      <c r="D22" s="2">
        <v>7</v>
      </c>
      <c r="E22" t="s">
        <v>77</v>
      </c>
      <c r="F22" t="s">
        <v>210</v>
      </c>
      <c r="G22" t="s">
        <v>77</v>
      </c>
      <c r="H22" t="s">
        <v>77</v>
      </c>
      <c r="I22" t="s">
        <v>77</v>
      </c>
      <c r="J22" t="s">
        <v>77</v>
      </c>
      <c r="K22" t="s">
        <v>77</v>
      </c>
      <c r="L22" t="s">
        <v>77</v>
      </c>
      <c r="M22" t="str">
        <f t="shared" si="0"/>
        <v>Y</v>
      </c>
      <c r="N22" t="str">
        <f t="shared" si="1"/>
        <v>Y</v>
      </c>
      <c r="O22" t="s">
        <v>77</v>
      </c>
      <c r="P22" t="s">
        <v>210</v>
      </c>
      <c r="Q22" t="s">
        <v>77</v>
      </c>
      <c r="R22" t="s">
        <v>77</v>
      </c>
      <c r="S22" t="s">
        <v>77</v>
      </c>
      <c r="T22" t="s">
        <v>210</v>
      </c>
      <c r="U22" t="s">
        <v>77</v>
      </c>
      <c r="V22" t="s">
        <v>210</v>
      </c>
      <c r="W22" t="str">
        <f t="shared" si="2"/>
        <v>Y</v>
      </c>
      <c r="X22" t="str">
        <f t="shared" si="3"/>
        <v>Y</v>
      </c>
      <c r="Y22" t="s">
        <v>77</v>
      </c>
      <c r="Z22" t="s">
        <v>77</v>
      </c>
      <c r="AA22" t="s">
        <v>77</v>
      </c>
      <c r="AB22" t="s">
        <v>77</v>
      </c>
      <c r="AC22" t="s">
        <v>77</v>
      </c>
      <c r="AD22" t="s">
        <v>77</v>
      </c>
      <c r="AE22" t="s">
        <v>77</v>
      </c>
      <c r="AF22" t="s">
        <v>77</v>
      </c>
      <c r="AG22" t="str">
        <f t="shared" si="4"/>
        <v>Y</v>
      </c>
      <c r="AH22" t="str">
        <f t="shared" si="5"/>
        <v>Y</v>
      </c>
    </row>
    <row r="23" spans="1:34" x14ac:dyDescent="0.25">
      <c r="A23" t="s">
        <v>16</v>
      </c>
      <c r="B23" t="s">
        <v>172</v>
      </c>
      <c r="C23" t="s">
        <v>64</v>
      </c>
      <c r="D23" s="2">
        <v>90</v>
      </c>
      <c r="E23" t="s">
        <v>77</v>
      </c>
      <c r="F23" t="s">
        <v>77</v>
      </c>
      <c r="G23" t="s">
        <v>77</v>
      </c>
      <c r="H23" t="s">
        <v>77</v>
      </c>
      <c r="I23" t="s">
        <v>77</v>
      </c>
      <c r="J23" t="s">
        <v>77</v>
      </c>
      <c r="K23" t="s">
        <v>77</v>
      </c>
      <c r="L23" t="s">
        <v>77</v>
      </c>
      <c r="M23" t="str">
        <f t="shared" si="0"/>
        <v>Y</v>
      </c>
      <c r="N23" t="str">
        <f t="shared" si="1"/>
        <v>Y</v>
      </c>
      <c r="O23" t="s">
        <v>77</v>
      </c>
      <c r="P23" t="s">
        <v>210</v>
      </c>
      <c r="Q23" t="s">
        <v>77</v>
      </c>
      <c r="R23" t="s">
        <v>210</v>
      </c>
      <c r="S23" t="s">
        <v>210</v>
      </c>
      <c r="T23" t="s">
        <v>210</v>
      </c>
      <c r="U23" t="s">
        <v>210</v>
      </c>
      <c r="V23" t="s">
        <v>210</v>
      </c>
      <c r="W23" t="str">
        <f t="shared" si="2"/>
        <v>Y</v>
      </c>
      <c r="X23" t="str">
        <f t="shared" si="3"/>
        <v>N</v>
      </c>
      <c r="Y23" t="s">
        <v>77</v>
      </c>
      <c r="Z23" t="s">
        <v>210</v>
      </c>
      <c r="AA23" t="s">
        <v>77</v>
      </c>
      <c r="AB23" t="s">
        <v>77</v>
      </c>
      <c r="AC23" t="s">
        <v>77</v>
      </c>
      <c r="AD23" t="s">
        <v>77</v>
      </c>
      <c r="AE23" t="s">
        <v>77</v>
      </c>
      <c r="AF23" t="s">
        <v>77</v>
      </c>
      <c r="AG23" t="str">
        <f t="shared" si="4"/>
        <v>Y</v>
      </c>
      <c r="AH23" t="str">
        <f t="shared" si="5"/>
        <v>Y</v>
      </c>
    </row>
    <row r="24" spans="1:34" x14ac:dyDescent="0.25">
      <c r="A24" t="s">
        <v>17</v>
      </c>
      <c r="B24" t="s">
        <v>160</v>
      </c>
      <c r="C24" t="s">
        <v>63</v>
      </c>
      <c r="D24" s="2">
        <v>0</v>
      </c>
      <c r="E24" t="s">
        <v>77</v>
      </c>
      <c r="F24" t="s">
        <v>77</v>
      </c>
      <c r="G24" t="s">
        <v>210</v>
      </c>
      <c r="H24" t="s">
        <v>77</v>
      </c>
      <c r="I24" t="s">
        <v>77</v>
      </c>
      <c r="J24" t="s">
        <v>77</v>
      </c>
      <c r="K24" t="s">
        <v>77</v>
      </c>
      <c r="L24" t="s">
        <v>210</v>
      </c>
      <c r="M24" t="str">
        <f t="shared" si="0"/>
        <v>Y</v>
      </c>
      <c r="N24" t="str">
        <f t="shared" si="1"/>
        <v>Y</v>
      </c>
      <c r="O24" t="s">
        <v>210</v>
      </c>
      <c r="P24" t="s">
        <v>77</v>
      </c>
      <c r="Q24" t="s">
        <v>77</v>
      </c>
      <c r="R24" t="s">
        <v>77</v>
      </c>
      <c r="S24" t="s">
        <v>210</v>
      </c>
      <c r="T24" t="s">
        <v>210</v>
      </c>
      <c r="U24" t="s">
        <v>77</v>
      </c>
      <c r="V24" t="s">
        <v>210</v>
      </c>
      <c r="W24" t="str">
        <f t="shared" si="2"/>
        <v>Y</v>
      </c>
      <c r="X24" t="str">
        <f t="shared" si="3"/>
        <v>Y</v>
      </c>
      <c r="Y24" t="s">
        <v>210</v>
      </c>
      <c r="Z24" t="s">
        <v>210</v>
      </c>
      <c r="AA24" t="s">
        <v>210</v>
      </c>
      <c r="AB24" t="s">
        <v>210</v>
      </c>
      <c r="AC24" t="s">
        <v>210</v>
      </c>
      <c r="AD24" t="s">
        <v>210</v>
      </c>
      <c r="AE24" t="s">
        <v>210</v>
      </c>
      <c r="AF24" t="s">
        <v>210</v>
      </c>
      <c r="AG24" t="str">
        <f t="shared" si="4"/>
        <v>N</v>
      </c>
      <c r="AH24" t="str">
        <f t="shared" si="5"/>
        <v>N</v>
      </c>
    </row>
    <row r="25" spans="1:34" x14ac:dyDescent="0.25">
      <c r="A25" t="s">
        <v>17</v>
      </c>
      <c r="B25" t="s">
        <v>160</v>
      </c>
      <c r="C25" t="s">
        <v>63</v>
      </c>
      <c r="D25" s="2">
        <v>7</v>
      </c>
      <c r="E25" t="s">
        <v>77</v>
      </c>
      <c r="F25" t="s">
        <v>77</v>
      </c>
      <c r="G25" t="s">
        <v>77</v>
      </c>
      <c r="H25" t="s">
        <v>77</v>
      </c>
      <c r="I25" t="s">
        <v>77</v>
      </c>
      <c r="J25" t="s">
        <v>77</v>
      </c>
      <c r="K25" t="s">
        <v>77</v>
      </c>
      <c r="L25" t="s">
        <v>77</v>
      </c>
      <c r="M25" t="str">
        <f t="shared" si="0"/>
        <v>Y</v>
      </c>
      <c r="N25" t="str">
        <f t="shared" si="1"/>
        <v>Y</v>
      </c>
      <c r="O25" t="s">
        <v>77</v>
      </c>
      <c r="P25" t="s">
        <v>210</v>
      </c>
      <c r="Q25" t="s">
        <v>77</v>
      </c>
      <c r="R25" t="s">
        <v>210</v>
      </c>
      <c r="S25" t="s">
        <v>210</v>
      </c>
      <c r="T25" t="s">
        <v>77</v>
      </c>
      <c r="U25" t="s">
        <v>210</v>
      </c>
      <c r="V25" t="s">
        <v>77</v>
      </c>
      <c r="W25" t="str">
        <f t="shared" si="2"/>
        <v>Y</v>
      </c>
      <c r="X25" t="str">
        <f t="shared" si="3"/>
        <v>Y</v>
      </c>
      <c r="Y25" t="s">
        <v>77</v>
      </c>
      <c r="Z25" t="s">
        <v>210</v>
      </c>
      <c r="AA25" t="s">
        <v>77</v>
      </c>
      <c r="AB25" t="s">
        <v>77</v>
      </c>
      <c r="AC25" t="s">
        <v>210</v>
      </c>
      <c r="AD25" t="s">
        <v>77</v>
      </c>
      <c r="AE25" t="s">
        <v>210</v>
      </c>
      <c r="AF25" t="s">
        <v>77</v>
      </c>
      <c r="AG25" t="str">
        <f t="shared" si="4"/>
        <v>Y</v>
      </c>
      <c r="AH25" t="str">
        <f t="shared" si="5"/>
        <v>Y</v>
      </c>
    </row>
    <row r="26" spans="1:34" x14ac:dyDescent="0.25">
      <c r="A26" t="s">
        <v>17</v>
      </c>
      <c r="B26" t="s">
        <v>160</v>
      </c>
      <c r="C26" t="s">
        <v>63</v>
      </c>
      <c r="D26" s="2">
        <v>90</v>
      </c>
      <c r="E26" t="s">
        <v>77</v>
      </c>
      <c r="F26" t="s">
        <v>77</v>
      </c>
      <c r="G26" t="s">
        <v>77</v>
      </c>
      <c r="H26" t="s">
        <v>77</v>
      </c>
      <c r="I26" t="s">
        <v>77</v>
      </c>
      <c r="J26" t="s">
        <v>77</v>
      </c>
      <c r="K26" t="s">
        <v>77</v>
      </c>
      <c r="L26" t="s">
        <v>77</v>
      </c>
      <c r="M26" t="str">
        <f t="shared" si="0"/>
        <v>Y</v>
      </c>
      <c r="N26" t="str">
        <f t="shared" si="1"/>
        <v>Y</v>
      </c>
      <c r="O26" t="s">
        <v>77</v>
      </c>
      <c r="P26" t="s">
        <v>210</v>
      </c>
      <c r="Q26" t="s">
        <v>77</v>
      </c>
      <c r="R26" t="s">
        <v>77</v>
      </c>
      <c r="S26" t="s">
        <v>77</v>
      </c>
      <c r="T26" t="s">
        <v>77</v>
      </c>
      <c r="U26" t="s">
        <v>77</v>
      </c>
      <c r="V26" t="s">
        <v>77</v>
      </c>
      <c r="W26" t="str">
        <f t="shared" si="2"/>
        <v>Y</v>
      </c>
      <c r="X26" t="str">
        <f t="shared" si="3"/>
        <v>Y</v>
      </c>
      <c r="Y26" t="s">
        <v>77</v>
      </c>
      <c r="Z26" t="s">
        <v>210</v>
      </c>
      <c r="AA26" t="s">
        <v>77</v>
      </c>
      <c r="AB26" t="s">
        <v>77</v>
      </c>
      <c r="AC26" t="s">
        <v>77</v>
      </c>
      <c r="AD26" t="s">
        <v>77</v>
      </c>
      <c r="AE26" t="s">
        <v>77</v>
      </c>
      <c r="AF26" t="s">
        <v>77</v>
      </c>
      <c r="AG26" t="str">
        <f t="shared" si="4"/>
        <v>Y</v>
      </c>
      <c r="AH26" t="str">
        <f t="shared" si="5"/>
        <v>Y</v>
      </c>
    </row>
    <row r="27" spans="1:34" x14ac:dyDescent="0.25">
      <c r="A27" t="s">
        <v>18</v>
      </c>
      <c r="B27" t="s">
        <v>161</v>
      </c>
      <c r="C27" t="s">
        <v>63</v>
      </c>
      <c r="D27" s="2">
        <v>0</v>
      </c>
      <c r="E27" t="s">
        <v>77</v>
      </c>
      <c r="F27" t="s">
        <v>77</v>
      </c>
      <c r="G27" t="s">
        <v>77</v>
      </c>
      <c r="H27" t="s">
        <v>77</v>
      </c>
      <c r="I27" t="s">
        <v>77</v>
      </c>
      <c r="J27" t="s">
        <v>77</v>
      </c>
      <c r="K27" t="s">
        <v>77</v>
      </c>
      <c r="L27" t="s">
        <v>77</v>
      </c>
      <c r="M27" t="str">
        <f t="shared" si="0"/>
        <v>Y</v>
      </c>
      <c r="N27" t="str">
        <f t="shared" si="1"/>
        <v>Y</v>
      </c>
      <c r="O27" t="s">
        <v>77</v>
      </c>
      <c r="P27" t="s">
        <v>77</v>
      </c>
      <c r="Q27" t="s">
        <v>77</v>
      </c>
      <c r="R27" t="s">
        <v>77</v>
      </c>
      <c r="S27" t="s">
        <v>77</v>
      </c>
      <c r="T27" t="s">
        <v>77</v>
      </c>
      <c r="U27" t="s">
        <v>77</v>
      </c>
      <c r="V27" t="s">
        <v>77</v>
      </c>
      <c r="W27" t="str">
        <f t="shared" si="2"/>
        <v>Y</v>
      </c>
      <c r="X27" t="str">
        <f t="shared" si="3"/>
        <v>Y</v>
      </c>
      <c r="Y27" t="s">
        <v>77</v>
      </c>
      <c r="Z27" t="s">
        <v>210</v>
      </c>
      <c r="AA27" t="s">
        <v>77</v>
      </c>
      <c r="AB27" t="s">
        <v>77</v>
      </c>
      <c r="AC27" t="s">
        <v>77</v>
      </c>
      <c r="AD27" t="s">
        <v>77</v>
      </c>
      <c r="AE27" t="s">
        <v>77</v>
      </c>
      <c r="AF27" t="s">
        <v>77</v>
      </c>
      <c r="AG27" t="str">
        <f t="shared" si="4"/>
        <v>Y</v>
      </c>
      <c r="AH27" t="str">
        <f t="shared" si="5"/>
        <v>Y</v>
      </c>
    </row>
    <row r="28" spans="1:34" x14ac:dyDescent="0.25">
      <c r="A28" t="s">
        <v>18</v>
      </c>
      <c r="B28" t="s">
        <v>161</v>
      </c>
      <c r="C28" t="s">
        <v>63</v>
      </c>
      <c r="D28" s="2">
        <v>7</v>
      </c>
      <c r="E28" t="s">
        <v>77</v>
      </c>
      <c r="F28" t="s">
        <v>77</v>
      </c>
      <c r="G28" t="s">
        <v>77</v>
      </c>
      <c r="H28" t="s">
        <v>77</v>
      </c>
      <c r="I28" t="s">
        <v>77</v>
      </c>
      <c r="J28" t="s">
        <v>77</v>
      </c>
      <c r="K28" t="s">
        <v>77</v>
      </c>
      <c r="L28" t="s">
        <v>77</v>
      </c>
      <c r="M28" t="str">
        <f t="shared" si="0"/>
        <v>Y</v>
      </c>
      <c r="N28" t="str">
        <f t="shared" si="1"/>
        <v>Y</v>
      </c>
      <c r="O28" t="s">
        <v>77</v>
      </c>
      <c r="P28" t="s">
        <v>77</v>
      </c>
      <c r="Q28" t="s">
        <v>77</v>
      </c>
      <c r="R28" t="s">
        <v>77</v>
      </c>
      <c r="S28" t="s">
        <v>77</v>
      </c>
      <c r="T28" t="s">
        <v>77</v>
      </c>
      <c r="U28" t="s">
        <v>77</v>
      </c>
      <c r="V28" t="s">
        <v>77</v>
      </c>
      <c r="W28" t="str">
        <f t="shared" si="2"/>
        <v>Y</v>
      </c>
      <c r="X28" t="str">
        <f t="shared" si="3"/>
        <v>Y</v>
      </c>
      <c r="Y28" t="s">
        <v>77</v>
      </c>
      <c r="Z28" t="s">
        <v>77</v>
      </c>
      <c r="AA28" t="s">
        <v>77</v>
      </c>
      <c r="AB28" t="s">
        <v>77</v>
      </c>
      <c r="AC28" t="s">
        <v>77</v>
      </c>
      <c r="AD28" t="s">
        <v>77</v>
      </c>
      <c r="AE28" t="s">
        <v>77</v>
      </c>
      <c r="AF28" t="s">
        <v>77</v>
      </c>
      <c r="AG28" t="str">
        <f t="shared" si="4"/>
        <v>Y</v>
      </c>
      <c r="AH28" t="str">
        <f t="shared" si="5"/>
        <v>Y</v>
      </c>
    </row>
    <row r="29" spans="1:34" x14ac:dyDescent="0.25">
      <c r="A29" t="s">
        <v>18</v>
      </c>
      <c r="B29" t="s">
        <v>161</v>
      </c>
      <c r="C29" t="s">
        <v>63</v>
      </c>
      <c r="D29" s="2">
        <v>90</v>
      </c>
      <c r="E29" t="s">
        <v>77</v>
      </c>
      <c r="F29" t="s">
        <v>77</v>
      </c>
      <c r="G29" t="s">
        <v>77</v>
      </c>
      <c r="H29" t="s">
        <v>77</v>
      </c>
      <c r="I29" t="s">
        <v>77</v>
      </c>
      <c r="J29" t="s">
        <v>77</v>
      </c>
      <c r="K29" t="s">
        <v>77</v>
      </c>
      <c r="L29" t="s">
        <v>77</v>
      </c>
      <c r="M29" t="str">
        <f t="shared" si="0"/>
        <v>Y</v>
      </c>
      <c r="N29" t="str">
        <f t="shared" si="1"/>
        <v>Y</v>
      </c>
      <c r="O29" t="s">
        <v>77</v>
      </c>
      <c r="P29" t="s">
        <v>77</v>
      </c>
      <c r="Q29" t="s">
        <v>77</v>
      </c>
      <c r="R29" t="s">
        <v>77</v>
      </c>
      <c r="S29" t="s">
        <v>77</v>
      </c>
      <c r="T29" t="s">
        <v>77</v>
      </c>
      <c r="U29" t="s">
        <v>77</v>
      </c>
      <c r="V29" t="s">
        <v>77</v>
      </c>
      <c r="W29" t="str">
        <f t="shared" si="2"/>
        <v>Y</v>
      </c>
      <c r="X29" t="str">
        <f t="shared" si="3"/>
        <v>Y</v>
      </c>
      <c r="Y29" t="s">
        <v>77</v>
      </c>
      <c r="Z29" t="s">
        <v>77</v>
      </c>
      <c r="AA29" t="s">
        <v>77</v>
      </c>
      <c r="AB29" t="s">
        <v>77</v>
      </c>
      <c r="AC29" t="s">
        <v>77</v>
      </c>
      <c r="AD29" t="s">
        <v>77</v>
      </c>
      <c r="AE29" t="s">
        <v>77</v>
      </c>
      <c r="AF29" t="s">
        <v>77</v>
      </c>
      <c r="AG29" t="str">
        <f t="shared" si="4"/>
        <v>Y</v>
      </c>
      <c r="AH29" t="str">
        <f t="shared" si="5"/>
        <v>Y</v>
      </c>
    </row>
    <row r="30" spans="1:34" x14ac:dyDescent="0.25">
      <c r="A30" t="s">
        <v>20</v>
      </c>
      <c r="B30" t="s">
        <v>148</v>
      </c>
      <c r="C30" t="s">
        <v>64</v>
      </c>
      <c r="D30" s="2">
        <v>0</v>
      </c>
      <c r="E30" t="s">
        <v>77</v>
      </c>
      <c r="F30" t="s">
        <v>77</v>
      </c>
      <c r="G30" t="s">
        <v>77</v>
      </c>
      <c r="H30" t="s">
        <v>210</v>
      </c>
      <c r="I30" t="s">
        <v>210</v>
      </c>
      <c r="J30" t="s">
        <v>210</v>
      </c>
      <c r="K30" t="s">
        <v>77</v>
      </c>
      <c r="L30" t="s">
        <v>210</v>
      </c>
      <c r="M30" t="str">
        <f t="shared" si="0"/>
        <v>Y</v>
      </c>
      <c r="N30" t="str">
        <f t="shared" si="1"/>
        <v>Y</v>
      </c>
      <c r="O30" t="s">
        <v>210</v>
      </c>
      <c r="P30" t="s">
        <v>210</v>
      </c>
      <c r="Q30" t="s">
        <v>210</v>
      </c>
      <c r="R30" t="s">
        <v>210</v>
      </c>
      <c r="S30" t="s">
        <v>210</v>
      </c>
      <c r="T30" t="s">
        <v>210</v>
      </c>
      <c r="U30" t="s">
        <v>210</v>
      </c>
      <c r="V30" t="s">
        <v>210</v>
      </c>
      <c r="W30" t="str">
        <f t="shared" si="2"/>
        <v>N</v>
      </c>
      <c r="X30" t="str">
        <f t="shared" si="3"/>
        <v>N</v>
      </c>
      <c r="Y30" t="s">
        <v>210</v>
      </c>
      <c r="Z30" t="s">
        <v>210</v>
      </c>
      <c r="AA30" t="s">
        <v>77</v>
      </c>
      <c r="AB30" t="s">
        <v>210</v>
      </c>
      <c r="AC30" t="s">
        <v>77</v>
      </c>
      <c r="AD30" t="s">
        <v>210</v>
      </c>
      <c r="AE30" t="s">
        <v>210</v>
      </c>
      <c r="AF30" t="s">
        <v>210</v>
      </c>
      <c r="AG30" t="str">
        <f t="shared" si="4"/>
        <v>Y</v>
      </c>
      <c r="AH30" t="str">
        <f t="shared" si="5"/>
        <v>Y</v>
      </c>
    </row>
    <row r="31" spans="1:34" x14ac:dyDescent="0.25">
      <c r="A31" t="s">
        <v>20</v>
      </c>
      <c r="B31" t="s">
        <v>148</v>
      </c>
      <c r="C31" t="s">
        <v>64</v>
      </c>
      <c r="D31" s="2">
        <v>7</v>
      </c>
      <c r="E31" t="s">
        <v>77</v>
      </c>
      <c r="F31" t="s">
        <v>77</v>
      </c>
      <c r="G31" t="s">
        <v>77</v>
      </c>
      <c r="H31" t="s">
        <v>77</v>
      </c>
      <c r="I31" t="s">
        <v>77</v>
      </c>
      <c r="J31" t="s">
        <v>77</v>
      </c>
      <c r="K31" t="s">
        <v>77</v>
      </c>
      <c r="L31" t="s">
        <v>77</v>
      </c>
      <c r="M31" t="str">
        <f t="shared" si="0"/>
        <v>Y</v>
      </c>
      <c r="N31" t="str">
        <f t="shared" si="1"/>
        <v>Y</v>
      </c>
      <c r="O31" t="s">
        <v>77</v>
      </c>
      <c r="P31" t="s">
        <v>77</v>
      </c>
      <c r="Q31" t="s">
        <v>77</v>
      </c>
      <c r="R31" t="s">
        <v>77</v>
      </c>
      <c r="S31" t="s">
        <v>77</v>
      </c>
      <c r="T31" t="s">
        <v>77</v>
      </c>
      <c r="U31" t="s">
        <v>77</v>
      </c>
      <c r="V31" t="s">
        <v>77</v>
      </c>
      <c r="W31" t="str">
        <f t="shared" si="2"/>
        <v>Y</v>
      </c>
      <c r="X31" t="str">
        <f t="shared" si="3"/>
        <v>Y</v>
      </c>
      <c r="Y31" t="s">
        <v>77</v>
      </c>
      <c r="Z31" t="s">
        <v>77</v>
      </c>
      <c r="AA31" t="s">
        <v>77</v>
      </c>
      <c r="AB31" t="s">
        <v>77</v>
      </c>
      <c r="AC31" t="s">
        <v>77</v>
      </c>
      <c r="AD31" t="s">
        <v>77</v>
      </c>
      <c r="AE31" t="s">
        <v>77</v>
      </c>
      <c r="AF31" t="s">
        <v>77</v>
      </c>
      <c r="AG31" t="str">
        <f t="shared" si="4"/>
        <v>Y</v>
      </c>
      <c r="AH31" t="str">
        <f t="shared" si="5"/>
        <v>Y</v>
      </c>
    </row>
    <row r="32" spans="1:34" x14ac:dyDescent="0.25">
      <c r="A32" t="s">
        <v>22</v>
      </c>
      <c r="B32" t="s">
        <v>162</v>
      </c>
      <c r="C32" t="s">
        <v>63</v>
      </c>
      <c r="D32" s="2">
        <v>0</v>
      </c>
      <c r="E32" t="s">
        <v>77</v>
      </c>
      <c r="F32" t="s">
        <v>77</v>
      </c>
      <c r="G32" t="s">
        <v>77</v>
      </c>
      <c r="H32" t="s">
        <v>77</v>
      </c>
      <c r="I32" t="s">
        <v>77</v>
      </c>
      <c r="J32" t="s">
        <v>77</v>
      </c>
      <c r="K32" t="s">
        <v>77</v>
      </c>
      <c r="L32" t="s">
        <v>77</v>
      </c>
      <c r="M32" t="str">
        <f t="shared" si="0"/>
        <v>Y</v>
      </c>
      <c r="N32" t="str">
        <f t="shared" si="1"/>
        <v>Y</v>
      </c>
      <c r="O32" t="s">
        <v>77</v>
      </c>
      <c r="P32" t="s">
        <v>210</v>
      </c>
      <c r="Q32" t="s">
        <v>77</v>
      </c>
      <c r="R32" t="s">
        <v>77</v>
      </c>
      <c r="S32" t="s">
        <v>77</v>
      </c>
      <c r="T32" t="s">
        <v>77</v>
      </c>
      <c r="U32" t="s">
        <v>77</v>
      </c>
      <c r="V32" t="s">
        <v>77</v>
      </c>
      <c r="W32" t="str">
        <f t="shared" si="2"/>
        <v>Y</v>
      </c>
      <c r="X32" t="str">
        <f t="shared" si="3"/>
        <v>Y</v>
      </c>
      <c r="Y32" t="s">
        <v>77</v>
      </c>
      <c r="Z32" t="s">
        <v>210</v>
      </c>
      <c r="AA32" t="s">
        <v>77</v>
      </c>
      <c r="AB32" t="s">
        <v>77</v>
      </c>
      <c r="AC32" t="s">
        <v>77</v>
      </c>
      <c r="AD32" t="s">
        <v>77</v>
      </c>
      <c r="AE32" t="s">
        <v>77</v>
      </c>
      <c r="AF32" t="s">
        <v>77</v>
      </c>
      <c r="AG32" t="str">
        <f t="shared" si="4"/>
        <v>Y</v>
      </c>
      <c r="AH32" t="str">
        <f t="shared" si="5"/>
        <v>Y</v>
      </c>
    </row>
    <row r="33" spans="1:34" x14ac:dyDescent="0.25">
      <c r="A33" t="s">
        <v>22</v>
      </c>
      <c r="B33" t="s">
        <v>162</v>
      </c>
      <c r="C33" t="s">
        <v>63</v>
      </c>
      <c r="D33" s="2">
        <v>7</v>
      </c>
      <c r="E33" t="s">
        <v>77</v>
      </c>
      <c r="F33" t="s">
        <v>210</v>
      </c>
      <c r="G33" t="s">
        <v>77</v>
      </c>
      <c r="H33" t="s">
        <v>77</v>
      </c>
      <c r="I33" t="s">
        <v>210</v>
      </c>
      <c r="J33" t="s">
        <v>210</v>
      </c>
      <c r="K33" t="s">
        <v>77</v>
      </c>
      <c r="L33" t="s">
        <v>77</v>
      </c>
      <c r="M33" t="str">
        <f t="shared" si="0"/>
        <v>Y</v>
      </c>
      <c r="N33" t="str">
        <f t="shared" si="1"/>
        <v>Y</v>
      </c>
      <c r="O33" t="s">
        <v>77</v>
      </c>
      <c r="P33" t="s">
        <v>210</v>
      </c>
      <c r="Q33" t="s">
        <v>77</v>
      </c>
      <c r="R33" t="s">
        <v>77</v>
      </c>
      <c r="S33" t="s">
        <v>77</v>
      </c>
      <c r="T33" t="s">
        <v>210</v>
      </c>
      <c r="U33" t="s">
        <v>77</v>
      </c>
      <c r="V33" t="s">
        <v>210</v>
      </c>
      <c r="W33" t="str">
        <f t="shared" si="2"/>
        <v>Y</v>
      </c>
      <c r="X33" t="str">
        <f t="shared" si="3"/>
        <v>Y</v>
      </c>
      <c r="Y33" t="s">
        <v>77</v>
      </c>
      <c r="Z33" t="s">
        <v>210</v>
      </c>
      <c r="AA33" t="s">
        <v>77</v>
      </c>
      <c r="AB33" t="s">
        <v>77</v>
      </c>
      <c r="AC33" t="s">
        <v>210</v>
      </c>
      <c r="AD33" t="s">
        <v>77</v>
      </c>
      <c r="AE33" t="s">
        <v>77</v>
      </c>
      <c r="AF33" t="s">
        <v>210</v>
      </c>
      <c r="AG33" t="str">
        <f t="shared" si="4"/>
        <v>Y</v>
      </c>
      <c r="AH33" t="str">
        <f t="shared" si="5"/>
        <v>Y</v>
      </c>
    </row>
    <row r="34" spans="1:34" x14ac:dyDescent="0.25">
      <c r="A34" t="s">
        <v>22</v>
      </c>
      <c r="B34" t="s">
        <v>162</v>
      </c>
      <c r="C34" t="s">
        <v>63</v>
      </c>
      <c r="D34" s="2">
        <v>90</v>
      </c>
      <c r="E34" t="s">
        <v>77</v>
      </c>
      <c r="F34" t="s">
        <v>210</v>
      </c>
      <c r="G34" t="s">
        <v>77</v>
      </c>
      <c r="H34" t="s">
        <v>77</v>
      </c>
      <c r="I34" t="s">
        <v>210</v>
      </c>
      <c r="J34" t="s">
        <v>77</v>
      </c>
      <c r="K34" t="s">
        <v>77</v>
      </c>
      <c r="L34" t="s">
        <v>77</v>
      </c>
      <c r="M34" t="str">
        <f t="shared" si="0"/>
        <v>Y</v>
      </c>
      <c r="N34" t="str">
        <f t="shared" si="1"/>
        <v>Y</v>
      </c>
      <c r="O34" t="s">
        <v>77</v>
      </c>
      <c r="P34" t="s">
        <v>210</v>
      </c>
      <c r="Q34" t="s">
        <v>77</v>
      </c>
      <c r="R34" t="s">
        <v>77</v>
      </c>
      <c r="S34" t="s">
        <v>77</v>
      </c>
      <c r="T34" t="s">
        <v>77</v>
      </c>
      <c r="U34" t="s">
        <v>77</v>
      </c>
      <c r="V34" t="s">
        <v>77</v>
      </c>
      <c r="W34" t="str">
        <f t="shared" si="2"/>
        <v>Y</v>
      </c>
      <c r="X34" t="str">
        <f t="shared" si="3"/>
        <v>Y</v>
      </c>
      <c r="Y34" t="s">
        <v>77</v>
      </c>
      <c r="Z34" t="s">
        <v>210</v>
      </c>
      <c r="AA34" t="s">
        <v>77</v>
      </c>
      <c r="AB34" t="s">
        <v>77</v>
      </c>
      <c r="AC34" t="s">
        <v>210</v>
      </c>
      <c r="AD34" t="s">
        <v>77</v>
      </c>
      <c r="AE34" t="s">
        <v>77</v>
      </c>
      <c r="AF34" t="s">
        <v>77</v>
      </c>
      <c r="AG34" t="str">
        <f t="shared" si="4"/>
        <v>Y</v>
      </c>
      <c r="AH34" t="str">
        <f t="shared" si="5"/>
        <v>Y</v>
      </c>
    </row>
    <row r="35" spans="1:34" x14ac:dyDescent="0.25">
      <c r="A35" t="s">
        <v>23</v>
      </c>
      <c r="B35" t="s">
        <v>163</v>
      </c>
      <c r="C35" t="s">
        <v>63</v>
      </c>
      <c r="D35" s="2">
        <v>0</v>
      </c>
      <c r="E35" t="s">
        <v>77</v>
      </c>
      <c r="F35" t="s">
        <v>77</v>
      </c>
      <c r="G35" t="s">
        <v>77</v>
      </c>
      <c r="H35" t="s">
        <v>77</v>
      </c>
      <c r="I35" t="s">
        <v>77</v>
      </c>
      <c r="J35" t="s">
        <v>77</v>
      </c>
      <c r="K35" t="s">
        <v>77</v>
      </c>
      <c r="L35" t="s">
        <v>77</v>
      </c>
      <c r="M35" t="str">
        <f t="shared" si="0"/>
        <v>Y</v>
      </c>
      <c r="N35" t="str">
        <f t="shared" si="1"/>
        <v>Y</v>
      </c>
      <c r="O35" t="s">
        <v>210</v>
      </c>
      <c r="P35" t="s">
        <v>77</v>
      </c>
      <c r="Q35" t="s">
        <v>77</v>
      </c>
      <c r="R35" t="s">
        <v>77</v>
      </c>
      <c r="S35" t="s">
        <v>77</v>
      </c>
      <c r="T35" t="s">
        <v>77</v>
      </c>
      <c r="U35" t="s">
        <v>77</v>
      </c>
      <c r="V35" t="s">
        <v>77</v>
      </c>
      <c r="W35" t="str">
        <f t="shared" si="2"/>
        <v>Y</v>
      </c>
      <c r="X35" t="str">
        <f t="shared" si="3"/>
        <v>Y</v>
      </c>
      <c r="Y35" t="s">
        <v>77</v>
      </c>
      <c r="Z35" t="s">
        <v>77</v>
      </c>
      <c r="AA35" t="s">
        <v>77</v>
      </c>
      <c r="AB35" t="s">
        <v>77</v>
      </c>
      <c r="AC35" t="s">
        <v>77</v>
      </c>
      <c r="AD35" t="s">
        <v>77</v>
      </c>
      <c r="AE35" t="s">
        <v>77</v>
      </c>
      <c r="AF35" t="s">
        <v>77</v>
      </c>
      <c r="AG35" t="str">
        <f t="shared" si="4"/>
        <v>Y</v>
      </c>
      <c r="AH35" t="str">
        <f t="shared" si="5"/>
        <v>Y</v>
      </c>
    </row>
    <row r="36" spans="1:34" x14ac:dyDescent="0.25">
      <c r="A36" t="s">
        <v>23</v>
      </c>
      <c r="B36" t="s">
        <v>163</v>
      </c>
      <c r="C36" t="s">
        <v>63</v>
      </c>
      <c r="D36" s="2">
        <v>7</v>
      </c>
      <c r="E36" t="s">
        <v>77</v>
      </c>
      <c r="F36" t="s">
        <v>77</v>
      </c>
      <c r="G36" t="s">
        <v>77</v>
      </c>
      <c r="H36" t="s">
        <v>77</v>
      </c>
      <c r="I36" t="s">
        <v>77</v>
      </c>
      <c r="J36" t="s">
        <v>77</v>
      </c>
      <c r="K36" t="s">
        <v>77</v>
      </c>
      <c r="L36" t="s">
        <v>77</v>
      </c>
      <c r="M36" t="str">
        <f t="shared" si="0"/>
        <v>Y</v>
      </c>
      <c r="N36" t="str">
        <f t="shared" si="1"/>
        <v>Y</v>
      </c>
      <c r="O36" t="s">
        <v>77</v>
      </c>
      <c r="P36" t="s">
        <v>77</v>
      </c>
      <c r="Q36" t="s">
        <v>77</v>
      </c>
      <c r="R36" t="s">
        <v>77</v>
      </c>
      <c r="S36" t="s">
        <v>77</v>
      </c>
      <c r="T36" t="s">
        <v>77</v>
      </c>
      <c r="U36" t="s">
        <v>77</v>
      </c>
      <c r="V36" t="s">
        <v>77</v>
      </c>
      <c r="W36" t="str">
        <f t="shared" si="2"/>
        <v>Y</v>
      </c>
      <c r="X36" t="str">
        <f t="shared" si="3"/>
        <v>Y</v>
      </c>
      <c r="Y36" t="s">
        <v>77</v>
      </c>
      <c r="Z36" t="s">
        <v>77</v>
      </c>
      <c r="AA36" t="s">
        <v>77</v>
      </c>
      <c r="AB36" t="s">
        <v>77</v>
      </c>
      <c r="AC36" t="s">
        <v>77</v>
      </c>
      <c r="AD36" t="s">
        <v>77</v>
      </c>
      <c r="AE36" t="s">
        <v>77</v>
      </c>
      <c r="AF36" t="s">
        <v>77</v>
      </c>
      <c r="AG36" t="str">
        <f t="shared" si="4"/>
        <v>Y</v>
      </c>
      <c r="AH36" t="str">
        <f t="shared" si="5"/>
        <v>Y</v>
      </c>
    </row>
    <row r="37" spans="1:34" x14ac:dyDescent="0.25">
      <c r="A37" t="s">
        <v>23</v>
      </c>
      <c r="B37" t="s">
        <v>163</v>
      </c>
      <c r="C37" t="s">
        <v>63</v>
      </c>
      <c r="D37" s="2">
        <v>90</v>
      </c>
      <c r="E37" t="s">
        <v>77</v>
      </c>
      <c r="F37" t="s">
        <v>77</v>
      </c>
      <c r="G37" t="s">
        <v>77</v>
      </c>
      <c r="H37" t="s">
        <v>77</v>
      </c>
      <c r="I37" t="s">
        <v>77</v>
      </c>
      <c r="J37" t="s">
        <v>210</v>
      </c>
      <c r="K37" t="s">
        <v>77</v>
      </c>
      <c r="L37" t="s">
        <v>77</v>
      </c>
      <c r="M37" t="str">
        <f t="shared" si="0"/>
        <v>Y</v>
      </c>
      <c r="N37" t="str">
        <f t="shared" si="1"/>
        <v>Y</v>
      </c>
      <c r="O37" t="s">
        <v>77</v>
      </c>
      <c r="P37" t="s">
        <v>210</v>
      </c>
      <c r="Q37" t="s">
        <v>77</v>
      </c>
      <c r="R37" t="s">
        <v>77</v>
      </c>
      <c r="S37" t="s">
        <v>77</v>
      </c>
      <c r="T37" t="s">
        <v>77</v>
      </c>
      <c r="U37" t="s">
        <v>77</v>
      </c>
      <c r="V37" t="s">
        <v>77</v>
      </c>
      <c r="W37" t="str">
        <f t="shared" si="2"/>
        <v>Y</v>
      </c>
      <c r="X37" t="str">
        <f t="shared" si="3"/>
        <v>Y</v>
      </c>
      <c r="Y37" t="s">
        <v>77</v>
      </c>
      <c r="Z37" t="s">
        <v>210</v>
      </c>
      <c r="AA37" t="s">
        <v>77</v>
      </c>
      <c r="AB37" t="s">
        <v>77</v>
      </c>
      <c r="AC37" t="s">
        <v>77</v>
      </c>
      <c r="AD37" t="s">
        <v>210</v>
      </c>
      <c r="AE37" t="s">
        <v>77</v>
      </c>
      <c r="AF37" t="s">
        <v>77</v>
      </c>
      <c r="AG37" t="str">
        <f t="shared" si="4"/>
        <v>Y</v>
      </c>
      <c r="AH37" t="str">
        <f t="shared" si="5"/>
        <v>Y</v>
      </c>
    </row>
    <row r="38" spans="1:34" x14ac:dyDescent="0.25">
      <c r="A38" t="s">
        <v>24</v>
      </c>
      <c r="B38" t="s">
        <v>179</v>
      </c>
      <c r="C38" t="s">
        <v>63</v>
      </c>
      <c r="D38" s="2">
        <v>0</v>
      </c>
      <c r="E38" t="s">
        <v>77</v>
      </c>
      <c r="F38" t="s">
        <v>77</v>
      </c>
      <c r="G38" t="s">
        <v>77</v>
      </c>
      <c r="H38" t="s">
        <v>210</v>
      </c>
      <c r="I38" t="s">
        <v>77</v>
      </c>
      <c r="J38" t="s">
        <v>77</v>
      </c>
      <c r="K38" t="s">
        <v>77</v>
      </c>
      <c r="L38" t="s">
        <v>77</v>
      </c>
      <c r="M38" t="str">
        <f t="shared" si="0"/>
        <v>Y</v>
      </c>
      <c r="N38" t="str">
        <f t="shared" si="1"/>
        <v>Y</v>
      </c>
      <c r="O38" t="s">
        <v>210</v>
      </c>
      <c r="P38" t="s">
        <v>210</v>
      </c>
      <c r="Q38" t="s">
        <v>210</v>
      </c>
      <c r="R38" t="s">
        <v>210</v>
      </c>
      <c r="S38" t="s">
        <v>210</v>
      </c>
      <c r="T38" t="s">
        <v>210</v>
      </c>
      <c r="U38" t="s">
        <v>210</v>
      </c>
      <c r="V38" t="s">
        <v>210</v>
      </c>
      <c r="W38" t="str">
        <f t="shared" si="2"/>
        <v>N</v>
      </c>
      <c r="X38" t="str">
        <f t="shared" si="3"/>
        <v>N</v>
      </c>
      <c r="Y38" t="s">
        <v>210</v>
      </c>
      <c r="Z38" t="s">
        <v>210</v>
      </c>
      <c r="AA38" t="s">
        <v>77</v>
      </c>
      <c r="AB38" t="s">
        <v>210</v>
      </c>
      <c r="AC38" t="s">
        <v>210</v>
      </c>
      <c r="AD38" t="s">
        <v>210</v>
      </c>
      <c r="AE38" t="s">
        <v>210</v>
      </c>
      <c r="AF38" t="s">
        <v>210</v>
      </c>
      <c r="AG38" t="str">
        <f t="shared" si="4"/>
        <v>Y</v>
      </c>
      <c r="AH38" t="str">
        <f t="shared" si="5"/>
        <v>N</v>
      </c>
    </row>
    <row r="39" spans="1:34" x14ac:dyDescent="0.25">
      <c r="A39" t="s">
        <v>24</v>
      </c>
      <c r="B39" t="s">
        <v>179</v>
      </c>
      <c r="C39" t="s">
        <v>63</v>
      </c>
      <c r="D39" s="2">
        <v>90</v>
      </c>
      <c r="E39" t="s">
        <v>77</v>
      </c>
      <c r="F39" t="s">
        <v>77</v>
      </c>
      <c r="G39" t="s">
        <v>77</v>
      </c>
      <c r="H39" t="s">
        <v>77</v>
      </c>
      <c r="I39" t="s">
        <v>77</v>
      </c>
      <c r="J39" t="s">
        <v>77</v>
      </c>
      <c r="K39" t="s">
        <v>77</v>
      </c>
      <c r="L39" t="s">
        <v>77</v>
      </c>
      <c r="M39" t="str">
        <f t="shared" si="0"/>
        <v>Y</v>
      </c>
      <c r="N39" t="str">
        <f t="shared" si="1"/>
        <v>Y</v>
      </c>
      <c r="O39" t="s">
        <v>77</v>
      </c>
      <c r="P39" t="s">
        <v>210</v>
      </c>
      <c r="Q39" t="s">
        <v>77</v>
      </c>
      <c r="R39" t="s">
        <v>77</v>
      </c>
      <c r="S39" t="s">
        <v>77</v>
      </c>
      <c r="T39" t="s">
        <v>77</v>
      </c>
      <c r="U39" t="s">
        <v>77</v>
      </c>
      <c r="V39" t="s">
        <v>77</v>
      </c>
      <c r="W39" t="str">
        <f t="shared" si="2"/>
        <v>Y</v>
      </c>
      <c r="X39" t="str">
        <f t="shared" si="3"/>
        <v>Y</v>
      </c>
      <c r="Y39" t="s">
        <v>77</v>
      </c>
      <c r="Z39" t="s">
        <v>210</v>
      </c>
      <c r="AA39" t="s">
        <v>77</v>
      </c>
      <c r="AB39" t="s">
        <v>77</v>
      </c>
      <c r="AC39" t="s">
        <v>77</v>
      </c>
      <c r="AD39" t="s">
        <v>77</v>
      </c>
      <c r="AE39" t="s">
        <v>77</v>
      </c>
      <c r="AF39" t="s">
        <v>77</v>
      </c>
      <c r="AG39" t="str">
        <f t="shared" si="4"/>
        <v>Y</v>
      </c>
      <c r="AH39" t="str">
        <f t="shared" si="5"/>
        <v>Y</v>
      </c>
    </row>
    <row r="40" spans="1:34" x14ac:dyDescent="0.25">
      <c r="A40" t="s">
        <v>28</v>
      </c>
      <c r="B40" t="s">
        <v>173</v>
      </c>
      <c r="C40" t="s">
        <v>64</v>
      </c>
      <c r="D40" s="2">
        <v>0</v>
      </c>
      <c r="E40" t="s">
        <v>77</v>
      </c>
      <c r="F40" t="s">
        <v>77</v>
      </c>
      <c r="G40" t="s">
        <v>210</v>
      </c>
      <c r="H40" t="s">
        <v>77</v>
      </c>
      <c r="I40" t="s">
        <v>77</v>
      </c>
      <c r="J40" t="s">
        <v>77</v>
      </c>
      <c r="K40" t="s">
        <v>77</v>
      </c>
      <c r="L40" t="s">
        <v>77</v>
      </c>
      <c r="M40" t="str">
        <f t="shared" si="0"/>
        <v>Y</v>
      </c>
      <c r="N40" t="str">
        <f t="shared" si="1"/>
        <v>Y</v>
      </c>
      <c r="O40" t="s">
        <v>210</v>
      </c>
      <c r="P40" t="s">
        <v>210</v>
      </c>
      <c r="Q40" t="s">
        <v>210</v>
      </c>
      <c r="R40" t="s">
        <v>210</v>
      </c>
      <c r="S40" t="s">
        <v>210</v>
      </c>
      <c r="T40" t="s">
        <v>210</v>
      </c>
      <c r="U40" t="s">
        <v>210</v>
      </c>
      <c r="V40" t="s">
        <v>77</v>
      </c>
      <c r="W40" t="str">
        <f t="shared" si="2"/>
        <v>N</v>
      </c>
      <c r="X40" t="str">
        <f t="shared" si="3"/>
        <v>Y</v>
      </c>
      <c r="Y40" t="s">
        <v>210</v>
      </c>
      <c r="Z40" t="s">
        <v>77</v>
      </c>
      <c r="AA40" t="s">
        <v>210</v>
      </c>
      <c r="AB40" t="s">
        <v>210</v>
      </c>
      <c r="AC40" t="s">
        <v>210</v>
      </c>
      <c r="AD40" t="s">
        <v>77</v>
      </c>
      <c r="AE40" t="s">
        <v>210</v>
      </c>
      <c r="AF40" t="s">
        <v>77</v>
      </c>
      <c r="AG40" t="str">
        <f t="shared" si="4"/>
        <v>N</v>
      </c>
      <c r="AH40" t="str">
        <f t="shared" si="5"/>
        <v>Y</v>
      </c>
    </row>
    <row r="41" spans="1:34" x14ac:dyDescent="0.25">
      <c r="A41" t="s">
        <v>28</v>
      </c>
      <c r="B41" t="s">
        <v>173</v>
      </c>
      <c r="C41" t="s">
        <v>64</v>
      </c>
      <c r="D41" s="2">
        <v>7</v>
      </c>
      <c r="E41" t="s">
        <v>77</v>
      </c>
      <c r="F41" t="s">
        <v>77</v>
      </c>
      <c r="G41" t="s">
        <v>210</v>
      </c>
      <c r="H41" t="s">
        <v>210</v>
      </c>
      <c r="I41" t="s">
        <v>210</v>
      </c>
      <c r="J41" t="s">
        <v>77</v>
      </c>
      <c r="K41" t="s">
        <v>77</v>
      </c>
      <c r="L41" t="s">
        <v>77</v>
      </c>
      <c r="M41" t="str">
        <f t="shared" si="0"/>
        <v>N</v>
      </c>
      <c r="N41" t="str">
        <f t="shared" si="1"/>
        <v>Y</v>
      </c>
      <c r="O41" t="s">
        <v>210</v>
      </c>
      <c r="P41" t="s">
        <v>210</v>
      </c>
      <c r="Q41" t="s">
        <v>210</v>
      </c>
      <c r="R41" t="s">
        <v>210</v>
      </c>
      <c r="S41" t="s">
        <v>210</v>
      </c>
      <c r="T41" t="s">
        <v>210</v>
      </c>
      <c r="U41" t="s">
        <v>77</v>
      </c>
      <c r="V41" t="s">
        <v>77</v>
      </c>
      <c r="W41" t="str">
        <f t="shared" si="2"/>
        <v>N</v>
      </c>
      <c r="X41" t="str">
        <f t="shared" si="3"/>
        <v>Y</v>
      </c>
      <c r="Y41" t="s">
        <v>77</v>
      </c>
      <c r="Z41" t="s">
        <v>77</v>
      </c>
      <c r="AA41" t="s">
        <v>210</v>
      </c>
      <c r="AB41" t="s">
        <v>210</v>
      </c>
      <c r="AC41" t="s">
        <v>210</v>
      </c>
      <c r="AD41" t="s">
        <v>77</v>
      </c>
      <c r="AE41" t="s">
        <v>210</v>
      </c>
      <c r="AF41" t="s">
        <v>77</v>
      </c>
      <c r="AG41" t="str">
        <f t="shared" si="4"/>
        <v>N</v>
      </c>
      <c r="AH41" t="str">
        <f t="shared" si="5"/>
        <v>Y</v>
      </c>
    </row>
    <row r="42" spans="1:34" x14ac:dyDescent="0.25">
      <c r="A42" t="s">
        <v>30</v>
      </c>
      <c r="B42" t="s">
        <v>180</v>
      </c>
      <c r="C42" t="s">
        <v>63</v>
      </c>
      <c r="D42" s="2">
        <v>0</v>
      </c>
      <c r="E42" t="s">
        <v>77</v>
      </c>
      <c r="F42" t="s">
        <v>77</v>
      </c>
      <c r="G42" t="s">
        <v>77</v>
      </c>
      <c r="H42" t="s">
        <v>77</v>
      </c>
      <c r="I42" t="s">
        <v>77</v>
      </c>
      <c r="J42" t="s">
        <v>77</v>
      </c>
      <c r="K42" t="s">
        <v>77</v>
      </c>
      <c r="L42" t="s">
        <v>77</v>
      </c>
      <c r="M42" t="str">
        <f t="shared" si="0"/>
        <v>Y</v>
      </c>
      <c r="N42" t="str">
        <f t="shared" si="1"/>
        <v>Y</v>
      </c>
      <c r="O42" t="s">
        <v>210</v>
      </c>
      <c r="P42" t="s">
        <v>210</v>
      </c>
      <c r="Q42" t="s">
        <v>77</v>
      </c>
      <c r="R42" t="s">
        <v>77</v>
      </c>
      <c r="S42" t="s">
        <v>77</v>
      </c>
      <c r="T42" t="s">
        <v>77</v>
      </c>
      <c r="U42" t="s">
        <v>77</v>
      </c>
      <c r="V42" t="s">
        <v>77</v>
      </c>
      <c r="W42" t="str">
        <f t="shared" si="2"/>
        <v>Y</v>
      </c>
      <c r="X42" t="str">
        <f t="shared" si="3"/>
        <v>Y</v>
      </c>
      <c r="Y42" t="s">
        <v>77</v>
      </c>
      <c r="Z42" t="s">
        <v>210</v>
      </c>
      <c r="AA42" t="s">
        <v>77</v>
      </c>
      <c r="AB42" t="s">
        <v>77</v>
      </c>
      <c r="AC42" t="s">
        <v>77</v>
      </c>
      <c r="AD42" t="s">
        <v>77</v>
      </c>
      <c r="AE42" t="s">
        <v>77</v>
      </c>
      <c r="AF42" t="s">
        <v>77</v>
      </c>
      <c r="AG42" t="str">
        <f t="shared" si="4"/>
        <v>Y</v>
      </c>
      <c r="AH42" t="str">
        <f t="shared" si="5"/>
        <v>Y</v>
      </c>
    </row>
    <row r="43" spans="1:34" x14ac:dyDescent="0.25">
      <c r="A43" t="s">
        <v>30</v>
      </c>
      <c r="B43" t="s">
        <v>180</v>
      </c>
      <c r="C43" t="s">
        <v>63</v>
      </c>
      <c r="D43" s="2">
        <v>7</v>
      </c>
      <c r="E43" t="s">
        <v>77</v>
      </c>
      <c r="F43" t="s">
        <v>210</v>
      </c>
      <c r="G43" t="s">
        <v>77</v>
      </c>
      <c r="H43" t="s">
        <v>77</v>
      </c>
      <c r="I43" t="s">
        <v>77</v>
      </c>
      <c r="J43" t="s">
        <v>77</v>
      </c>
      <c r="K43" t="s">
        <v>77</v>
      </c>
      <c r="L43" t="s">
        <v>77</v>
      </c>
      <c r="M43" t="str">
        <f t="shared" si="0"/>
        <v>Y</v>
      </c>
      <c r="N43" t="str">
        <f t="shared" si="1"/>
        <v>Y</v>
      </c>
      <c r="O43" t="s">
        <v>77</v>
      </c>
      <c r="P43" t="s">
        <v>210</v>
      </c>
      <c r="Q43" t="s">
        <v>77</v>
      </c>
      <c r="R43" t="s">
        <v>77</v>
      </c>
      <c r="S43" t="s">
        <v>77</v>
      </c>
      <c r="T43" t="s">
        <v>77</v>
      </c>
      <c r="U43" t="s">
        <v>77</v>
      </c>
      <c r="V43" t="s">
        <v>77</v>
      </c>
      <c r="W43" t="str">
        <f t="shared" si="2"/>
        <v>Y</v>
      </c>
      <c r="X43" t="str">
        <f t="shared" si="3"/>
        <v>Y</v>
      </c>
      <c r="Y43" t="s">
        <v>77</v>
      </c>
      <c r="Z43" t="s">
        <v>210</v>
      </c>
      <c r="AA43" t="s">
        <v>77</v>
      </c>
      <c r="AB43" t="s">
        <v>77</v>
      </c>
      <c r="AC43" t="s">
        <v>77</v>
      </c>
      <c r="AD43" t="s">
        <v>77</v>
      </c>
      <c r="AE43" t="s">
        <v>77</v>
      </c>
      <c r="AF43" t="s">
        <v>77</v>
      </c>
      <c r="AG43" t="str">
        <f t="shared" si="4"/>
        <v>Y</v>
      </c>
      <c r="AH43" t="str">
        <f t="shared" si="5"/>
        <v>Y</v>
      </c>
    </row>
    <row r="44" spans="1:34" x14ac:dyDescent="0.25">
      <c r="A44" t="s">
        <v>30</v>
      </c>
      <c r="B44" t="s">
        <v>180</v>
      </c>
      <c r="C44" t="s">
        <v>63</v>
      </c>
      <c r="D44" s="2">
        <v>90</v>
      </c>
      <c r="E44" t="s">
        <v>77</v>
      </c>
      <c r="F44" t="s">
        <v>77</v>
      </c>
      <c r="G44" t="s">
        <v>210</v>
      </c>
      <c r="H44" t="s">
        <v>77</v>
      </c>
      <c r="I44" t="s">
        <v>77</v>
      </c>
      <c r="J44" t="s">
        <v>77</v>
      </c>
      <c r="K44" t="s">
        <v>77</v>
      </c>
      <c r="L44" t="s">
        <v>77</v>
      </c>
      <c r="M44" t="str">
        <f t="shared" si="0"/>
        <v>Y</v>
      </c>
      <c r="N44" t="str">
        <f t="shared" si="1"/>
        <v>Y</v>
      </c>
      <c r="O44" t="s">
        <v>77</v>
      </c>
      <c r="P44" t="s">
        <v>210</v>
      </c>
      <c r="Q44" t="s">
        <v>77</v>
      </c>
      <c r="R44" t="s">
        <v>77</v>
      </c>
      <c r="S44" t="s">
        <v>77</v>
      </c>
      <c r="T44" t="s">
        <v>77</v>
      </c>
      <c r="U44" t="s">
        <v>77</v>
      </c>
      <c r="V44" t="s">
        <v>77</v>
      </c>
      <c r="W44" t="str">
        <f t="shared" si="2"/>
        <v>Y</v>
      </c>
      <c r="X44" t="str">
        <f t="shared" si="3"/>
        <v>Y</v>
      </c>
      <c r="Y44" t="s">
        <v>77</v>
      </c>
      <c r="Z44" t="s">
        <v>210</v>
      </c>
      <c r="AA44" t="s">
        <v>77</v>
      </c>
      <c r="AB44" t="s">
        <v>77</v>
      </c>
      <c r="AC44" t="s">
        <v>77</v>
      </c>
      <c r="AD44" t="s">
        <v>77</v>
      </c>
      <c r="AE44" t="s">
        <v>77</v>
      </c>
      <c r="AF44" t="s">
        <v>77</v>
      </c>
      <c r="AG44" t="str">
        <f t="shared" si="4"/>
        <v>Y</v>
      </c>
      <c r="AH44" t="str">
        <f t="shared" si="5"/>
        <v>Y</v>
      </c>
    </row>
    <row r="45" spans="1:34" x14ac:dyDescent="0.25">
      <c r="A45" t="s">
        <v>32</v>
      </c>
      <c r="B45" t="s">
        <v>174</v>
      </c>
      <c r="C45" t="s">
        <v>64</v>
      </c>
      <c r="D45" s="2">
        <v>0</v>
      </c>
      <c r="E45" t="s">
        <v>77</v>
      </c>
      <c r="F45" t="s">
        <v>77</v>
      </c>
      <c r="G45" t="s">
        <v>210</v>
      </c>
      <c r="H45" t="s">
        <v>210</v>
      </c>
      <c r="I45" t="s">
        <v>77</v>
      </c>
      <c r="J45" t="s">
        <v>77</v>
      </c>
      <c r="K45" t="s">
        <v>77</v>
      </c>
      <c r="L45" t="s">
        <v>77</v>
      </c>
      <c r="M45" t="str">
        <f t="shared" si="0"/>
        <v>N</v>
      </c>
      <c r="N45" t="str">
        <f t="shared" si="1"/>
        <v>Y</v>
      </c>
      <c r="O45" t="s">
        <v>77</v>
      </c>
      <c r="P45" t="s">
        <v>210</v>
      </c>
      <c r="Q45" t="s">
        <v>210</v>
      </c>
      <c r="R45" t="s">
        <v>210</v>
      </c>
      <c r="S45" t="s">
        <v>77</v>
      </c>
      <c r="T45" t="s">
        <v>77</v>
      </c>
      <c r="U45" t="s">
        <v>77</v>
      </c>
      <c r="V45" t="s">
        <v>77</v>
      </c>
      <c r="W45" t="str">
        <f t="shared" si="2"/>
        <v>N</v>
      </c>
      <c r="X45" t="str">
        <f t="shared" si="3"/>
        <v>Y</v>
      </c>
      <c r="Y45" t="s">
        <v>77</v>
      </c>
      <c r="Z45" t="s">
        <v>210</v>
      </c>
      <c r="AA45" t="s">
        <v>77</v>
      </c>
      <c r="AB45" t="s">
        <v>210</v>
      </c>
      <c r="AC45" t="s">
        <v>77</v>
      </c>
      <c r="AD45" t="s">
        <v>77</v>
      </c>
      <c r="AE45" t="s">
        <v>77</v>
      </c>
      <c r="AF45" t="s">
        <v>77</v>
      </c>
      <c r="AG45" t="str">
        <f t="shared" si="4"/>
        <v>Y</v>
      </c>
      <c r="AH45" t="str">
        <f t="shared" si="5"/>
        <v>Y</v>
      </c>
    </row>
    <row r="46" spans="1:34" x14ac:dyDescent="0.25">
      <c r="A46" t="s">
        <v>32</v>
      </c>
      <c r="B46" t="s">
        <v>174</v>
      </c>
      <c r="C46" t="s">
        <v>64</v>
      </c>
      <c r="D46" s="2">
        <v>90</v>
      </c>
      <c r="E46" t="s">
        <v>77</v>
      </c>
      <c r="F46" t="s">
        <v>210</v>
      </c>
      <c r="G46" t="s">
        <v>77</v>
      </c>
      <c r="H46" t="s">
        <v>77</v>
      </c>
      <c r="I46" t="s">
        <v>77</v>
      </c>
      <c r="J46" t="s">
        <v>77</v>
      </c>
      <c r="K46" t="s">
        <v>77</v>
      </c>
      <c r="L46" t="s">
        <v>77</v>
      </c>
      <c r="M46" t="str">
        <f t="shared" si="0"/>
        <v>Y</v>
      </c>
      <c r="N46" t="str">
        <f t="shared" si="1"/>
        <v>Y</v>
      </c>
      <c r="O46" t="s">
        <v>77</v>
      </c>
      <c r="P46" t="s">
        <v>210</v>
      </c>
      <c r="Q46" t="s">
        <v>77</v>
      </c>
      <c r="R46" t="s">
        <v>77</v>
      </c>
      <c r="S46" t="s">
        <v>77</v>
      </c>
      <c r="T46" t="s">
        <v>77</v>
      </c>
      <c r="U46" t="s">
        <v>77</v>
      </c>
      <c r="V46" t="s">
        <v>77</v>
      </c>
      <c r="W46" t="str">
        <f t="shared" si="2"/>
        <v>Y</v>
      </c>
      <c r="X46" t="str">
        <f t="shared" si="3"/>
        <v>Y</v>
      </c>
      <c r="Y46" t="s">
        <v>77</v>
      </c>
      <c r="Z46" t="s">
        <v>210</v>
      </c>
      <c r="AA46" t="s">
        <v>77</v>
      </c>
      <c r="AB46" t="s">
        <v>77</v>
      </c>
      <c r="AC46" t="s">
        <v>77</v>
      </c>
      <c r="AD46" t="s">
        <v>77</v>
      </c>
      <c r="AE46" t="s">
        <v>77</v>
      </c>
      <c r="AF46" t="s">
        <v>77</v>
      </c>
      <c r="AG46" t="str">
        <f t="shared" si="4"/>
        <v>Y</v>
      </c>
      <c r="AH46" t="str">
        <f t="shared" si="5"/>
        <v>Y</v>
      </c>
    </row>
    <row r="47" spans="1:34" x14ac:dyDescent="0.25">
      <c r="A47" t="s">
        <v>33</v>
      </c>
      <c r="B47" t="s">
        <v>181</v>
      </c>
      <c r="C47" t="s">
        <v>63</v>
      </c>
      <c r="D47" s="2">
        <v>0</v>
      </c>
      <c r="E47" t="s">
        <v>77</v>
      </c>
      <c r="F47" t="s">
        <v>77</v>
      </c>
      <c r="G47" t="s">
        <v>210</v>
      </c>
      <c r="H47" t="s">
        <v>210</v>
      </c>
      <c r="I47" t="s">
        <v>210</v>
      </c>
      <c r="J47" t="s">
        <v>210</v>
      </c>
      <c r="K47" t="s">
        <v>77</v>
      </c>
      <c r="L47" t="s">
        <v>210</v>
      </c>
      <c r="M47" t="str">
        <f t="shared" si="0"/>
        <v>N</v>
      </c>
      <c r="N47" t="str">
        <f t="shared" si="1"/>
        <v>Y</v>
      </c>
      <c r="O47" t="s">
        <v>77</v>
      </c>
      <c r="P47" t="s">
        <v>210</v>
      </c>
      <c r="Q47" t="s">
        <v>210</v>
      </c>
      <c r="R47" t="s">
        <v>210</v>
      </c>
      <c r="S47" t="s">
        <v>210</v>
      </c>
      <c r="T47" t="s">
        <v>210</v>
      </c>
      <c r="U47" t="s">
        <v>210</v>
      </c>
      <c r="V47" t="s">
        <v>210</v>
      </c>
      <c r="W47" t="str">
        <f t="shared" si="2"/>
        <v>N</v>
      </c>
      <c r="X47" t="str">
        <f t="shared" si="3"/>
        <v>N</v>
      </c>
      <c r="Y47" t="s">
        <v>77</v>
      </c>
      <c r="Z47" t="s">
        <v>210</v>
      </c>
      <c r="AA47" t="s">
        <v>210</v>
      </c>
      <c r="AB47" t="s">
        <v>210</v>
      </c>
      <c r="AC47" t="s">
        <v>77</v>
      </c>
      <c r="AD47" t="s">
        <v>77</v>
      </c>
      <c r="AE47" t="s">
        <v>210</v>
      </c>
      <c r="AF47" t="s">
        <v>210</v>
      </c>
      <c r="AG47" t="str">
        <f t="shared" si="4"/>
        <v>N</v>
      </c>
      <c r="AH47" t="str">
        <f t="shared" si="5"/>
        <v>Y</v>
      </c>
    </row>
    <row r="48" spans="1:34" x14ac:dyDescent="0.25">
      <c r="A48" t="s">
        <v>33</v>
      </c>
      <c r="B48" t="s">
        <v>181</v>
      </c>
      <c r="C48" t="s">
        <v>63</v>
      </c>
      <c r="D48" s="2">
        <v>7</v>
      </c>
      <c r="E48" t="s">
        <v>77</v>
      </c>
      <c r="F48" t="s">
        <v>77</v>
      </c>
      <c r="G48" t="s">
        <v>77</v>
      </c>
      <c r="H48" t="s">
        <v>77</v>
      </c>
      <c r="I48" t="s">
        <v>77</v>
      </c>
      <c r="J48" t="s">
        <v>77</v>
      </c>
      <c r="K48" t="s">
        <v>77</v>
      </c>
      <c r="L48" t="s">
        <v>77</v>
      </c>
      <c r="M48" t="str">
        <f t="shared" si="0"/>
        <v>Y</v>
      </c>
      <c r="N48" t="str">
        <f t="shared" si="1"/>
        <v>Y</v>
      </c>
      <c r="O48" t="s">
        <v>77</v>
      </c>
      <c r="P48" t="s">
        <v>77</v>
      </c>
      <c r="Q48" t="s">
        <v>77</v>
      </c>
      <c r="R48" t="s">
        <v>77</v>
      </c>
      <c r="S48" t="s">
        <v>77</v>
      </c>
      <c r="T48" t="s">
        <v>77</v>
      </c>
      <c r="U48" t="s">
        <v>77</v>
      </c>
      <c r="V48" t="s">
        <v>77</v>
      </c>
      <c r="W48" t="str">
        <f t="shared" si="2"/>
        <v>Y</v>
      </c>
      <c r="X48" t="str">
        <f t="shared" si="3"/>
        <v>Y</v>
      </c>
      <c r="Y48" t="s">
        <v>77</v>
      </c>
      <c r="Z48" t="s">
        <v>210</v>
      </c>
      <c r="AA48" t="s">
        <v>77</v>
      </c>
      <c r="AB48" t="s">
        <v>77</v>
      </c>
      <c r="AC48" t="s">
        <v>77</v>
      </c>
      <c r="AD48" t="s">
        <v>77</v>
      </c>
      <c r="AE48" t="s">
        <v>77</v>
      </c>
      <c r="AF48" t="s">
        <v>77</v>
      </c>
      <c r="AG48" t="str">
        <f t="shared" si="4"/>
        <v>Y</v>
      </c>
      <c r="AH48" t="str">
        <f t="shared" si="5"/>
        <v>Y</v>
      </c>
    </row>
    <row r="49" spans="1:34" x14ac:dyDescent="0.25">
      <c r="A49" t="s">
        <v>35</v>
      </c>
      <c r="B49" t="s">
        <v>164</v>
      </c>
      <c r="C49" t="s">
        <v>63</v>
      </c>
      <c r="D49" s="2">
        <v>0</v>
      </c>
      <c r="E49" t="s">
        <v>77</v>
      </c>
      <c r="F49" t="s">
        <v>210</v>
      </c>
      <c r="G49" t="s">
        <v>210</v>
      </c>
      <c r="H49" t="s">
        <v>210</v>
      </c>
      <c r="I49" t="s">
        <v>210</v>
      </c>
      <c r="J49" t="s">
        <v>210</v>
      </c>
      <c r="K49" t="s">
        <v>210</v>
      </c>
      <c r="L49" t="s">
        <v>210</v>
      </c>
      <c r="M49" t="str">
        <f t="shared" si="0"/>
        <v>N</v>
      </c>
      <c r="N49" t="str">
        <f t="shared" si="1"/>
        <v>N</v>
      </c>
      <c r="O49" t="s">
        <v>210</v>
      </c>
      <c r="P49" t="s">
        <v>210</v>
      </c>
      <c r="Q49" t="s">
        <v>210</v>
      </c>
      <c r="R49" t="s">
        <v>210</v>
      </c>
      <c r="S49" t="s">
        <v>210</v>
      </c>
      <c r="T49" t="s">
        <v>210</v>
      </c>
      <c r="U49" t="s">
        <v>210</v>
      </c>
      <c r="V49" t="s">
        <v>210</v>
      </c>
      <c r="W49" t="str">
        <f t="shared" si="2"/>
        <v>N</v>
      </c>
      <c r="X49" t="str">
        <f t="shared" si="3"/>
        <v>N</v>
      </c>
      <c r="Y49" t="s">
        <v>210</v>
      </c>
      <c r="Z49" t="s">
        <v>210</v>
      </c>
      <c r="AA49" t="s">
        <v>77</v>
      </c>
      <c r="AB49" t="s">
        <v>210</v>
      </c>
      <c r="AC49" t="s">
        <v>210</v>
      </c>
      <c r="AD49" t="s">
        <v>77</v>
      </c>
      <c r="AE49" t="s">
        <v>210</v>
      </c>
      <c r="AF49" t="s">
        <v>77</v>
      </c>
      <c r="AG49" t="str">
        <f t="shared" si="4"/>
        <v>Y</v>
      </c>
      <c r="AH49" t="str">
        <f t="shared" si="5"/>
        <v>Y</v>
      </c>
    </row>
    <row r="50" spans="1:34" x14ac:dyDescent="0.25">
      <c r="A50" t="s">
        <v>35</v>
      </c>
      <c r="B50" t="s">
        <v>164</v>
      </c>
      <c r="C50" t="s">
        <v>63</v>
      </c>
      <c r="D50" s="2">
        <v>7</v>
      </c>
      <c r="E50" t="s">
        <v>77</v>
      </c>
      <c r="F50" t="s">
        <v>77</v>
      </c>
      <c r="G50" t="s">
        <v>77</v>
      </c>
      <c r="H50" t="s">
        <v>77</v>
      </c>
      <c r="I50" t="s">
        <v>77</v>
      </c>
      <c r="J50" t="s">
        <v>210</v>
      </c>
      <c r="K50" t="s">
        <v>77</v>
      </c>
      <c r="L50" t="s">
        <v>77</v>
      </c>
      <c r="M50" t="str">
        <f t="shared" si="0"/>
        <v>Y</v>
      </c>
      <c r="N50" t="str">
        <f t="shared" si="1"/>
        <v>Y</v>
      </c>
      <c r="O50" t="s">
        <v>77</v>
      </c>
      <c r="P50" t="s">
        <v>77</v>
      </c>
      <c r="Q50" t="s">
        <v>77</v>
      </c>
      <c r="R50" t="s">
        <v>77</v>
      </c>
      <c r="S50" t="s">
        <v>77</v>
      </c>
      <c r="T50" t="s">
        <v>77</v>
      </c>
      <c r="U50" t="s">
        <v>77</v>
      </c>
      <c r="V50" t="s">
        <v>77</v>
      </c>
      <c r="W50" t="str">
        <f t="shared" si="2"/>
        <v>Y</v>
      </c>
      <c r="X50" t="str">
        <f t="shared" si="3"/>
        <v>Y</v>
      </c>
      <c r="Y50" t="s">
        <v>77</v>
      </c>
      <c r="Z50" t="s">
        <v>210</v>
      </c>
      <c r="AA50" t="s">
        <v>77</v>
      </c>
      <c r="AB50" t="s">
        <v>77</v>
      </c>
      <c r="AC50" t="s">
        <v>77</v>
      </c>
      <c r="AD50" t="s">
        <v>77</v>
      </c>
      <c r="AE50" t="s">
        <v>77</v>
      </c>
      <c r="AF50" t="s">
        <v>77</v>
      </c>
      <c r="AG50" t="str">
        <f t="shared" si="4"/>
        <v>Y</v>
      </c>
      <c r="AH50" t="str">
        <f t="shared" si="5"/>
        <v>Y</v>
      </c>
    </row>
    <row r="51" spans="1:34" x14ac:dyDescent="0.25">
      <c r="A51" t="s">
        <v>35</v>
      </c>
      <c r="B51" t="s">
        <v>164</v>
      </c>
      <c r="C51" t="s">
        <v>63</v>
      </c>
      <c r="D51" s="2">
        <v>90</v>
      </c>
      <c r="E51" t="s">
        <v>77</v>
      </c>
      <c r="F51" t="s">
        <v>77</v>
      </c>
      <c r="G51" t="s">
        <v>77</v>
      </c>
      <c r="H51" t="s">
        <v>77</v>
      </c>
      <c r="I51" t="s">
        <v>77</v>
      </c>
      <c r="J51" t="s">
        <v>77</v>
      </c>
      <c r="K51" t="s">
        <v>77</v>
      </c>
      <c r="L51" t="s">
        <v>77</v>
      </c>
      <c r="M51" t="str">
        <f t="shared" si="0"/>
        <v>Y</v>
      </c>
      <c r="N51" t="str">
        <f t="shared" si="1"/>
        <v>Y</v>
      </c>
      <c r="O51" t="s">
        <v>77</v>
      </c>
      <c r="P51" t="s">
        <v>77</v>
      </c>
      <c r="Q51" t="s">
        <v>77</v>
      </c>
      <c r="R51" t="s">
        <v>77</v>
      </c>
      <c r="S51" t="s">
        <v>77</v>
      </c>
      <c r="T51" t="s">
        <v>77</v>
      </c>
      <c r="U51" t="s">
        <v>77</v>
      </c>
      <c r="V51" t="s">
        <v>77</v>
      </c>
      <c r="W51" t="str">
        <f t="shared" si="2"/>
        <v>Y</v>
      </c>
      <c r="X51" t="str">
        <f t="shared" si="3"/>
        <v>Y</v>
      </c>
      <c r="Y51" t="s">
        <v>77</v>
      </c>
      <c r="Z51" t="s">
        <v>77</v>
      </c>
      <c r="AA51" t="s">
        <v>77</v>
      </c>
      <c r="AB51" t="s">
        <v>77</v>
      </c>
      <c r="AC51" t="s">
        <v>77</v>
      </c>
      <c r="AD51" t="s">
        <v>77</v>
      </c>
      <c r="AE51" t="s">
        <v>77</v>
      </c>
      <c r="AF51" t="s">
        <v>77</v>
      </c>
      <c r="AG51" t="str">
        <f t="shared" si="4"/>
        <v>Y</v>
      </c>
      <c r="AH51" t="str">
        <f t="shared" si="5"/>
        <v>Y</v>
      </c>
    </row>
    <row r="52" spans="1:34" x14ac:dyDescent="0.25">
      <c r="A52" t="s">
        <v>37</v>
      </c>
      <c r="B52" t="s">
        <v>150</v>
      </c>
      <c r="C52" t="s">
        <v>64</v>
      </c>
      <c r="D52" s="2">
        <v>0</v>
      </c>
      <c r="E52" t="s">
        <v>77</v>
      </c>
      <c r="F52" t="s">
        <v>210</v>
      </c>
      <c r="G52" t="s">
        <v>77</v>
      </c>
      <c r="H52" t="s">
        <v>77</v>
      </c>
      <c r="I52" t="s">
        <v>77</v>
      </c>
      <c r="J52" t="s">
        <v>77</v>
      </c>
      <c r="K52" t="s">
        <v>77</v>
      </c>
      <c r="L52" t="s">
        <v>77</v>
      </c>
      <c r="M52" t="str">
        <f t="shared" si="0"/>
        <v>Y</v>
      </c>
      <c r="N52" t="str">
        <f t="shared" si="1"/>
        <v>Y</v>
      </c>
      <c r="O52" t="s">
        <v>77</v>
      </c>
      <c r="P52" t="s">
        <v>210</v>
      </c>
      <c r="Q52" t="s">
        <v>77</v>
      </c>
      <c r="R52" t="s">
        <v>77</v>
      </c>
      <c r="S52" t="s">
        <v>77</v>
      </c>
      <c r="T52" t="s">
        <v>77</v>
      </c>
      <c r="U52" t="s">
        <v>77</v>
      </c>
      <c r="V52" t="s">
        <v>77</v>
      </c>
      <c r="W52" t="str">
        <f t="shared" si="2"/>
        <v>Y</v>
      </c>
      <c r="X52" t="str">
        <f t="shared" si="3"/>
        <v>Y</v>
      </c>
      <c r="Y52" t="s">
        <v>77</v>
      </c>
      <c r="Z52" t="s">
        <v>77</v>
      </c>
      <c r="AA52" t="s">
        <v>77</v>
      </c>
      <c r="AB52" t="s">
        <v>77</v>
      </c>
      <c r="AC52" t="s">
        <v>77</v>
      </c>
      <c r="AD52" t="s">
        <v>77</v>
      </c>
      <c r="AE52" t="s">
        <v>77</v>
      </c>
      <c r="AF52" t="s">
        <v>77</v>
      </c>
      <c r="AG52" t="str">
        <f t="shared" si="4"/>
        <v>Y</v>
      </c>
      <c r="AH52" t="str">
        <f t="shared" si="5"/>
        <v>Y</v>
      </c>
    </row>
    <row r="53" spans="1:34" x14ac:dyDescent="0.25">
      <c r="A53" t="s">
        <v>37</v>
      </c>
      <c r="B53" t="s">
        <v>150</v>
      </c>
      <c r="C53" t="s">
        <v>64</v>
      </c>
      <c r="D53" s="2">
        <v>7</v>
      </c>
      <c r="E53" t="s">
        <v>77</v>
      </c>
      <c r="F53" t="s">
        <v>210</v>
      </c>
      <c r="G53" t="s">
        <v>210</v>
      </c>
      <c r="H53" t="s">
        <v>210</v>
      </c>
      <c r="I53" t="s">
        <v>210</v>
      </c>
      <c r="J53" t="s">
        <v>210</v>
      </c>
      <c r="K53" t="s">
        <v>77</v>
      </c>
      <c r="L53" t="s">
        <v>210</v>
      </c>
      <c r="M53" t="str">
        <f t="shared" si="0"/>
        <v>N</v>
      </c>
      <c r="N53" t="str">
        <f t="shared" si="1"/>
        <v>Y</v>
      </c>
      <c r="O53" t="s">
        <v>77</v>
      </c>
      <c r="P53" t="s">
        <v>210</v>
      </c>
      <c r="Q53" t="s">
        <v>77</v>
      </c>
      <c r="R53" t="s">
        <v>77</v>
      </c>
      <c r="S53" t="s">
        <v>77</v>
      </c>
      <c r="T53" t="s">
        <v>210</v>
      </c>
      <c r="U53" t="s">
        <v>77</v>
      </c>
      <c r="V53" t="s">
        <v>210</v>
      </c>
      <c r="W53" t="str">
        <f t="shared" si="2"/>
        <v>Y</v>
      </c>
      <c r="X53" t="str">
        <f t="shared" si="3"/>
        <v>Y</v>
      </c>
      <c r="Y53" t="s">
        <v>210</v>
      </c>
      <c r="Z53" t="s">
        <v>210</v>
      </c>
      <c r="AA53" t="s">
        <v>77</v>
      </c>
      <c r="AB53" t="s">
        <v>77</v>
      </c>
      <c r="AC53" t="s">
        <v>77</v>
      </c>
      <c r="AD53" t="s">
        <v>77</v>
      </c>
      <c r="AE53" t="s">
        <v>77</v>
      </c>
      <c r="AF53" t="s">
        <v>210</v>
      </c>
      <c r="AG53" t="str">
        <f t="shared" si="4"/>
        <v>Y</v>
      </c>
      <c r="AH53" t="str">
        <f t="shared" si="5"/>
        <v>Y</v>
      </c>
    </row>
    <row r="54" spans="1:34" x14ac:dyDescent="0.25">
      <c r="A54" t="s">
        <v>37</v>
      </c>
      <c r="B54" t="s">
        <v>150</v>
      </c>
      <c r="C54" t="s">
        <v>64</v>
      </c>
      <c r="D54" s="2">
        <v>90</v>
      </c>
      <c r="E54" t="s">
        <v>77</v>
      </c>
      <c r="F54" t="s">
        <v>210</v>
      </c>
      <c r="G54" t="s">
        <v>77</v>
      </c>
      <c r="H54" t="s">
        <v>77</v>
      </c>
      <c r="I54" t="s">
        <v>210</v>
      </c>
      <c r="J54" t="s">
        <v>77</v>
      </c>
      <c r="K54" t="s">
        <v>77</v>
      </c>
      <c r="L54" t="s">
        <v>77</v>
      </c>
      <c r="M54" t="str">
        <f t="shared" si="0"/>
        <v>Y</v>
      </c>
      <c r="N54" t="str">
        <f t="shared" si="1"/>
        <v>Y</v>
      </c>
      <c r="O54" t="s">
        <v>77</v>
      </c>
      <c r="P54" t="s">
        <v>210</v>
      </c>
      <c r="Q54" t="s">
        <v>77</v>
      </c>
      <c r="R54" t="s">
        <v>77</v>
      </c>
      <c r="S54" t="s">
        <v>77</v>
      </c>
      <c r="T54" t="s">
        <v>77</v>
      </c>
      <c r="U54" t="s">
        <v>77</v>
      </c>
      <c r="V54" t="s">
        <v>77</v>
      </c>
      <c r="W54" t="str">
        <f t="shared" si="2"/>
        <v>Y</v>
      </c>
      <c r="X54" t="str">
        <f t="shared" si="3"/>
        <v>Y</v>
      </c>
      <c r="Y54" t="s">
        <v>77</v>
      </c>
      <c r="Z54" t="s">
        <v>210</v>
      </c>
      <c r="AA54" t="s">
        <v>77</v>
      </c>
      <c r="AB54" t="s">
        <v>77</v>
      </c>
      <c r="AC54" t="s">
        <v>210</v>
      </c>
      <c r="AD54" t="s">
        <v>77</v>
      </c>
      <c r="AE54" t="s">
        <v>77</v>
      </c>
      <c r="AF54" t="s">
        <v>77</v>
      </c>
      <c r="AG54" t="str">
        <f t="shared" si="4"/>
        <v>Y</v>
      </c>
      <c r="AH54" t="str">
        <f t="shared" si="5"/>
        <v>Y</v>
      </c>
    </row>
    <row r="55" spans="1:34" x14ac:dyDescent="0.25">
      <c r="A55" t="s">
        <v>39</v>
      </c>
      <c r="B55" t="s">
        <v>165</v>
      </c>
      <c r="C55" t="s">
        <v>63</v>
      </c>
      <c r="D55" s="2">
        <v>0</v>
      </c>
      <c r="E55" t="s">
        <v>77</v>
      </c>
      <c r="F55" t="s">
        <v>77</v>
      </c>
      <c r="G55" t="s">
        <v>77</v>
      </c>
      <c r="H55" t="s">
        <v>77</v>
      </c>
      <c r="I55" t="s">
        <v>77</v>
      </c>
      <c r="J55" t="s">
        <v>77</v>
      </c>
      <c r="K55" t="s">
        <v>77</v>
      </c>
      <c r="L55" t="s">
        <v>77</v>
      </c>
      <c r="M55" t="str">
        <f t="shared" si="0"/>
        <v>Y</v>
      </c>
      <c r="N55" t="str">
        <f t="shared" si="1"/>
        <v>Y</v>
      </c>
      <c r="O55" t="s">
        <v>77</v>
      </c>
      <c r="P55" t="s">
        <v>210</v>
      </c>
      <c r="Q55" t="s">
        <v>77</v>
      </c>
      <c r="R55" t="s">
        <v>77</v>
      </c>
      <c r="S55" t="s">
        <v>77</v>
      </c>
      <c r="T55" t="s">
        <v>77</v>
      </c>
      <c r="U55" t="s">
        <v>77</v>
      </c>
      <c r="V55" t="s">
        <v>77</v>
      </c>
      <c r="W55" t="str">
        <f t="shared" si="2"/>
        <v>Y</v>
      </c>
      <c r="X55" t="str">
        <f t="shared" si="3"/>
        <v>Y</v>
      </c>
      <c r="Y55" t="s">
        <v>77</v>
      </c>
      <c r="Z55" t="s">
        <v>77</v>
      </c>
      <c r="AA55" t="s">
        <v>77</v>
      </c>
      <c r="AB55" t="s">
        <v>77</v>
      </c>
      <c r="AC55" t="s">
        <v>77</v>
      </c>
      <c r="AD55" t="s">
        <v>77</v>
      </c>
      <c r="AE55" t="s">
        <v>77</v>
      </c>
      <c r="AF55" t="s">
        <v>77</v>
      </c>
      <c r="AG55" t="str">
        <f t="shared" si="4"/>
        <v>Y</v>
      </c>
      <c r="AH55" t="str">
        <f t="shared" si="5"/>
        <v>Y</v>
      </c>
    </row>
    <row r="56" spans="1:34" x14ac:dyDescent="0.25">
      <c r="A56" t="s">
        <v>39</v>
      </c>
      <c r="B56" t="s">
        <v>165</v>
      </c>
      <c r="C56" t="s">
        <v>63</v>
      </c>
      <c r="D56" s="2">
        <v>7</v>
      </c>
      <c r="E56" t="s">
        <v>77</v>
      </c>
      <c r="F56" t="s">
        <v>77</v>
      </c>
      <c r="G56" t="s">
        <v>77</v>
      </c>
      <c r="H56" t="s">
        <v>77</v>
      </c>
      <c r="I56" t="s">
        <v>77</v>
      </c>
      <c r="J56" t="s">
        <v>77</v>
      </c>
      <c r="K56" t="s">
        <v>77</v>
      </c>
      <c r="L56" t="s">
        <v>77</v>
      </c>
      <c r="M56" t="str">
        <f t="shared" si="0"/>
        <v>Y</v>
      </c>
      <c r="N56" t="str">
        <f t="shared" si="1"/>
        <v>Y</v>
      </c>
      <c r="O56" t="s">
        <v>77</v>
      </c>
      <c r="P56" t="s">
        <v>77</v>
      </c>
      <c r="Q56" t="s">
        <v>77</v>
      </c>
      <c r="R56" t="s">
        <v>77</v>
      </c>
      <c r="S56" t="s">
        <v>77</v>
      </c>
      <c r="T56" t="s">
        <v>77</v>
      </c>
      <c r="U56" t="s">
        <v>77</v>
      </c>
      <c r="V56" t="s">
        <v>77</v>
      </c>
      <c r="W56" t="str">
        <f t="shared" si="2"/>
        <v>Y</v>
      </c>
      <c r="X56" t="str">
        <f t="shared" si="3"/>
        <v>Y</v>
      </c>
      <c r="Y56" t="s">
        <v>77</v>
      </c>
      <c r="Z56" t="s">
        <v>210</v>
      </c>
      <c r="AA56" t="s">
        <v>77</v>
      </c>
      <c r="AB56" t="s">
        <v>77</v>
      </c>
      <c r="AC56" t="s">
        <v>77</v>
      </c>
      <c r="AD56" t="s">
        <v>77</v>
      </c>
      <c r="AE56" t="s">
        <v>77</v>
      </c>
      <c r="AF56" t="s">
        <v>77</v>
      </c>
      <c r="AG56" t="str">
        <f t="shared" si="4"/>
        <v>Y</v>
      </c>
      <c r="AH56" t="str">
        <f t="shared" si="5"/>
        <v>Y</v>
      </c>
    </row>
    <row r="57" spans="1:34" x14ac:dyDescent="0.25">
      <c r="A57" t="s">
        <v>39</v>
      </c>
      <c r="B57" t="s">
        <v>165</v>
      </c>
      <c r="C57" t="s">
        <v>63</v>
      </c>
      <c r="D57" s="2">
        <v>90</v>
      </c>
      <c r="E57" t="s">
        <v>77</v>
      </c>
      <c r="F57" t="s">
        <v>77</v>
      </c>
      <c r="G57" t="s">
        <v>77</v>
      </c>
      <c r="H57" t="s">
        <v>77</v>
      </c>
      <c r="I57" t="s">
        <v>77</v>
      </c>
      <c r="J57" t="s">
        <v>77</v>
      </c>
      <c r="K57" t="s">
        <v>77</v>
      </c>
      <c r="L57" t="s">
        <v>77</v>
      </c>
      <c r="M57" t="str">
        <f t="shared" si="0"/>
        <v>Y</v>
      </c>
      <c r="N57" t="str">
        <f t="shared" si="1"/>
        <v>Y</v>
      </c>
      <c r="O57" t="s">
        <v>77</v>
      </c>
      <c r="P57" t="s">
        <v>210</v>
      </c>
      <c r="Q57" t="s">
        <v>77</v>
      </c>
      <c r="R57" t="s">
        <v>77</v>
      </c>
      <c r="S57" t="s">
        <v>77</v>
      </c>
      <c r="T57" t="s">
        <v>77</v>
      </c>
      <c r="U57" t="s">
        <v>77</v>
      </c>
      <c r="V57" t="s">
        <v>77</v>
      </c>
      <c r="W57" t="str">
        <f t="shared" si="2"/>
        <v>Y</v>
      </c>
      <c r="X57" t="str">
        <f t="shared" si="3"/>
        <v>Y</v>
      </c>
      <c r="Y57" t="s">
        <v>77</v>
      </c>
      <c r="Z57" t="s">
        <v>210</v>
      </c>
      <c r="AA57" t="s">
        <v>77</v>
      </c>
      <c r="AB57" t="s">
        <v>77</v>
      </c>
      <c r="AC57" t="s">
        <v>77</v>
      </c>
      <c r="AD57" t="s">
        <v>77</v>
      </c>
      <c r="AE57" t="s">
        <v>77</v>
      </c>
      <c r="AF57" t="s">
        <v>77</v>
      </c>
      <c r="AG57" t="str">
        <f t="shared" si="4"/>
        <v>Y</v>
      </c>
      <c r="AH57" t="str">
        <f t="shared" si="5"/>
        <v>Y</v>
      </c>
    </row>
    <row r="58" spans="1:34" x14ac:dyDescent="0.25">
      <c r="A58" t="s">
        <v>40</v>
      </c>
      <c r="B58" t="s">
        <v>151</v>
      </c>
      <c r="C58" t="s">
        <v>64</v>
      </c>
      <c r="D58" s="2">
        <v>0</v>
      </c>
      <c r="E58" t="s">
        <v>77</v>
      </c>
      <c r="F58" t="s">
        <v>210</v>
      </c>
      <c r="G58" t="s">
        <v>77</v>
      </c>
      <c r="H58" t="s">
        <v>77</v>
      </c>
      <c r="I58" t="s">
        <v>77</v>
      </c>
      <c r="J58" t="s">
        <v>77</v>
      </c>
      <c r="K58" t="s">
        <v>77</v>
      </c>
      <c r="L58" t="s">
        <v>77</v>
      </c>
      <c r="M58" t="str">
        <f t="shared" si="0"/>
        <v>Y</v>
      </c>
      <c r="N58" t="str">
        <f t="shared" si="1"/>
        <v>Y</v>
      </c>
      <c r="O58" t="s">
        <v>77</v>
      </c>
      <c r="P58" t="s">
        <v>77</v>
      </c>
      <c r="Q58" t="s">
        <v>77</v>
      </c>
      <c r="R58" t="s">
        <v>77</v>
      </c>
      <c r="S58" t="s">
        <v>77</v>
      </c>
      <c r="T58" t="s">
        <v>77</v>
      </c>
      <c r="U58" t="s">
        <v>77</v>
      </c>
      <c r="V58" t="s">
        <v>77</v>
      </c>
      <c r="W58" t="str">
        <f t="shared" si="2"/>
        <v>Y</v>
      </c>
      <c r="X58" t="str">
        <f t="shared" si="3"/>
        <v>Y</v>
      </c>
      <c r="Y58" t="s">
        <v>77</v>
      </c>
      <c r="Z58" t="s">
        <v>210</v>
      </c>
      <c r="AA58" t="s">
        <v>77</v>
      </c>
      <c r="AB58" t="s">
        <v>77</v>
      </c>
      <c r="AC58" t="s">
        <v>77</v>
      </c>
      <c r="AD58" t="s">
        <v>77</v>
      </c>
      <c r="AE58" t="s">
        <v>77</v>
      </c>
      <c r="AF58" t="s">
        <v>77</v>
      </c>
      <c r="AG58" t="str">
        <f t="shared" si="4"/>
        <v>Y</v>
      </c>
      <c r="AH58" t="str">
        <f t="shared" si="5"/>
        <v>Y</v>
      </c>
    </row>
    <row r="59" spans="1:34" x14ac:dyDescent="0.25">
      <c r="A59" t="s">
        <v>40</v>
      </c>
      <c r="B59" t="s">
        <v>151</v>
      </c>
      <c r="C59" t="s">
        <v>64</v>
      </c>
      <c r="D59" s="2">
        <v>7</v>
      </c>
      <c r="E59" t="s">
        <v>77</v>
      </c>
      <c r="F59" t="s">
        <v>77</v>
      </c>
      <c r="G59" t="s">
        <v>77</v>
      </c>
      <c r="H59" t="s">
        <v>77</v>
      </c>
      <c r="I59" t="s">
        <v>77</v>
      </c>
      <c r="J59" t="s">
        <v>77</v>
      </c>
      <c r="K59" t="s">
        <v>77</v>
      </c>
      <c r="L59" t="s">
        <v>77</v>
      </c>
      <c r="M59" t="str">
        <f t="shared" si="0"/>
        <v>Y</v>
      </c>
      <c r="N59" t="str">
        <f t="shared" si="1"/>
        <v>Y</v>
      </c>
      <c r="O59" t="s">
        <v>77</v>
      </c>
      <c r="P59" t="s">
        <v>210</v>
      </c>
      <c r="Q59" t="s">
        <v>77</v>
      </c>
      <c r="R59" t="s">
        <v>77</v>
      </c>
      <c r="S59" t="s">
        <v>77</v>
      </c>
      <c r="T59" t="s">
        <v>77</v>
      </c>
      <c r="U59" t="s">
        <v>77</v>
      </c>
      <c r="V59" t="s">
        <v>77</v>
      </c>
      <c r="W59" t="str">
        <f t="shared" si="2"/>
        <v>Y</v>
      </c>
      <c r="X59" t="str">
        <f t="shared" si="3"/>
        <v>Y</v>
      </c>
      <c r="Y59" t="s">
        <v>77</v>
      </c>
      <c r="Z59" t="s">
        <v>210</v>
      </c>
      <c r="AA59" t="s">
        <v>77</v>
      </c>
      <c r="AB59" t="s">
        <v>77</v>
      </c>
      <c r="AC59" t="s">
        <v>77</v>
      </c>
      <c r="AD59" t="s">
        <v>77</v>
      </c>
      <c r="AE59" t="s">
        <v>77</v>
      </c>
      <c r="AF59" t="s">
        <v>77</v>
      </c>
      <c r="AG59" t="str">
        <f t="shared" si="4"/>
        <v>Y</v>
      </c>
      <c r="AH59" t="str">
        <f t="shared" si="5"/>
        <v>Y</v>
      </c>
    </row>
    <row r="60" spans="1:34" x14ac:dyDescent="0.25">
      <c r="A60" t="s">
        <v>40</v>
      </c>
      <c r="B60" t="s">
        <v>151</v>
      </c>
      <c r="C60" t="s">
        <v>64</v>
      </c>
      <c r="D60" s="2">
        <v>90</v>
      </c>
      <c r="E60" t="s">
        <v>77</v>
      </c>
      <c r="F60" t="s">
        <v>210</v>
      </c>
      <c r="G60" t="s">
        <v>77</v>
      </c>
      <c r="H60" t="s">
        <v>77</v>
      </c>
      <c r="I60" t="s">
        <v>77</v>
      </c>
      <c r="J60" t="s">
        <v>77</v>
      </c>
      <c r="K60" t="s">
        <v>77</v>
      </c>
      <c r="L60" t="s">
        <v>77</v>
      </c>
      <c r="M60" t="str">
        <f t="shared" si="0"/>
        <v>Y</v>
      </c>
      <c r="N60" t="str">
        <f t="shared" si="1"/>
        <v>Y</v>
      </c>
      <c r="O60" t="s">
        <v>77</v>
      </c>
      <c r="P60" t="s">
        <v>77</v>
      </c>
      <c r="Q60" t="s">
        <v>77</v>
      </c>
      <c r="R60" t="s">
        <v>77</v>
      </c>
      <c r="S60" t="s">
        <v>77</v>
      </c>
      <c r="T60" t="s">
        <v>77</v>
      </c>
      <c r="U60" t="s">
        <v>77</v>
      </c>
      <c r="V60" t="s">
        <v>77</v>
      </c>
      <c r="W60" t="str">
        <f t="shared" si="2"/>
        <v>Y</v>
      </c>
      <c r="X60" t="str">
        <f t="shared" si="3"/>
        <v>Y</v>
      </c>
      <c r="Y60" t="s">
        <v>77</v>
      </c>
      <c r="Z60" t="s">
        <v>77</v>
      </c>
      <c r="AA60" t="s">
        <v>77</v>
      </c>
      <c r="AB60" t="s">
        <v>77</v>
      </c>
      <c r="AC60" t="s">
        <v>77</v>
      </c>
      <c r="AD60" t="s">
        <v>77</v>
      </c>
      <c r="AE60" t="s">
        <v>77</v>
      </c>
      <c r="AF60" t="s">
        <v>77</v>
      </c>
      <c r="AG60" t="str">
        <f t="shared" si="4"/>
        <v>Y</v>
      </c>
      <c r="AH60" t="str">
        <f t="shared" si="5"/>
        <v>Y</v>
      </c>
    </row>
    <row r="61" spans="1:34" x14ac:dyDescent="0.25">
      <c r="A61" t="s">
        <v>41</v>
      </c>
      <c r="B61" t="s">
        <v>166</v>
      </c>
      <c r="C61" t="s">
        <v>63</v>
      </c>
      <c r="D61" s="2">
        <v>0</v>
      </c>
      <c r="E61" t="s">
        <v>77</v>
      </c>
      <c r="F61" t="s">
        <v>77</v>
      </c>
      <c r="G61" t="s">
        <v>77</v>
      </c>
      <c r="H61" t="s">
        <v>210</v>
      </c>
      <c r="I61" t="s">
        <v>210</v>
      </c>
      <c r="J61" t="s">
        <v>77</v>
      </c>
      <c r="K61" t="s">
        <v>77</v>
      </c>
      <c r="L61" t="s">
        <v>77</v>
      </c>
      <c r="M61" t="str">
        <f t="shared" si="0"/>
        <v>Y</v>
      </c>
      <c r="N61" t="str">
        <f t="shared" si="1"/>
        <v>Y</v>
      </c>
      <c r="O61" t="s">
        <v>77</v>
      </c>
      <c r="P61" t="s">
        <v>210</v>
      </c>
      <c r="Q61" t="s">
        <v>210</v>
      </c>
      <c r="R61" t="s">
        <v>210</v>
      </c>
      <c r="S61" t="s">
        <v>77</v>
      </c>
      <c r="T61" t="s">
        <v>210</v>
      </c>
      <c r="U61" t="s">
        <v>77</v>
      </c>
      <c r="V61" t="s">
        <v>77</v>
      </c>
      <c r="W61" t="str">
        <f t="shared" si="2"/>
        <v>N</v>
      </c>
      <c r="X61" t="str">
        <f t="shared" si="3"/>
        <v>Y</v>
      </c>
      <c r="Y61" t="s">
        <v>77</v>
      </c>
      <c r="Z61" t="s">
        <v>210</v>
      </c>
      <c r="AA61" t="s">
        <v>77</v>
      </c>
      <c r="AB61" t="s">
        <v>210</v>
      </c>
      <c r="AC61" t="s">
        <v>77</v>
      </c>
      <c r="AD61" t="s">
        <v>210</v>
      </c>
      <c r="AE61" t="s">
        <v>77</v>
      </c>
      <c r="AF61" t="s">
        <v>77</v>
      </c>
      <c r="AG61" t="str">
        <f t="shared" si="4"/>
        <v>Y</v>
      </c>
      <c r="AH61" t="str">
        <f t="shared" si="5"/>
        <v>Y</v>
      </c>
    </row>
    <row r="62" spans="1:34" x14ac:dyDescent="0.25">
      <c r="A62" t="s">
        <v>41</v>
      </c>
      <c r="B62" t="s">
        <v>166</v>
      </c>
      <c r="C62" t="s">
        <v>63</v>
      </c>
      <c r="D62" s="2">
        <v>7</v>
      </c>
      <c r="E62" t="s">
        <v>77</v>
      </c>
      <c r="F62" t="s">
        <v>77</v>
      </c>
      <c r="G62" t="s">
        <v>77</v>
      </c>
      <c r="H62" t="s">
        <v>77</v>
      </c>
      <c r="I62" t="s">
        <v>77</v>
      </c>
      <c r="J62" t="s">
        <v>77</v>
      </c>
      <c r="K62" t="s">
        <v>77</v>
      </c>
      <c r="L62" t="s">
        <v>77</v>
      </c>
      <c r="M62" t="str">
        <f t="shared" si="0"/>
        <v>Y</v>
      </c>
      <c r="N62" t="str">
        <f t="shared" si="1"/>
        <v>Y</v>
      </c>
      <c r="O62" t="s">
        <v>77</v>
      </c>
      <c r="P62" t="s">
        <v>210</v>
      </c>
      <c r="Q62" t="s">
        <v>77</v>
      </c>
      <c r="R62" t="s">
        <v>77</v>
      </c>
      <c r="S62" t="s">
        <v>77</v>
      </c>
      <c r="T62" t="s">
        <v>77</v>
      </c>
      <c r="U62" t="s">
        <v>77</v>
      </c>
      <c r="V62" t="s">
        <v>77</v>
      </c>
      <c r="W62" t="str">
        <f t="shared" si="2"/>
        <v>Y</v>
      </c>
      <c r="X62" t="str">
        <f t="shared" si="3"/>
        <v>Y</v>
      </c>
      <c r="Y62" t="s">
        <v>77</v>
      </c>
      <c r="Z62" t="s">
        <v>210</v>
      </c>
      <c r="AA62" t="s">
        <v>77</v>
      </c>
      <c r="AB62" t="s">
        <v>77</v>
      </c>
      <c r="AC62" t="s">
        <v>77</v>
      </c>
      <c r="AD62" t="s">
        <v>77</v>
      </c>
      <c r="AE62" t="s">
        <v>77</v>
      </c>
      <c r="AF62" t="s">
        <v>77</v>
      </c>
      <c r="AG62" t="str">
        <f t="shared" si="4"/>
        <v>Y</v>
      </c>
      <c r="AH62" t="str">
        <f t="shared" si="5"/>
        <v>Y</v>
      </c>
    </row>
    <row r="63" spans="1:34" x14ac:dyDescent="0.25">
      <c r="A63" t="s">
        <v>41</v>
      </c>
      <c r="B63" t="s">
        <v>166</v>
      </c>
      <c r="C63" t="s">
        <v>63</v>
      </c>
      <c r="D63" s="2">
        <v>90</v>
      </c>
      <c r="E63" t="s">
        <v>77</v>
      </c>
      <c r="F63" t="s">
        <v>77</v>
      </c>
      <c r="G63" t="s">
        <v>77</v>
      </c>
      <c r="H63" t="s">
        <v>77</v>
      </c>
      <c r="I63" t="s">
        <v>77</v>
      </c>
      <c r="J63" t="s">
        <v>77</v>
      </c>
      <c r="K63" t="s">
        <v>77</v>
      </c>
      <c r="L63" t="s">
        <v>77</v>
      </c>
      <c r="M63" t="str">
        <f t="shared" si="0"/>
        <v>Y</v>
      </c>
      <c r="N63" t="str">
        <f t="shared" si="1"/>
        <v>Y</v>
      </c>
      <c r="O63" t="s">
        <v>77</v>
      </c>
      <c r="P63" t="s">
        <v>77</v>
      </c>
      <c r="Q63" t="s">
        <v>77</v>
      </c>
      <c r="R63" t="s">
        <v>77</v>
      </c>
      <c r="S63" t="s">
        <v>77</v>
      </c>
      <c r="T63" t="s">
        <v>77</v>
      </c>
      <c r="U63" t="s">
        <v>77</v>
      </c>
      <c r="V63" t="s">
        <v>77</v>
      </c>
      <c r="W63" t="str">
        <f t="shared" si="2"/>
        <v>Y</v>
      </c>
      <c r="X63" t="str">
        <f t="shared" si="3"/>
        <v>Y</v>
      </c>
      <c r="Y63" t="s">
        <v>77</v>
      </c>
      <c r="Z63" t="s">
        <v>77</v>
      </c>
      <c r="AA63" t="s">
        <v>77</v>
      </c>
      <c r="AB63" t="s">
        <v>77</v>
      </c>
      <c r="AC63" t="s">
        <v>77</v>
      </c>
      <c r="AD63" t="s">
        <v>77</v>
      </c>
      <c r="AE63" t="s">
        <v>77</v>
      </c>
      <c r="AF63" t="s">
        <v>77</v>
      </c>
      <c r="AG63" t="str">
        <f t="shared" si="4"/>
        <v>Y</v>
      </c>
      <c r="AH63" t="str">
        <f t="shared" si="5"/>
        <v>Y</v>
      </c>
    </row>
    <row r="64" spans="1:34" x14ac:dyDescent="0.25">
      <c r="A64" t="s">
        <v>42</v>
      </c>
      <c r="B64" t="s">
        <v>167</v>
      </c>
      <c r="C64" t="s">
        <v>63</v>
      </c>
      <c r="D64" s="2">
        <v>0</v>
      </c>
      <c r="E64" t="s">
        <v>77</v>
      </c>
      <c r="F64" t="s">
        <v>77</v>
      </c>
      <c r="G64" t="s">
        <v>77</v>
      </c>
      <c r="H64" t="s">
        <v>77</v>
      </c>
      <c r="I64" t="s">
        <v>77</v>
      </c>
      <c r="J64" t="s">
        <v>77</v>
      </c>
      <c r="K64" t="s">
        <v>77</v>
      </c>
      <c r="L64" t="s">
        <v>77</v>
      </c>
      <c r="M64" t="str">
        <f t="shared" si="0"/>
        <v>Y</v>
      </c>
      <c r="N64" t="str">
        <f t="shared" si="1"/>
        <v>Y</v>
      </c>
      <c r="O64" t="s">
        <v>77</v>
      </c>
      <c r="P64" t="s">
        <v>77</v>
      </c>
      <c r="Q64" t="s">
        <v>77</v>
      </c>
      <c r="R64" t="s">
        <v>210</v>
      </c>
      <c r="S64" t="s">
        <v>77</v>
      </c>
      <c r="T64" t="s">
        <v>77</v>
      </c>
      <c r="U64" t="s">
        <v>77</v>
      </c>
      <c r="V64" t="s">
        <v>77</v>
      </c>
      <c r="W64" t="str">
        <f t="shared" si="2"/>
        <v>Y</v>
      </c>
      <c r="X64" t="str">
        <f t="shared" si="3"/>
        <v>Y</v>
      </c>
      <c r="Y64" t="s">
        <v>77</v>
      </c>
      <c r="Z64" t="s">
        <v>77</v>
      </c>
      <c r="AA64" t="s">
        <v>77</v>
      </c>
      <c r="AB64" t="s">
        <v>77</v>
      </c>
      <c r="AC64" t="s">
        <v>77</v>
      </c>
      <c r="AD64" t="s">
        <v>77</v>
      </c>
      <c r="AE64" t="s">
        <v>77</v>
      </c>
      <c r="AF64" t="s">
        <v>77</v>
      </c>
      <c r="AG64" t="str">
        <f t="shared" si="4"/>
        <v>Y</v>
      </c>
      <c r="AH64" t="str">
        <f t="shared" si="5"/>
        <v>Y</v>
      </c>
    </row>
    <row r="65" spans="1:34" x14ac:dyDescent="0.25">
      <c r="A65" t="s">
        <v>42</v>
      </c>
      <c r="B65" t="s">
        <v>167</v>
      </c>
      <c r="C65" t="s">
        <v>63</v>
      </c>
      <c r="D65" s="2">
        <v>7</v>
      </c>
      <c r="E65" t="s">
        <v>77</v>
      </c>
      <c r="F65" t="s">
        <v>77</v>
      </c>
      <c r="G65" t="s">
        <v>77</v>
      </c>
      <c r="H65" t="s">
        <v>77</v>
      </c>
      <c r="I65" t="s">
        <v>77</v>
      </c>
      <c r="J65" t="s">
        <v>77</v>
      </c>
      <c r="K65" t="s">
        <v>77</v>
      </c>
      <c r="L65" t="s">
        <v>77</v>
      </c>
      <c r="M65" t="str">
        <f t="shared" si="0"/>
        <v>Y</v>
      </c>
      <c r="N65" t="str">
        <f t="shared" si="1"/>
        <v>Y</v>
      </c>
      <c r="O65" t="s">
        <v>77</v>
      </c>
      <c r="P65" t="s">
        <v>77</v>
      </c>
      <c r="Q65" t="s">
        <v>77</v>
      </c>
      <c r="R65" t="s">
        <v>77</v>
      </c>
      <c r="S65" t="s">
        <v>77</v>
      </c>
      <c r="T65" t="s">
        <v>77</v>
      </c>
      <c r="U65" t="s">
        <v>77</v>
      </c>
      <c r="V65" t="s">
        <v>77</v>
      </c>
      <c r="W65" t="str">
        <f t="shared" si="2"/>
        <v>Y</v>
      </c>
      <c r="X65" t="str">
        <f t="shared" si="3"/>
        <v>Y</v>
      </c>
      <c r="Y65" t="s">
        <v>77</v>
      </c>
      <c r="Z65" t="s">
        <v>210</v>
      </c>
      <c r="AA65" t="s">
        <v>77</v>
      </c>
      <c r="AB65" t="s">
        <v>77</v>
      </c>
      <c r="AC65" t="s">
        <v>77</v>
      </c>
      <c r="AD65" t="s">
        <v>77</v>
      </c>
      <c r="AE65" t="s">
        <v>77</v>
      </c>
      <c r="AF65" t="s">
        <v>77</v>
      </c>
      <c r="AG65" t="str">
        <f t="shared" si="4"/>
        <v>Y</v>
      </c>
      <c r="AH65" t="str">
        <f t="shared" si="5"/>
        <v>Y</v>
      </c>
    </row>
    <row r="66" spans="1:34" x14ac:dyDescent="0.25">
      <c r="A66" t="s">
        <v>42</v>
      </c>
      <c r="B66" t="s">
        <v>167</v>
      </c>
      <c r="C66" t="s">
        <v>63</v>
      </c>
      <c r="D66" s="2">
        <v>90</v>
      </c>
      <c r="E66" t="s">
        <v>77</v>
      </c>
      <c r="F66" t="s">
        <v>210</v>
      </c>
      <c r="G66" t="s">
        <v>77</v>
      </c>
      <c r="H66" t="s">
        <v>77</v>
      </c>
      <c r="I66" t="s">
        <v>77</v>
      </c>
      <c r="J66" t="s">
        <v>77</v>
      </c>
      <c r="K66" t="s">
        <v>77</v>
      </c>
      <c r="L66" t="s">
        <v>77</v>
      </c>
      <c r="M66" t="str">
        <f t="shared" si="0"/>
        <v>Y</v>
      </c>
      <c r="N66" t="str">
        <f t="shared" si="1"/>
        <v>Y</v>
      </c>
      <c r="O66" t="s">
        <v>77</v>
      </c>
      <c r="P66" t="s">
        <v>210</v>
      </c>
      <c r="Q66" t="s">
        <v>77</v>
      </c>
      <c r="R66" t="s">
        <v>77</v>
      </c>
      <c r="S66" t="s">
        <v>77</v>
      </c>
      <c r="T66" t="s">
        <v>77</v>
      </c>
      <c r="U66" t="s">
        <v>77</v>
      </c>
      <c r="V66" t="s">
        <v>77</v>
      </c>
      <c r="W66" t="str">
        <f t="shared" si="2"/>
        <v>Y</v>
      </c>
      <c r="X66" t="str">
        <f t="shared" si="3"/>
        <v>Y</v>
      </c>
      <c r="Y66" t="s">
        <v>77</v>
      </c>
      <c r="Z66" t="s">
        <v>77</v>
      </c>
      <c r="AA66" t="s">
        <v>77</v>
      </c>
      <c r="AB66" t="s">
        <v>77</v>
      </c>
      <c r="AC66" t="s">
        <v>77</v>
      </c>
      <c r="AD66" t="s">
        <v>77</v>
      </c>
      <c r="AE66" t="s">
        <v>77</v>
      </c>
      <c r="AF66" t="s">
        <v>77</v>
      </c>
      <c r="AG66" t="str">
        <f t="shared" si="4"/>
        <v>Y</v>
      </c>
      <c r="AH66" t="str">
        <f t="shared" si="5"/>
        <v>Y</v>
      </c>
    </row>
    <row r="67" spans="1:34" x14ac:dyDescent="0.25">
      <c r="A67" t="s">
        <v>43</v>
      </c>
      <c r="B67" t="s">
        <v>175</v>
      </c>
      <c r="C67" t="s">
        <v>64</v>
      </c>
      <c r="D67" s="2">
        <v>0</v>
      </c>
      <c r="E67" t="s">
        <v>77</v>
      </c>
      <c r="F67" t="s">
        <v>210</v>
      </c>
      <c r="G67" t="s">
        <v>77</v>
      </c>
      <c r="H67" t="s">
        <v>77</v>
      </c>
      <c r="I67" t="s">
        <v>77</v>
      </c>
      <c r="J67" t="s">
        <v>77</v>
      </c>
      <c r="K67" t="s">
        <v>77</v>
      </c>
      <c r="L67" t="s">
        <v>77</v>
      </c>
      <c r="M67" t="str">
        <f t="shared" ref="M67:M106" si="6">IF(OR(G67="Y", H67="Y"), "Y", "N")</f>
        <v>Y</v>
      </c>
      <c r="N67" t="str">
        <f t="shared" ref="N67:N106" si="7">IF(OR(J67="Y", K67="Y", L67="Y", I67="Y"), "Y", "N")</f>
        <v>Y</v>
      </c>
      <c r="O67" t="s">
        <v>77</v>
      </c>
      <c r="P67" t="s">
        <v>210</v>
      </c>
      <c r="Q67" t="s">
        <v>77</v>
      </c>
      <c r="R67" t="s">
        <v>77</v>
      </c>
      <c r="S67" t="s">
        <v>77</v>
      </c>
      <c r="T67" t="s">
        <v>77</v>
      </c>
      <c r="U67" t="s">
        <v>77</v>
      </c>
      <c r="V67" t="s">
        <v>77</v>
      </c>
      <c r="W67" t="str">
        <f t="shared" ref="W67:W106" si="8">IF(OR(Q67="Y", R67="Y"), "Y", "N")</f>
        <v>Y</v>
      </c>
      <c r="X67" t="str">
        <f t="shared" ref="X67:X106" si="9">IF(OR(T67="Y", U67="Y", V67="Y", S67="Y"), "Y", "N")</f>
        <v>Y</v>
      </c>
      <c r="Y67" t="s">
        <v>77</v>
      </c>
      <c r="Z67" t="s">
        <v>210</v>
      </c>
      <c r="AA67" t="s">
        <v>77</v>
      </c>
      <c r="AB67" t="s">
        <v>77</v>
      </c>
      <c r="AC67" t="s">
        <v>77</v>
      </c>
      <c r="AD67" t="s">
        <v>77</v>
      </c>
      <c r="AE67" t="s">
        <v>77</v>
      </c>
      <c r="AF67" t="s">
        <v>77</v>
      </c>
      <c r="AG67" t="str">
        <f t="shared" ref="AG67:AG106" si="10">IF(OR(AA67="Y", AB67="Y"), "Y", "N")</f>
        <v>Y</v>
      </c>
      <c r="AH67" t="str">
        <f t="shared" ref="AH67:AH106" si="11">IF(OR(AD67="Y", AE67="Y", AF67="Y", AC67="Y"), "Y", "N")</f>
        <v>Y</v>
      </c>
    </row>
    <row r="68" spans="1:34" x14ac:dyDescent="0.25">
      <c r="A68" t="s">
        <v>43</v>
      </c>
      <c r="B68" t="s">
        <v>175</v>
      </c>
      <c r="C68" t="s">
        <v>64</v>
      </c>
      <c r="D68" s="2">
        <v>7</v>
      </c>
      <c r="E68" t="s">
        <v>77</v>
      </c>
      <c r="F68" t="s">
        <v>77</v>
      </c>
      <c r="G68" t="s">
        <v>77</v>
      </c>
      <c r="H68" t="s">
        <v>77</v>
      </c>
      <c r="I68" t="s">
        <v>77</v>
      </c>
      <c r="J68" t="s">
        <v>77</v>
      </c>
      <c r="K68" t="s">
        <v>77</v>
      </c>
      <c r="L68" t="s">
        <v>77</v>
      </c>
      <c r="M68" t="str">
        <f t="shared" si="6"/>
        <v>Y</v>
      </c>
      <c r="N68" t="str">
        <f t="shared" si="7"/>
        <v>Y</v>
      </c>
      <c r="O68" t="s">
        <v>77</v>
      </c>
      <c r="P68" t="s">
        <v>210</v>
      </c>
      <c r="Q68" t="s">
        <v>77</v>
      </c>
      <c r="R68" t="s">
        <v>77</v>
      </c>
      <c r="S68" t="s">
        <v>77</v>
      </c>
      <c r="T68" t="s">
        <v>77</v>
      </c>
      <c r="U68" t="s">
        <v>77</v>
      </c>
      <c r="V68" t="s">
        <v>77</v>
      </c>
      <c r="W68" t="str">
        <f t="shared" si="8"/>
        <v>Y</v>
      </c>
      <c r="X68" t="str">
        <f t="shared" si="9"/>
        <v>Y</v>
      </c>
      <c r="Y68" t="s">
        <v>77</v>
      </c>
      <c r="Z68" t="s">
        <v>210</v>
      </c>
      <c r="AA68" t="s">
        <v>77</v>
      </c>
      <c r="AB68" t="s">
        <v>77</v>
      </c>
      <c r="AC68" t="s">
        <v>77</v>
      </c>
      <c r="AD68" t="s">
        <v>77</v>
      </c>
      <c r="AE68" t="s">
        <v>77</v>
      </c>
      <c r="AF68" t="s">
        <v>77</v>
      </c>
      <c r="AG68" t="str">
        <f t="shared" si="10"/>
        <v>Y</v>
      </c>
      <c r="AH68" t="str">
        <f t="shared" si="11"/>
        <v>Y</v>
      </c>
    </row>
    <row r="69" spans="1:34" x14ac:dyDescent="0.25">
      <c r="A69" t="s">
        <v>43</v>
      </c>
      <c r="B69" t="s">
        <v>175</v>
      </c>
      <c r="C69" t="s">
        <v>64</v>
      </c>
      <c r="D69" s="2">
        <v>90</v>
      </c>
      <c r="E69" t="s">
        <v>77</v>
      </c>
      <c r="F69" t="s">
        <v>210</v>
      </c>
      <c r="G69" t="s">
        <v>77</v>
      </c>
      <c r="H69" t="s">
        <v>210</v>
      </c>
      <c r="I69" t="s">
        <v>210</v>
      </c>
      <c r="J69" t="s">
        <v>77</v>
      </c>
      <c r="K69" t="s">
        <v>210</v>
      </c>
      <c r="L69" t="s">
        <v>77</v>
      </c>
      <c r="M69" t="str">
        <f t="shared" si="6"/>
        <v>Y</v>
      </c>
      <c r="N69" t="str">
        <f t="shared" si="7"/>
        <v>Y</v>
      </c>
      <c r="O69" t="s">
        <v>77</v>
      </c>
      <c r="P69" t="s">
        <v>210</v>
      </c>
      <c r="Q69" t="s">
        <v>77</v>
      </c>
      <c r="R69" t="s">
        <v>77</v>
      </c>
      <c r="S69" t="s">
        <v>77</v>
      </c>
      <c r="T69" t="s">
        <v>77</v>
      </c>
      <c r="U69" t="s">
        <v>77</v>
      </c>
      <c r="V69" t="s">
        <v>77</v>
      </c>
      <c r="W69" t="str">
        <f t="shared" si="8"/>
        <v>Y</v>
      </c>
      <c r="X69" t="str">
        <f t="shared" si="9"/>
        <v>Y</v>
      </c>
      <c r="Y69" t="s">
        <v>77</v>
      </c>
      <c r="Z69" t="s">
        <v>210</v>
      </c>
      <c r="AA69" t="s">
        <v>77</v>
      </c>
      <c r="AB69" t="s">
        <v>77</v>
      </c>
      <c r="AC69" t="s">
        <v>210</v>
      </c>
      <c r="AD69" t="s">
        <v>77</v>
      </c>
      <c r="AE69" t="s">
        <v>77</v>
      </c>
      <c r="AF69" t="s">
        <v>77</v>
      </c>
      <c r="AG69" t="str">
        <f t="shared" si="10"/>
        <v>Y</v>
      </c>
      <c r="AH69" t="str">
        <f t="shared" si="11"/>
        <v>Y</v>
      </c>
    </row>
    <row r="70" spans="1:34" x14ac:dyDescent="0.25">
      <c r="A70" t="s">
        <v>44</v>
      </c>
      <c r="B70" t="s">
        <v>168</v>
      </c>
      <c r="C70" t="s">
        <v>63</v>
      </c>
      <c r="D70" s="2">
        <v>0</v>
      </c>
      <c r="E70" t="s">
        <v>77</v>
      </c>
      <c r="F70" t="s">
        <v>210</v>
      </c>
      <c r="G70" t="s">
        <v>210</v>
      </c>
      <c r="H70" t="s">
        <v>210</v>
      </c>
      <c r="I70" t="s">
        <v>210</v>
      </c>
      <c r="J70" t="s">
        <v>210</v>
      </c>
      <c r="K70" t="s">
        <v>210</v>
      </c>
      <c r="L70" t="s">
        <v>210</v>
      </c>
      <c r="M70" t="str">
        <f t="shared" si="6"/>
        <v>N</v>
      </c>
      <c r="N70" t="str">
        <f t="shared" si="7"/>
        <v>N</v>
      </c>
      <c r="O70" t="s">
        <v>210</v>
      </c>
      <c r="P70" t="s">
        <v>210</v>
      </c>
      <c r="Q70" t="s">
        <v>210</v>
      </c>
      <c r="R70" t="s">
        <v>210</v>
      </c>
      <c r="S70" t="s">
        <v>210</v>
      </c>
      <c r="T70" t="s">
        <v>210</v>
      </c>
      <c r="U70" t="s">
        <v>210</v>
      </c>
      <c r="V70" t="s">
        <v>210</v>
      </c>
      <c r="W70" t="str">
        <f t="shared" si="8"/>
        <v>N</v>
      </c>
      <c r="X70" t="str">
        <f t="shared" si="9"/>
        <v>N</v>
      </c>
      <c r="Y70" t="s">
        <v>210</v>
      </c>
      <c r="Z70" t="s">
        <v>77</v>
      </c>
      <c r="AA70" t="s">
        <v>210</v>
      </c>
      <c r="AB70" t="s">
        <v>210</v>
      </c>
      <c r="AC70" t="s">
        <v>210</v>
      </c>
      <c r="AD70" t="s">
        <v>77</v>
      </c>
      <c r="AE70" t="s">
        <v>210</v>
      </c>
      <c r="AF70" t="s">
        <v>210</v>
      </c>
      <c r="AG70" t="str">
        <f t="shared" si="10"/>
        <v>N</v>
      </c>
      <c r="AH70" t="str">
        <f t="shared" si="11"/>
        <v>Y</v>
      </c>
    </row>
    <row r="71" spans="1:34" x14ac:dyDescent="0.25">
      <c r="A71" t="s">
        <v>44</v>
      </c>
      <c r="B71" t="s">
        <v>168</v>
      </c>
      <c r="C71" t="s">
        <v>63</v>
      </c>
      <c r="D71" s="2">
        <v>7</v>
      </c>
      <c r="E71" t="s">
        <v>77</v>
      </c>
      <c r="F71" t="s">
        <v>210</v>
      </c>
      <c r="G71" t="s">
        <v>77</v>
      </c>
      <c r="H71" t="s">
        <v>77</v>
      </c>
      <c r="I71" t="s">
        <v>77</v>
      </c>
      <c r="J71" t="s">
        <v>77</v>
      </c>
      <c r="K71" t="s">
        <v>77</v>
      </c>
      <c r="L71" t="s">
        <v>77</v>
      </c>
      <c r="M71" t="str">
        <f t="shared" si="6"/>
        <v>Y</v>
      </c>
      <c r="N71" t="str">
        <f t="shared" si="7"/>
        <v>Y</v>
      </c>
      <c r="O71" t="s">
        <v>77</v>
      </c>
      <c r="P71" t="s">
        <v>77</v>
      </c>
      <c r="Q71" t="s">
        <v>77</v>
      </c>
      <c r="R71" t="s">
        <v>77</v>
      </c>
      <c r="S71" t="s">
        <v>77</v>
      </c>
      <c r="T71" t="s">
        <v>77</v>
      </c>
      <c r="U71" t="s">
        <v>77</v>
      </c>
      <c r="V71" t="s">
        <v>77</v>
      </c>
      <c r="W71" t="str">
        <f t="shared" si="8"/>
        <v>Y</v>
      </c>
      <c r="X71" t="str">
        <f t="shared" si="9"/>
        <v>Y</v>
      </c>
      <c r="Y71" t="s">
        <v>77</v>
      </c>
      <c r="Z71" t="s">
        <v>210</v>
      </c>
      <c r="AA71" t="s">
        <v>77</v>
      </c>
      <c r="AB71" t="s">
        <v>77</v>
      </c>
      <c r="AC71" t="s">
        <v>77</v>
      </c>
      <c r="AD71" t="s">
        <v>77</v>
      </c>
      <c r="AE71" t="s">
        <v>77</v>
      </c>
      <c r="AF71" t="s">
        <v>77</v>
      </c>
      <c r="AG71" t="str">
        <f t="shared" si="10"/>
        <v>Y</v>
      </c>
      <c r="AH71" t="str">
        <f t="shared" si="11"/>
        <v>Y</v>
      </c>
    </row>
    <row r="72" spans="1:34" x14ac:dyDescent="0.25">
      <c r="A72" t="s">
        <v>44</v>
      </c>
      <c r="B72" t="s">
        <v>168</v>
      </c>
      <c r="C72" t="s">
        <v>63</v>
      </c>
      <c r="D72" s="2">
        <v>90</v>
      </c>
      <c r="E72" t="s">
        <v>77</v>
      </c>
      <c r="F72" t="s">
        <v>77</v>
      </c>
      <c r="G72" t="s">
        <v>77</v>
      </c>
      <c r="H72" t="s">
        <v>77</v>
      </c>
      <c r="I72" t="s">
        <v>77</v>
      </c>
      <c r="J72" t="s">
        <v>210</v>
      </c>
      <c r="K72" t="s">
        <v>77</v>
      </c>
      <c r="L72" t="s">
        <v>77</v>
      </c>
      <c r="M72" t="str">
        <f t="shared" si="6"/>
        <v>Y</v>
      </c>
      <c r="N72" t="str">
        <f t="shared" si="7"/>
        <v>Y</v>
      </c>
      <c r="O72" t="s">
        <v>77</v>
      </c>
      <c r="P72" t="s">
        <v>210</v>
      </c>
      <c r="Q72" t="s">
        <v>77</v>
      </c>
      <c r="R72" t="s">
        <v>77</v>
      </c>
      <c r="S72" t="s">
        <v>77</v>
      </c>
      <c r="T72" t="s">
        <v>77</v>
      </c>
      <c r="U72" t="s">
        <v>77</v>
      </c>
      <c r="V72" t="s">
        <v>77</v>
      </c>
      <c r="W72" t="str">
        <f t="shared" si="8"/>
        <v>Y</v>
      </c>
      <c r="X72" t="str">
        <f t="shared" si="9"/>
        <v>Y</v>
      </c>
      <c r="Y72" t="s">
        <v>77</v>
      </c>
      <c r="Z72" t="s">
        <v>210</v>
      </c>
      <c r="AA72" t="s">
        <v>77</v>
      </c>
      <c r="AB72" t="s">
        <v>77</v>
      </c>
      <c r="AC72" t="s">
        <v>77</v>
      </c>
      <c r="AD72" t="s">
        <v>210</v>
      </c>
      <c r="AE72" t="s">
        <v>77</v>
      </c>
      <c r="AF72" t="s">
        <v>77</v>
      </c>
      <c r="AG72" t="str">
        <f t="shared" si="10"/>
        <v>Y</v>
      </c>
      <c r="AH72" t="str">
        <f t="shared" si="11"/>
        <v>Y</v>
      </c>
    </row>
    <row r="73" spans="1:34" x14ac:dyDescent="0.25">
      <c r="A73" t="s">
        <v>45</v>
      </c>
      <c r="B73" t="s">
        <v>152</v>
      </c>
      <c r="C73" t="s">
        <v>64</v>
      </c>
      <c r="D73" s="2">
        <v>0</v>
      </c>
      <c r="E73" t="s">
        <v>77</v>
      </c>
      <c r="F73" t="s">
        <v>77</v>
      </c>
      <c r="G73" t="s">
        <v>77</v>
      </c>
      <c r="H73" t="s">
        <v>77</v>
      </c>
      <c r="I73" t="s">
        <v>77</v>
      </c>
      <c r="J73" t="s">
        <v>77</v>
      </c>
      <c r="K73" t="s">
        <v>77</v>
      </c>
      <c r="L73" t="s">
        <v>77</v>
      </c>
      <c r="M73" t="str">
        <f t="shared" si="6"/>
        <v>Y</v>
      </c>
      <c r="N73" t="str">
        <f t="shared" si="7"/>
        <v>Y</v>
      </c>
      <c r="O73" t="s">
        <v>77</v>
      </c>
      <c r="P73" t="s">
        <v>77</v>
      </c>
      <c r="Q73" t="s">
        <v>77</v>
      </c>
      <c r="R73" t="s">
        <v>77</v>
      </c>
      <c r="S73" t="s">
        <v>77</v>
      </c>
      <c r="T73" t="s">
        <v>77</v>
      </c>
      <c r="U73" t="s">
        <v>77</v>
      </c>
      <c r="V73" t="s">
        <v>77</v>
      </c>
      <c r="W73" t="str">
        <f t="shared" si="8"/>
        <v>Y</v>
      </c>
      <c r="X73" t="str">
        <f t="shared" si="9"/>
        <v>Y</v>
      </c>
      <c r="Y73" t="s">
        <v>77</v>
      </c>
      <c r="Z73" t="s">
        <v>77</v>
      </c>
      <c r="AA73" t="s">
        <v>77</v>
      </c>
      <c r="AB73" t="s">
        <v>77</v>
      </c>
      <c r="AC73" t="s">
        <v>77</v>
      </c>
      <c r="AD73" t="s">
        <v>77</v>
      </c>
      <c r="AE73" t="s">
        <v>77</v>
      </c>
      <c r="AF73" t="s">
        <v>77</v>
      </c>
      <c r="AG73" t="str">
        <f t="shared" si="10"/>
        <v>Y</v>
      </c>
      <c r="AH73" t="str">
        <f t="shared" si="11"/>
        <v>Y</v>
      </c>
    </row>
    <row r="74" spans="1:34" x14ac:dyDescent="0.25">
      <c r="A74" t="s">
        <v>45</v>
      </c>
      <c r="B74" t="s">
        <v>152</v>
      </c>
      <c r="C74" t="s">
        <v>64</v>
      </c>
      <c r="D74" s="2">
        <v>7</v>
      </c>
      <c r="E74" t="s">
        <v>77</v>
      </c>
      <c r="F74" t="s">
        <v>77</v>
      </c>
      <c r="G74" t="s">
        <v>77</v>
      </c>
      <c r="H74" t="s">
        <v>77</v>
      </c>
      <c r="I74" t="s">
        <v>77</v>
      </c>
      <c r="J74" t="s">
        <v>77</v>
      </c>
      <c r="K74" t="s">
        <v>77</v>
      </c>
      <c r="L74" t="s">
        <v>77</v>
      </c>
      <c r="M74" t="str">
        <f t="shared" si="6"/>
        <v>Y</v>
      </c>
      <c r="N74" t="str">
        <f t="shared" si="7"/>
        <v>Y</v>
      </c>
      <c r="O74" t="s">
        <v>77</v>
      </c>
      <c r="P74" t="s">
        <v>77</v>
      </c>
      <c r="Q74" t="s">
        <v>77</v>
      </c>
      <c r="R74" t="s">
        <v>77</v>
      </c>
      <c r="S74" t="s">
        <v>77</v>
      </c>
      <c r="T74" t="s">
        <v>77</v>
      </c>
      <c r="U74" t="s">
        <v>77</v>
      </c>
      <c r="V74" t="s">
        <v>77</v>
      </c>
      <c r="W74" t="str">
        <f t="shared" si="8"/>
        <v>Y</v>
      </c>
      <c r="X74" t="str">
        <f t="shared" si="9"/>
        <v>Y</v>
      </c>
      <c r="Y74" t="s">
        <v>77</v>
      </c>
      <c r="Z74" t="s">
        <v>77</v>
      </c>
      <c r="AA74" t="s">
        <v>77</v>
      </c>
      <c r="AB74" t="s">
        <v>77</v>
      </c>
      <c r="AC74" t="s">
        <v>77</v>
      </c>
      <c r="AD74" t="s">
        <v>77</v>
      </c>
      <c r="AE74" t="s">
        <v>77</v>
      </c>
      <c r="AF74" t="s">
        <v>77</v>
      </c>
      <c r="AG74" t="str">
        <f t="shared" si="10"/>
        <v>Y</v>
      </c>
      <c r="AH74" t="str">
        <f t="shared" si="11"/>
        <v>Y</v>
      </c>
    </row>
    <row r="75" spans="1:34" x14ac:dyDescent="0.25">
      <c r="A75" t="s">
        <v>45</v>
      </c>
      <c r="B75" t="s">
        <v>152</v>
      </c>
      <c r="C75" t="s">
        <v>64</v>
      </c>
      <c r="D75" s="2">
        <v>90</v>
      </c>
      <c r="E75" t="s">
        <v>77</v>
      </c>
      <c r="F75" t="s">
        <v>77</v>
      </c>
      <c r="G75" t="s">
        <v>77</v>
      </c>
      <c r="H75" t="s">
        <v>210</v>
      </c>
      <c r="I75" t="s">
        <v>210</v>
      </c>
      <c r="J75" t="s">
        <v>210</v>
      </c>
      <c r="K75" t="s">
        <v>210</v>
      </c>
      <c r="L75" t="s">
        <v>210</v>
      </c>
      <c r="M75" t="str">
        <f t="shared" si="6"/>
        <v>Y</v>
      </c>
      <c r="N75" t="str">
        <f t="shared" si="7"/>
        <v>N</v>
      </c>
      <c r="O75" t="s">
        <v>77</v>
      </c>
      <c r="P75" t="s">
        <v>210</v>
      </c>
      <c r="Q75" t="s">
        <v>77</v>
      </c>
      <c r="R75" t="s">
        <v>210</v>
      </c>
      <c r="S75" t="s">
        <v>210</v>
      </c>
      <c r="T75" t="s">
        <v>77</v>
      </c>
      <c r="U75" t="s">
        <v>210</v>
      </c>
      <c r="V75" t="s">
        <v>210</v>
      </c>
      <c r="W75" t="str">
        <f t="shared" si="8"/>
        <v>Y</v>
      </c>
      <c r="X75" t="str">
        <f t="shared" si="9"/>
        <v>Y</v>
      </c>
      <c r="Y75" t="s">
        <v>210</v>
      </c>
      <c r="Z75" t="s">
        <v>210</v>
      </c>
      <c r="AA75" t="s">
        <v>77</v>
      </c>
      <c r="AB75" t="s">
        <v>210</v>
      </c>
      <c r="AC75" t="s">
        <v>210</v>
      </c>
      <c r="AD75" t="s">
        <v>210</v>
      </c>
      <c r="AE75" t="s">
        <v>210</v>
      </c>
      <c r="AF75" t="s">
        <v>210</v>
      </c>
      <c r="AG75" t="str">
        <f t="shared" si="10"/>
        <v>Y</v>
      </c>
      <c r="AH75" t="str">
        <f t="shared" si="11"/>
        <v>N</v>
      </c>
    </row>
    <row r="76" spans="1:34" x14ac:dyDescent="0.25">
      <c r="A76" t="s">
        <v>46</v>
      </c>
      <c r="B76" t="s">
        <v>169</v>
      </c>
      <c r="C76" t="s">
        <v>63</v>
      </c>
      <c r="D76" s="2">
        <v>0</v>
      </c>
      <c r="E76" t="s">
        <v>77</v>
      </c>
      <c r="F76" t="s">
        <v>210</v>
      </c>
      <c r="G76" t="s">
        <v>77</v>
      </c>
      <c r="H76" t="s">
        <v>77</v>
      </c>
      <c r="I76" t="s">
        <v>77</v>
      </c>
      <c r="J76" t="s">
        <v>77</v>
      </c>
      <c r="K76" t="s">
        <v>77</v>
      </c>
      <c r="L76" t="s">
        <v>77</v>
      </c>
      <c r="M76" t="str">
        <f t="shared" si="6"/>
        <v>Y</v>
      </c>
      <c r="N76" t="str">
        <f t="shared" si="7"/>
        <v>Y</v>
      </c>
      <c r="O76" t="s">
        <v>77</v>
      </c>
      <c r="P76" t="s">
        <v>210</v>
      </c>
      <c r="Q76" t="s">
        <v>77</v>
      </c>
      <c r="R76" t="s">
        <v>77</v>
      </c>
      <c r="S76" t="s">
        <v>77</v>
      </c>
      <c r="T76" t="s">
        <v>77</v>
      </c>
      <c r="U76" t="s">
        <v>77</v>
      </c>
      <c r="V76" t="s">
        <v>77</v>
      </c>
      <c r="W76" t="str">
        <f t="shared" si="8"/>
        <v>Y</v>
      </c>
      <c r="X76" t="str">
        <f t="shared" si="9"/>
        <v>Y</v>
      </c>
      <c r="Y76" t="s">
        <v>77</v>
      </c>
      <c r="Z76" t="s">
        <v>210</v>
      </c>
      <c r="AA76" t="s">
        <v>77</v>
      </c>
      <c r="AB76" t="s">
        <v>77</v>
      </c>
      <c r="AC76" t="s">
        <v>77</v>
      </c>
      <c r="AD76" t="s">
        <v>77</v>
      </c>
      <c r="AE76" t="s">
        <v>77</v>
      </c>
      <c r="AF76" t="s">
        <v>77</v>
      </c>
      <c r="AG76" t="str">
        <f t="shared" si="10"/>
        <v>Y</v>
      </c>
      <c r="AH76" t="str">
        <f t="shared" si="11"/>
        <v>Y</v>
      </c>
    </row>
    <row r="77" spans="1:34" x14ac:dyDescent="0.25">
      <c r="A77" t="s">
        <v>46</v>
      </c>
      <c r="B77" t="s">
        <v>169</v>
      </c>
      <c r="C77" t="s">
        <v>63</v>
      </c>
      <c r="D77" s="2">
        <v>7</v>
      </c>
      <c r="E77" t="s">
        <v>77</v>
      </c>
      <c r="F77" t="s">
        <v>77</v>
      </c>
      <c r="G77" t="s">
        <v>77</v>
      </c>
      <c r="H77" t="s">
        <v>77</v>
      </c>
      <c r="I77" t="s">
        <v>77</v>
      </c>
      <c r="J77" t="s">
        <v>77</v>
      </c>
      <c r="K77" t="s">
        <v>77</v>
      </c>
      <c r="L77" t="s">
        <v>77</v>
      </c>
      <c r="M77" t="str">
        <f t="shared" si="6"/>
        <v>Y</v>
      </c>
      <c r="N77" t="str">
        <f t="shared" si="7"/>
        <v>Y</v>
      </c>
      <c r="O77" t="s">
        <v>77</v>
      </c>
      <c r="P77" t="s">
        <v>77</v>
      </c>
      <c r="Q77" t="s">
        <v>77</v>
      </c>
      <c r="R77" t="s">
        <v>77</v>
      </c>
      <c r="S77" t="s">
        <v>77</v>
      </c>
      <c r="T77" t="s">
        <v>77</v>
      </c>
      <c r="U77" t="s">
        <v>77</v>
      </c>
      <c r="V77" t="s">
        <v>77</v>
      </c>
      <c r="W77" t="str">
        <f t="shared" si="8"/>
        <v>Y</v>
      </c>
      <c r="X77" t="str">
        <f t="shared" si="9"/>
        <v>Y</v>
      </c>
      <c r="Y77" t="s">
        <v>77</v>
      </c>
      <c r="Z77" t="s">
        <v>210</v>
      </c>
      <c r="AA77" t="s">
        <v>77</v>
      </c>
      <c r="AB77" t="s">
        <v>77</v>
      </c>
      <c r="AC77" t="s">
        <v>77</v>
      </c>
      <c r="AD77" t="s">
        <v>77</v>
      </c>
      <c r="AE77" t="s">
        <v>77</v>
      </c>
      <c r="AF77" t="s">
        <v>77</v>
      </c>
      <c r="AG77" t="str">
        <f t="shared" si="10"/>
        <v>Y</v>
      </c>
      <c r="AH77" t="str">
        <f t="shared" si="11"/>
        <v>Y</v>
      </c>
    </row>
    <row r="78" spans="1:34" x14ac:dyDescent="0.25">
      <c r="A78" t="s">
        <v>46</v>
      </c>
      <c r="B78" t="s">
        <v>169</v>
      </c>
      <c r="C78" t="s">
        <v>63</v>
      </c>
      <c r="D78" s="2">
        <v>90</v>
      </c>
      <c r="E78" t="s">
        <v>77</v>
      </c>
      <c r="F78" t="s">
        <v>77</v>
      </c>
      <c r="G78" t="s">
        <v>77</v>
      </c>
      <c r="H78" t="s">
        <v>77</v>
      </c>
      <c r="I78" t="s">
        <v>77</v>
      </c>
      <c r="J78" t="s">
        <v>77</v>
      </c>
      <c r="K78" t="s">
        <v>77</v>
      </c>
      <c r="L78" t="s">
        <v>77</v>
      </c>
      <c r="M78" t="str">
        <f t="shared" si="6"/>
        <v>Y</v>
      </c>
      <c r="N78" t="str">
        <f t="shared" si="7"/>
        <v>Y</v>
      </c>
      <c r="O78" t="s">
        <v>77</v>
      </c>
      <c r="P78" t="s">
        <v>77</v>
      </c>
      <c r="Q78" t="s">
        <v>77</v>
      </c>
      <c r="R78" t="s">
        <v>77</v>
      </c>
      <c r="S78" t="s">
        <v>77</v>
      </c>
      <c r="T78" t="s">
        <v>77</v>
      </c>
      <c r="U78" t="s">
        <v>77</v>
      </c>
      <c r="V78" t="s">
        <v>77</v>
      </c>
      <c r="W78" t="str">
        <f t="shared" si="8"/>
        <v>Y</v>
      </c>
      <c r="X78" t="str">
        <f t="shared" si="9"/>
        <v>Y</v>
      </c>
      <c r="Y78" t="s">
        <v>77</v>
      </c>
      <c r="Z78" t="s">
        <v>77</v>
      </c>
      <c r="AA78" t="s">
        <v>77</v>
      </c>
      <c r="AB78" t="s">
        <v>77</v>
      </c>
      <c r="AC78" t="s">
        <v>77</v>
      </c>
      <c r="AD78" t="s">
        <v>77</v>
      </c>
      <c r="AE78" t="s">
        <v>77</v>
      </c>
      <c r="AF78" t="s">
        <v>77</v>
      </c>
      <c r="AG78" t="str">
        <f t="shared" si="10"/>
        <v>Y</v>
      </c>
      <c r="AH78" t="str">
        <f t="shared" si="11"/>
        <v>Y</v>
      </c>
    </row>
    <row r="79" spans="1:34" x14ac:dyDescent="0.25">
      <c r="A79" t="s">
        <v>48</v>
      </c>
      <c r="B79" t="s">
        <v>153</v>
      </c>
      <c r="C79" t="s">
        <v>64</v>
      </c>
      <c r="D79" s="2">
        <v>0</v>
      </c>
      <c r="E79" t="s">
        <v>77</v>
      </c>
      <c r="F79" t="s">
        <v>77</v>
      </c>
      <c r="G79" t="s">
        <v>77</v>
      </c>
      <c r="H79" t="s">
        <v>77</v>
      </c>
      <c r="I79" t="s">
        <v>77</v>
      </c>
      <c r="J79" t="s">
        <v>77</v>
      </c>
      <c r="K79" t="s">
        <v>77</v>
      </c>
      <c r="L79" t="s">
        <v>77</v>
      </c>
      <c r="M79" t="str">
        <f t="shared" si="6"/>
        <v>Y</v>
      </c>
      <c r="N79" t="str">
        <f t="shared" si="7"/>
        <v>Y</v>
      </c>
      <c r="O79" t="s">
        <v>77</v>
      </c>
      <c r="P79" t="s">
        <v>210</v>
      </c>
      <c r="Q79" t="s">
        <v>77</v>
      </c>
      <c r="R79" t="s">
        <v>77</v>
      </c>
      <c r="S79" t="s">
        <v>77</v>
      </c>
      <c r="T79" t="s">
        <v>77</v>
      </c>
      <c r="U79" t="s">
        <v>77</v>
      </c>
      <c r="V79" t="s">
        <v>77</v>
      </c>
      <c r="W79" t="str">
        <f t="shared" si="8"/>
        <v>Y</v>
      </c>
      <c r="X79" t="str">
        <f t="shared" si="9"/>
        <v>Y</v>
      </c>
      <c r="Y79" t="s">
        <v>77</v>
      </c>
      <c r="Z79" t="s">
        <v>77</v>
      </c>
      <c r="AA79" t="s">
        <v>77</v>
      </c>
      <c r="AB79" t="s">
        <v>77</v>
      </c>
      <c r="AC79" t="s">
        <v>77</v>
      </c>
      <c r="AD79" t="s">
        <v>77</v>
      </c>
      <c r="AE79" t="s">
        <v>77</v>
      </c>
      <c r="AF79" t="s">
        <v>77</v>
      </c>
      <c r="AG79" t="str">
        <f t="shared" si="10"/>
        <v>Y</v>
      </c>
      <c r="AH79" t="str">
        <f t="shared" si="11"/>
        <v>Y</v>
      </c>
    </row>
    <row r="80" spans="1:34" x14ac:dyDescent="0.25">
      <c r="A80" t="s">
        <v>48</v>
      </c>
      <c r="B80" t="s">
        <v>153</v>
      </c>
      <c r="C80" t="s">
        <v>64</v>
      </c>
      <c r="D80" s="2">
        <v>7</v>
      </c>
      <c r="E80" t="s">
        <v>77</v>
      </c>
      <c r="F80" t="s">
        <v>77</v>
      </c>
      <c r="G80" t="s">
        <v>77</v>
      </c>
      <c r="H80" t="s">
        <v>77</v>
      </c>
      <c r="I80" t="s">
        <v>77</v>
      </c>
      <c r="J80" t="s">
        <v>77</v>
      </c>
      <c r="K80" t="s">
        <v>77</v>
      </c>
      <c r="L80" t="s">
        <v>77</v>
      </c>
      <c r="M80" t="str">
        <f t="shared" si="6"/>
        <v>Y</v>
      </c>
      <c r="N80" t="str">
        <f t="shared" si="7"/>
        <v>Y</v>
      </c>
      <c r="O80" t="s">
        <v>77</v>
      </c>
      <c r="P80" t="s">
        <v>210</v>
      </c>
      <c r="Q80" t="s">
        <v>77</v>
      </c>
      <c r="R80" t="s">
        <v>77</v>
      </c>
      <c r="S80" t="s">
        <v>77</v>
      </c>
      <c r="T80" t="s">
        <v>77</v>
      </c>
      <c r="U80" t="s">
        <v>77</v>
      </c>
      <c r="V80" t="s">
        <v>77</v>
      </c>
      <c r="W80" t="str">
        <f t="shared" si="8"/>
        <v>Y</v>
      </c>
      <c r="X80" t="str">
        <f t="shared" si="9"/>
        <v>Y</v>
      </c>
      <c r="Y80" t="s">
        <v>77</v>
      </c>
      <c r="Z80" t="s">
        <v>210</v>
      </c>
      <c r="AA80" t="s">
        <v>77</v>
      </c>
      <c r="AB80" t="s">
        <v>77</v>
      </c>
      <c r="AC80" t="s">
        <v>77</v>
      </c>
      <c r="AD80" t="s">
        <v>77</v>
      </c>
      <c r="AE80" t="s">
        <v>77</v>
      </c>
      <c r="AF80" t="s">
        <v>77</v>
      </c>
      <c r="AG80" t="str">
        <f t="shared" si="10"/>
        <v>Y</v>
      </c>
      <c r="AH80" t="str">
        <f t="shared" si="11"/>
        <v>Y</v>
      </c>
    </row>
    <row r="81" spans="1:34" x14ac:dyDescent="0.25">
      <c r="A81" t="s">
        <v>48</v>
      </c>
      <c r="B81" t="s">
        <v>153</v>
      </c>
      <c r="C81" t="s">
        <v>64</v>
      </c>
      <c r="D81" s="2">
        <v>90</v>
      </c>
      <c r="E81" t="s">
        <v>77</v>
      </c>
      <c r="F81" t="s">
        <v>77</v>
      </c>
      <c r="G81" t="s">
        <v>77</v>
      </c>
      <c r="H81" t="s">
        <v>77</v>
      </c>
      <c r="I81" t="s">
        <v>77</v>
      </c>
      <c r="J81" t="s">
        <v>77</v>
      </c>
      <c r="K81" t="s">
        <v>77</v>
      </c>
      <c r="L81" t="s">
        <v>77</v>
      </c>
      <c r="M81" t="str">
        <f t="shared" si="6"/>
        <v>Y</v>
      </c>
      <c r="N81" t="str">
        <f t="shared" si="7"/>
        <v>Y</v>
      </c>
      <c r="O81" t="s">
        <v>77</v>
      </c>
      <c r="P81" t="s">
        <v>77</v>
      </c>
      <c r="Q81" t="s">
        <v>77</v>
      </c>
      <c r="R81" t="s">
        <v>77</v>
      </c>
      <c r="S81" t="s">
        <v>77</v>
      </c>
      <c r="T81" t="s">
        <v>77</v>
      </c>
      <c r="U81" t="s">
        <v>77</v>
      </c>
      <c r="V81" t="s">
        <v>77</v>
      </c>
      <c r="W81" t="str">
        <f t="shared" si="8"/>
        <v>Y</v>
      </c>
      <c r="X81" t="str">
        <f t="shared" si="9"/>
        <v>Y</v>
      </c>
      <c r="Y81" t="s">
        <v>77</v>
      </c>
      <c r="Z81" t="s">
        <v>210</v>
      </c>
      <c r="AA81" t="s">
        <v>77</v>
      </c>
      <c r="AB81" t="s">
        <v>77</v>
      </c>
      <c r="AC81" t="s">
        <v>77</v>
      </c>
      <c r="AD81" t="s">
        <v>77</v>
      </c>
      <c r="AE81" t="s">
        <v>77</v>
      </c>
      <c r="AF81" t="s">
        <v>210</v>
      </c>
      <c r="AG81" t="str">
        <f t="shared" si="10"/>
        <v>Y</v>
      </c>
      <c r="AH81" t="str">
        <f t="shared" si="11"/>
        <v>Y</v>
      </c>
    </row>
    <row r="82" spans="1:34" x14ac:dyDescent="0.25">
      <c r="A82" t="s">
        <v>49</v>
      </c>
      <c r="B82" t="s">
        <v>182</v>
      </c>
      <c r="C82" t="s">
        <v>63</v>
      </c>
      <c r="D82" s="2">
        <v>0</v>
      </c>
      <c r="E82" t="s">
        <v>77</v>
      </c>
      <c r="F82" t="s">
        <v>77</v>
      </c>
      <c r="G82" t="s">
        <v>210</v>
      </c>
      <c r="H82" t="s">
        <v>210</v>
      </c>
      <c r="I82" t="s">
        <v>210</v>
      </c>
      <c r="J82" t="s">
        <v>210</v>
      </c>
      <c r="K82" t="s">
        <v>210</v>
      </c>
      <c r="L82" t="s">
        <v>77</v>
      </c>
      <c r="M82" t="str">
        <f t="shared" si="6"/>
        <v>N</v>
      </c>
      <c r="N82" t="str">
        <f t="shared" si="7"/>
        <v>Y</v>
      </c>
      <c r="O82" t="s">
        <v>210</v>
      </c>
      <c r="P82" t="s">
        <v>210</v>
      </c>
      <c r="Q82" t="s">
        <v>210</v>
      </c>
      <c r="R82" t="s">
        <v>210</v>
      </c>
      <c r="S82" t="s">
        <v>210</v>
      </c>
      <c r="T82" t="s">
        <v>210</v>
      </c>
      <c r="U82" t="s">
        <v>210</v>
      </c>
      <c r="V82" t="s">
        <v>77</v>
      </c>
      <c r="W82" t="str">
        <f t="shared" si="8"/>
        <v>N</v>
      </c>
      <c r="X82" t="str">
        <f t="shared" si="9"/>
        <v>Y</v>
      </c>
      <c r="Y82" t="s">
        <v>210</v>
      </c>
      <c r="Z82" t="s">
        <v>210</v>
      </c>
      <c r="AA82" t="s">
        <v>210</v>
      </c>
      <c r="AB82" t="s">
        <v>210</v>
      </c>
      <c r="AC82" t="s">
        <v>210</v>
      </c>
      <c r="AD82" t="s">
        <v>77</v>
      </c>
      <c r="AE82" t="s">
        <v>210</v>
      </c>
      <c r="AF82" t="s">
        <v>210</v>
      </c>
      <c r="AG82" t="str">
        <f t="shared" si="10"/>
        <v>N</v>
      </c>
      <c r="AH82" t="str">
        <f t="shared" si="11"/>
        <v>Y</v>
      </c>
    </row>
    <row r="83" spans="1:34" x14ac:dyDescent="0.25">
      <c r="A83" t="s">
        <v>49</v>
      </c>
      <c r="B83" t="s">
        <v>182</v>
      </c>
      <c r="C83" t="s">
        <v>63</v>
      </c>
      <c r="D83" s="2">
        <v>7</v>
      </c>
      <c r="E83" t="s">
        <v>77</v>
      </c>
      <c r="F83" t="s">
        <v>77</v>
      </c>
      <c r="G83" t="s">
        <v>210</v>
      </c>
      <c r="H83" t="s">
        <v>210</v>
      </c>
      <c r="I83" t="s">
        <v>210</v>
      </c>
      <c r="J83" t="s">
        <v>210</v>
      </c>
      <c r="K83" t="s">
        <v>77</v>
      </c>
      <c r="L83" t="s">
        <v>77</v>
      </c>
      <c r="M83" t="str">
        <f t="shared" si="6"/>
        <v>N</v>
      </c>
      <c r="N83" t="str">
        <f t="shared" si="7"/>
        <v>Y</v>
      </c>
      <c r="O83" t="s">
        <v>77</v>
      </c>
      <c r="P83" t="s">
        <v>77</v>
      </c>
      <c r="Q83" t="s">
        <v>210</v>
      </c>
      <c r="R83" t="s">
        <v>210</v>
      </c>
      <c r="S83" t="s">
        <v>77</v>
      </c>
      <c r="T83" t="s">
        <v>210</v>
      </c>
      <c r="U83" t="s">
        <v>210</v>
      </c>
      <c r="V83" t="s">
        <v>210</v>
      </c>
      <c r="W83" t="str">
        <f t="shared" si="8"/>
        <v>N</v>
      </c>
      <c r="X83" t="str">
        <f t="shared" si="9"/>
        <v>Y</v>
      </c>
      <c r="Y83" t="s">
        <v>77</v>
      </c>
      <c r="Z83" t="s">
        <v>77</v>
      </c>
      <c r="AA83" t="s">
        <v>210</v>
      </c>
      <c r="AB83" t="s">
        <v>77</v>
      </c>
      <c r="AC83" t="s">
        <v>77</v>
      </c>
      <c r="AD83" t="s">
        <v>77</v>
      </c>
      <c r="AE83" t="s">
        <v>77</v>
      </c>
      <c r="AF83" t="s">
        <v>210</v>
      </c>
      <c r="AG83" t="str">
        <f t="shared" si="10"/>
        <v>Y</v>
      </c>
      <c r="AH83" t="str">
        <f t="shared" si="11"/>
        <v>Y</v>
      </c>
    </row>
    <row r="84" spans="1:34" x14ac:dyDescent="0.25">
      <c r="A84" t="s">
        <v>49</v>
      </c>
      <c r="B84" t="s">
        <v>182</v>
      </c>
      <c r="C84" t="s">
        <v>63</v>
      </c>
      <c r="D84" s="2">
        <v>90</v>
      </c>
      <c r="E84" t="s">
        <v>77</v>
      </c>
      <c r="F84" t="s">
        <v>210</v>
      </c>
      <c r="G84" t="s">
        <v>210</v>
      </c>
      <c r="H84" t="s">
        <v>210</v>
      </c>
      <c r="I84" t="s">
        <v>210</v>
      </c>
      <c r="J84" t="s">
        <v>210</v>
      </c>
      <c r="K84" t="s">
        <v>210</v>
      </c>
      <c r="L84" t="s">
        <v>210</v>
      </c>
      <c r="M84" t="str">
        <f t="shared" si="6"/>
        <v>N</v>
      </c>
      <c r="N84" t="str">
        <f t="shared" si="7"/>
        <v>N</v>
      </c>
      <c r="O84" t="s">
        <v>77</v>
      </c>
      <c r="P84" t="s">
        <v>77</v>
      </c>
      <c r="Q84" t="s">
        <v>210</v>
      </c>
      <c r="R84" t="s">
        <v>77</v>
      </c>
      <c r="S84" t="s">
        <v>77</v>
      </c>
      <c r="T84" t="s">
        <v>210</v>
      </c>
      <c r="U84" t="s">
        <v>77</v>
      </c>
      <c r="V84" t="s">
        <v>77</v>
      </c>
      <c r="W84" t="str">
        <f t="shared" si="8"/>
        <v>Y</v>
      </c>
      <c r="X84" t="str">
        <f t="shared" si="9"/>
        <v>Y</v>
      </c>
      <c r="Y84" t="s">
        <v>77</v>
      </c>
      <c r="Z84" t="s">
        <v>77</v>
      </c>
      <c r="AA84" t="s">
        <v>77</v>
      </c>
      <c r="AB84" t="s">
        <v>210</v>
      </c>
      <c r="AC84" t="s">
        <v>210</v>
      </c>
      <c r="AD84" t="s">
        <v>77</v>
      </c>
      <c r="AE84" t="s">
        <v>210</v>
      </c>
      <c r="AF84" t="s">
        <v>210</v>
      </c>
      <c r="AG84" t="str">
        <f t="shared" si="10"/>
        <v>Y</v>
      </c>
      <c r="AH84" t="str">
        <f t="shared" si="11"/>
        <v>Y</v>
      </c>
    </row>
    <row r="85" spans="1:34" x14ac:dyDescent="0.25">
      <c r="A85" t="s">
        <v>50</v>
      </c>
      <c r="B85" t="s">
        <v>176</v>
      </c>
      <c r="C85" t="s">
        <v>64</v>
      </c>
      <c r="D85" s="2">
        <v>0</v>
      </c>
      <c r="E85" t="s">
        <v>77</v>
      </c>
      <c r="F85" t="s">
        <v>77</v>
      </c>
      <c r="G85" t="s">
        <v>77</v>
      </c>
      <c r="H85" t="s">
        <v>77</v>
      </c>
      <c r="I85" t="s">
        <v>77</v>
      </c>
      <c r="J85" t="s">
        <v>77</v>
      </c>
      <c r="K85" t="s">
        <v>77</v>
      </c>
      <c r="L85" t="s">
        <v>77</v>
      </c>
      <c r="M85" t="str">
        <f t="shared" si="6"/>
        <v>Y</v>
      </c>
      <c r="N85" t="str">
        <f t="shared" si="7"/>
        <v>Y</v>
      </c>
      <c r="O85" t="s">
        <v>77</v>
      </c>
      <c r="P85" t="s">
        <v>210</v>
      </c>
      <c r="Q85" t="s">
        <v>77</v>
      </c>
      <c r="R85" t="s">
        <v>77</v>
      </c>
      <c r="S85" t="s">
        <v>77</v>
      </c>
      <c r="T85" t="s">
        <v>77</v>
      </c>
      <c r="U85" t="s">
        <v>77</v>
      </c>
      <c r="V85" t="s">
        <v>77</v>
      </c>
      <c r="W85" t="str">
        <f t="shared" si="8"/>
        <v>Y</v>
      </c>
      <c r="X85" t="str">
        <f t="shared" si="9"/>
        <v>Y</v>
      </c>
      <c r="Y85" t="s">
        <v>77</v>
      </c>
      <c r="Z85" t="s">
        <v>210</v>
      </c>
      <c r="AA85" t="s">
        <v>77</v>
      </c>
      <c r="AB85" t="s">
        <v>77</v>
      </c>
      <c r="AC85" t="s">
        <v>77</v>
      </c>
      <c r="AD85" t="s">
        <v>77</v>
      </c>
      <c r="AE85" t="s">
        <v>77</v>
      </c>
      <c r="AF85" t="s">
        <v>77</v>
      </c>
      <c r="AG85" t="str">
        <f t="shared" si="10"/>
        <v>Y</v>
      </c>
      <c r="AH85" t="str">
        <f t="shared" si="11"/>
        <v>Y</v>
      </c>
    </row>
    <row r="86" spans="1:34" x14ac:dyDescent="0.25">
      <c r="A86" t="s">
        <v>50</v>
      </c>
      <c r="B86" t="s">
        <v>176</v>
      </c>
      <c r="C86" t="s">
        <v>64</v>
      </c>
      <c r="D86" s="2">
        <v>7</v>
      </c>
      <c r="E86" t="s">
        <v>77</v>
      </c>
      <c r="F86" t="s">
        <v>77</v>
      </c>
      <c r="G86" t="s">
        <v>77</v>
      </c>
      <c r="H86" t="s">
        <v>77</v>
      </c>
      <c r="I86" t="s">
        <v>77</v>
      </c>
      <c r="J86" t="s">
        <v>77</v>
      </c>
      <c r="K86" t="s">
        <v>77</v>
      </c>
      <c r="L86" t="s">
        <v>77</v>
      </c>
      <c r="M86" t="str">
        <f t="shared" si="6"/>
        <v>Y</v>
      </c>
      <c r="N86" t="str">
        <f t="shared" si="7"/>
        <v>Y</v>
      </c>
      <c r="O86" t="s">
        <v>77</v>
      </c>
      <c r="P86" t="s">
        <v>77</v>
      </c>
      <c r="Q86" t="s">
        <v>77</v>
      </c>
      <c r="R86" t="s">
        <v>77</v>
      </c>
      <c r="S86" t="s">
        <v>77</v>
      </c>
      <c r="T86" t="s">
        <v>77</v>
      </c>
      <c r="U86" t="s">
        <v>77</v>
      </c>
      <c r="V86" t="s">
        <v>77</v>
      </c>
      <c r="W86" t="str">
        <f t="shared" si="8"/>
        <v>Y</v>
      </c>
      <c r="X86" t="str">
        <f t="shared" si="9"/>
        <v>Y</v>
      </c>
      <c r="Y86" t="s">
        <v>77</v>
      </c>
      <c r="Z86" t="s">
        <v>210</v>
      </c>
      <c r="AA86" t="s">
        <v>77</v>
      </c>
      <c r="AB86" t="s">
        <v>77</v>
      </c>
      <c r="AC86" t="s">
        <v>77</v>
      </c>
      <c r="AD86" t="s">
        <v>77</v>
      </c>
      <c r="AE86" t="s">
        <v>77</v>
      </c>
      <c r="AF86" t="s">
        <v>77</v>
      </c>
      <c r="AG86" t="str">
        <f t="shared" si="10"/>
        <v>Y</v>
      </c>
      <c r="AH86" t="str">
        <f t="shared" si="11"/>
        <v>Y</v>
      </c>
    </row>
    <row r="87" spans="1:34" x14ac:dyDescent="0.25">
      <c r="A87" t="s">
        <v>50</v>
      </c>
      <c r="B87" t="s">
        <v>176</v>
      </c>
      <c r="C87" t="s">
        <v>64</v>
      </c>
      <c r="D87" s="2">
        <v>90</v>
      </c>
      <c r="E87" t="s">
        <v>77</v>
      </c>
      <c r="F87" t="s">
        <v>77</v>
      </c>
      <c r="G87" t="s">
        <v>77</v>
      </c>
      <c r="H87" t="s">
        <v>77</v>
      </c>
      <c r="I87" t="s">
        <v>77</v>
      </c>
      <c r="J87" t="s">
        <v>77</v>
      </c>
      <c r="K87" t="s">
        <v>77</v>
      </c>
      <c r="L87" t="s">
        <v>77</v>
      </c>
      <c r="M87" t="str">
        <f t="shared" si="6"/>
        <v>Y</v>
      </c>
      <c r="N87" t="str">
        <f t="shared" si="7"/>
        <v>Y</v>
      </c>
      <c r="O87" t="s">
        <v>77</v>
      </c>
      <c r="P87" t="s">
        <v>77</v>
      </c>
      <c r="Q87" t="s">
        <v>77</v>
      </c>
      <c r="R87" t="s">
        <v>77</v>
      </c>
      <c r="S87" t="s">
        <v>77</v>
      </c>
      <c r="T87" t="s">
        <v>77</v>
      </c>
      <c r="U87" t="s">
        <v>77</v>
      </c>
      <c r="V87" t="s">
        <v>77</v>
      </c>
      <c r="W87" t="str">
        <f t="shared" si="8"/>
        <v>Y</v>
      </c>
      <c r="X87" t="str">
        <f t="shared" si="9"/>
        <v>Y</v>
      </c>
      <c r="Y87" t="s">
        <v>77</v>
      </c>
      <c r="Z87" t="s">
        <v>77</v>
      </c>
      <c r="AA87" t="s">
        <v>77</v>
      </c>
      <c r="AB87" t="s">
        <v>77</v>
      </c>
      <c r="AC87" t="s">
        <v>77</v>
      </c>
      <c r="AD87" t="s">
        <v>77</v>
      </c>
      <c r="AE87" t="s">
        <v>77</v>
      </c>
      <c r="AF87" t="s">
        <v>77</v>
      </c>
      <c r="AG87" t="str">
        <f t="shared" si="10"/>
        <v>Y</v>
      </c>
      <c r="AH87" t="str">
        <f t="shared" si="11"/>
        <v>Y</v>
      </c>
    </row>
    <row r="88" spans="1:34" x14ac:dyDescent="0.25">
      <c r="A88" t="s">
        <v>51</v>
      </c>
      <c r="B88" t="s">
        <v>170</v>
      </c>
      <c r="C88" t="s">
        <v>63</v>
      </c>
      <c r="D88" s="2">
        <v>0</v>
      </c>
      <c r="E88" t="s">
        <v>77</v>
      </c>
      <c r="F88" t="s">
        <v>210</v>
      </c>
      <c r="G88" t="s">
        <v>77</v>
      </c>
      <c r="H88" t="s">
        <v>77</v>
      </c>
      <c r="I88" t="s">
        <v>77</v>
      </c>
      <c r="J88" t="s">
        <v>77</v>
      </c>
      <c r="K88" t="s">
        <v>77</v>
      </c>
      <c r="L88" t="s">
        <v>77</v>
      </c>
      <c r="M88" t="str">
        <f t="shared" si="6"/>
        <v>Y</v>
      </c>
      <c r="N88" t="str">
        <f t="shared" si="7"/>
        <v>Y</v>
      </c>
      <c r="O88" t="s">
        <v>77</v>
      </c>
      <c r="P88" t="s">
        <v>77</v>
      </c>
      <c r="Q88" t="s">
        <v>77</v>
      </c>
      <c r="R88" t="s">
        <v>77</v>
      </c>
      <c r="S88" t="s">
        <v>77</v>
      </c>
      <c r="T88" t="s">
        <v>77</v>
      </c>
      <c r="U88" t="s">
        <v>77</v>
      </c>
      <c r="V88" t="s">
        <v>77</v>
      </c>
      <c r="W88" t="str">
        <f t="shared" si="8"/>
        <v>Y</v>
      </c>
      <c r="X88" t="str">
        <f t="shared" si="9"/>
        <v>Y</v>
      </c>
      <c r="Y88" t="s">
        <v>77</v>
      </c>
      <c r="Z88" t="s">
        <v>210</v>
      </c>
      <c r="AA88" t="s">
        <v>77</v>
      </c>
      <c r="AB88" t="s">
        <v>77</v>
      </c>
      <c r="AC88" t="s">
        <v>77</v>
      </c>
      <c r="AD88" t="s">
        <v>77</v>
      </c>
      <c r="AE88" t="s">
        <v>77</v>
      </c>
      <c r="AF88" t="s">
        <v>77</v>
      </c>
      <c r="AG88" t="str">
        <f t="shared" si="10"/>
        <v>Y</v>
      </c>
      <c r="AH88" t="str">
        <f t="shared" si="11"/>
        <v>Y</v>
      </c>
    </row>
    <row r="89" spans="1:34" x14ac:dyDescent="0.25">
      <c r="A89" t="s">
        <v>51</v>
      </c>
      <c r="B89" t="s">
        <v>170</v>
      </c>
      <c r="C89" t="s">
        <v>63</v>
      </c>
      <c r="D89" s="2">
        <v>7</v>
      </c>
      <c r="E89" t="s">
        <v>77</v>
      </c>
      <c r="F89" t="s">
        <v>77</v>
      </c>
      <c r="G89" t="s">
        <v>77</v>
      </c>
      <c r="H89" t="s">
        <v>77</v>
      </c>
      <c r="I89" t="s">
        <v>77</v>
      </c>
      <c r="J89" t="s">
        <v>77</v>
      </c>
      <c r="K89" t="s">
        <v>77</v>
      </c>
      <c r="L89" t="s">
        <v>77</v>
      </c>
      <c r="M89" t="str">
        <f t="shared" si="6"/>
        <v>Y</v>
      </c>
      <c r="N89" t="str">
        <f t="shared" si="7"/>
        <v>Y</v>
      </c>
      <c r="O89" t="s">
        <v>77</v>
      </c>
      <c r="P89" t="s">
        <v>210</v>
      </c>
      <c r="Q89" t="s">
        <v>77</v>
      </c>
      <c r="R89" t="s">
        <v>77</v>
      </c>
      <c r="S89" t="s">
        <v>77</v>
      </c>
      <c r="T89" t="s">
        <v>77</v>
      </c>
      <c r="U89" t="s">
        <v>77</v>
      </c>
      <c r="V89" t="s">
        <v>77</v>
      </c>
      <c r="W89" t="str">
        <f t="shared" si="8"/>
        <v>Y</v>
      </c>
      <c r="X89" t="str">
        <f t="shared" si="9"/>
        <v>Y</v>
      </c>
      <c r="Y89" t="s">
        <v>77</v>
      </c>
      <c r="Z89" t="s">
        <v>77</v>
      </c>
      <c r="AA89" t="s">
        <v>77</v>
      </c>
      <c r="AB89" t="s">
        <v>77</v>
      </c>
      <c r="AC89" t="s">
        <v>77</v>
      </c>
      <c r="AD89" t="s">
        <v>77</v>
      </c>
      <c r="AE89" t="s">
        <v>77</v>
      </c>
      <c r="AF89" t="s">
        <v>77</v>
      </c>
      <c r="AG89" t="str">
        <f t="shared" si="10"/>
        <v>Y</v>
      </c>
      <c r="AH89" t="str">
        <f t="shared" si="11"/>
        <v>Y</v>
      </c>
    </row>
    <row r="90" spans="1:34" x14ac:dyDescent="0.25">
      <c r="A90" t="s">
        <v>51</v>
      </c>
      <c r="B90" t="s">
        <v>170</v>
      </c>
      <c r="C90" t="s">
        <v>63</v>
      </c>
      <c r="D90" s="2">
        <v>90</v>
      </c>
      <c r="E90" t="s">
        <v>77</v>
      </c>
      <c r="F90" t="s">
        <v>77</v>
      </c>
      <c r="G90" t="s">
        <v>77</v>
      </c>
      <c r="H90" t="s">
        <v>77</v>
      </c>
      <c r="I90" t="s">
        <v>77</v>
      </c>
      <c r="J90" t="s">
        <v>77</v>
      </c>
      <c r="K90" t="s">
        <v>77</v>
      </c>
      <c r="L90" t="s">
        <v>77</v>
      </c>
      <c r="M90" t="str">
        <f t="shared" si="6"/>
        <v>Y</v>
      </c>
      <c r="N90" t="str">
        <f t="shared" si="7"/>
        <v>Y</v>
      </c>
      <c r="O90" t="s">
        <v>77</v>
      </c>
      <c r="P90" t="s">
        <v>77</v>
      </c>
      <c r="Q90" t="s">
        <v>77</v>
      </c>
      <c r="R90" t="s">
        <v>77</v>
      </c>
      <c r="S90" t="s">
        <v>77</v>
      </c>
      <c r="T90" t="s">
        <v>77</v>
      </c>
      <c r="U90" t="s">
        <v>77</v>
      </c>
      <c r="V90" t="s">
        <v>77</v>
      </c>
      <c r="W90" t="str">
        <f t="shared" si="8"/>
        <v>Y</v>
      </c>
      <c r="X90" t="str">
        <f t="shared" si="9"/>
        <v>Y</v>
      </c>
      <c r="Y90" t="s">
        <v>77</v>
      </c>
      <c r="Z90" t="s">
        <v>77</v>
      </c>
      <c r="AA90" t="s">
        <v>77</v>
      </c>
      <c r="AB90" t="s">
        <v>77</v>
      </c>
      <c r="AC90" t="s">
        <v>77</v>
      </c>
      <c r="AD90" t="s">
        <v>77</v>
      </c>
      <c r="AE90" t="s">
        <v>77</v>
      </c>
      <c r="AF90" t="s">
        <v>77</v>
      </c>
      <c r="AG90" t="str">
        <f t="shared" si="10"/>
        <v>Y</v>
      </c>
      <c r="AH90" t="str">
        <f t="shared" si="11"/>
        <v>Y</v>
      </c>
    </row>
    <row r="91" spans="1:34" x14ac:dyDescent="0.25">
      <c r="A91" t="s">
        <v>52</v>
      </c>
      <c r="B91" t="s">
        <v>154</v>
      </c>
      <c r="C91" t="s">
        <v>64</v>
      </c>
      <c r="D91" s="2">
        <v>0</v>
      </c>
      <c r="E91" t="s">
        <v>77</v>
      </c>
      <c r="F91" t="s">
        <v>77</v>
      </c>
      <c r="G91" t="s">
        <v>210</v>
      </c>
      <c r="H91" t="s">
        <v>210</v>
      </c>
      <c r="I91" t="s">
        <v>210</v>
      </c>
      <c r="J91" t="s">
        <v>77</v>
      </c>
      <c r="K91" t="s">
        <v>77</v>
      </c>
      <c r="L91" t="s">
        <v>77</v>
      </c>
      <c r="M91" t="str">
        <f t="shared" si="6"/>
        <v>N</v>
      </c>
      <c r="N91" t="str">
        <f t="shared" si="7"/>
        <v>Y</v>
      </c>
      <c r="O91" t="s">
        <v>77</v>
      </c>
      <c r="P91" t="s">
        <v>77</v>
      </c>
      <c r="Q91" t="s">
        <v>77</v>
      </c>
      <c r="R91" t="s">
        <v>210</v>
      </c>
      <c r="S91" t="s">
        <v>210</v>
      </c>
      <c r="T91" t="s">
        <v>77</v>
      </c>
      <c r="U91" t="s">
        <v>210</v>
      </c>
      <c r="V91" t="s">
        <v>77</v>
      </c>
      <c r="W91" t="str">
        <f t="shared" si="8"/>
        <v>Y</v>
      </c>
      <c r="X91" t="str">
        <f t="shared" si="9"/>
        <v>Y</v>
      </c>
      <c r="Y91" t="s">
        <v>77</v>
      </c>
      <c r="Z91" t="s">
        <v>210</v>
      </c>
      <c r="AA91" t="s">
        <v>210</v>
      </c>
      <c r="AB91" t="s">
        <v>210</v>
      </c>
      <c r="AC91" t="s">
        <v>210</v>
      </c>
      <c r="AD91" t="s">
        <v>77</v>
      </c>
      <c r="AE91" t="s">
        <v>210</v>
      </c>
      <c r="AF91" t="s">
        <v>77</v>
      </c>
      <c r="AG91" t="str">
        <f t="shared" si="10"/>
        <v>N</v>
      </c>
      <c r="AH91" t="str">
        <f t="shared" si="11"/>
        <v>Y</v>
      </c>
    </row>
    <row r="92" spans="1:34" x14ac:dyDescent="0.25">
      <c r="A92" t="s">
        <v>52</v>
      </c>
      <c r="B92" t="s">
        <v>154</v>
      </c>
      <c r="C92" t="s">
        <v>64</v>
      </c>
      <c r="D92" s="2">
        <v>7</v>
      </c>
      <c r="E92" t="s">
        <v>77</v>
      </c>
      <c r="F92" t="s">
        <v>77</v>
      </c>
      <c r="G92" t="s">
        <v>77</v>
      </c>
      <c r="H92" t="s">
        <v>77</v>
      </c>
      <c r="I92" t="s">
        <v>77</v>
      </c>
      <c r="J92" t="s">
        <v>77</v>
      </c>
      <c r="K92" t="s">
        <v>77</v>
      </c>
      <c r="L92" t="s">
        <v>77</v>
      </c>
      <c r="M92" t="str">
        <f t="shared" si="6"/>
        <v>Y</v>
      </c>
      <c r="N92" t="str">
        <f t="shared" si="7"/>
        <v>Y</v>
      </c>
      <c r="O92" t="s">
        <v>77</v>
      </c>
      <c r="P92" t="s">
        <v>77</v>
      </c>
      <c r="Q92" t="s">
        <v>77</v>
      </c>
      <c r="R92" t="s">
        <v>77</v>
      </c>
      <c r="S92" t="s">
        <v>77</v>
      </c>
      <c r="T92" t="s">
        <v>77</v>
      </c>
      <c r="U92" t="s">
        <v>77</v>
      </c>
      <c r="V92" t="s">
        <v>77</v>
      </c>
      <c r="W92" t="str">
        <f t="shared" si="8"/>
        <v>Y</v>
      </c>
      <c r="X92" t="str">
        <f t="shared" si="9"/>
        <v>Y</v>
      </c>
      <c r="Y92" t="s">
        <v>77</v>
      </c>
      <c r="Z92" t="s">
        <v>77</v>
      </c>
      <c r="AA92" t="s">
        <v>77</v>
      </c>
      <c r="AB92" t="s">
        <v>77</v>
      </c>
      <c r="AC92" t="s">
        <v>77</v>
      </c>
      <c r="AD92" t="s">
        <v>77</v>
      </c>
      <c r="AE92" t="s">
        <v>77</v>
      </c>
      <c r="AF92" t="s">
        <v>77</v>
      </c>
      <c r="AG92" t="str">
        <f t="shared" si="10"/>
        <v>Y</v>
      </c>
      <c r="AH92" t="str">
        <f t="shared" si="11"/>
        <v>Y</v>
      </c>
    </row>
    <row r="93" spans="1:34" x14ac:dyDescent="0.25">
      <c r="A93" t="s">
        <v>52</v>
      </c>
      <c r="B93" t="s">
        <v>154</v>
      </c>
      <c r="C93" t="s">
        <v>64</v>
      </c>
      <c r="D93" s="2">
        <v>90</v>
      </c>
      <c r="E93" t="s">
        <v>77</v>
      </c>
      <c r="F93" t="s">
        <v>77</v>
      </c>
      <c r="G93" t="s">
        <v>77</v>
      </c>
      <c r="H93" t="s">
        <v>77</v>
      </c>
      <c r="I93" t="s">
        <v>77</v>
      </c>
      <c r="J93" t="s">
        <v>77</v>
      </c>
      <c r="K93" t="s">
        <v>77</v>
      </c>
      <c r="L93" t="s">
        <v>77</v>
      </c>
      <c r="M93" t="str">
        <f t="shared" si="6"/>
        <v>Y</v>
      </c>
      <c r="N93" t="str">
        <f t="shared" si="7"/>
        <v>Y</v>
      </c>
      <c r="O93" t="s">
        <v>77</v>
      </c>
      <c r="P93" t="s">
        <v>77</v>
      </c>
      <c r="Q93" t="s">
        <v>77</v>
      </c>
      <c r="R93" t="s">
        <v>77</v>
      </c>
      <c r="S93" t="s">
        <v>77</v>
      </c>
      <c r="T93" t="s">
        <v>77</v>
      </c>
      <c r="U93" t="s">
        <v>77</v>
      </c>
      <c r="V93" t="s">
        <v>77</v>
      </c>
      <c r="W93" t="str">
        <f t="shared" si="8"/>
        <v>Y</v>
      </c>
      <c r="X93" t="str">
        <f t="shared" si="9"/>
        <v>Y</v>
      </c>
      <c r="Y93" t="s">
        <v>77</v>
      </c>
      <c r="Z93" t="s">
        <v>77</v>
      </c>
      <c r="AA93" t="s">
        <v>77</v>
      </c>
      <c r="AB93" t="s">
        <v>77</v>
      </c>
      <c r="AC93" t="s">
        <v>77</v>
      </c>
      <c r="AD93" t="s">
        <v>77</v>
      </c>
      <c r="AE93" t="s">
        <v>77</v>
      </c>
      <c r="AF93" t="s">
        <v>77</v>
      </c>
      <c r="AG93" t="str">
        <f t="shared" si="10"/>
        <v>Y</v>
      </c>
      <c r="AH93" t="str">
        <f t="shared" si="11"/>
        <v>Y</v>
      </c>
    </row>
    <row r="94" spans="1:34" x14ac:dyDescent="0.25">
      <c r="A94" t="s">
        <v>54</v>
      </c>
      <c r="B94" t="s">
        <v>177</v>
      </c>
      <c r="C94" t="s">
        <v>64</v>
      </c>
      <c r="D94" s="2">
        <v>0</v>
      </c>
      <c r="E94" t="s">
        <v>77</v>
      </c>
      <c r="F94" t="s">
        <v>77</v>
      </c>
      <c r="G94" t="s">
        <v>77</v>
      </c>
      <c r="H94" t="s">
        <v>77</v>
      </c>
      <c r="I94" t="s">
        <v>77</v>
      </c>
      <c r="J94" t="s">
        <v>77</v>
      </c>
      <c r="K94" t="s">
        <v>77</v>
      </c>
      <c r="L94" t="s">
        <v>77</v>
      </c>
      <c r="M94" t="str">
        <f t="shared" si="6"/>
        <v>Y</v>
      </c>
      <c r="N94" t="str">
        <f t="shared" si="7"/>
        <v>Y</v>
      </c>
      <c r="O94" t="s">
        <v>77</v>
      </c>
      <c r="P94" t="s">
        <v>210</v>
      </c>
      <c r="Q94" t="s">
        <v>77</v>
      </c>
      <c r="R94" t="s">
        <v>77</v>
      </c>
      <c r="S94" t="s">
        <v>77</v>
      </c>
      <c r="T94" t="s">
        <v>77</v>
      </c>
      <c r="U94" t="s">
        <v>77</v>
      </c>
      <c r="V94" t="s">
        <v>77</v>
      </c>
      <c r="W94" t="str">
        <f t="shared" si="8"/>
        <v>Y</v>
      </c>
      <c r="X94" t="str">
        <f t="shared" si="9"/>
        <v>Y</v>
      </c>
      <c r="Y94" t="s">
        <v>77</v>
      </c>
      <c r="Z94" t="s">
        <v>210</v>
      </c>
      <c r="AA94" t="s">
        <v>210</v>
      </c>
      <c r="AB94" t="s">
        <v>210</v>
      </c>
      <c r="AC94" t="s">
        <v>77</v>
      </c>
      <c r="AD94" t="s">
        <v>77</v>
      </c>
      <c r="AE94" t="s">
        <v>210</v>
      </c>
      <c r="AF94" t="s">
        <v>77</v>
      </c>
      <c r="AG94" t="str">
        <f t="shared" si="10"/>
        <v>N</v>
      </c>
      <c r="AH94" t="str">
        <f t="shared" si="11"/>
        <v>Y</v>
      </c>
    </row>
    <row r="95" spans="1:34" x14ac:dyDescent="0.25">
      <c r="A95" t="s">
        <v>54</v>
      </c>
      <c r="B95" t="s">
        <v>177</v>
      </c>
      <c r="C95" t="s">
        <v>64</v>
      </c>
      <c r="D95" s="2">
        <v>7</v>
      </c>
      <c r="E95" t="s">
        <v>77</v>
      </c>
      <c r="F95" t="s">
        <v>77</v>
      </c>
      <c r="G95" t="s">
        <v>77</v>
      </c>
      <c r="H95" t="s">
        <v>77</v>
      </c>
      <c r="I95" t="s">
        <v>77</v>
      </c>
      <c r="J95" t="s">
        <v>77</v>
      </c>
      <c r="K95" t="s">
        <v>77</v>
      </c>
      <c r="L95" t="s">
        <v>77</v>
      </c>
      <c r="M95" t="str">
        <f t="shared" si="6"/>
        <v>Y</v>
      </c>
      <c r="N95" t="str">
        <f t="shared" si="7"/>
        <v>Y</v>
      </c>
      <c r="O95" t="s">
        <v>77</v>
      </c>
      <c r="P95" t="s">
        <v>77</v>
      </c>
      <c r="Q95" t="s">
        <v>77</v>
      </c>
      <c r="R95" t="s">
        <v>77</v>
      </c>
      <c r="S95" t="s">
        <v>77</v>
      </c>
      <c r="T95" t="s">
        <v>77</v>
      </c>
      <c r="U95" t="s">
        <v>77</v>
      </c>
      <c r="V95" t="s">
        <v>77</v>
      </c>
      <c r="W95" t="str">
        <f t="shared" si="8"/>
        <v>Y</v>
      </c>
      <c r="X95" t="str">
        <f t="shared" si="9"/>
        <v>Y</v>
      </c>
      <c r="Y95" t="s">
        <v>77</v>
      </c>
      <c r="Z95" t="s">
        <v>77</v>
      </c>
      <c r="AA95" t="s">
        <v>77</v>
      </c>
      <c r="AB95" t="s">
        <v>77</v>
      </c>
      <c r="AC95" t="s">
        <v>77</v>
      </c>
      <c r="AD95" t="s">
        <v>77</v>
      </c>
      <c r="AE95" t="s">
        <v>77</v>
      </c>
      <c r="AF95" t="s">
        <v>77</v>
      </c>
      <c r="AG95" t="str">
        <f t="shared" si="10"/>
        <v>Y</v>
      </c>
      <c r="AH95" t="str">
        <f t="shared" si="11"/>
        <v>Y</v>
      </c>
    </row>
    <row r="96" spans="1:34" x14ac:dyDescent="0.25">
      <c r="A96" t="s">
        <v>54</v>
      </c>
      <c r="B96" t="s">
        <v>177</v>
      </c>
      <c r="C96" t="s">
        <v>64</v>
      </c>
      <c r="D96" s="2">
        <v>90</v>
      </c>
      <c r="E96" t="s">
        <v>77</v>
      </c>
      <c r="F96" t="s">
        <v>210</v>
      </c>
      <c r="G96" t="s">
        <v>210</v>
      </c>
      <c r="H96" t="s">
        <v>77</v>
      </c>
      <c r="I96" t="s">
        <v>210</v>
      </c>
      <c r="J96" t="s">
        <v>77</v>
      </c>
      <c r="K96" t="s">
        <v>77</v>
      </c>
      <c r="L96" t="s">
        <v>77</v>
      </c>
      <c r="M96" t="str">
        <f t="shared" si="6"/>
        <v>Y</v>
      </c>
      <c r="N96" t="str">
        <f t="shared" si="7"/>
        <v>Y</v>
      </c>
      <c r="O96" t="s">
        <v>77</v>
      </c>
      <c r="P96" t="s">
        <v>77</v>
      </c>
      <c r="Q96" t="s">
        <v>77</v>
      </c>
      <c r="R96" t="s">
        <v>77</v>
      </c>
      <c r="S96" t="s">
        <v>77</v>
      </c>
      <c r="T96" t="s">
        <v>77</v>
      </c>
      <c r="U96" t="s">
        <v>77</v>
      </c>
      <c r="V96" t="s">
        <v>77</v>
      </c>
      <c r="W96" t="str">
        <f t="shared" si="8"/>
        <v>Y</v>
      </c>
      <c r="X96" t="str">
        <f t="shared" si="9"/>
        <v>Y</v>
      </c>
      <c r="Y96" t="s">
        <v>77</v>
      </c>
      <c r="Z96" t="s">
        <v>77</v>
      </c>
      <c r="AA96" t="s">
        <v>77</v>
      </c>
      <c r="AB96" t="s">
        <v>77</v>
      </c>
      <c r="AC96" t="s">
        <v>77</v>
      </c>
      <c r="AD96" t="s">
        <v>77</v>
      </c>
      <c r="AE96" t="s">
        <v>77</v>
      </c>
      <c r="AF96" t="s">
        <v>77</v>
      </c>
      <c r="AG96" t="str">
        <f t="shared" si="10"/>
        <v>Y</v>
      </c>
      <c r="AH96" t="str">
        <f t="shared" si="11"/>
        <v>Y</v>
      </c>
    </row>
    <row r="97" spans="1:34" x14ac:dyDescent="0.25">
      <c r="A97" t="s">
        <v>55</v>
      </c>
      <c r="B97" t="s">
        <v>171</v>
      </c>
      <c r="C97" t="s">
        <v>63</v>
      </c>
      <c r="D97" s="2">
        <v>0</v>
      </c>
      <c r="E97" t="s">
        <v>77</v>
      </c>
      <c r="F97" t="s">
        <v>77</v>
      </c>
      <c r="G97" t="s">
        <v>210</v>
      </c>
      <c r="H97" t="s">
        <v>210</v>
      </c>
      <c r="I97" t="s">
        <v>210</v>
      </c>
      <c r="J97" t="s">
        <v>210</v>
      </c>
      <c r="K97" t="s">
        <v>210</v>
      </c>
      <c r="L97" t="s">
        <v>210</v>
      </c>
      <c r="M97" t="str">
        <f t="shared" si="6"/>
        <v>N</v>
      </c>
      <c r="N97" t="str">
        <f t="shared" si="7"/>
        <v>N</v>
      </c>
      <c r="O97" t="s">
        <v>210</v>
      </c>
      <c r="P97" t="s">
        <v>210</v>
      </c>
      <c r="Q97" t="s">
        <v>210</v>
      </c>
      <c r="R97" t="s">
        <v>210</v>
      </c>
      <c r="S97" t="s">
        <v>210</v>
      </c>
      <c r="T97" t="s">
        <v>210</v>
      </c>
      <c r="U97" t="s">
        <v>210</v>
      </c>
      <c r="V97" t="s">
        <v>210</v>
      </c>
      <c r="W97" t="str">
        <f t="shared" si="8"/>
        <v>N</v>
      </c>
      <c r="X97" t="str">
        <f t="shared" si="9"/>
        <v>N</v>
      </c>
      <c r="Y97" t="s">
        <v>210</v>
      </c>
      <c r="Z97" t="s">
        <v>210</v>
      </c>
      <c r="AA97" t="s">
        <v>210</v>
      </c>
      <c r="AB97" t="s">
        <v>210</v>
      </c>
      <c r="AC97" t="s">
        <v>210</v>
      </c>
      <c r="AD97" t="s">
        <v>210</v>
      </c>
      <c r="AE97" t="s">
        <v>210</v>
      </c>
      <c r="AF97" t="s">
        <v>210</v>
      </c>
      <c r="AG97" t="str">
        <f t="shared" si="10"/>
        <v>N</v>
      </c>
      <c r="AH97" t="str">
        <f t="shared" si="11"/>
        <v>N</v>
      </c>
    </row>
    <row r="98" spans="1:34" x14ac:dyDescent="0.25">
      <c r="A98" t="s">
        <v>55</v>
      </c>
      <c r="B98" t="s">
        <v>171</v>
      </c>
      <c r="C98" t="s">
        <v>63</v>
      </c>
      <c r="D98" s="2">
        <v>7</v>
      </c>
      <c r="E98" t="s">
        <v>77</v>
      </c>
      <c r="F98" t="s">
        <v>210</v>
      </c>
      <c r="G98" t="s">
        <v>210</v>
      </c>
      <c r="H98" t="s">
        <v>77</v>
      </c>
      <c r="I98" t="s">
        <v>77</v>
      </c>
      <c r="J98" t="s">
        <v>210</v>
      </c>
      <c r="K98" t="s">
        <v>77</v>
      </c>
      <c r="L98" t="s">
        <v>77</v>
      </c>
      <c r="M98" t="str">
        <f t="shared" si="6"/>
        <v>Y</v>
      </c>
      <c r="N98" t="str">
        <f t="shared" si="7"/>
        <v>Y</v>
      </c>
      <c r="O98" t="s">
        <v>77</v>
      </c>
      <c r="P98" t="s">
        <v>210</v>
      </c>
      <c r="Q98" t="s">
        <v>210</v>
      </c>
      <c r="R98" t="s">
        <v>210</v>
      </c>
      <c r="S98" t="s">
        <v>77</v>
      </c>
      <c r="T98" t="s">
        <v>210</v>
      </c>
      <c r="U98" t="s">
        <v>77</v>
      </c>
      <c r="V98" t="s">
        <v>77</v>
      </c>
      <c r="W98" t="str">
        <f t="shared" si="8"/>
        <v>N</v>
      </c>
      <c r="X98" t="str">
        <f t="shared" si="9"/>
        <v>Y</v>
      </c>
      <c r="Y98" t="s">
        <v>77</v>
      </c>
      <c r="Z98" t="s">
        <v>210</v>
      </c>
      <c r="AA98" t="s">
        <v>210</v>
      </c>
      <c r="AB98" t="s">
        <v>210</v>
      </c>
      <c r="AC98" t="s">
        <v>77</v>
      </c>
      <c r="AD98" t="s">
        <v>210</v>
      </c>
      <c r="AE98" t="s">
        <v>77</v>
      </c>
      <c r="AF98" t="s">
        <v>77</v>
      </c>
      <c r="AG98" t="str">
        <f t="shared" si="10"/>
        <v>N</v>
      </c>
      <c r="AH98" t="str">
        <f t="shared" si="11"/>
        <v>Y</v>
      </c>
    </row>
    <row r="99" spans="1:34" x14ac:dyDescent="0.25">
      <c r="A99" t="s">
        <v>57</v>
      </c>
      <c r="B99" t="s">
        <v>183</v>
      </c>
      <c r="C99" t="s">
        <v>63</v>
      </c>
      <c r="D99" s="2">
        <v>0</v>
      </c>
      <c r="E99" t="s">
        <v>77</v>
      </c>
      <c r="F99" t="s">
        <v>210</v>
      </c>
      <c r="G99" t="s">
        <v>77</v>
      </c>
      <c r="H99" t="s">
        <v>77</v>
      </c>
      <c r="I99" t="s">
        <v>77</v>
      </c>
      <c r="J99" t="s">
        <v>77</v>
      </c>
      <c r="K99" t="s">
        <v>77</v>
      </c>
      <c r="L99" t="s">
        <v>77</v>
      </c>
      <c r="M99" t="str">
        <f t="shared" si="6"/>
        <v>Y</v>
      </c>
      <c r="N99" t="str">
        <f t="shared" si="7"/>
        <v>Y</v>
      </c>
      <c r="O99" t="s">
        <v>77</v>
      </c>
      <c r="P99" t="s">
        <v>77</v>
      </c>
      <c r="Q99" t="s">
        <v>77</v>
      </c>
      <c r="R99" t="s">
        <v>77</v>
      </c>
      <c r="S99" t="s">
        <v>77</v>
      </c>
      <c r="T99" t="s">
        <v>77</v>
      </c>
      <c r="U99" t="s">
        <v>77</v>
      </c>
      <c r="V99" t="s">
        <v>77</v>
      </c>
      <c r="W99" t="str">
        <f t="shared" si="8"/>
        <v>Y</v>
      </c>
      <c r="X99" t="str">
        <f t="shared" si="9"/>
        <v>Y</v>
      </c>
      <c r="Y99" t="s">
        <v>77</v>
      </c>
      <c r="Z99" t="s">
        <v>210</v>
      </c>
      <c r="AA99" t="s">
        <v>77</v>
      </c>
      <c r="AB99" t="s">
        <v>77</v>
      </c>
      <c r="AC99" t="s">
        <v>77</v>
      </c>
      <c r="AD99" t="s">
        <v>77</v>
      </c>
      <c r="AE99" t="s">
        <v>77</v>
      </c>
      <c r="AF99" t="s">
        <v>77</v>
      </c>
      <c r="AG99" t="str">
        <f t="shared" si="10"/>
        <v>Y</v>
      </c>
      <c r="AH99" t="str">
        <f t="shared" si="11"/>
        <v>Y</v>
      </c>
    </row>
    <row r="100" spans="1:34" x14ac:dyDescent="0.25">
      <c r="A100" t="s">
        <v>57</v>
      </c>
      <c r="B100" t="s">
        <v>183</v>
      </c>
      <c r="C100" t="s">
        <v>63</v>
      </c>
      <c r="D100" s="2">
        <v>90</v>
      </c>
      <c r="E100" t="s">
        <v>77</v>
      </c>
      <c r="F100" t="s">
        <v>77</v>
      </c>
      <c r="G100" t="s">
        <v>77</v>
      </c>
      <c r="H100" t="s">
        <v>77</v>
      </c>
      <c r="I100" t="s">
        <v>77</v>
      </c>
      <c r="J100" t="s">
        <v>77</v>
      </c>
      <c r="K100" t="s">
        <v>77</v>
      </c>
      <c r="L100" t="s">
        <v>77</v>
      </c>
      <c r="M100" t="str">
        <f t="shared" si="6"/>
        <v>Y</v>
      </c>
      <c r="N100" t="str">
        <f t="shared" si="7"/>
        <v>Y</v>
      </c>
      <c r="O100" t="s">
        <v>77</v>
      </c>
      <c r="P100" t="s">
        <v>77</v>
      </c>
      <c r="Q100" t="s">
        <v>77</v>
      </c>
      <c r="R100" t="s">
        <v>77</v>
      </c>
      <c r="S100" t="s">
        <v>77</v>
      </c>
      <c r="T100" t="s">
        <v>77</v>
      </c>
      <c r="U100" t="s">
        <v>77</v>
      </c>
      <c r="V100" t="s">
        <v>77</v>
      </c>
      <c r="W100" t="str">
        <f t="shared" si="8"/>
        <v>Y</v>
      </c>
      <c r="X100" t="str">
        <f t="shared" si="9"/>
        <v>Y</v>
      </c>
      <c r="Y100" t="s">
        <v>77</v>
      </c>
      <c r="Z100" t="s">
        <v>77</v>
      </c>
      <c r="AA100" t="s">
        <v>77</v>
      </c>
      <c r="AB100" t="s">
        <v>77</v>
      </c>
      <c r="AC100" t="s">
        <v>77</v>
      </c>
      <c r="AD100" t="s">
        <v>77</v>
      </c>
      <c r="AE100" t="s">
        <v>77</v>
      </c>
      <c r="AF100" t="s">
        <v>77</v>
      </c>
      <c r="AG100" t="str">
        <f t="shared" si="10"/>
        <v>Y</v>
      </c>
      <c r="AH100" t="str">
        <f t="shared" si="11"/>
        <v>Y</v>
      </c>
    </row>
    <row r="101" spans="1:34" x14ac:dyDescent="0.25">
      <c r="A101" t="s">
        <v>58</v>
      </c>
      <c r="B101" t="s">
        <v>155</v>
      </c>
      <c r="C101" t="s">
        <v>64</v>
      </c>
      <c r="D101" s="2">
        <v>0</v>
      </c>
      <c r="E101" t="s">
        <v>77</v>
      </c>
      <c r="F101" t="s">
        <v>77</v>
      </c>
      <c r="G101" t="s">
        <v>77</v>
      </c>
      <c r="H101" t="s">
        <v>210</v>
      </c>
      <c r="I101" t="s">
        <v>77</v>
      </c>
      <c r="J101" t="s">
        <v>210</v>
      </c>
      <c r="K101" t="s">
        <v>77</v>
      </c>
      <c r="L101" t="s">
        <v>210</v>
      </c>
      <c r="M101" t="str">
        <f t="shared" si="6"/>
        <v>Y</v>
      </c>
      <c r="N101" t="str">
        <f t="shared" si="7"/>
        <v>Y</v>
      </c>
      <c r="O101" t="s">
        <v>77</v>
      </c>
      <c r="P101" t="s">
        <v>210</v>
      </c>
      <c r="Q101" t="s">
        <v>210</v>
      </c>
      <c r="R101" t="s">
        <v>210</v>
      </c>
      <c r="S101" t="s">
        <v>210</v>
      </c>
      <c r="T101" t="s">
        <v>210</v>
      </c>
      <c r="U101" t="s">
        <v>77</v>
      </c>
      <c r="V101" t="s">
        <v>210</v>
      </c>
      <c r="W101" t="str">
        <f t="shared" si="8"/>
        <v>N</v>
      </c>
      <c r="X101" t="str">
        <f t="shared" si="9"/>
        <v>Y</v>
      </c>
      <c r="Y101" t="s">
        <v>210</v>
      </c>
      <c r="Z101" t="s">
        <v>210</v>
      </c>
      <c r="AA101" t="s">
        <v>77</v>
      </c>
      <c r="AB101" t="s">
        <v>210</v>
      </c>
      <c r="AC101" t="s">
        <v>210</v>
      </c>
      <c r="AD101" t="s">
        <v>77</v>
      </c>
      <c r="AE101" t="s">
        <v>77</v>
      </c>
      <c r="AF101" t="s">
        <v>210</v>
      </c>
      <c r="AG101" t="str">
        <f t="shared" si="10"/>
        <v>Y</v>
      </c>
      <c r="AH101" t="str">
        <f t="shared" si="11"/>
        <v>Y</v>
      </c>
    </row>
    <row r="102" spans="1:34" x14ac:dyDescent="0.25">
      <c r="A102" t="s">
        <v>58</v>
      </c>
      <c r="B102" t="s">
        <v>155</v>
      </c>
      <c r="C102" t="s">
        <v>64</v>
      </c>
      <c r="D102" s="2">
        <v>7</v>
      </c>
      <c r="E102" t="s">
        <v>77</v>
      </c>
      <c r="F102" t="s">
        <v>210</v>
      </c>
      <c r="G102" t="s">
        <v>77</v>
      </c>
      <c r="H102" t="s">
        <v>77</v>
      </c>
      <c r="I102" t="s">
        <v>77</v>
      </c>
      <c r="J102" t="s">
        <v>77</v>
      </c>
      <c r="K102" t="s">
        <v>77</v>
      </c>
      <c r="L102" t="s">
        <v>77</v>
      </c>
      <c r="M102" t="str">
        <f t="shared" si="6"/>
        <v>Y</v>
      </c>
      <c r="N102" t="str">
        <f t="shared" si="7"/>
        <v>Y</v>
      </c>
      <c r="O102" t="s">
        <v>77</v>
      </c>
      <c r="P102" t="s">
        <v>77</v>
      </c>
      <c r="Q102" t="s">
        <v>77</v>
      </c>
      <c r="R102" t="s">
        <v>77</v>
      </c>
      <c r="S102" t="s">
        <v>77</v>
      </c>
      <c r="T102" t="s">
        <v>77</v>
      </c>
      <c r="U102" t="s">
        <v>77</v>
      </c>
      <c r="V102" t="s">
        <v>77</v>
      </c>
      <c r="W102" t="str">
        <f t="shared" si="8"/>
        <v>Y</v>
      </c>
      <c r="X102" t="str">
        <f t="shared" si="9"/>
        <v>Y</v>
      </c>
      <c r="Y102" t="s">
        <v>77</v>
      </c>
      <c r="Z102" t="s">
        <v>77</v>
      </c>
      <c r="AA102" t="s">
        <v>77</v>
      </c>
      <c r="AB102" t="s">
        <v>77</v>
      </c>
      <c r="AC102" t="s">
        <v>77</v>
      </c>
      <c r="AD102" t="s">
        <v>77</v>
      </c>
      <c r="AE102" t="s">
        <v>77</v>
      </c>
      <c r="AF102" t="s">
        <v>77</v>
      </c>
      <c r="AG102" t="str">
        <f t="shared" si="10"/>
        <v>Y</v>
      </c>
      <c r="AH102" t="str">
        <f t="shared" si="11"/>
        <v>Y</v>
      </c>
    </row>
    <row r="103" spans="1:34" x14ac:dyDescent="0.25">
      <c r="A103" t="s">
        <v>58</v>
      </c>
      <c r="B103" t="s">
        <v>155</v>
      </c>
      <c r="C103" t="s">
        <v>64</v>
      </c>
      <c r="D103" s="2">
        <v>90</v>
      </c>
      <c r="E103" t="s">
        <v>77</v>
      </c>
      <c r="F103" t="s">
        <v>77</v>
      </c>
      <c r="G103" t="s">
        <v>77</v>
      </c>
      <c r="H103" t="s">
        <v>77</v>
      </c>
      <c r="I103" t="s">
        <v>77</v>
      </c>
      <c r="J103" t="s">
        <v>77</v>
      </c>
      <c r="K103" t="s">
        <v>77</v>
      </c>
      <c r="L103" t="s">
        <v>77</v>
      </c>
      <c r="M103" t="str">
        <f t="shared" si="6"/>
        <v>Y</v>
      </c>
      <c r="N103" t="str">
        <f t="shared" si="7"/>
        <v>Y</v>
      </c>
      <c r="O103" t="s">
        <v>77</v>
      </c>
      <c r="P103" t="s">
        <v>210</v>
      </c>
      <c r="Q103" t="s">
        <v>77</v>
      </c>
      <c r="R103" t="s">
        <v>77</v>
      </c>
      <c r="S103" t="s">
        <v>77</v>
      </c>
      <c r="T103" t="s">
        <v>77</v>
      </c>
      <c r="U103" t="s">
        <v>77</v>
      </c>
      <c r="V103" t="s">
        <v>77</v>
      </c>
      <c r="W103" t="str">
        <f t="shared" si="8"/>
        <v>Y</v>
      </c>
      <c r="X103" t="str">
        <f t="shared" si="9"/>
        <v>Y</v>
      </c>
      <c r="Y103" t="s">
        <v>77</v>
      </c>
      <c r="Z103" t="s">
        <v>210</v>
      </c>
      <c r="AA103" t="s">
        <v>77</v>
      </c>
      <c r="AB103" t="s">
        <v>77</v>
      </c>
      <c r="AC103" t="s">
        <v>77</v>
      </c>
      <c r="AD103" t="s">
        <v>77</v>
      </c>
      <c r="AE103" t="s">
        <v>77</v>
      </c>
      <c r="AF103" t="s">
        <v>77</v>
      </c>
      <c r="AG103" t="str">
        <f t="shared" si="10"/>
        <v>Y</v>
      </c>
      <c r="AH103" t="str">
        <f t="shared" si="11"/>
        <v>Y</v>
      </c>
    </row>
    <row r="104" spans="1:34" x14ac:dyDescent="0.25">
      <c r="A104" t="s">
        <v>59</v>
      </c>
      <c r="B104" t="s">
        <v>156</v>
      </c>
      <c r="C104" t="s">
        <v>64</v>
      </c>
      <c r="D104" s="2">
        <v>0</v>
      </c>
      <c r="E104" t="s">
        <v>77</v>
      </c>
      <c r="F104" t="s">
        <v>210</v>
      </c>
      <c r="G104" t="s">
        <v>210</v>
      </c>
      <c r="H104" t="s">
        <v>210</v>
      </c>
      <c r="I104" t="s">
        <v>210</v>
      </c>
      <c r="J104" t="s">
        <v>210</v>
      </c>
      <c r="K104" t="s">
        <v>210</v>
      </c>
      <c r="L104" t="s">
        <v>210</v>
      </c>
      <c r="M104" t="str">
        <f t="shared" si="6"/>
        <v>N</v>
      </c>
      <c r="N104" t="str">
        <f t="shared" si="7"/>
        <v>N</v>
      </c>
      <c r="O104" t="s">
        <v>77</v>
      </c>
      <c r="P104" t="s">
        <v>77</v>
      </c>
      <c r="Q104" t="s">
        <v>210</v>
      </c>
      <c r="R104" t="s">
        <v>210</v>
      </c>
      <c r="S104" t="s">
        <v>210</v>
      </c>
      <c r="T104" t="s">
        <v>210</v>
      </c>
      <c r="U104" t="s">
        <v>210</v>
      </c>
      <c r="V104" t="s">
        <v>210</v>
      </c>
      <c r="W104" t="str">
        <f t="shared" si="8"/>
        <v>N</v>
      </c>
      <c r="X104" t="str">
        <f t="shared" si="9"/>
        <v>N</v>
      </c>
      <c r="Y104" t="s">
        <v>77</v>
      </c>
      <c r="Z104" t="s">
        <v>77</v>
      </c>
      <c r="AA104" t="s">
        <v>77</v>
      </c>
      <c r="AB104" t="s">
        <v>210</v>
      </c>
      <c r="AC104" t="s">
        <v>210</v>
      </c>
      <c r="AD104" t="s">
        <v>210</v>
      </c>
      <c r="AE104" t="s">
        <v>210</v>
      </c>
      <c r="AF104" t="s">
        <v>210</v>
      </c>
      <c r="AG104" t="str">
        <f t="shared" si="10"/>
        <v>Y</v>
      </c>
      <c r="AH104" t="str">
        <f t="shared" si="11"/>
        <v>N</v>
      </c>
    </row>
    <row r="105" spans="1:34" x14ac:dyDescent="0.25">
      <c r="A105" t="s">
        <v>59</v>
      </c>
      <c r="B105" t="s">
        <v>156</v>
      </c>
      <c r="C105" t="s">
        <v>64</v>
      </c>
      <c r="D105" s="2">
        <v>7</v>
      </c>
      <c r="E105" t="s">
        <v>77</v>
      </c>
      <c r="F105" t="s">
        <v>210</v>
      </c>
      <c r="G105" t="s">
        <v>77</v>
      </c>
      <c r="H105" t="s">
        <v>77</v>
      </c>
      <c r="I105" t="s">
        <v>77</v>
      </c>
      <c r="J105" t="s">
        <v>77</v>
      </c>
      <c r="K105" t="s">
        <v>77</v>
      </c>
      <c r="L105" t="s">
        <v>77</v>
      </c>
      <c r="M105" t="str">
        <f t="shared" si="6"/>
        <v>Y</v>
      </c>
      <c r="N105" t="str">
        <f t="shared" si="7"/>
        <v>Y</v>
      </c>
      <c r="O105" t="s">
        <v>77</v>
      </c>
      <c r="P105" t="s">
        <v>210</v>
      </c>
      <c r="Q105" t="s">
        <v>77</v>
      </c>
      <c r="R105" t="s">
        <v>77</v>
      </c>
      <c r="S105" t="s">
        <v>77</v>
      </c>
      <c r="T105" t="s">
        <v>77</v>
      </c>
      <c r="U105" t="s">
        <v>77</v>
      </c>
      <c r="V105" t="s">
        <v>77</v>
      </c>
      <c r="W105" t="str">
        <f t="shared" si="8"/>
        <v>Y</v>
      </c>
      <c r="X105" t="str">
        <f t="shared" si="9"/>
        <v>Y</v>
      </c>
      <c r="Y105" t="s">
        <v>77</v>
      </c>
      <c r="Z105" t="s">
        <v>210</v>
      </c>
      <c r="AA105" t="s">
        <v>77</v>
      </c>
      <c r="AB105" t="s">
        <v>77</v>
      </c>
      <c r="AC105" t="s">
        <v>77</v>
      </c>
      <c r="AD105" t="s">
        <v>77</v>
      </c>
      <c r="AE105" t="s">
        <v>77</v>
      </c>
      <c r="AF105" t="s">
        <v>77</v>
      </c>
      <c r="AG105" t="str">
        <f t="shared" si="10"/>
        <v>Y</v>
      </c>
      <c r="AH105" t="str">
        <f t="shared" si="11"/>
        <v>Y</v>
      </c>
    </row>
    <row r="106" spans="1:34" x14ac:dyDescent="0.25">
      <c r="A106" t="s">
        <v>59</v>
      </c>
      <c r="B106" t="s">
        <v>156</v>
      </c>
      <c r="C106" t="s">
        <v>64</v>
      </c>
      <c r="D106" s="2">
        <v>90</v>
      </c>
      <c r="E106" t="s">
        <v>77</v>
      </c>
      <c r="F106" t="s">
        <v>77</v>
      </c>
      <c r="G106" t="s">
        <v>77</v>
      </c>
      <c r="H106" t="s">
        <v>77</v>
      </c>
      <c r="I106" t="s">
        <v>77</v>
      </c>
      <c r="J106" t="s">
        <v>77</v>
      </c>
      <c r="K106" t="s">
        <v>77</v>
      </c>
      <c r="L106" t="s">
        <v>77</v>
      </c>
      <c r="M106" t="str">
        <f t="shared" si="6"/>
        <v>Y</v>
      </c>
      <c r="N106" t="str">
        <f t="shared" si="7"/>
        <v>Y</v>
      </c>
      <c r="O106" t="s">
        <v>77</v>
      </c>
      <c r="P106" t="s">
        <v>77</v>
      </c>
      <c r="Q106" t="s">
        <v>77</v>
      </c>
      <c r="R106" t="s">
        <v>77</v>
      </c>
      <c r="S106" t="s">
        <v>77</v>
      </c>
      <c r="T106" t="s">
        <v>77</v>
      </c>
      <c r="U106" t="s">
        <v>77</v>
      </c>
      <c r="V106" t="s">
        <v>77</v>
      </c>
      <c r="W106" t="str">
        <f t="shared" si="8"/>
        <v>Y</v>
      </c>
      <c r="X106" t="str">
        <f t="shared" si="9"/>
        <v>Y</v>
      </c>
      <c r="Y106" t="s">
        <v>77</v>
      </c>
      <c r="Z106" t="s">
        <v>77</v>
      </c>
      <c r="AA106" t="s">
        <v>77</v>
      </c>
      <c r="AB106" t="s">
        <v>77</v>
      </c>
      <c r="AC106" t="s">
        <v>77</v>
      </c>
      <c r="AD106" t="s">
        <v>77</v>
      </c>
      <c r="AE106" t="s">
        <v>77</v>
      </c>
      <c r="AF106" t="s">
        <v>77</v>
      </c>
      <c r="AG106" t="str">
        <f t="shared" si="10"/>
        <v>Y</v>
      </c>
      <c r="AH106" t="str">
        <f t="shared" si="11"/>
        <v>Y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C8AA1-D1F2-4617-AD72-05E07F8448D6}">
  <dimension ref="A1:X106"/>
  <sheetViews>
    <sheetView topLeftCell="F1" workbookViewId="0">
      <selection activeCell="Y6" sqref="Y6"/>
    </sheetView>
  </sheetViews>
  <sheetFormatPr defaultRowHeight="15" x14ac:dyDescent="0.25"/>
  <cols>
    <col min="3" max="3" width="12.140625" customWidth="1"/>
    <col min="4" max="5" width="9.140625" customWidth="1"/>
    <col min="6" max="6" width="15.7109375" customWidth="1"/>
    <col min="7" max="7" width="9.140625" customWidth="1"/>
    <col min="8" max="8" width="10.5703125" customWidth="1"/>
    <col min="9" max="9" width="15.42578125" customWidth="1"/>
    <col min="10" max="10" width="9.140625" customWidth="1"/>
    <col min="11" max="11" width="14.7109375" customWidth="1"/>
    <col min="12" max="14" width="13.85546875" customWidth="1"/>
    <col min="15" max="15" width="14.7109375" customWidth="1"/>
    <col min="16" max="16" width="14.85546875" customWidth="1"/>
    <col min="17" max="22" width="9.140625" customWidth="1"/>
    <col min="25" max="50" width="9.140625" customWidth="1"/>
  </cols>
  <sheetData>
    <row r="1" spans="1:24" x14ac:dyDescent="0.25">
      <c r="A1" t="s">
        <v>60</v>
      </c>
      <c r="B1" t="s">
        <v>61</v>
      </c>
      <c r="C1" t="s">
        <v>66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101</v>
      </c>
      <c r="J1" t="s">
        <v>102</v>
      </c>
      <c r="K1" t="s">
        <v>103</v>
      </c>
      <c r="L1" t="s">
        <v>104</v>
      </c>
      <c r="M1" t="s">
        <v>242</v>
      </c>
      <c r="N1" t="s">
        <v>243</v>
      </c>
      <c r="O1" t="s">
        <v>211</v>
      </c>
      <c r="P1" t="s">
        <v>212</v>
      </c>
      <c r="Q1" t="s">
        <v>213</v>
      </c>
      <c r="R1" t="s">
        <v>214</v>
      </c>
      <c r="S1" t="s">
        <v>215</v>
      </c>
      <c r="T1" t="s">
        <v>216</v>
      </c>
      <c r="U1" t="s">
        <v>217</v>
      </c>
      <c r="V1" t="s">
        <v>218</v>
      </c>
      <c r="W1" t="s">
        <v>250</v>
      </c>
      <c r="X1" t="s">
        <v>251</v>
      </c>
    </row>
    <row r="2" spans="1:24" x14ac:dyDescent="0.25">
      <c r="A2" t="s">
        <v>0</v>
      </c>
      <c r="B2" t="s">
        <v>157</v>
      </c>
      <c r="C2" s="2">
        <v>0</v>
      </c>
      <c r="D2">
        <v>0</v>
      </c>
      <c r="E2">
        <v>22.5</v>
      </c>
      <c r="F2">
        <v>12.5</v>
      </c>
      <c r="G2">
        <v>5</v>
      </c>
      <c r="H2">
        <v>17.5</v>
      </c>
      <c r="I2">
        <v>15</v>
      </c>
      <c r="J2">
        <v>0</v>
      </c>
      <c r="K2">
        <v>7.5</v>
      </c>
      <c r="L2">
        <v>27.5</v>
      </c>
      <c r="M2">
        <f>SUM(G2:H2)</f>
        <v>22.5</v>
      </c>
      <c r="N2">
        <f>SUM(I2:L2)</f>
        <v>50</v>
      </c>
      <c r="O2" t="s">
        <v>77</v>
      </c>
      <c r="P2" t="s">
        <v>210</v>
      </c>
      <c r="Q2" t="s">
        <v>210</v>
      </c>
      <c r="R2" t="s">
        <v>210</v>
      </c>
      <c r="S2" t="s">
        <v>210</v>
      </c>
      <c r="T2" t="s">
        <v>210</v>
      </c>
      <c r="U2" t="s">
        <v>210</v>
      </c>
      <c r="V2" t="s">
        <v>77</v>
      </c>
      <c r="W2" t="str">
        <f>IF(OR(Q2="Y", R2="Y"), "Y", "N")</f>
        <v>N</v>
      </c>
      <c r="X2" t="str">
        <f>IF(OR(T2="Y", U2="Y", V2="Y", S2="Y"), "Y", "N")</f>
        <v>Y</v>
      </c>
    </row>
    <row r="3" spans="1:24" x14ac:dyDescent="0.25">
      <c r="A3" t="s">
        <v>0</v>
      </c>
      <c r="B3" t="s">
        <v>157</v>
      </c>
      <c r="C3" s="2">
        <v>7</v>
      </c>
      <c r="D3">
        <v>18.315000000000001</v>
      </c>
      <c r="E3">
        <v>64.935000000000002</v>
      </c>
      <c r="F3">
        <v>43.29</v>
      </c>
      <c r="G3">
        <v>73.260000000000005</v>
      </c>
      <c r="H3">
        <v>79.92</v>
      </c>
      <c r="I3">
        <v>108.22500000000001</v>
      </c>
      <c r="J3">
        <v>94.905000000000001</v>
      </c>
      <c r="K3">
        <v>96.570000000000007</v>
      </c>
      <c r="L3">
        <v>306.36</v>
      </c>
      <c r="M3">
        <f t="shared" ref="M3:M66" si="0">SUM(G3:H3)</f>
        <v>153.18</v>
      </c>
      <c r="N3">
        <f t="shared" ref="N3:N66" si="1">SUM(I3:L3)</f>
        <v>606.05999999999995</v>
      </c>
      <c r="O3" t="s">
        <v>77</v>
      </c>
      <c r="P3" t="s">
        <v>77</v>
      </c>
      <c r="Q3" t="s">
        <v>77</v>
      </c>
      <c r="R3" t="s">
        <v>77</v>
      </c>
      <c r="S3" t="s">
        <v>77</v>
      </c>
      <c r="T3" t="s">
        <v>77</v>
      </c>
      <c r="U3" t="s">
        <v>77</v>
      </c>
      <c r="V3" t="s">
        <v>77</v>
      </c>
      <c r="W3" t="str">
        <f t="shared" ref="W3:W66" si="2">IF(OR(Q3="Y", R3="Y"), "Y", "N")</f>
        <v>Y</v>
      </c>
      <c r="X3" t="str">
        <f t="shared" ref="X3:X66" si="3">IF(OR(T3="Y", U3="Y", V3="Y", S3="Y"), "Y", "N")</f>
        <v>Y</v>
      </c>
    </row>
    <row r="4" spans="1:24" x14ac:dyDescent="0.25">
      <c r="A4" t="s">
        <v>0</v>
      </c>
      <c r="B4" t="s">
        <v>157</v>
      </c>
      <c r="C4" s="2">
        <v>90</v>
      </c>
      <c r="D4">
        <v>0</v>
      </c>
      <c r="E4">
        <v>6.66</v>
      </c>
      <c r="F4">
        <v>8.3249999999999993</v>
      </c>
      <c r="G4">
        <v>0</v>
      </c>
      <c r="H4">
        <v>1.665</v>
      </c>
      <c r="I4">
        <v>9.99</v>
      </c>
      <c r="J4">
        <v>3.33</v>
      </c>
      <c r="K4">
        <v>4.9950000000000001</v>
      </c>
      <c r="L4">
        <v>3.33</v>
      </c>
      <c r="M4">
        <f t="shared" si="0"/>
        <v>1.665</v>
      </c>
      <c r="N4">
        <f t="shared" si="1"/>
        <v>21.645000000000003</v>
      </c>
      <c r="O4" t="s">
        <v>210</v>
      </c>
      <c r="P4" t="s">
        <v>210</v>
      </c>
      <c r="Q4" t="s">
        <v>210</v>
      </c>
      <c r="R4" t="s">
        <v>210</v>
      </c>
      <c r="S4" t="s">
        <v>210</v>
      </c>
      <c r="T4" t="s">
        <v>210</v>
      </c>
      <c r="U4" t="s">
        <v>210</v>
      </c>
      <c r="V4" t="s">
        <v>210</v>
      </c>
      <c r="W4" t="str">
        <f t="shared" si="2"/>
        <v>N</v>
      </c>
      <c r="X4" t="str">
        <f t="shared" si="3"/>
        <v>N</v>
      </c>
    </row>
    <row r="5" spans="1:24" x14ac:dyDescent="0.25">
      <c r="A5" t="s">
        <v>2</v>
      </c>
      <c r="B5" t="s">
        <v>158</v>
      </c>
      <c r="C5" s="2">
        <v>0</v>
      </c>
      <c r="D5">
        <v>17.646000000000001</v>
      </c>
      <c r="E5">
        <v>79.406999999999996</v>
      </c>
      <c r="F5">
        <v>44.114999999999995</v>
      </c>
      <c r="G5">
        <v>14.704999999999998</v>
      </c>
      <c r="H5">
        <v>32.350999999999999</v>
      </c>
      <c r="I5">
        <v>11.763999999999999</v>
      </c>
      <c r="J5">
        <v>8.8230000000000004</v>
      </c>
      <c r="K5">
        <v>8.8230000000000004</v>
      </c>
      <c r="L5">
        <v>11.763999999999999</v>
      </c>
      <c r="M5">
        <f t="shared" si="0"/>
        <v>47.055999999999997</v>
      </c>
      <c r="N5">
        <f t="shared" si="1"/>
        <v>41.173999999999999</v>
      </c>
      <c r="O5" t="s">
        <v>77</v>
      </c>
      <c r="P5" t="s">
        <v>77</v>
      </c>
      <c r="Q5" t="s">
        <v>210</v>
      </c>
      <c r="R5" t="s">
        <v>210</v>
      </c>
      <c r="S5" t="s">
        <v>210</v>
      </c>
      <c r="T5" t="s">
        <v>210</v>
      </c>
      <c r="U5" t="s">
        <v>210</v>
      </c>
      <c r="V5" t="s">
        <v>210</v>
      </c>
      <c r="W5" t="str">
        <f t="shared" si="2"/>
        <v>N</v>
      </c>
      <c r="X5" t="str">
        <f t="shared" si="3"/>
        <v>N</v>
      </c>
    </row>
    <row r="6" spans="1:24" x14ac:dyDescent="0.25">
      <c r="A6" t="s">
        <v>2</v>
      </c>
      <c r="B6" t="s">
        <v>158</v>
      </c>
      <c r="C6" s="2">
        <v>90</v>
      </c>
      <c r="D6">
        <v>11.655000000000001</v>
      </c>
      <c r="E6">
        <v>28.305</v>
      </c>
      <c r="F6">
        <v>8.3249999999999993</v>
      </c>
      <c r="G6">
        <v>13.32</v>
      </c>
      <c r="H6">
        <v>18.315000000000001</v>
      </c>
      <c r="I6">
        <v>8.3249999999999993</v>
      </c>
      <c r="J6">
        <v>18.315000000000001</v>
      </c>
      <c r="K6">
        <v>14.984999999999999</v>
      </c>
      <c r="L6">
        <v>8.3249999999999993</v>
      </c>
      <c r="M6">
        <f t="shared" si="0"/>
        <v>31.635000000000002</v>
      </c>
      <c r="N6">
        <f t="shared" si="1"/>
        <v>49.95</v>
      </c>
      <c r="O6" t="s">
        <v>77</v>
      </c>
      <c r="P6" t="s">
        <v>210</v>
      </c>
      <c r="Q6" t="s">
        <v>210</v>
      </c>
      <c r="R6" t="s">
        <v>210</v>
      </c>
      <c r="S6" t="s">
        <v>210</v>
      </c>
      <c r="T6" t="s">
        <v>210</v>
      </c>
      <c r="U6" t="s">
        <v>210</v>
      </c>
      <c r="V6" t="s">
        <v>210</v>
      </c>
      <c r="W6" t="str">
        <f t="shared" si="2"/>
        <v>N</v>
      </c>
      <c r="X6" t="str">
        <f t="shared" si="3"/>
        <v>N</v>
      </c>
    </row>
    <row r="7" spans="1:24" x14ac:dyDescent="0.25">
      <c r="A7" t="s">
        <v>4</v>
      </c>
      <c r="B7" t="s">
        <v>145</v>
      </c>
      <c r="C7" s="2">
        <v>0</v>
      </c>
      <c r="D7">
        <v>0</v>
      </c>
      <c r="E7">
        <v>0</v>
      </c>
      <c r="F7">
        <v>0</v>
      </c>
      <c r="G7">
        <v>0</v>
      </c>
      <c r="H7">
        <v>3.33</v>
      </c>
      <c r="I7">
        <v>0</v>
      </c>
      <c r="J7">
        <v>0</v>
      </c>
      <c r="K7">
        <v>3.33</v>
      </c>
      <c r="L7">
        <v>0</v>
      </c>
      <c r="M7">
        <f t="shared" si="0"/>
        <v>3.33</v>
      </c>
      <c r="N7">
        <f t="shared" si="1"/>
        <v>3.33</v>
      </c>
      <c r="O7" t="s">
        <v>210</v>
      </c>
      <c r="P7" t="s">
        <v>210</v>
      </c>
      <c r="Q7" t="s">
        <v>210</v>
      </c>
      <c r="R7" t="s">
        <v>210</v>
      </c>
      <c r="S7" t="s">
        <v>210</v>
      </c>
      <c r="T7" t="s">
        <v>210</v>
      </c>
      <c r="U7" t="s">
        <v>210</v>
      </c>
      <c r="V7" t="s">
        <v>210</v>
      </c>
      <c r="W7" t="str">
        <f t="shared" si="2"/>
        <v>N</v>
      </c>
      <c r="X7" t="str">
        <f t="shared" si="3"/>
        <v>N</v>
      </c>
    </row>
    <row r="8" spans="1:24" x14ac:dyDescent="0.25">
      <c r="A8" t="s">
        <v>4</v>
      </c>
      <c r="B8" t="s">
        <v>145</v>
      </c>
      <c r="C8" s="2">
        <v>7</v>
      </c>
      <c r="D8">
        <v>43.29</v>
      </c>
      <c r="E8">
        <v>46.620000000000005</v>
      </c>
      <c r="F8">
        <v>33.299999999999997</v>
      </c>
      <c r="G8">
        <v>68.265000000000001</v>
      </c>
      <c r="H8">
        <v>173.16</v>
      </c>
      <c r="I8">
        <v>114.88500000000001</v>
      </c>
      <c r="J8">
        <v>279.72000000000003</v>
      </c>
      <c r="K8">
        <v>56.61</v>
      </c>
      <c r="L8">
        <v>41.625</v>
      </c>
      <c r="M8">
        <f t="shared" si="0"/>
        <v>241.42500000000001</v>
      </c>
      <c r="N8">
        <f t="shared" si="1"/>
        <v>492.84000000000003</v>
      </c>
      <c r="O8" t="s">
        <v>210</v>
      </c>
      <c r="P8" t="s">
        <v>210</v>
      </c>
      <c r="Q8" t="s">
        <v>210</v>
      </c>
      <c r="R8" t="s">
        <v>77</v>
      </c>
      <c r="S8" t="s">
        <v>77</v>
      </c>
      <c r="T8" t="s">
        <v>77</v>
      </c>
      <c r="U8" t="s">
        <v>210</v>
      </c>
      <c r="V8" t="s">
        <v>210</v>
      </c>
      <c r="W8" t="str">
        <f t="shared" si="2"/>
        <v>Y</v>
      </c>
      <c r="X8" t="str">
        <f t="shared" si="3"/>
        <v>Y</v>
      </c>
    </row>
    <row r="9" spans="1:24" x14ac:dyDescent="0.25">
      <c r="A9" t="s">
        <v>4</v>
      </c>
      <c r="B9" t="s">
        <v>145</v>
      </c>
      <c r="C9" s="2">
        <v>90</v>
      </c>
      <c r="D9">
        <v>1.665</v>
      </c>
      <c r="E9">
        <v>1.665</v>
      </c>
      <c r="F9">
        <v>1.665</v>
      </c>
      <c r="G9">
        <v>0</v>
      </c>
      <c r="H9">
        <v>0</v>
      </c>
      <c r="I9">
        <v>0</v>
      </c>
      <c r="J9">
        <v>1.665</v>
      </c>
      <c r="K9">
        <v>0</v>
      </c>
      <c r="L9">
        <v>0</v>
      </c>
      <c r="M9">
        <f t="shared" si="0"/>
        <v>0</v>
      </c>
      <c r="N9">
        <f t="shared" si="1"/>
        <v>1.665</v>
      </c>
      <c r="O9" t="s">
        <v>210</v>
      </c>
      <c r="P9" t="s">
        <v>210</v>
      </c>
      <c r="Q9" t="s">
        <v>210</v>
      </c>
      <c r="R9" t="s">
        <v>210</v>
      </c>
      <c r="S9" t="s">
        <v>210</v>
      </c>
      <c r="T9" t="s">
        <v>210</v>
      </c>
      <c r="U9" t="s">
        <v>210</v>
      </c>
      <c r="V9" t="s">
        <v>210</v>
      </c>
      <c r="W9" t="str">
        <f t="shared" si="2"/>
        <v>N</v>
      </c>
      <c r="X9" t="str">
        <f t="shared" si="3"/>
        <v>N</v>
      </c>
    </row>
    <row r="10" spans="1:24" x14ac:dyDescent="0.25">
      <c r="A10" t="s">
        <v>5</v>
      </c>
      <c r="B10" t="s">
        <v>146</v>
      </c>
      <c r="C10" s="2">
        <v>0</v>
      </c>
      <c r="D10">
        <v>3.33</v>
      </c>
      <c r="E10">
        <v>21.645</v>
      </c>
      <c r="F10">
        <v>6.66</v>
      </c>
      <c r="G10">
        <v>1.665</v>
      </c>
      <c r="H10">
        <v>3.33</v>
      </c>
      <c r="I10">
        <v>1.665</v>
      </c>
      <c r="J10">
        <v>1.665</v>
      </c>
      <c r="K10">
        <v>3.33</v>
      </c>
      <c r="L10">
        <v>0</v>
      </c>
      <c r="M10">
        <f t="shared" si="0"/>
        <v>4.9950000000000001</v>
      </c>
      <c r="N10">
        <f t="shared" si="1"/>
        <v>6.66</v>
      </c>
      <c r="O10" t="s">
        <v>77</v>
      </c>
      <c r="P10" t="s">
        <v>210</v>
      </c>
      <c r="Q10" t="s">
        <v>210</v>
      </c>
      <c r="R10" t="s">
        <v>210</v>
      </c>
      <c r="S10" t="s">
        <v>210</v>
      </c>
      <c r="T10" t="s">
        <v>210</v>
      </c>
      <c r="U10" t="s">
        <v>210</v>
      </c>
      <c r="V10" t="s">
        <v>210</v>
      </c>
      <c r="W10" t="str">
        <f t="shared" si="2"/>
        <v>N</v>
      </c>
      <c r="X10" t="str">
        <f t="shared" si="3"/>
        <v>N</v>
      </c>
    </row>
    <row r="11" spans="1:24" x14ac:dyDescent="0.25">
      <c r="A11" t="s">
        <v>5</v>
      </c>
      <c r="B11" t="s">
        <v>146</v>
      </c>
      <c r="C11" s="2">
        <v>7</v>
      </c>
      <c r="D11">
        <v>0</v>
      </c>
      <c r="E11">
        <v>13.32</v>
      </c>
      <c r="F11">
        <v>16.649999999999999</v>
      </c>
      <c r="G11">
        <v>9.99</v>
      </c>
      <c r="H11">
        <v>9.99</v>
      </c>
      <c r="I11">
        <v>8.3249999999999993</v>
      </c>
      <c r="J11">
        <v>0</v>
      </c>
      <c r="K11">
        <v>1.665</v>
      </c>
      <c r="L11">
        <v>0</v>
      </c>
      <c r="M11">
        <f t="shared" si="0"/>
        <v>19.98</v>
      </c>
      <c r="N11">
        <f t="shared" si="1"/>
        <v>9.9899999999999984</v>
      </c>
      <c r="O11" t="s">
        <v>210</v>
      </c>
      <c r="P11" t="s">
        <v>210</v>
      </c>
      <c r="Q11" t="s">
        <v>210</v>
      </c>
      <c r="R11" t="s">
        <v>210</v>
      </c>
      <c r="S11" t="s">
        <v>210</v>
      </c>
      <c r="T11" t="s">
        <v>210</v>
      </c>
      <c r="U11" t="s">
        <v>210</v>
      </c>
      <c r="V11" t="s">
        <v>210</v>
      </c>
      <c r="W11" t="str">
        <f t="shared" si="2"/>
        <v>N</v>
      </c>
      <c r="X11" t="str">
        <f t="shared" si="3"/>
        <v>N</v>
      </c>
    </row>
    <row r="12" spans="1:24" x14ac:dyDescent="0.25">
      <c r="A12" t="s">
        <v>5</v>
      </c>
      <c r="B12" t="s">
        <v>146</v>
      </c>
      <c r="C12" s="2">
        <v>90</v>
      </c>
      <c r="D12">
        <v>1.665</v>
      </c>
      <c r="E12">
        <v>14.984999999999999</v>
      </c>
      <c r="F12">
        <v>0</v>
      </c>
      <c r="G12">
        <v>1.665</v>
      </c>
      <c r="H12">
        <v>0</v>
      </c>
      <c r="I12">
        <v>1.665</v>
      </c>
      <c r="J12">
        <v>0</v>
      </c>
      <c r="K12">
        <v>0</v>
      </c>
      <c r="L12">
        <v>0</v>
      </c>
      <c r="M12">
        <f t="shared" si="0"/>
        <v>1.665</v>
      </c>
      <c r="N12">
        <f t="shared" si="1"/>
        <v>1.665</v>
      </c>
      <c r="O12" t="s">
        <v>210</v>
      </c>
      <c r="P12" t="s">
        <v>210</v>
      </c>
      <c r="Q12" t="s">
        <v>210</v>
      </c>
      <c r="R12" t="s">
        <v>210</v>
      </c>
      <c r="S12" t="s">
        <v>210</v>
      </c>
      <c r="T12" t="s">
        <v>210</v>
      </c>
      <c r="U12" t="s">
        <v>210</v>
      </c>
      <c r="V12" t="s">
        <v>210</v>
      </c>
      <c r="W12" t="str">
        <f t="shared" si="2"/>
        <v>N</v>
      </c>
      <c r="X12" t="str">
        <f t="shared" si="3"/>
        <v>N</v>
      </c>
    </row>
    <row r="13" spans="1:24" x14ac:dyDescent="0.25">
      <c r="A13" t="s">
        <v>6</v>
      </c>
      <c r="B13" t="s">
        <v>178</v>
      </c>
      <c r="C13" s="2">
        <v>0</v>
      </c>
      <c r="D13">
        <v>14.984999999999999</v>
      </c>
      <c r="E13">
        <v>29.97</v>
      </c>
      <c r="F13">
        <v>24.975000000000001</v>
      </c>
      <c r="G13">
        <v>16.649999999999999</v>
      </c>
      <c r="H13">
        <v>14.984999999999999</v>
      </c>
      <c r="I13">
        <v>24.975000000000001</v>
      </c>
      <c r="J13">
        <v>16.649999999999999</v>
      </c>
      <c r="K13">
        <v>41.625</v>
      </c>
      <c r="L13">
        <v>36.630000000000003</v>
      </c>
      <c r="M13">
        <f t="shared" si="0"/>
        <v>31.634999999999998</v>
      </c>
      <c r="N13">
        <f t="shared" si="1"/>
        <v>119.88</v>
      </c>
      <c r="O13" t="s">
        <v>210</v>
      </c>
      <c r="P13" t="s">
        <v>210</v>
      </c>
      <c r="Q13" t="s">
        <v>210</v>
      </c>
      <c r="R13" t="s">
        <v>210</v>
      </c>
      <c r="S13" t="s">
        <v>210</v>
      </c>
      <c r="T13" t="s">
        <v>210</v>
      </c>
      <c r="U13" t="s">
        <v>77</v>
      </c>
      <c r="V13" t="s">
        <v>77</v>
      </c>
      <c r="W13" t="str">
        <f t="shared" si="2"/>
        <v>N</v>
      </c>
      <c r="X13" t="str">
        <f t="shared" si="3"/>
        <v>Y</v>
      </c>
    </row>
    <row r="14" spans="1:24" x14ac:dyDescent="0.25">
      <c r="A14" t="s">
        <v>6</v>
      </c>
      <c r="B14" t="s">
        <v>178</v>
      </c>
      <c r="C14" s="2">
        <v>90</v>
      </c>
      <c r="D14">
        <v>8.3249999999999993</v>
      </c>
      <c r="E14">
        <v>11.655000000000001</v>
      </c>
      <c r="F14">
        <v>18.315000000000001</v>
      </c>
      <c r="G14">
        <v>9.99</v>
      </c>
      <c r="H14">
        <v>16.649999999999999</v>
      </c>
      <c r="I14">
        <v>1.665</v>
      </c>
      <c r="J14">
        <v>4.9950000000000001</v>
      </c>
      <c r="K14">
        <v>3.33</v>
      </c>
      <c r="L14">
        <v>13.32</v>
      </c>
      <c r="M14">
        <f t="shared" si="0"/>
        <v>26.64</v>
      </c>
      <c r="N14">
        <f t="shared" si="1"/>
        <v>23.310000000000002</v>
      </c>
      <c r="O14" t="s">
        <v>210</v>
      </c>
      <c r="P14" t="s">
        <v>210</v>
      </c>
      <c r="Q14" t="s">
        <v>210</v>
      </c>
      <c r="R14" t="s">
        <v>210</v>
      </c>
      <c r="S14" t="s">
        <v>210</v>
      </c>
      <c r="T14" t="s">
        <v>210</v>
      </c>
      <c r="U14" t="s">
        <v>210</v>
      </c>
      <c r="V14" t="s">
        <v>210</v>
      </c>
      <c r="W14" t="str">
        <f t="shared" si="2"/>
        <v>N</v>
      </c>
      <c r="X14" t="str">
        <f t="shared" si="3"/>
        <v>N</v>
      </c>
    </row>
    <row r="15" spans="1:24" x14ac:dyDescent="0.25">
      <c r="A15" t="s">
        <v>14</v>
      </c>
      <c r="B15" t="s">
        <v>159</v>
      </c>
      <c r="C15" s="2">
        <v>0</v>
      </c>
      <c r="D15">
        <v>11.655000000000001</v>
      </c>
      <c r="E15">
        <v>28.305</v>
      </c>
      <c r="F15">
        <v>13.32</v>
      </c>
      <c r="G15">
        <v>21.645</v>
      </c>
      <c r="H15">
        <v>24.975000000000001</v>
      </c>
      <c r="I15">
        <v>44.954999999999998</v>
      </c>
      <c r="J15">
        <v>66.599999999999994</v>
      </c>
      <c r="K15">
        <v>8.3249999999999993</v>
      </c>
      <c r="L15">
        <v>23.310000000000002</v>
      </c>
      <c r="M15">
        <f t="shared" si="0"/>
        <v>46.620000000000005</v>
      </c>
      <c r="N15">
        <f t="shared" si="1"/>
        <v>143.19</v>
      </c>
      <c r="O15" t="s">
        <v>77</v>
      </c>
      <c r="P15" t="s">
        <v>210</v>
      </c>
      <c r="Q15" t="s">
        <v>210</v>
      </c>
      <c r="R15" t="s">
        <v>77</v>
      </c>
      <c r="S15" t="s">
        <v>77</v>
      </c>
      <c r="T15" t="s">
        <v>77</v>
      </c>
      <c r="U15" t="s">
        <v>210</v>
      </c>
      <c r="V15" t="s">
        <v>210</v>
      </c>
      <c r="W15" t="str">
        <f t="shared" si="2"/>
        <v>Y</v>
      </c>
      <c r="X15" t="str">
        <f t="shared" si="3"/>
        <v>Y</v>
      </c>
    </row>
    <row r="16" spans="1:24" x14ac:dyDescent="0.25">
      <c r="A16" t="s">
        <v>14</v>
      </c>
      <c r="B16" t="s">
        <v>159</v>
      </c>
      <c r="C16" s="2">
        <v>7</v>
      </c>
      <c r="D16">
        <v>24.975000000000001</v>
      </c>
      <c r="E16">
        <v>34.965000000000003</v>
      </c>
      <c r="F16">
        <v>19.98</v>
      </c>
      <c r="G16">
        <v>116.55</v>
      </c>
      <c r="H16">
        <v>88.245000000000005</v>
      </c>
      <c r="I16">
        <v>13.32</v>
      </c>
      <c r="J16">
        <v>19.98</v>
      </c>
      <c r="K16">
        <v>11.655000000000001</v>
      </c>
      <c r="L16">
        <v>26.64</v>
      </c>
      <c r="M16">
        <f t="shared" si="0"/>
        <v>204.79500000000002</v>
      </c>
      <c r="N16">
        <f t="shared" si="1"/>
        <v>71.594999999999999</v>
      </c>
      <c r="O16" t="s">
        <v>210</v>
      </c>
      <c r="P16" t="s">
        <v>210</v>
      </c>
      <c r="Q16" t="s">
        <v>77</v>
      </c>
      <c r="R16" t="s">
        <v>77</v>
      </c>
      <c r="S16" t="s">
        <v>210</v>
      </c>
      <c r="T16" t="s">
        <v>210</v>
      </c>
      <c r="U16" t="s">
        <v>210</v>
      </c>
      <c r="V16" t="s">
        <v>210</v>
      </c>
      <c r="W16" t="str">
        <f t="shared" si="2"/>
        <v>Y</v>
      </c>
      <c r="X16" t="str">
        <f t="shared" si="3"/>
        <v>N</v>
      </c>
    </row>
    <row r="17" spans="1:24" x14ac:dyDescent="0.25">
      <c r="A17" t="s">
        <v>14</v>
      </c>
      <c r="B17" t="s">
        <v>159</v>
      </c>
      <c r="C17" s="2">
        <v>90</v>
      </c>
      <c r="D17">
        <v>8.3249999999999993</v>
      </c>
      <c r="E17">
        <v>11.655000000000001</v>
      </c>
      <c r="F17">
        <v>18.315000000000001</v>
      </c>
      <c r="G17">
        <v>13.32</v>
      </c>
      <c r="H17">
        <v>3.33</v>
      </c>
      <c r="I17">
        <v>18.315000000000001</v>
      </c>
      <c r="J17">
        <v>13.32</v>
      </c>
      <c r="K17">
        <v>6.66</v>
      </c>
      <c r="L17">
        <v>18.315000000000001</v>
      </c>
      <c r="M17">
        <f t="shared" si="0"/>
        <v>16.649999999999999</v>
      </c>
      <c r="N17">
        <f t="shared" si="1"/>
        <v>56.61</v>
      </c>
      <c r="O17" t="s">
        <v>210</v>
      </c>
      <c r="P17" t="s">
        <v>210</v>
      </c>
      <c r="Q17" t="s">
        <v>210</v>
      </c>
      <c r="R17" t="s">
        <v>210</v>
      </c>
      <c r="S17" t="s">
        <v>210</v>
      </c>
      <c r="T17" t="s">
        <v>210</v>
      </c>
      <c r="U17" t="s">
        <v>210</v>
      </c>
      <c r="V17" t="s">
        <v>210</v>
      </c>
      <c r="W17" t="str">
        <f t="shared" si="2"/>
        <v>N</v>
      </c>
      <c r="X17" t="str">
        <f t="shared" si="3"/>
        <v>N</v>
      </c>
    </row>
    <row r="18" spans="1:24" x14ac:dyDescent="0.25">
      <c r="A18" t="s">
        <v>15</v>
      </c>
      <c r="B18" t="s">
        <v>147</v>
      </c>
      <c r="C18" s="2">
        <v>0</v>
      </c>
      <c r="D18">
        <v>4.9950000000000001</v>
      </c>
      <c r="E18">
        <v>13.32</v>
      </c>
      <c r="F18">
        <v>13.32</v>
      </c>
      <c r="G18">
        <v>0</v>
      </c>
      <c r="H18">
        <v>4.9950000000000001</v>
      </c>
      <c r="I18">
        <v>3.33</v>
      </c>
      <c r="J18">
        <v>4.9950000000000001</v>
      </c>
      <c r="K18">
        <v>16.649999999999999</v>
      </c>
      <c r="L18">
        <v>1.665</v>
      </c>
      <c r="M18">
        <f t="shared" si="0"/>
        <v>4.9950000000000001</v>
      </c>
      <c r="N18">
        <f t="shared" si="1"/>
        <v>26.639999999999997</v>
      </c>
      <c r="O18" t="s">
        <v>210</v>
      </c>
      <c r="P18" t="s">
        <v>210</v>
      </c>
      <c r="Q18" t="s">
        <v>210</v>
      </c>
      <c r="R18" t="s">
        <v>210</v>
      </c>
      <c r="S18" t="s">
        <v>210</v>
      </c>
      <c r="T18" t="s">
        <v>210</v>
      </c>
      <c r="U18" t="s">
        <v>210</v>
      </c>
      <c r="V18" t="s">
        <v>210</v>
      </c>
      <c r="W18" t="str">
        <f t="shared" si="2"/>
        <v>N</v>
      </c>
      <c r="X18" t="str">
        <f t="shared" si="3"/>
        <v>N</v>
      </c>
    </row>
    <row r="19" spans="1:24" x14ac:dyDescent="0.25">
      <c r="A19" t="s">
        <v>15</v>
      </c>
      <c r="B19" t="s">
        <v>147</v>
      </c>
      <c r="C19" s="2">
        <v>7</v>
      </c>
      <c r="D19">
        <v>59.94</v>
      </c>
      <c r="E19">
        <v>48.285000000000004</v>
      </c>
      <c r="F19">
        <v>201.465</v>
      </c>
      <c r="G19">
        <v>96.570000000000007</v>
      </c>
      <c r="H19">
        <v>103.23</v>
      </c>
      <c r="I19">
        <v>144.85499999999999</v>
      </c>
      <c r="J19">
        <v>86.58</v>
      </c>
      <c r="K19">
        <v>94.905000000000001</v>
      </c>
      <c r="L19">
        <v>93.240000000000009</v>
      </c>
      <c r="M19">
        <f t="shared" si="0"/>
        <v>199.8</v>
      </c>
      <c r="N19">
        <f t="shared" si="1"/>
        <v>419.58000000000004</v>
      </c>
      <c r="O19" t="s">
        <v>210</v>
      </c>
      <c r="P19" t="s">
        <v>77</v>
      </c>
      <c r="Q19" t="s">
        <v>210</v>
      </c>
      <c r="R19" t="s">
        <v>210</v>
      </c>
      <c r="S19" t="s">
        <v>77</v>
      </c>
      <c r="T19" t="s">
        <v>210</v>
      </c>
      <c r="U19" t="s">
        <v>210</v>
      </c>
      <c r="V19" t="s">
        <v>210</v>
      </c>
      <c r="W19" t="str">
        <f t="shared" si="2"/>
        <v>N</v>
      </c>
      <c r="X19" t="str">
        <f t="shared" si="3"/>
        <v>Y</v>
      </c>
    </row>
    <row r="20" spans="1:24" x14ac:dyDescent="0.25">
      <c r="A20" t="s">
        <v>15</v>
      </c>
      <c r="B20" t="s">
        <v>147</v>
      </c>
      <c r="C20" s="2">
        <v>90</v>
      </c>
      <c r="D20">
        <v>6.66</v>
      </c>
      <c r="E20">
        <v>4.9950000000000001</v>
      </c>
      <c r="F20">
        <v>9.99</v>
      </c>
      <c r="G20">
        <v>3.33</v>
      </c>
      <c r="H20">
        <v>14.984999999999999</v>
      </c>
      <c r="I20">
        <v>11.655000000000001</v>
      </c>
      <c r="J20">
        <v>0</v>
      </c>
      <c r="K20">
        <v>9.99</v>
      </c>
      <c r="L20">
        <v>11.655000000000001</v>
      </c>
      <c r="M20">
        <f t="shared" si="0"/>
        <v>18.314999999999998</v>
      </c>
      <c r="N20">
        <f t="shared" si="1"/>
        <v>33.300000000000004</v>
      </c>
      <c r="O20" t="s">
        <v>210</v>
      </c>
      <c r="P20" t="s">
        <v>210</v>
      </c>
      <c r="Q20" t="s">
        <v>210</v>
      </c>
      <c r="R20" t="s">
        <v>210</v>
      </c>
      <c r="S20" t="s">
        <v>210</v>
      </c>
      <c r="T20" t="s">
        <v>210</v>
      </c>
      <c r="U20" t="s">
        <v>210</v>
      </c>
      <c r="V20" t="s">
        <v>210</v>
      </c>
      <c r="W20" t="str">
        <f t="shared" si="2"/>
        <v>N</v>
      </c>
      <c r="X20" t="str">
        <f t="shared" si="3"/>
        <v>N</v>
      </c>
    </row>
    <row r="21" spans="1:24" x14ac:dyDescent="0.25">
      <c r="A21" t="s">
        <v>16</v>
      </c>
      <c r="B21" t="s">
        <v>172</v>
      </c>
      <c r="C21" s="2">
        <v>0</v>
      </c>
      <c r="D21">
        <v>0</v>
      </c>
      <c r="E21">
        <v>1.665</v>
      </c>
      <c r="F21">
        <v>3.33</v>
      </c>
      <c r="G21">
        <v>1.665</v>
      </c>
      <c r="H21">
        <v>0</v>
      </c>
      <c r="I21">
        <v>0</v>
      </c>
      <c r="J21">
        <v>1.665</v>
      </c>
      <c r="K21">
        <v>0</v>
      </c>
      <c r="L21">
        <v>0</v>
      </c>
      <c r="M21">
        <f t="shared" si="0"/>
        <v>1.665</v>
      </c>
      <c r="N21">
        <f t="shared" si="1"/>
        <v>1.665</v>
      </c>
      <c r="O21" t="s">
        <v>210</v>
      </c>
      <c r="P21" t="s">
        <v>210</v>
      </c>
      <c r="Q21" t="s">
        <v>210</v>
      </c>
      <c r="R21" t="s">
        <v>210</v>
      </c>
      <c r="S21" t="s">
        <v>210</v>
      </c>
      <c r="T21" t="s">
        <v>210</v>
      </c>
      <c r="U21" t="s">
        <v>210</v>
      </c>
      <c r="V21" t="s">
        <v>210</v>
      </c>
      <c r="W21" t="str">
        <f t="shared" si="2"/>
        <v>N</v>
      </c>
      <c r="X21" t="str">
        <f t="shared" si="3"/>
        <v>N</v>
      </c>
    </row>
    <row r="22" spans="1:24" x14ac:dyDescent="0.25">
      <c r="A22" t="s">
        <v>16</v>
      </c>
      <c r="B22" t="s">
        <v>172</v>
      </c>
      <c r="C22" s="2">
        <v>7</v>
      </c>
      <c r="D22">
        <v>0</v>
      </c>
      <c r="E22">
        <v>8.3249999999999993</v>
      </c>
      <c r="F22">
        <v>8.3249999999999993</v>
      </c>
      <c r="G22">
        <v>0</v>
      </c>
      <c r="H22">
        <v>0</v>
      </c>
      <c r="I22">
        <v>3.33</v>
      </c>
      <c r="J22">
        <v>1.665</v>
      </c>
      <c r="K22">
        <v>0</v>
      </c>
      <c r="L22">
        <v>0</v>
      </c>
      <c r="M22">
        <f t="shared" si="0"/>
        <v>0</v>
      </c>
      <c r="N22">
        <f t="shared" si="1"/>
        <v>4.9950000000000001</v>
      </c>
      <c r="O22" t="s">
        <v>210</v>
      </c>
      <c r="P22" t="s">
        <v>210</v>
      </c>
      <c r="Q22" t="s">
        <v>210</v>
      </c>
      <c r="R22" t="s">
        <v>210</v>
      </c>
      <c r="S22" t="s">
        <v>210</v>
      </c>
      <c r="T22" t="s">
        <v>210</v>
      </c>
      <c r="U22" t="s">
        <v>210</v>
      </c>
      <c r="V22" t="s">
        <v>210</v>
      </c>
      <c r="W22" t="str">
        <f t="shared" si="2"/>
        <v>N</v>
      </c>
      <c r="X22" t="str">
        <f t="shared" si="3"/>
        <v>N</v>
      </c>
    </row>
    <row r="23" spans="1:24" x14ac:dyDescent="0.25">
      <c r="A23" t="s">
        <v>16</v>
      </c>
      <c r="B23" t="s">
        <v>172</v>
      </c>
      <c r="C23" s="2">
        <v>90</v>
      </c>
      <c r="D23">
        <v>0</v>
      </c>
      <c r="E23">
        <v>4.9950000000000001</v>
      </c>
      <c r="F23">
        <v>8.3249999999999993</v>
      </c>
      <c r="G23">
        <v>0</v>
      </c>
      <c r="H23">
        <v>0</v>
      </c>
      <c r="I23">
        <v>1.665</v>
      </c>
      <c r="J23">
        <v>0</v>
      </c>
      <c r="K23">
        <v>0</v>
      </c>
      <c r="L23">
        <v>0</v>
      </c>
      <c r="M23">
        <f t="shared" si="0"/>
        <v>0</v>
      </c>
      <c r="N23">
        <f t="shared" si="1"/>
        <v>1.665</v>
      </c>
      <c r="O23" t="s">
        <v>210</v>
      </c>
      <c r="P23" t="s">
        <v>210</v>
      </c>
      <c r="Q23" t="s">
        <v>210</v>
      </c>
      <c r="R23" t="s">
        <v>210</v>
      </c>
      <c r="S23" t="s">
        <v>210</v>
      </c>
      <c r="T23" t="s">
        <v>210</v>
      </c>
      <c r="U23" t="s">
        <v>210</v>
      </c>
      <c r="V23" t="s">
        <v>210</v>
      </c>
      <c r="W23" t="str">
        <f t="shared" si="2"/>
        <v>N</v>
      </c>
      <c r="X23" t="str">
        <f t="shared" si="3"/>
        <v>N</v>
      </c>
    </row>
    <row r="24" spans="1:24" x14ac:dyDescent="0.25">
      <c r="A24" t="s">
        <v>17</v>
      </c>
      <c r="B24" t="s">
        <v>160</v>
      </c>
      <c r="C24" s="2">
        <v>0</v>
      </c>
      <c r="D24">
        <v>0</v>
      </c>
      <c r="E24">
        <v>8.3249999999999993</v>
      </c>
      <c r="F24">
        <v>0</v>
      </c>
      <c r="G24">
        <v>0</v>
      </c>
      <c r="H24">
        <v>3.33</v>
      </c>
      <c r="I24">
        <v>6.66</v>
      </c>
      <c r="J24">
        <v>0</v>
      </c>
      <c r="K24">
        <v>0</v>
      </c>
      <c r="L24">
        <v>4.9950000000000001</v>
      </c>
      <c r="M24">
        <f t="shared" si="0"/>
        <v>3.33</v>
      </c>
      <c r="N24">
        <f t="shared" si="1"/>
        <v>11.655000000000001</v>
      </c>
      <c r="O24" t="s">
        <v>210</v>
      </c>
      <c r="P24" t="s">
        <v>210</v>
      </c>
      <c r="Q24" t="s">
        <v>210</v>
      </c>
      <c r="R24" t="s">
        <v>210</v>
      </c>
      <c r="S24" t="s">
        <v>210</v>
      </c>
      <c r="T24" t="s">
        <v>210</v>
      </c>
      <c r="U24" t="s">
        <v>210</v>
      </c>
      <c r="V24" t="s">
        <v>210</v>
      </c>
      <c r="W24" t="str">
        <f t="shared" si="2"/>
        <v>N</v>
      </c>
      <c r="X24" t="str">
        <f t="shared" si="3"/>
        <v>N</v>
      </c>
    </row>
    <row r="25" spans="1:24" x14ac:dyDescent="0.25">
      <c r="A25" t="s">
        <v>17</v>
      </c>
      <c r="B25" t="s">
        <v>160</v>
      </c>
      <c r="C25" s="2">
        <v>7</v>
      </c>
      <c r="D25">
        <v>27.5</v>
      </c>
      <c r="E25">
        <v>97.5</v>
      </c>
      <c r="F25">
        <v>45</v>
      </c>
      <c r="G25">
        <v>65</v>
      </c>
      <c r="H25">
        <v>50</v>
      </c>
      <c r="I25">
        <v>25</v>
      </c>
      <c r="J25">
        <v>45</v>
      </c>
      <c r="K25">
        <v>27.5</v>
      </c>
      <c r="L25">
        <v>55</v>
      </c>
      <c r="M25">
        <f t="shared" si="0"/>
        <v>115</v>
      </c>
      <c r="N25">
        <f t="shared" si="1"/>
        <v>152.5</v>
      </c>
      <c r="O25" t="s">
        <v>77</v>
      </c>
      <c r="P25" t="s">
        <v>210</v>
      </c>
      <c r="Q25" t="s">
        <v>77</v>
      </c>
      <c r="R25" t="s">
        <v>210</v>
      </c>
      <c r="S25" t="s">
        <v>210</v>
      </c>
      <c r="T25" t="s">
        <v>210</v>
      </c>
      <c r="U25" t="s">
        <v>210</v>
      </c>
      <c r="V25" t="s">
        <v>210</v>
      </c>
      <c r="W25" t="str">
        <f t="shared" si="2"/>
        <v>Y</v>
      </c>
      <c r="X25" t="str">
        <f t="shared" si="3"/>
        <v>N</v>
      </c>
    </row>
    <row r="26" spans="1:24" x14ac:dyDescent="0.25">
      <c r="A26" t="s">
        <v>17</v>
      </c>
      <c r="B26" t="s">
        <v>160</v>
      </c>
      <c r="C26" s="2">
        <v>90</v>
      </c>
      <c r="D26">
        <v>1.665</v>
      </c>
      <c r="E26">
        <v>8.3249999999999993</v>
      </c>
      <c r="F26">
        <v>1.665</v>
      </c>
      <c r="G26">
        <v>0</v>
      </c>
      <c r="H26">
        <v>0</v>
      </c>
      <c r="I26">
        <v>1.665</v>
      </c>
      <c r="J26">
        <v>1.665</v>
      </c>
      <c r="K26">
        <v>1.665</v>
      </c>
      <c r="L26">
        <v>3.33</v>
      </c>
      <c r="M26">
        <f t="shared" si="0"/>
        <v>0</v>
      </c>
      <c r="N26">
        <f t="shared" si="1"/>
        <v>8.3249999999999993</v>
      </c>
      <c r="O26" t="s">
        <v>210</v>
      </c>
      <c r="P26" t="s">
        <v>210</v>
      </c>
      <c r="Q26" t="s">
        <v>210</v>
      </c>
      <c r="R26" t="s">
        <v>210</v>
      </c>
      <c r="S26" t="s">
        <v>210</v>
      </c>
      <c r="T26" t="s">
        <v>210</v>
      </c>
      <c r="U26" t="s">
        <v>210</v>
      </c>
      <c r="V26" t="s">
        <v>210</v>
      </c>
      <c r="W26" t="str">
        <f t="shared" si="2"/>
        <v>N</v>
      </c>
      <c r="X26" t="str">
        <f t="shared" si="3"/>
        <v>N</v>
      </c>
    </row>
    <row r="27" spans="1:24" x14ac:dyDescent="0.25">
      <c r="A27" t="s">
        <v>18</v>
      </c>
      <c r="B27" t="s">
        <v>161</v>
      </c>
      <c r="C27" s="2">
        <v>0</v>
      </c>
      <c r="D27">
        <v>26.64</v>
      </c>
      <c r="E27">
        <v>84.915000000000006</v>
      </c>
      <c r="F27">
        <v>118.215</v>
      </c>
      <c r="G27">
        <v>98.234999999999999</v>
      </c>
      <c r="H27">
        <v>61.605000000000004</v>
      </c>
      <c r="I27">
        <v>36.630000000000003</v>
      </c>
      <c r="J27">
        <v>61.605000000000004</v>
      </c>
      <c r="K27">
        <v>81.585000000000008</v>
      </c>
      <c r="L27">
        <v>54.945</v>
      </c>
      <c r="M27">
        <f t="shared" si="0"/>
        <v>159.84</v>
      </c>
      <c r="N27">
        <f t="shared" si="1"/>
        <v>234.76500000000001</v>
      </c>
      <c r="O27" t="s">
        <v>77</v>
      </c>
      <c r="P27" t="s">
        <v>77</v>
      </c>
      <c r="Q27" t="s">
        <v>77</v>
      </c>
      <c r="R27" t="s">
        <v>77</v>
      </c>
      <c r="S27" t="s">
        <v>210</v>
      </c>
      <c r="T27" t="s">
        <v>77</v>
      </c>
      <c r="U27" t="s">
        <v>77</v>
      </c>
      <c r="V27" t="s">
        <v>77</v>
      </c>
      <c r="W27" t="str">
        <f t="shared" si="2"/>
        <v>Y</v>
      </c>
      <c r="X27" t="str">
        <f t="shared" si="3"/>
        <v>Y</v>
      </c>
    </row>
    <row r="28" spans="1:24" x14ac:dyDescent="0.25">
      <c r="A28" t="s">
        <v>18</v>
      </c>
      <c r="B28" t="s">
        <v>161</v>
      </c>
      <c r="C28" s="2">
        <v>7</v>
      </c>
      <c r="D28">
        <v>19.98</v>
      </c>
      <c r="E28">
        <v>43.29</v>
      </c>
      <c r="F28">
        <v>43.29</v>
      </c>
      <c r="G28">
        <v>26.64</v>
      </c>
      <c r="H28">
        <v>14.984999999999999</v>
      </c>
      <c r="I28">
        <v>8.3249999999999993</v>
      </c>
      <c r="J28">
        <v>11.655000000000001</v>
      </c>
      <c r="K28">
        <v>9.99</v>
      </c>
      <c r="L28">
        <v>6.66</v>
      </c>
      <c r="M28">
        <f t="shared" si="0"/>
        <v>41.625</v>
      </c>
      <c r="N28">
        <f t="shared" si="1"/>
        <v>36.629999999999995</v>
      </c>
      <c r="O28" t="s">
        <v>77</v>
      </c>
      <c r="P28" t="s">
        <v>77</v>
      </c>
      <c r="Q28" t="s">
        <v>210</v>
      </c>
      <c r="R28" t="s">
        <v>210</v>
      </c>
      <c r="S28" t="s">
        <v>210</v>
      </c>
      <c r="T28" t="s">
        <v>210</v>
      </c>
      <c r="U28" t="s">
        <v>210</v>
      </c>
      <c r="V28" t="s">
        <v>210</v>
      </c>
      <c r="W28" t="str">
        <f t="shared" si="2"/>
        <v>N</v>
      </c>
      <c r="X28" t="str">
        <f t="shared" si="3"/>
        <v>N</v>
      </c>
    </row>
    <row r="29" spans="1:24" x14ac:dyDescent="0.25">
      <c r="A29" t="s">
        <v>18</v>
      </c>
      <c r="B29" t="s">
        <v>161</v>
      </c>
      <c r="C29" s="2">
        <v>90</v>
      </c>
      <c r="D29">
        <v>11.655000000000001</v>
      </c>
      <c r="E29">
        <v>11.655000000000001</v>
      </c>
      <c r="F29">
        <v>13.32</v>
      </c>
      <c r="G29">
        <v>18.315000000000001</v>
      </c>
      <c r="H29">
        <v>11.655000000000001</v>
      </c>
      <c r="I29">
        <v>8.3249999999999993</v>
      </c>
      <c r="J29">
        <v>4.9950000000000001</v>
      </c>
      <c r="K29">
        <v>3.33</v>
      </c>
      <c r="L29">
        <v>8.3249999999999993</v>
      </c>
      <c r="M29">
        <f t="shared" si="0"/>
        <v>29.970000000000002</v>
      </c>
      <c r="N29">
        <f t="shared" si="1"/>
        <v>24.974999999999998</v>
      </c>
      <c r="O29" t="s">
        <v>210</v>
      </c>
      <c r="P29" t="s">
        <v>210</v>
      </c>
      <c r="Q29" t="s">
        <v>210</v>
      </c>
      <c r="R29" t="s">
        <v>210</v>
      </c>
      <c r="S29" t="s">
        <v>210</v>
      </c>
      <c r="T29" t="s">
        <v>210</v>
      </c>
      <c r="U29" t="s">
        <v>210</v>
      </c>
      <c r="V29" t="s">
        <v>210</v>
      </c>
      <c r="W29" t="str">
        <f t="shared" si="2"/>
        <v>N</v>
      </c>
      <c r="X29" t="str">
        <f t="shared" si="3"/>
        <v>N</v>
      </c>
    </row>
    <row r="30" spans="1:24" x14ac:dyDescent="0.25">
      <c r="A30" t="s">
        <v>20</v>
      </c>
      <c r="B30" t="s">
        <v>148</v>
      </c>
      <c r="C30" s="2">
        <v>0</v>
      </c>
      <c r="D30">
        <v>0</v>
      </c>
      <c r="E30">
        <v>4.9950000000000001</v>
      </c>
      <c r="F30">
        <v>3.33</v>
      </c>
      <c r="G30">
        <v>3.33</v>
      </c>
      <c r="H30">
        <v>4.9950000000000001</v>
      </c>
      <c r="I30">
        <v>6.66</v>
      </c>
      <c r="J30">
        <v>1.665</v>
      </c>
      <c r="K30">
        <v>1.665</v>
      </c>
      <c r="L30">
        <v>0</v>
      </c>
      <c r="M30">
        <f t="shared" si="0"/>
        <v>8.3249999999999993</v>
      </c>
      <c r="N30">
        <f t="shared" si="1"/>
        <v>9.9899999999999984</v>
      </c>
      <c r="O30" t="s">
        <v>210</v>
      </c>
      <c r="P30" t="s">
        <v>210</v>
      </c>
      <c r="Q30" t="s">
        <v>210</v>
      </c>
      <c r="R30" t="s">
        <v>210</v>
      </c>
      <c r="S30" t="s">
        <v>210</v>
      </c>
      <c r="T30" t="s">
        <v>210</v>
      </c>
      <c r="U30" t="s">
        <v>210</v>
      </c>
      <c r="V30" t="s">
        <v>210</v>
      </c>
      <c r="W30" t="str">
        <f t="shared" si="2"/>
        <v>N</v>
      </c>
      <c r="X30" t="str">
        <f t="shared" si="3"/>
        <v>N</v>
      </c>
    </row>
    <row r="31" spans="1:24" x14ac:dyDescent="0.25">
      <c r="A31" t="s">
        <v>20</v>
      </c>
      <c r="B31" t="s">
        <v>148</v>
      </c>
      <c r="C31" s="2">
        <v>7</v>
      </c>
      <c r="D31">
        <v>3.33</v>
      </c>
      <c r="E31">
        <v>6.66</v>
      </c>
      <c r="F31">
        <v>8.3249999999999993</v>
      </c>
      <c r="G31">
        <v>3.33</v>
      </c>
      <c r="H31">
        <v>4.9950000000000001</v>
      </c>
      <c r="I31">
        <v>9.99</v>
      </c>
      <c r="J31">
        <v>3.33</v>
      </c>
      <c r="K31">
        <v>4.9950000000000001</v>
      </c>
      <c r="L31">
        <v>43.29</v>
      </c>
      <c r="M31">
        <f t="shared" si="0"/>
        <v>8.3249999999999993</v>
      </c>
      <c r="N31">
        <f t="shared" si="1"/>
        <v>61.605000000000004</v>
      </c>
      <c r="O31" t="s">
        <v>210</v>
      </c>
      <c r="P31" t="s">
        <v>210</v>
      </c>
      <c r="Q31" t="s">
        <v>210</v>
      </c>
      <c r="R31" t="s">
        <v>210</v>
      </c>
      <c r="S31" t="s">
        <v>210</v>
      </c>
      <c r="T31" t="s">
        <v>210</v>
      </c>
      <c r="U31" t="s">
        <v>210</v>
      </c>
      <c r="V31" t="s">
        <v>77</v>
      </c>
      <c r="W31" t="str">
        <f t="shared" si="2"/>
        <v>N</v>
      </c>
      <c r="X31" t="str">
        <f t="shared" si="3"/>
        <v>Y</v>
      </c>
    </row>
    <row r="32" spans="1:24" x14ac:dyDescent="0.25">
      <c r="A32" t="s">
        <v>22</v>
      </c>
      <c r="B32" t="s">
        <v>162</v>
      </c>
      <c r="C32" s="2">
        <v>0</v>
      </c>
      <c r="D32">
        <v>1.665</v>
      </c>
      <c r="E32">
        <v>8.3249999999999993</v>
      </c>
      <c r="F32">
        <v>16.649999999999999</v>
      </c>
      <c r="G32">
        <v>3.33</v>
      </c>
      <c r="H32">
        <v>9.99</v>
      </c>
      <c r="I32">
        <v>8.3249999999999993</v>
      </c>
      <c r="J32">
        <v>9.99</v>
      </c>
      <c r="K32">
        <v>6.66</v>
      </c>
      <c r="L32">
        <v>6.66</v>
      </c>
      <c r="M32">
        <f t="shared" si="0"/>
        <v>13.32</v>
      </c>
      <c r="N32">
        <f t="shared" si="1"/>
        <v>31.634999999999998</v>
      </c>
      <c r="O32" t="s">
        <v>210</v>
      </c>
      <c r="P32" t="s">
        <v>210</v>
      </c>
      <c r="Q32" t="s">
        <v>210</v>
      </c>
      <c r="R32" t="s">
        <v>210</v>
      </c>
      <c r="S32" t="s">
        <v>210</v>
      </c>
      <c r="T32" t="s">
        <v>210</v>
      </c>
      <c r="U32" t="s">
        <v>210</v>
      </c>
      <c r="V32" t="s">
        <v>210</v>
      </c>
      <c r="W32" t="str">
        <f t="shared" si="2"/>
        <v>N</v>
      </c>
      <c r="X32" t="str">
        <f t="shared" si="3"/>
        <v>N</v>
      </c>
    </row>
    <row r="33" spans="1:24" x14ac:dyDescent="0.25">
      <c r="A33" t="s">
        <v>22</v>
      </c>
      <c r="B33" t="s">
        <v>162</v>
      </c>
      <c r="C33" s="2">
        <v>7</v>
      </c>
      <c r="D33">
        <v>26.64</v>
      </c>
      <c r="E33">
        <v>26.64</v>
      </c>
      <c r="F33">
        <v>29.97</v>
      </c>
      <c r="G33">
        <v>19.98</v>
      </c>
      <c r="H33">
        <v>38.295000000000002</v>
      </c>
      <c r="I33">
        <v>91.575000000000003</v>
      </c>
      <c r="J33">
        <v>66.599999999999994</v>
      </c>
      <c r="K33">
        <v>69.930000000000007</v>
      </c>
      <c r="L33">
        <v>23.310000000000002</v>
      </c>
      <c r="M33">
        <f t="shared" si="0"/>
        <v>58.275000000000006</v>
      </c>
      <c r="N33">
        <f t="shared" si="1"/>
        <v>251.41500000000002</v>
      </c>
      <c r="O33" t="s">
        <v>210</v>
      </c>
      <c r="P33" t="s">
        <v>210</v>
      </c>
      <c r="Q33" t="s">
        <v>210</v>
      </c>
      <c r="R33" t="s">
        <v>210</v>
      </c>
      <c r="S33" t="s">
        <v>77</v>
      </c>
      <c r="T33" t="s">
        <v>77</v>
      </c>
      <c r="U33" t="s">
        <v>77</v>
      </c>
      <c r="V33" t="s">
        <v>210</v>
      </c>
      <c r="W33" t="str">
        <f t="shared" si="2"/>
        <v>N</v>
      </c>
      <c r="X33" t="str">
        <f t="shared" si="3"/>
        <v>Y</v>
      </c>
    </row>
    <row r="34" spans="1:24" x14ac:dyDescent="0.25">
      <c r="A34" t="s">
        <v>22</v>
      </c>
      <c r="B34" t="s">
        <v>162</v>
      </c>
      <c r="C34" s="2">
        <v>90</v>
      </c>
      <c r="D34">
        <v>0</v>
      </c>
      <c r="E34">
        <v>0</v>
      </c>
      <c r="F34">
        <v>0</v>
      </c>
      <c r="G34">
        <v>0</v>
      </c>
      <c r="H34">
        <v>0</v>
      </c>
      <c r="I34">
        <v>1.665</v>
      </c>
      <c r="J34">
        <v>0</v>
      </c>
      <c r="K34">
        <v>0</v>
      </c>
      <c r="L34">
        <v>0</v>
      </c>
      <c r="M34">
        <f t="shared" si="0"/>
        <v>0</v>
      </c>
      <c r="N34">
        <f t="shared" si="1"/>
        <v>1.665</v>
      </c>
      <c r="O34" t="s">
        <v>210</v>
      </c>
      <c r="P34" t="s">
        <v>210</v>
      </c>
      <c r="Q34" t="s">
        <v>210</v>
      </c>
      <c r="R34" t="s">
        <v>210</v>
      </c>
      <c r="S34" t="s">
        <v>210</v>
      </c>
      <c r="T34" t="s">
        <v>210</v>
      </c>
      <c r="U34" t="s">
        <v>210</v>
      </c>
      <c r="V34" t="s">
        <v>210</v>
      </c>
      <c r="W34" t="str">
        <f t="shared" si="2"/>
        <v>N</v>
      </c>
      <c r="X34" t="str">
        <f t="shared" si="3"/>
        <v>N</v>
      </c>
    </row>
    <row r="35" spans="1:24" x14ac:dyDescent="0.25">
      <c r="A35" t="s">
        <v>23</v>
      </c>
      <c r="B35" t="s">
        <v>163</v>
      </c>
      <c r="C35" s="2">
        <v>0</v>
      </c>
      <c r="D35">
        <v>16.649999999999999</v>
      </c>
      <c r="E35">
        <v>9.99</v>
      </c>
      <c r="F35">
        <v>39.96</v>
      </c>
      <c r="G35">
        <v>21.645</v>
      </c>
      <c r="H35">
        <v>28.305</v>
      </c>
      <c r="I35">
        <v>24.975000000000001</v>
      </c>
      <c r="J35">
        <v>18.315000000000001</v>
      </c>
      <c r="K35">
        <v>64.935000000000002</v>
      </c>
      <c r="L35">
        <v>39.96</v>
      </c>
      <c r="M35">
        <f t="shared" si="0"/>
        <v>49.95</v>
      </c>
      <c r="N35">
        <f t="shared" si="1"/>
        <v>148.185</v>
      </c>
      <c r="O35" t="s">
        <v>210</v>
      </c>
      <c r="P35" t="s">
        <v>77</v>
      </c>
      <c r="Q35" t="s">
        <v>210</v>
      </c>
      <c r="R35" t="s">
        <v>210</v>
      </c>
      <c r="S35" t="s">
        <v>210</v>
      </c>
      <c r="T35" t="s">
        <v>210</v>
      </c>
      <c r="U35" t="s">
        <v>77</v>
      </c>
      <c r="V35" t="s">
        <v>77</v>
      </c>
      <c r="W35" t="str">
        <f t="shared" si="2"/>
        <v>N</v>
      </c>
      <c r="X35" t="str">
        <f t="shared" si="3"/>
        <v>Y</v>
      </c>
    </row>
    <row r="36" spans="1:24" x14ac:dyDescent="0.25">
      <c r="A36" t="s">
        <v>23</v>
      </c>
      <c r="B36" t="s">
        <v>163</v>
      </c>
      <c r="C36" s="2">
        <v>7</v>
      </c>
      <c r="D36">
        <v>16.649999999999999</v>
      </c>
      <c r="E36">
        <v>31.635000000000002</v>
      </c>
      <c r="F36">
        <v>64.935000000000002</v>
      </c>
      <c r="G36">
        <v>34.965000000000003</v>
      </c>
      <c r="H36">
        <v>58.274999999999999</v>
      </c>
      <c r="I36">
        <v>23.310000000000002</v>
      </c>
      <c r="J36">
        <v>31.635000000000002</v>
      </c>
      <c r="K36">
        <v>34.965000000000003</v>
      </c>
      <c r="L36">
        <v>61.605000000000004</v>
      </c>
      <c r="M36">
        <f t="shared" si="0"/>
        <v>93.240000000000009</v>
      </c>
      <c r="N36">
        <f t="shared" si="1"/>
        <v>151.51500000000001</v>
      </c>
      <c r="O36" t="s">
        <v>210</v>
      </c>
      <c r="P36" t="s">
        <v>77</v>
      </c>
      <c r="Q36" t="s">
        <v>77</v>
      </c>
      <c r="R36" t="s">
        <v>77</v>
      </c>
      <c r="S36" t="s">
        <v>210</v>
      </c>
      <c r="T36" t="s">
        <v>210</v>
      </c>
      <c r="U36" t="s">
        <v>77</v>
      </c>
      <c r="V36" t="s">
        <v>77</v>
      </c>
      <c r="W36" t="str">
        <f t="shared" si="2"/>
        <v>Y</v>
      </c>
      <c r="X36" t="str">
        <f t="shared" si="3"/>
        <v>Y</v>
      </c>
    </row>
    <row r="37" spans="1:24" x14ac:dyDescent="0.25">
      <c r="A37" t="s">
        <v>23</v>
      </c>
      <c r="B37" t="s">
        <v>163</v>
      </c>
      <c r="C37" s="2">
        <v>90</v>
      </c>
      <c r="D37">
        <v>6.66</v>
      </c>
      <c r="E37">
        <v>6.66</v>
      </c>
      <c r="F37">
        <v>4.9950000000000001</v>
      </c>
      <c r="G37">
        <v>13.32</v>
      </c>
      <c r="H37">
        <v>4.9950000000000001</v>
      </c>
      <c r="I37">
        <v>8.3249999999999993</v>
      </c>
      <c r="J37">
        <v>8.3249999999999993</v>
      </c>
      <c r="K37">
        <v>6.66</v>
      </c>
      <c r="L37">
        <v>14.984999999999999</v>
      </c>
      <c r="M37">
        <f t="shared" si="0"/>
        <v>18.315000000000001</v>
      </c>
      <c r="N37">
        <f t="shared" si="1"/>
        <v>38.295000000000002</v>
      </c>
      <c r="O37" t="s">
        <v>210</v>
      </c>
      <c r="P37" t="s">
        <v>210</v>
      </c>
      <c r="Q37" t="s">
        <v>210</v>
      </c>
      <c r="R37" t="s">
        <v>210</v>
      </c>
      <c r="S37" t="s">
        <v>210</v>
      </c>
      <c r="T37" t="s">
        <v>210</v>
      </c>
      <c r="U37" t="s">
        <v>210</v>
      </c>
      <c r="V37" t="s">
        <v>210</v>
      </c>
      <c r="W37" t="str">
        <f t="shared" si="2"/>
        <v>N</v>
      </c>
      <c r="X37" t="str">
        <f t="shared" si="3"/>
        <v>N</v>
      </c>
    </row>
    <row r="38" spans="1:24" x14ac:dyDescent="0.25">
      <c r="A38" t="s">
        <v>24</v>
      </c>
      <c r="B38" t="s">
        <v>179</v>
      </c>
      <c r="C38" s="2">
        <v>0</v>
      </c>
      <c r="D38">
        <v>161.505</v>
      </c>
      <c r="E38">
        <v>93.240000000000009</v>
      </c>
      <c r="F38">
        <v>148.185</v>
      </c>
      <c r="G38">
        <v>106.56</v>
      </c>
      <c r="H38">
        <v>101.565</v>
      </c>
      <c r="I38">
        <v>34.965000000000003</v>
      </c>
      <c r="J38">
        <v>21.645</v>
      </c>
      <c r="K38">
        <v>18.315000000000001</v>
      </c>
      <c r="L38">
        <v>9.99</v>
      </c>
      <c r="M38">
        <f t="shared" si="0"/>
        <v>208.125</v>
      </c>
      <c r="N38">
        <f t="shared" si="1"/>
        <v>84.914999999999992</v>
      </c>
      <c r="O38" t="s">
        <v>210</v>
      </c>
      <c r="P38" t="s">
        <v>210</v>
      </c>
      <c r="Q38" t="s">
        <v>210</v>
      </c>
      <c r="R38" t="s">
        <v>210</v>
      </c>
      <c r="S38" t="s">
        <v>210</v>
      </c>
      <c r="T38" t="s">
        <v>210</v>
      </c>
      <c r="U38" t="s">
        <v>210</v>
      </c>
      <c r="V38" t="s">
        <v>210</v>
      </c>
      <c r="W38" t="str">
        <f t="shared" si="2"/>
        <v>N</v>
      </c>
      <c r="X38" t="str">
        <f t="shared" si="3"/>
        <v>N</v>
      </c>
    </row>
    <row r="39" spans="1:24" x14ac:dyDescent="0.25">
      <c r="A39" t="s">
        <v>24</v>
      </c>
      <c r="B39" t="s">
        <v>179</v>
      </c>
      <c r="C39" s="2">
        <v>90</v>
      </c>
      <c r="D39">
        <v>6.66</v>
      </c>
      <c r="E39">
        <v>0</v>
      </c>
      <c r="F39">
        <v>21.645</v>
      </c>
      <c r="G39">
        <v>1.665</v>
      </c>
      <c r="H39">
        <v>6.66</v>
      </c>
      <c r="I39">
        <v>0</v>
      </c>
      <c r="J39">
        <v>4.9950000000000001</v>
      </c>
      <c r="K39">
        <v>0</v>
      </c>
      <c r="L39">
        <v>6.66</v>
      </c>
      <c r="M39">
        <f t="shared" si="0"/>
        <v>8.3249999999999993</v>
      </c>
      <c r="N39">
        <f t="shared" si="1"/>
        <v>11.655000000000001</v>
      </c>
      <c r="O39" t="s">
        <v>210</v>
      </c>
      <c r="P39" t="s">
        <v>77</v>
      </c>
      <c r="Q39" t="s">
        <v>210</v>
      </c>
      <c r="R39" t="s">
        <v>210</v>
      </c>
      <c r="S39" t="s">
        <v>210</v>
      </c>
      <c r="T39" t="s">
        <v>210</v>
      </c>
      <c r="U39" t="s">
        <v>210</v>
      </c>
      <c r="V39" t="s">
        <v>210</v>
      </c>
      <c r="W39" t="str">
        <f t="shared" si="2"/>
        <v>N</v>
      </c>
      <c r="X39" t="str">
        <f t="shared" si="3"/>
        <v>N</v>
      </c>
    </row>
    <row r="40" spans="1:24" x14ac:dyDescent="0.25">
      <c r="A40" t="s">
        <v>28</v>
      </c>
      <c r="B40" t="s">
        <v>173</v>
      </c>
      <c r="C40" s="2">
        <v>0</v>
      </c>
      <c r="D40">
        <v>24.975000000000001</v>
      </c>
      <c r="E40">
        <v>4.9950000000000001</v>
      </c>
      <c r="F40">
        <v>173.16</v>
      </c>
      <c r="G40">
        <v>36.630000000000003</v>
      </c>
      <c r="H40">
        <v>56.61</v>
      </c>
      <c r="I40">
        <v>53.28</v>
      </c>
      <c r="J40">
        <v>61.605000000000004</v>
      </c>
      <c r="K40">
        <v>18.315000000000001</v>
      </c>
      <c r="L40">
        <v>171.495</v>
      </c>
      <c r="M40">
        <f t="shared" si="0"/>
        <v>93.240000000000009</v>
      </c>
      <c r="N40">
        <f t="shared" si="1"/>
        <v>304.69500000000005</v>
      </c>
      <c r="O40" t="s">
        <v>210</v>
      </c>
      <c r="P40" t="s">
        <v>77</v>
      </c>
      <c r="Q40" t="s">
        <v>210</v>
      </c>
      <c r="R40" t="s">
        <v>77</v>
      </c>
      <c r="S40" t="s">
        <v>77</v>
      </c>
      <c r="T40" t="s">
        <v>77</v>
      </c>
      <c r="U40" t="s">
        <v>210</v>
      </c>
      <c r="V40" t="s">
        <v>77</v>
      </c>
      <c r="W40" t="str">
        <f t="shared" si="2"/>
        <v>Y</v>
      </c>
      <c r="X40" t="str">
        <f t="shared" si="3"/>
        <v>Y</v>
      </c>
    </row>
    <row r="41" spans="1:24" x14ac:dyDescent="0.25">
      <c r="A41" t="s">
        <v>28</v>
      </c>
      <c r="B41" t="s">
        <v>173</v>
      </c>
      <c r="C41" s="2">
        <v>7</v>
      </c>
      <c r="D41">
        <v>14.984999999999999</v>
      </c>
      <c r="E41">
        <v>13.32</v>
      </c>
      <c r="F41">
        <v>71.594999999999999</v>
      </c>
      <c r="G41">
        <v>29.97</v>
      </c>
      <c r="H41">
        <v>14.984999999999999</v>
      </c>
      <c r="I41">
        <v>13.32</v>
      </c>
      <c r="J41">
        <v>4.9950000000000001</v>
      </c>
      <c r="K41">
        <v>9.99</v>
      </c>
      <c r="L41">
        <v>16.649999999999999</v>
      </c>
      <c r="M41">
        <f t="shared" si="0"/>
        <v>44.954999999999998</v>
      </c>
      <c r="N41">
        <f t="shared" si="1"/>
        <v>44.954999999999998</v>
      </c>
      <c r="O41" t="s">
        <v>210</v>
      </c>
      <c r="P41" t="s">
        <v>77</v>
      </c>
      <c r="Q41" t="s">
        <v>210</v>
      </c>
      <c r="R41" t="s">
        <v>210</v>
      </c>
      <c r="S41" t="s">
        <v>210</v>
      </c>
      <c r="T41" t="s">
        <v>210</v>
      </c>
      <c r="U41" t="s">
        <v>210</v>
      </c>
      <c r="V41" t="s">
        <v>210</v>
      </c>
      <c r="W41" t="str">
        <f t="shared" si="2"/>
        <v>N</v>
      </c>
      <c r="X41" t="str">
        <f t="shared" si="3"/>
        <v>N</v>
      </c>
    </row>
    <row r="42" spans="1:24" x14ac:dyDescent="0.25">
      <c r="A42" t="s">
        <v>30</v>
      </c>
      <c r="B42" t="s">
        <v>180</v>
      </c>
      <c r="C42" s="2">
        <v>0</v>
      </c>
      <c r="D42">
        <v>29.97</v>
      </c>
      <c r="E42">
        <v>64.935000000000002</v>
      </c>
      <c r="F42">
        <v>246.42000000000002</v>
      </c>
      <c r="G42">
        <v>136.53</v>
      </c>
      <c r="H42">
        <v>128.20500000000001</v>
      </c>
      <c r="I42">
        <v>48.285000000000004</v>
      </c>
      <c r="J42">
        <v>54.945</v>
      </c>
      <c r="K42">
        <v>56.61</v>
      </c>
      <c r="L42">
        <v>41.625</v>
      </c>
      <c r="M42">
        <f t="shared" si="0"/>
        <v>264.73500000000001</v>
      </c>
      <c r="N42">
        <f t="shared" si="1"/>
        <v>201.465</v>
      </c>
      <c r="O42" t="s">
        <v>77</v>
      </c>
      <c r="P42" t="s">
        <v>77</v>
      </c>
      <c r="Q42" t="s">
        <v>77</v>
      </c>
      <c r="R42" t="s">
        <v>77</v>
      </c>
      <c r="S42" t="s">
        <v>210</v>
      </c>
      <c r="T42" t="s">
        <v>210</v>
      </c>
      <c r="U42" t="s">
        <v>210</v>
      </c>
      <c r="V42" t="s">
        <v>210</v>
      </c>
      <c r="W42" t="str">
        <f t="shared" si="2"/>
        <v>Y</v>
      </c>
      <c r="X42" t="str">
        <f t="shared" si="3"/>
        <v>N</v>
      </c>
    </row>
    <row r="43" spans="1:24" x14ac:dyDescent="0.25">
      <c r="A43" t="s">
        <v>30</v>
      </c>
      <c r="B43" t="s">
        <v>180</v>
      </c>
      <c r="C43" s="2">
        <v>7</v>
      </c>
      <c r="D43">
        <v>43.29</v>
      </c>
      <c r="E43">
        <v>33.299999999999997</v>
      </c>
      <c r="F43">
        <v>39.96</v>
      </c>
      <c r="G43">
        <v>34.965000000000003</v>
      </c>
      <c r="H43">
        <v>41.625</v>
      </c>
      <c r="I43">
        <v>39.96</v>
      </c>
      <c r="J43">
        <v>9.99</v>
      </c>
      <c r="K43">
        <v>19.98</v>
      </c>
      <c r="L43">
        <v>16.649999999999999</v>
      </c>
      <c r="M43">
        <f t="shared" si="0"/>
        <v>76.59</v>
      </c>
      <c r="N43">
        <f t="shared" si="1"/>
        <v>86.580000000000013</v>
      </c>
      <c r="O43" t="s">
        <v>210</v>
      </c>
      <c r="P43" t="s">
        <v>210</v>
      </c>
      <c r="Q43" t="s">
        <v>210</v>
      </c>
      <c r="R43" t="s">
        <v>210</v>
      </c>
      <c r="S43" t="s">
        <v>210</v>
      </c>
      <c r="T43" t="s">
        <v>210</v>
      </c>
      <c r="U43" t="s">
        <v>210</v>
      </c>
      <c r="V43" t="s">
        <v>210</v>
      </c>
      <c r="W43" t="str">
        <f t="shared" si="2"/>
        <v>N</v>
      </c>
      <c r="X43" t="str">
        <f t="shared" si="3"/>
        <v>N</v>
      </c>
    </row>
    <row r="44" spans="1:24" x14ac:dyDescent="0.25">
      <c r="A44" t="s">
        <v>30</v>
      </c>
      <c r="B44" t="s">
        <v>180</v>
      </c>
      <c r="C44" s="2">
        <v>90</v>
      </c>
      <c r="D44">
        <v>59.94</v>
      </c>
      <c r="E44">
        <v>68.265000000000001</v>
      </c>
      <c r="F44">
        <v>101.565</v>
      </c>
      <c r="G44">
        <v>29.97</v>
      </c>
      <c r="H44">
        <v>44.954999999999998</v>
      </c>
      <c r="I44">
        <v>33.299999999999997</v>
      </c>
      <c r="J44">
        <v>39.96</v>
      </c>
      <c r="K44">
        <v>11.655000000000001</v>
      </c>
      <c r="L44">
        <v>51.615000000000002</v>
      </c>
      <c r="M44">
        <f t="shared" si="0"/>
        <v>74.924999999999997</v>
      </c>
      <c r="N44">
        <f t="shared" si="1"/>
        <v>136.53</v>
      </c>
      <c r="O44" t="s">
        <v>210</v>
      </c>
      <c r="P44" t="s">
        <v>210</v>
      </c>
      <c r="Q44" t="s">
        <v>210</v>
      </c>
      <c r="R44" t="s">
        <v>210</v>
      </c>
      <c r="S44" t="s">
        <v>210</v>
      </c>
      <c r="T44" t="s">
        <v>210</v>
      </c>
      <c r="U44" t="s">
        <v>210</v>
      </c>
      <c r="V44" t="s">
        <v>210</v>
      </c>
      <c r="W44" t="str">
        <f t="shared" si="2"/>
        <v>N</v>
      </c>
      <c r="X44" t="str">
        <f t="shared" si="3"/>
        <v>N</v>
      </c>
    </row>
    <row r="45" spans="1:24" x14ac:dyDescent="0.25">
      <c r="A45" t="s">
        <v>32</v>
      </c>
      <c r="B45" t="s">
        <v>174</v>
      </c>
      <c r="C45" s="2">
        <v>0</v>
      </c>
      <c r="D45">
        <v>23.310000000000002</v>
      </c>
      <c r="E45">
        <v>44.954999999999998</v>
      </c>
      <c r="F45">
        <v>18.315000000000001</v>
      </c>
      <c r="G45">
        <v>43.29</v>
      </c>
      <c r="H45">
        <v>43.29</v>
      </c>
      <c r="I45">
        <v>28.305</v>
      </c>
      <c r="J45">
        <v>9.99</v>
      </c>
      <c r="K45">
        <v>51.615000000000002</v>
      </c>
      <c r="L45">
        <v>16.649999999999999</v>
      </c>
      <c r="M45">
        <f t="shared" si="0"/>
        <v>86.58</v>
      </c>
      <c r="N45">
        <f t="shared" si="1"/>
        <v>106.56</v>
      </c>
      <c r="O45" t="s">
        <v>210</v>
      </c>
      <c r="P45" t="s">
        <v>210</v>
      </c>
      <c r="Q45" t="s">
        <v>210</v>
      </c>
      <c r="R45" t="s">
        <v>210</v>
      </c>
      <c r="S45" t="s">
        <v>210</v>
      </c>
      <c r="T45" t="s">
        <v>210</v>
      </c>
      <c r="U45" t="s">
        <v>77</v>
      </c>
      <c r="V45" t="s">
        <v>210</v>
      </c>
      <c r="W45" t="str">
        <f t="shared" si="2"/>
        <v>N</v>
      </c>
      <c r="X45" t="str">
        <f t="shared" si="3"/>
        <v>Y</v>
      </c>
    </row>
    <row r="46" spans="1:24" x14ac:dyDescent="0.25">
      <c r="A46" t="s">
        <v>32</v>
      </c>
      <c r="B46" t="s">
        <v>174</v>
      </c>
      <c r="C46" s="2">
        <v>90</v>
      </c>
      <c r="D46">
        <v>13.32</v>
      </c>
      <c r="E46">
        <v>18.315000000000001</v>
      </c>
      <c r="F46">
        <v>21.645</v>
      </c>
      <c r="G46">
        <v>21.645</v>
      </c>
      <c r="H46">
        <v>19.98</v>
      </c>
      <c r="I46">
        <v>24.975000000000001</v>
      </c>
      <c r="J46">
        <v>11.655000000000001</v>
      </c>
      <c r="K46">
        <v>6.66</v>
      </c>
      <c r="L46">
        <v>14.984999999999999</v>
      </c>
      <c r="M46">
        <f t="shared" si="0"/>
        <v>41.625</v>
      </c>
      <c r="N46">
        <f t="shared" si="1"/>
        <v>58.275000000000006</v>
      </c>
      <c r="O46" t="s">
        <v>210</v>
      </c>
      <c r="P46" t="s">
        <v>210</v>
      </c>
      <c r="Q46" t="s">
        <v>210</v>
      </c>
      <c r="R46" t="s">
        <v>210</v>
      </c>
      <c r="S46" t="s">
        <v>210</v>
      </c>
      <c r="T46" t="s">
        <v>210</v>
      </c>
      <c r="U46" t="s">
        <v>210</v>
      </c>
      <c r="V46" t="s">
        <v>210</v>
      </c>
      <c r="W46" t="str">
        <f t="shared" si="2"/>
        <v>N</v>
      </c>
      <c r="X46" t="str">
        <f t="shared" si="3"/>
        <v>N</v>
      </c>
    </row>
    <row r="47" spans="1:24" x14ac:dyDescent="0.25">
      <c r="A47" t="s">
        <v>33</v>
      </c>
      <c r="B47" t="s">
        <v>181</v>
      </c>
      <c r="C47" s="2">
        <v>0</v>
      </c>
      <c r="D47">
        <v>6.66</v>
      </c>
      <c r="E47">
        <v>23.310000000000002</v>
      </c>
      <c r="F47">
        <v>1.665</v>
      </c>
      <c r="G47">
        <v>1.665</v>
      </c>
      <c r="H47">
        <v>1.665</v>
      </c>
      <c r="I47">
        <v>1.665</v>
      </c>
      <c r="J47">
        <v>3.33</v>
      </c>
      <c r="K47">
        <v>3.33</v>
      </c>
      <c r="L47">
        <v>3.33</v>
      </c>
      <c r="M47">
        <f t="shared" si="0"/>
        <v>3.33</v>
      </c>
      <c r="N47">
        <f t="shared" si="1"/>
        <v>11.654999999999999</v>
      </c>
      <c r="O47" t="s">
        <v>77</v>
      </c>
      <c r="P47" t="s">
        <v>210</v>
      </c>
      <c r="Q47" t="s">
        <v>210</v>
      </c>
      <c r="R47" t="s">
        <v>210</v>
      </c>
      <c r="S47" t="s">
        <v>210</v>
      </c>
      <c r="T47" t="s">
        <v>210</v>
      </c>
      <c r="U47" t="s">
        <v>210</v>
      </c>
      <c r="V47" t="s">
        <v>210</v>
      </c>
      <c r="W47" t="str">
        <f t="shared" si="2"/>
        <v>N</v>
      </c>
      <c r="X47" t="str">
        <f t="shared" si="3"/>
        <v>N</v>
      </c>
    </row>
    <row r="48" spans="1:24" x14ac:dyDescent="0.25">
      <c r="A48" t="s">
        <v>33</v>
      </c>
      <c r="B48" t="s">
        <v>181</v>
      </c>
      <c r="C48" s="2">
        <v>7</v>
      </c>
      <c r="D48">
        <v>3.33</v>
      </c>
      <c r="E48">
        <v>68.265000000000001</v>
      </c>
      <c r="F48">
        <v>1.665</v>
      </c>
      <c r="G48">
        <v>4.9950000000000001</v>
      </c>
      <c r="H48">
        <v>4.9950000000000001</v>
      </c>
      <c r="I48">
        <v>4.9950000000000001</v>
      </c>
      <c r="J48">
        <v>13.32</v>
      </c>
      <c r="K48">
        <v>11.655000000000001</v>
      </c>
      <c r="L48">
        <v>11.655000000000001</v>
      </c>
      <c r="M48">
        <f t="shared" si="0"/>
        <v>9.99</v>
      </c>
      <c r="N48">
        <f t="shared" si="1"/>
        <v>41.625</v>
      </c>
      <c r="O48" t="s">
        <v>77</v>
      </c>
      <c r="P48" t="s">
        <v>210</v>
      </c>
      <c r="Q48" t="s">
        <v>210</v>
      </c>
      <c r="R48" t="s">
        <v>210</v>
      </c>
      <c r="S48" t="s">
        <v>210</v>
      </c>
      <c r="T48" t="s">
        <v>210</v>
      </c>
      <c r="U48" t="s">
        <v>210</v>
      </c>
      <c r="V48" t="s">
        <v>210</v>
      </c>
      <c r="W48" t="str">
        <f t="shared" si="2"/>
        <v>N</v>
      </c>
      <c r="X48" t="str">
        <f t="shared" si="3"/>
        <v>N</v>
      </c>
    </row>
    <row r="49" spans="1:24" x14ac:dyDescent="0.25">
      <c r="A49" t="s">
        <v>35</v>
      </c>
      <c r="B49" t="s">
        <v>164</v>
      </c>
      <c r="C49" s="2">
        <v>0</v>
      </c>
      <c r="D49">
        <v>1.665</v>
      </c>
      <c r="E49">
        <v>1.665</v>
      </c>
      <c r="F49">
        <v>0</v>
      </c>
      <c r="G49">
        <v>1.665</v>
      </c>
      <c r="H49">
        <v>1.665</v>
      </c>
      <c r="I49">
        <v>0</v>
      </c>
      <c r="J49">
        <v>3.33</v>
      </c>
      <c r="K49">
        <v>0</v>
      </c>
      <c r="L49">
        <v>1.665</v>
      </c>
      <c r="M49">
        <f t="shared" si="0"/>
        <v>3.33</v>
      </c>
      <c r="N49">
        <f t="shared" si="1"/>
        <v>4.9950000000000001</v>
      </c>
      <c r="O49" t="s">
        <v>210</v>
      </c>
      <c r="P49" t="s">
        <v>210</v>
      </c>
      <c r="Q49" t="s">
        <v>210</v>
      </c>
      <c r="R49" t="s">
        <v>210</v>
      </c>
      <c r="S49" t="s">
        <v>210</v>
      </c>
      <c r="T49" t="s">
        <v>210</v>
      </c>
      <c r="U49" t="s">
        <v>210</v>
      </c>
      <c r="V49" t="s">
        <v>210</v>
      </c>
      <c r="W49" t="str">
        <f t="shared" si="2"/>
        <v>N</v>
      </c>
      <c r="X49" t="str">
        <f t="shared" si="3"/>
        <v>N</v>
      </c>
    </row>
    <row r="50" spans="1:24" x14ac:dyDescent="0.25">
      <c r="A50" t="s">
        <v>35</v>
      </c>
      <c r="B50" t="s">
        <v>164</v>
      </c>
      <c r="C50" s="2">
        <v>7</v>
      </c>
      <c r="D50">
        <v>0</v>
      </c>
      <c r="E50">
        <v>0</v>
      </c>
      <c r="F50">
        <v>1.665</v>
      </c>
      <c r="G50">
        <v>3.33</v>
      </c>
      <c r="H50">
        <v>4.9950000000000001</v>
      </c>
      <c r="I50">
        <v>3.33</v>
      </c>
      <c r="J50">
        <v>1.665</v>
      </c>
      <c r="K50">
        <v>1.665</v>
      </c>
      <c r="L50">
        <v>1.665</v>
      </c>
      <c r="M50">
        <f t="shared" si="0"/>
        <v>8.3249999999999993</v>
      </c>
      <c r="N50">
        <f t="shared" si="1"/>
        <v>8.3249999999999993</v>
      </c>
      <c r="O50" t="s">
        <v>210</v>
      </c>
      <c r="P50" t="s">
        <v>210</v>
      </c>
      <c r="Q50" t="s">
        <v>210</v>
      </c>
      <c r="R50" t="s">
        <v>210</v>
      </c>
      <c r="S50" t="s">
        <v>210</v>
      </c>
      <c r="T50" t="s">
        <v>210</v>
      </c>
      <c r="U50" t="s">
        <v>210</v>
      </c>
      <c r="V50" t="s">
        <v>210</v>
      </c>
      <c r="W50" t="str">
        <f t="shared" si="2"/>
        <v>N</v>
      </c>
      <c r="X50" t="str">
        <f t="shared" si="3"/>
        <v>N</v>
      </c>
    </row>
    <row r="51" spans="1:24" x14ac:dyDescent="0.25">
      <c r="A51" t="s">
        <v>35</v>
      </c>
      <c r="B51" t="s">
        <v>164</v>
      </c>
      <c r="C51" s="2">
        <v>90</v>
      </c>
      <c r="D51">
        <v>1.28</v>
      </c>
      <c r="E51">
        <v>3.84</v>
      </c>
      <c r="F51">
        <v>1.28</v>
      </c>
      <c r="G51">
        <v>0</v>
      </c>
      <c r="H51">
        <v>0</v>
      </c>
      <c r="I51">
        <v>0</v>
      </c>
      <c r="J51">
        <v>0</v>
      </c>
      <c r="K51">
        <v>2.56</v>
      </c>
      <c r="L51">
        <v>0</v>
      </c>
      <c r="M51">
        <f t="shared" si="0"/>
        <v>0</v>
      </c>
      <c r="N51">
        <f t="shared" si="1"/>
        <v>2.56</v>
      </c>
      <c r="O51" t="s">
        <v>210</v>
      </c>
      <c r="P51" t="s">
        <v>210</v>
      </c>
      <c r="Q51" t="s">
        <v>210</v>
      </c>
      <c r="R51" t="s">
        <v>210</v>
      </c>
      <c r="S51" t="s">
        <v>210</v>
      </c>
      <c r="T51" t="s">
        <v>210</v>
      </c>
      <c r="U51" t="s">
        <v>210</v>
      </c>
      <c r="V51" t="s">
        <v>210</v>
      </c>
      <c r="W51" t="str">
        <f t="shared" si="2"/>
        <v>N</v>
      </c>
      <c r="X51" t="str">
        <f t="shared" si="3"/>
        <v>N</v>
      </c>
    </row>
    <row r="52" spans="1:24" x14ac:dyDescent="0.25">
      <c r="A52" t="s">
        <v>37</v>
      </c>
      <c r="B52" t="s">
        <v>150</v>
      </c>
      <c r="C52" s="2">
        <v>0</v>
      </c>
      <c r="D52">
        <v>24.975000000000001</v>
      </c>
      <c r="E52">
        <v>36.630000000000003</v>
      </c>
      <c r="F52">
        <v>94.905000000000001</v>
      </c>
      <c r="G52">
        <v>116.55</v>
      </c>
      <c r="H52">
        <v>101.565</v>
      </c>
      <c r="I52">
        <v>46.620000000000005</v>
      </c>
      <c r="J52">
        <v>128.20500000000001</v>
      </c>
      <c r="K52">
        <v>91.575000000000003</v>
      </c>
      <c r="L52">
        <v>64.935000000000002</v>
      </c>
      <c r="M52">
        <f t="shared" si="0"/>
        <v>218.11500000000001</v>
      </c>
      <c r="N52">
        <f t="shared" si="1"/>
        <v>331.33500000000004</v>
      </c>
      <c r="O52" t="s">
        <v>210</v>
      </c>
      <c r="P52" t="s">
        <v>77</v>
      </c>
      <c r="Q52" t="s">
        <v>77</v>
      </c>
      <c r="R52" t="s">
        <v>77</v>
      </c>
      <c r="S52" t="s">
        <v>210</v>
      </c>
      <c r="T52" t="s">
        <v>77</v>
      </c>
      <c r="U52" t="s">
        <v>77</v>
      </c>
      <c r="V52" t="s">
        <v>77</v>
      </c>
      <c r="W52" t="str">
        <f t="shared" si="2"/>
        <v>Y</v>
      </c>
      <c r="X52" t="str">
        <f t="shared" si="3"/>
        <v>Y</v>
      </c>
    </row>
    <row r="53" spans="1:24" x14ac:dyDescent="0.25">
      <c r="A53" t="s">
        <v>37</v>
      </c>
      <c r="B53" t="s">
        <v>150</v>
      </c>
      <c r="C53" s="2">
        <v>7</v>
      </c>
      <c r="D53">
        <v>6.66</v>
      </c>
      <c r="E53">
        <v>26.64</v>
      </c>
      <c r="F53">
        <v>131.535</v>
      </c>
      <c r="G53">
        <v>41.625</v>
      </c>
      <c r="H53">
        <v>34.965000000000003</v>
      </c>
      <c r="I53">
        <v>14.984999999999999</v>
      </c>
      <c r="J53">
        <v>24.975000000000001</v>
      </c>
      <c r="K53">
        <v>164.83500000000001</v>
      </c>
      <c r="L53">
        <v>51.615000000000002</v>
      </c>
      <c r="M53">
        <f t="shared" si="0"/>
        <v>76.59</v>
      </c>
      <c r="N53">
        <f t="shared" si="1"/>
        <v>256.41000000000003</v>
      </c>
      <c r="O53" t="s">
        <v>77</v>
      </c>
      <c r="P53" t="s">
        <v>77</v>
      </c>
      <c r="Q53" t="s">
        <v>77</v>
      </c>
      <c r="R53" t="s">
        <v>77</v>
      </c>
      <c r="S53" t="s">
        <v>210</v>
      </c>
      <c r="T53" t="s">
        <v>77</v>
      </c>
      <c r="U53" t="s">
        <v>77</v>
      </c>
      <c r="V53" t="s">
        <v>77</v>
      </c>
      <c r="W53" t="str">
        <f t="shared" si="2"/>
        <v>Y</v>
      </c>
      <c r="X53" t="str">
        <f t="shared" si="3"/>
        <v>Y</v>
      </c>
    </row>
    <row r="54" spans="1:24" x14ac:dyDescent="0.25">
      <c r="A54" t="s">
        <v>37</v>
      </c>
      <c r="B54" t="s">
        <v>150</v>
      </c>
      <c r="C54" s="2">
        <v>90</v>
      </c>
      <c r="D54">
        <v>1.665</v>
      </c>
      <c r="E54">
        <v>0</v>
      </c>
      <c r="F54">
        <v>0</v>
      </c>
      <c r="G54">
        <v>0</v>
      </c>
      <c r="H54">
        <v>0</v>
      </c>
      <c r="I54">
        <v>0</v>
      </c>
      <c r="J54">
        <v>3.33</v>
      </c>
      <c r="K54">
        <v>3.33</v>
      </c>
      <c r="L54">
        <v>4.9950000000000001</v>
      </c>
      <c r="M54">
        <f t="shared" si="0"/>
        <v>0</v>
      </c>
      <c r="N54">
        <f t="shared" si="1"/>
        <v>11.655000000000001</v>
      </c>
      <c r="O54" t="s">
        <v>210</v>
      </c>
      <c r="P54" t="s">
        <v>210</v>
      </c>
      <c r="Q54" t="s">
        <v>210</v>
      </c>
      <c r="R54" t="s">
        <v>210</v>
      </c>
      <c r="S54" t="s">
        <v>210</v>
      </c>
      <c r="T54" t="s">
        <v>210</v>
      </c>
      <c r="U54" t="s">
        <v>210</v>
      </c>
      <c r="V54" t="s">
        <v>210</v>
      </c>
      <c r="W54" t="str">
        <f t="shared" si="2"/>
        <v>N</v>
      </c>
      <c r="X54" t="str">
        <f t="shared" si="3"/>
        <v>N</v>
      </c>
    </row>
    <row r="55" spans="1:24" x14ac:dyDescent="0.25">
      <c r="A55" t="s">
        <v>39</v>
      </c>
      <c r="B55" t="s">
        <v>165</v>
      </c>
      <c r="C55" s="2">
        <v>0</v>
      </c>
      <c r="D55">
        <v>0</v>
      </c>
      <c r="E55">
        <v>7.5</v>
      </c>
      <c r="F55">
        <v>7.5</v>
      </c>
      <c r="G55">
        <v>12.5</v>
      </c>
      <c r="H55">
        <v>5</v>
      </c>
      <c r="I55">
        <v>12.5</v>
      </c>
      <c r="J55">
        <v>32.5</v>
      </c>
      <c r="K55">
        <v>10</v>
      </c>
      <c r="L55">
        <v>95</v>
      </c>
      <c r="M55">
        <f t="shared" si="0"/>
        <v>17.5</v>
      </c>
      <c r="N55">
        <f t="shared" si="1"/>
        <v>150</v>
      </c>
      <c r="O55" t="s">
        <v>210</v>
      </c>
      <c r="P55" t="s">
        <v>210</v>
      </c>
      <c r="Q55" t="s">
        <v>210</v>
      </c>
      <c r="R55" t="s">
        <v>210</v>
      </c>
      <c r="S55" t="s">
        <v>210</v>
      </c>
      <c r="T55" t="s">
        <v>77</v>
      </c>
      <c r="U55" t="s">
        <v>210</v>
      </c>
      <c r="V55" t="s">
        <v>77</v>
      </c>
      <c r="W55" t="str">
        <f t="shared" si="2"/>
        <v>N</v>
      </c>
      <c r="X55" t="str">
        <f t="shared" si="3"/>
        <v>Y</v>
      </c>
    </row>
    <row r="56" spans="1:24" x14ac:dyDescent="0.25">
      <c r="A56" t="s">
        <v>39</v>
      </c>
      <c r="B56" t="s">
        <v>165</v>
      </c>
      <c r="C56" s="2">
        <v>7</v>
      </c>
      <c r="D56">
        <v>4.9950000000000001</v>
      </c>
      <c r="E56">
        <v>49.95</v>
      </c>
      <c r="F56">
        <v>21.645</v>
      </c>
      <c r="G56">
        <v>38.295000000000002</v>
      </c>
      <c r="H56">
        <v>19.98</v>
      </c>
      <c r="I56">
        <v>18.315000000000001</v>
      </c>
      <c r="J56">
        <v>21.645</v>
      </c>
      <c r="K56">
        <v>26.64</v>
      </c>
      <c r="L56">
        <v>48.285000000000004</v>
      </c>
      <c r="M56">
        <f t="shared" si="0"/>
        <v>58.275000000000006</v>
      </c>
      <c r="N56">
        <f t="shared" si="1"/>
        <v>114.88499999999999</v>
      </c>
      <c r="O56" t="s">
        <v>77</v>
      </c>
      <c r="P56" t="s">
        <v>77</v>
      </c>
      <c r="Q56" t="s">
        <v>77</v>
      </c>
      <c r="R56" t="s">
        <v>210</v>
      </c>
      <c r="S56" t="s">
        <v>210</v>
      </c>
      <c r="T56" t="s">
        <v>77</v>
      </c>
      <c r="U56" t="s">
        <v>77</v>
      </c>
      <c r="V56" t="s">
        <v>77</v>
      </c>
      <c r="W56" t="str">
        <f t="shared" si="2"/>
        <v>Y</v>
      </c>
      <c r="X56" t="str">
        <f t="shared" si="3"/>
        <v>Y</v>
      </c>
    </row>
    <row r="57" spans="1:24" x14ac:dyDescent="0.25">
      <c r="A57" t="s">
        <v>39</v>
      </c>
      <c r="B57" t="s">
        <v>165</v>
      </c>
      <c r="C57" s="2">
        <v>90</v>
      </c>
      <c r="D57">
        <v>6.66</v>
      </c>
      <c r="E57">
        <v>11.655000000000001</v>
      </c>
      <c r="F57">
        <v>1.665</v>
      </c>
      <c r="G57">
        <v>6.66</v>
      </c>
      <c r="H57">
        <v>1.665</v>
      </c>
      <c r="I57">
        <v>4.9950000000000001</v>
      </c>
      <c r="J57">
        <v>3.33</v>
      </c>
      <c r="K57">
        <v>1.665</v>
      </c>
      <c r="L57">
        <v>6.66</v>
      </c>
      <c r="M57">
        <f t="shared" si="0"/>
        <v>8.3249999999999993</v>
      </c>
      <c r="N57">
        <f t="shared" si="1"/>
        <v>16.649999999999999</v>
      </c>
      <c r="O57" t="s">
        <v>210</v>
      </c>
      <c r="P57" t="s">
        <v>210</v>
      </c>
      <c r="Q57" t="s">
        <v>210</v>
      </c>
      <c r="R57" t="s">
        <v>210</v>
      </c>
      <c r="S57" t="s">
        <v>210</v>
      </c>
      <c r="T57" t="s">
        <v>210</v>
      </c>
      <c r="U57" t="s">
        <v>210</v>
      </c>
      <c r="V57" t="s">
        <v>210</v>
      </c>
      <c r="W57" t="str">
        <f t="shared" si="2"/>
        <v>N</v>
      </c>
      <c r="X57" t="str">
        <f t="shared" si="3"/>
        <v>N</v>
      </c>
    </row>
    <row r="58" spans="1:24" x14ac:dyDescent="0.25">
      <c r="A58" t="s">
        <v>40</v>
      </c>
      <c r="B58" t="s">
        <v>151</v>
      </c>
      <c r="C58" s="2">
        <v>0</v>
      </c>
      <c r="D58">
        <v>11.655000000000001</v>
      </c>
      <c r="E58">
        <v>31.635000000000002</v>
      </c>
      <c r="F58">
        <v>81.585000000000008</v>
      </c>
      <c r="G58">
        <v>31.635000000000002</v>
      </c>
      <c r="H58">
        <v>56.61</v>
      </c>
      <c r="I58">
        <v>24.975000000000001</v>
      </c>
      <c r="J58">
        <v>59.94</v>
      </c>
      <c r="K58">
        <v>68.265000000000001</v>
      </c>
      <c r="L58">
        <v>69.930000000000007</v>
      </c>
      <c r="M58">
        <f t="shared" si="0"/>
        <v>88.245000000000005</v>
      </c>
      <c r="N58">
        <f t="shared" si="1"/>
        <v>223.11</v>
      </c>
      <c r="O58" t="s">
        <v>77</v>
      </c>
      <c r="P58" t="s">
        <v>77</v>
      </c>
      <c r="Q58" t="s">
        <v>77</v>
      </c>
      <c r="R58" t="s">
        <v>77</v>
      </c>
      <c r="S58" t="s">
        <v>77</v>
      </c>
      <c r="T58" t="s">
        <v>77</v>
      </c>
      <c r="U58" t="s">
        <v>77</v>
      </c>
      <c r="V58" t="s">
        <v>77</v>
      </c>
      <c r="W58" t="str">
        <f t="shared" si="2"/>
        <v>Y</v>
      </c>
      <c r="X58" t="str">
        <f t="shared" si="3"/>
        <v>Y</v>
      </c>
    </row>
    <row r="59" spans="1:24" x14ac:dyDescent="0.25">
      <c r="A59" t="s">
        <v>40</v>
      </c>
      <c r="B59" t="s">
        <v>151</v>
      </c>
      <c r="C59" s="2">
        <v>7</v>
      </c>
      <c r="D59">
        <v>16.649999999999999</v>
      </c>
      <c r="E59">
        <v>48.285000000000004</v>
      </c>
      <c r="F59">
        <v>24.975000000000001</v>
      </c>
      <c r="G59">
        <v>53.28</v>
      </c>
      <c r="H59">
        <v>56.61</v>
      </c>
      <c r="I59">
        <v>28.305</v>
      </c>
      <c r="J59">
        <v>59.94</v>
      </c>
      <c r="K59">
        <v>39.96</v>
      </c>
      <c r="L59">
        <v>34.965000000000003</v>
      </c>
      <c r="M59">
        <f t="shared" si="0"/>
        <v>109.89</v>
      </c>
      <c r="N59">
        <f t="shared" si="1"/>
        <v>163.17000000000002</v>
      </c>
      <c r="O59" t="s">
        <v>77</v>
      </c>
      <c r="P59" t="s">
        <v>210</v>
      </c>
      <c r="Q59" t="s">
        <v>77</v>
      </c>
      <c r="R59" t="s">
        <v>77</v>
      </c>
      <c r="S59" t="s">
        <v>210</v>
      </c>
      <c r="T59" t="s">
        <v>77</v>
      </c>
      <c r="U59" t="s">
        <v>77</v>
      </c>
      <c r="V59" t="s">
        <v>77</v>
      </c>
      <c r="W59" t="str">
        <f t="shared" si="2"/>
        <v>Y</v>
      </c>
      <c r="X59" t="str">
        <f t="shared" si="3"/>
        <v>Y</v>
      </c>
    </row>
    <row r="60" spans="1:24" x14ac:dyDescent="0.25">
      <c r="A60" t="s">
        <v>40</v>
      </c>
      <c r="B60" t="s">
        <v>151</v>
      </c>
      <c r="C60" s="2">
        <v>90</v>
      </c>
      <c r="D60">
        <v>1.665</v>
      </c>
      <c r="E60">
        <v>1.665</v>
      </c>
      <c r="F60">
        <v>9.99</v>
      </c>
      <c r="G60">
        <v>0</v>
      </c>
      <c r="H60">
        <v>3.33</v>
      </c>
      <c r="I60">
        <v>3.33</v>
      </c>
      <c r="J60">
        <v>1.665</v>
      </c>
      <c r="K60">
        <v>0</v>
      </c>
      <c r="L60">
        <v>0</v>
      </c>
      <c r="M60">
        <f t="shared" si="0"/>
        <v>3.33</v>
      </c>
      <c r="N60">
        <f t="shared" si="1"/>
        <v>4.9950000000000001</v>
      </c>
      <c r="O60" t="s">
        <v>210</v>
      </c>
      <c r="P60" t="s">
        <v>210</v>
      </c>
      <c r="Q60" t="s">
        <v>210</v>
      </c>
      <c r="R60" t="s">
        <v>210</v>
      </c>
      <c r="S60" t="s">
        <v>210</v>
      </c>
      <c r="T60" t="s">
        <v>210</v>
      </c>
      <c r="U60" t="s">
        <v>210</v>
      </c>
      <c r="V60" t="s">
        <v>210</v>
      </c>
      <c r="W60" t="str">
        <f t="shared" si="2"/>
        <v>N</v>
      </c>
      <c r="X60" t="str">
        <f t="shared" si="3"/>
        <v>N</v>
      </c>
    </row>
    <row r="61" spans="1:24" x14ac:dyDescent="0.25">
      <c r="A61" t="s">
        <v>41</v>
      </c>
      <c r="B61" t="s">
        <v>166</v>
      </c>
      <c r="C61" s="2">
        <v>0</v>
      </c>
      <c r="D61">
        <v>1.665</v>
      </c>
      <c r="E61">
        <v>4.9950000000000001</v>
      </c>
      <c r="F61">
        <v>1.665</v>
      </c>
      <c r="G61">
        <v>1.665</v>
      </c>
      <c r="H61">
        <v>4.9950000000000001</v>
      </c>
      <c r="I61">
        <v>1.665</v>
      </c>
      <c r="J61">
        <v>1.665</v>
      </c>
      <c r="K61">
        <v>23.310000000000002</v>
      </c>
      <c r="L61">
        <v>8.3249999999999993</v>
      </c>
      <c r="M61">
        <f t="shared" si="0"/>
        <v>6.66</v>
      </c>
      <c r="N61">
        <f t="shared" si="1"/>
        <v>34.965000000000003</v>
      </c>
      <c r="O61" t="s">
        <v>210</v>
      </c>
      <c r="P61" t="s">
        <v>210</v>
      </c>
      <c r="Q61" t="s">
        <v>210</v>
      </c>
      <c r="R61" t="s">
        <v>210</v>
      </c>
      <c r="S61" t="s">
        <v>210</v>
      </c>
      <c r="T61" t="s">
        <v>210</v>
      </c>
      <c r="U61" t="s">
        <v>77</v>
      </c>
      <c r="V61" t="s">
        <v>210</v>
      </c>
      <c r="W61" t="str">
        <f t="shared" si="2"/>
        <v>N</v>
      </c>
      <c r="X61" t="str">
        <f t="shared" si="3"/>
        <v>Y</v>
      </c>
    </row>
    <row r="62" spans="1:24" x14ac:dyDescent="0.25">
      <c r="A62" t="s">
        <v>41</v>
      </c>
      <c r="B62" t="s">
        <v>166</v>
      </c>
      <c r="C62" s="2">
        <v>7</v>
      </c>
      <c r="D62">
        <v>0</v>
      </c>
      <c r="E62">
        <v>6.66</v>
      </c>
      <c r="F62">
        <v>4.9950000000000001</v>
      </c>
      <c r="G62">
        <v>3.33</v>
      </c>
      <c r="H62">
        <v>3.33</v>
      </c>
      <c r="I62">
        <v>4.9950000000000001</v>
      </c>
      <c r="J62">
        <v>0</v>
      </c>
      <c r="K62">
        <v>4.9950000000000001</v>
      </c>
      <c r="L62">
        <v>6.66</v>
      </c>
      <c r="M62">
        <f t="shared" si="0"/>
        <v>6.66</v>
      </c>
      <c r="N62">
        <f t="shared" si="1"/>
        <v>16.649999999999999</v>
      </c>
      <c r="O62" t="s">
        <v>210</v>
      </c>
      <c r="P62" t="s">
        <v>210</v>
      </c>
      <c r="Q62" t="s">
        <v>210</v>
      </c>
      <c r="R62" t="s">
        <v>210</v>
      </c>
      <c r="S62" t="s">
        <v>210</v>
      </c>
      <c r="T62" t="s">
        <v>210</v>
      </c>
      <c r="U62" t="s">
        <v>210</v>
      </c>
      <c r="V62" t="s">
        <v>210</v>
      </c>
      <c r="W62" t="str">
        <f t="shared" si="2"/>
        <v>N</v>
      </c>
      <c r="X62" t="str">
        <f t="shared" si="3"/>
        <v>N</v>
      </c>
    </row>
    <row r="63" spans="1:24" x14ac:dyDescent="0.25">
      <c r="A63" t="s">
        <v>41</v>
      </c>
      <c r="B63" t="s">
        <v>166</v>
      </c>
      <c r="C63" s="2">
        <v>90</v>
      </c>
      <c r="D63">
        <v>9.99</v>
      </c>
      <c r="E63">
        <v>13.32</v>
      </c>
      <c r="F63">
        <v>48.285000000000004</v>
      </c>
      <c r="G63">
        <v>6.66</v>
      </c>
      <c r="H63">
        <v>19.98</v>
      </c>
      <c r="I63">
        <v>9.99</v>
      </c>
      <c r="J63">
        <v>11.655000000000001</v>
      </c>
      <c r="K63">
        <v>16.649999999999999</v>
      </c>
      <c r="L63">
        <v>33.299999999999997</v>
      </c>
      <c r="M63">
        <f t="shared" si="0"/>
        <v>26.64</v>
      </c>
      <c r="N63">
        <f t="shared" si="1"/>
        <v>71.594999999999999</v>
      </c>
      <c r="O63" t="s">
        <v>210</v>
      </c>
      <c r="P63" t="s">
        <v>77</v>
      </c>
      <c r="Q63" t="s">
        <v>210</v>
      </c>
      <c r="R63" t="s">
        <v>210</v>
      </c>
      <c r="S63" t="s">
        <v>210</v>
      </c>
      <c r="T63" t="s">
        <v>210</v>
      </c>
      <c r="U63" t="s">
        <v>210</v>
      </c>
      <c r="V63" t="s">
        <v>77</v>
      </c>
      <c r="W63" t="str">
        <f t="shared" si="2"/>
        <v>N</v>
      </c>
      <c r="X63" t="str">
        <f t="shared" si="3"/>
        <v>Y</v>
      </c>
    </row>
    <row r="64" spans="1:24" x14ac:dyDescent="0.25">
      <c r="A64" t="s">
        <v>42</v>
      </c>
      <c r="B64" t="s">
        <v>167</v>
      </c>
      <c r="C64" s="2">
        <v>0</v>
      </c>
      <c r="D64">
        <v>3.57</v>
      </c>
      <c r="E64">
        <v>3.57</v>
      </c>
      <c r="F64">
        <v>14.28</v>
      </c>
      <c r="G64">
        <v>5.3549999999999995</v>
      </c>
      <c r="H64">
        <v>12.494999999999999</v>
      </c>
      <c r="I64">
        <v>14.28</v>
      </c>
      <c r="J64">
        <v>24.99</v>
      </c>
      <c r="K64">
        <v>19.634999999999998</v>
      </c>
      <c r="L64">
        <v>53.55</v>
      </c>
      <c r="M64">
        <f t="shared" si="0"/>
        <v>17.849999999999998</v>
      </c>
      <c r="N64">
        <f t="shared" si="1"/>
        <v>112.45499999999998</v>
      </c>
      <c r="O64" t="s">
        <v>210</v>
      </c>
      <c r="P64" t="s">
        <v>210</v>
      </c>
      <c r="Q64" t="s">
        <v>210</v>
      </c>
      <c r="R64" t="s">
        <v>210</v>
      </c>
      <c r="S64" t="s">
        <v>210</v>
      </c>
      <c r="T64" t="s">
        <v>77</v>
      </c>
      <c r="U64" t="s">
        <v>210</v>
      </c>
      <c r="V64" t="s">
        <v>77</v>
      </c>
      <c r="W64" t="str">
        <f t="shared" si="2"/>
        <v>N</v>
      </c>
      <c r="X64" t="str">
        <f t="shared" si="3"/>
        <v>Y</v>
      </c>
    </row>
    <row r="65" spans="1:24" x14ac:dyDescent="0.25">
      <c r="A65" t="s">
        <v>42</v>
      </c>
      <c r="B65" t="s">
        <v>167</v>
      </c>
      <c r="C65" s="2">
        <v>7</v>
      </c>
      <c r="D65">
        <v>24.975000000000001</v>
      </c>
      <c r="E65">
        <v>53.28</v>
      </c>
      <c r="F65">
        <v>83.25</v>
      </c>
      <c r="G65">
        <v>104.895</v>
      </c>
      <c r="H65">
        <v>43.29</v>
      </c>
      <c r="I65">
        <v>61.605000000000004</v>
      </c>
      <c r="J65">
        <v>59.94</v>
      </c>
      <c r="K65">
        <v>19.98</v>
      </c>
      <c r="L65">
        <v>26.64</v>
      </c>
      <c r="M65">
        <f t="shared" si="0"/>
        <v>148.185</v>
      </c>
      <c r="N65">
        <f t="shared" si="1"/>
        <v>168.16500000000002</v>
      </c>
      <c r="O65" t="s">
        <v>77</v>
      </c>
      <c r="P65" t="s">
        <v>77</v>
      </c>
      <c r="Q65" t="s">
        <v>77</v>
      </c>
      <c r="R65" t="s">
        <v>210</v>
      </c>
      <c r="S65" t="s">
        <v>77</v>
      </c>
      <c r="T65" t="s">
        <v>77</v>
      </c>
      <c r="U65" t="s">
        <v>210</v>
      </c>
      <c r="V65" t="s">
        <v>210</v>
      </c>
      <c r="W65" t="str">
        <f t="shared" si="2"/>
        <v>Y</v>
      </c>
      <c r="X65" t="str">
        <f t="shared" si="3"/>
        <v>Y</v>
      </c>
    </row>
    <row r="66" spans="1:24" x14ac:dyDescent="0.25">
      <c r="A66" t="s">
        <v>42</v>
      </c>
      <c r="B66" t="s">
        <v>167</v>
      </c>
      <c r="C66" s="2">
        <v>90</v>
      </c>
      <c r="D66">
        <v>3.33</v>
      </c>
      <c r="E66">
        <v>33.299999999999997</v>
      </c>
      <c r="F66">
        <v>26.64</v>
      </c>
      <c r="G66">
        <v>18.315000000000001</v>
      </c>
      <c r="H66">
        <v>18.315000000000001</v>
      </c>
      <c r="I66">
        <v>18.315000000000001</v>
      </c>
      <c r="J66">
        <v>21.645</v>
      </c>
      <c r="K66">
        <v>33.299999999999997</v>
      </c>
      <c r="L66">
        <v>14.984999999999999</v>
      </c>
      <c r="M66">
        <f t="shared" si="0"/>
        <v>36.630000000000003</v>
      </c>
      <c r="N66">
        <f t="shared" si="1"/>
        <v>88.24499999999999</v>
      </c>
      <c r="O66" t="s">
        <v>77</v>
      </c>
      <c r="P66" t="s">
        <v>77</v>
      </c>
      <c r="Q66" t="s">
        <v>210</v>
      </c>
      <c r="R66" t="s">
        <v>210</v>
      </c>
      <c r="S66" t="s">
        <v>210</v>
      </c>
      <c r="T66" t="s">
        <v>77</v>
      </c>
      <c r="U66" t="s">
        <v>77</v>
      </c>
      <c r="V66" t="s">
        <v>210</v>
      </c>
      <c r="W66" t="str">
        <f t="shared" si="2"/>
        <v>N</v>
      </c>
      <c r="X66" t="str">
        <f t="shared" si="3"/>
        <v>Y</v>
      </c>
    </row>
    <row r="67" spans="1:24" x14ac:dyDescent="0.25">
      <c r="A67" t="s">
        <v>43</v>
      </c>
      <c r="B67" t="s">
        <v>175</v>
      </c>
      <c r="C67" s="2">
        <v>0</v>
      </c>
      <c r="D67">
        <v>48.285000000000004</v>
      </c>
      <c r="E67">
        <v>41.625</v>
      </c>
      <c r="F67">
        <v>63.27</v>
      </c>
      <c r="G67">
        <v>46.620000000000005</v>
      </c>
      <c r="H67">
        <v>63.27</v>
      </c>
      <c r="I67">
        <v>4.9950000000000001</v>
      </c>
      <c r="J67">
        <v>9.99</v>
      </c>
      <c r="K67">
        <v>11.655000000000001</v>
      </c>
      <c r="L67">
        <v>69.930000000000007</v>
      </c>
      <c r="M67">
        <f t="shared" ref="M67:M106" si="4">SUM(G67:H67)</f>
        <v>109.89000000000001</v>
      </c>
      <c r="N67">
        <f t="shared" ref="N67:N106" si="5">SUM(I67:L67)</f>
        <v>96.570000000000007</v>
      </c>
      <c r="O67" t="s">
        <v>210</v>
      </c>
      <c r="P67" t="s">
        <v>210</v>
      </c>
      <c r="Q67" t="s">
        <v>210</v>
      </c>
      <c r="R67" t="s">
        <v>210</v>
      </c>
      <c r="S67" t="s">
        <v>210</v>
      </c>
      <c r="T67" t="s">
        <v>210</v>
      </c>
      <c r="U67" t="s">
        <v>210</v>
      </c>
      <c r="V67" t="s">
        <v>210</v>
      </c>
      <c r="W67" t="str">
        <f t="shared" ref="W67:W106" si="6">IF(OR(Q67="Y", R67="Y"), "Y", "N")</f>
        <v>N</v>
      </c>
      <c r="X67" t="str">
        <f t="shared" ref="X67:X106" si="7">IF(OR(T67="Y", U67="Y", V67="Y", S67="Y"), "Y", "N")</f>
        <v>N</v>
      </c>
    </row>
    <row r="68" spans="1:24" x14ac:dyDescent="0.25">
      <c r="A68" t="s">
        <v>43</v>
      </c>
      <c r="B68" t="s">
        <v>175</v>
      </c>
      <c r="C68" s="2">
        <v>7</v>
      </c>
      <c r="D68">
        <v>6.66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1.665</v>
      </c>
      <c r="M68">
        <f t="shared" si="4"/>
        <v>0</v>
      </c>
      <c r="N68">
        <f t="shared" si="5"/>
        <v>1.665</v>
      </c>
      <c r="O68" t="s">
        <v>210</v>
      </c>
      <c r="P68" t="s">
        <v>210</v>
      </c>
      <c r="Q68" t="s">
        <v>210</v>
      </c>
      <c r="R68" t="s">
        <v>210</v>
      </c>
      <c r="S68" t="s">
        <v>210</v>
      </c>
      <c r="T68" t="s">
        <v>210</v>
      </c>
      <c r="U68" t="s">
        <v>210</v>
      </c>
      <c r="V68" t="s">
        <v>210</v>
      </c>
      <c r="W68" t="str">
        <f t="shared" si="6"/>
        <v>N</v>
      </c>
      <c r="X68" t="str">
        <f t="shared" si="7"/>
        <v>N</v>
      </c>
    </row>
    <row r="69" spans="1:24" x14ac:dyDescent="0.25">
      <c r="A69" t="s">
        <v>43</v>
      </c>
      <c r="B69" t="s">
        <v>175</v>
      </c>
      <c r="C69" s="2">
        <v>90</v>
      </c>
      <c r="D69">
        <v>3.33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f t="shared" si="4"/>
        <v>0</v>
      </c>
      <c r="N69">
        <f t="shared" si="5"/>
        <v>0</v>
      </c>
      <c r="O69" t="s">
        <v>210</v>
      </c>
      <c r="P69" t="s">
        <v>210</v>
      </c>
      <c r="Q69" t="s">
        <v>210</v>
      </c>
      <c r="R69" t="s">
        <v>210</v>
      </c>
      <c r="S69" t="s">
        <v>210</v>
      </c>
      <c r="T69" t="s">
        <v>210</v>
      </c>
      <c r="U69" t="s">
        <v>210</v>
      </c>
      <c r="V69" t="s">
        <v>210</v>
      </c>
      <c r="W69" t="str">
        <f t="shared" si="6"/>
        <v>N</v>
      </c>
      <c r="X69" t="str">
        <f t="shared" si="7"/>
        <v>N</v>
      </c>
    </row>
    <row r="70" spans="1:24" x14ac:dyDescent="0.25">
      <c r="A70" t="s">
        <v>44</v>
      </c>
      <c r="B70" t="s">
        <v>168</v>
      </c>
      <c r="C70" s="2">
        <v>0</v>
      </c>
      <c r="D70">
        <v>46.620000000000005</v>
      </c>
      <c r="E70">
        <v>9.99</v>
      </c>
      <c r="F70">
        <v>31.635000000000002</v>
      </c>
      <c r="G70">
        <v>36.630000000000003</v>
      </c>
      <c r="H70">
        <v>26.64</v>
      </c>
      <c r="I70">
        <v>31.635000000000002</v>
      </c>
      <c r="J70">
        <v>26.64</v>
      </c>
      <c r="K70">
        <v>16.649999999999999</v>
      </c>
      <c r="L70">
        <v>14.984999999999999</v>
      </c>
      <c r="M70">
        <f t="shared" si="4"/>
        <v>63.27</v>
      </c>
      <c r="N70">
        <f t="shared" si="5"/>
        <v>89.910000000000011</v>
      </c>
      <c r="O70" t="s">
        <v>210</v>
      </c>
      <c r="P70" t="s">
        <v>210</v>
      </c>
      <c r="Q70" t="s">
        <v>210</v>
      </c>
      <c r="R70" t="s">
        <v>210</v>
      </c>
      <c r="S70" t="s">
        <v>210</v>
      </c>
      <c r="T70" t="s">
        <v>210</v>
      </c>
      <c r="U70" t="s">
        <v>210</v>
      </c>
      <c r="V70" t="s">
        <v>210</v>
      </c>
      <c r="W70" t="str">
        <f t="shared" si="6"/>
        <v>N</v>
      </c>
      <c r="X70" t="str">
        <f t="shared" si="7"/>
        <v>N</v>
      </c>
    </row>
    <row r="71" spans="1:24" x14ac:dyDescent="0.25">
      <c r="A71" t="s">
        <v>44</v>
      </c>
      <c r="B71" t="s">
        <v>168</v>
      </c>
      <c r="C71" s="2">
        <v>7</v>
      </c>
      <c r="D71">
        <v>6.66</v>
      </c>
      <c r="E71">
        <v>26.64</v>
      </c>
      <c r="F71">
        <v>24.975000000000001</v>
      </c>
      <c r="G71">
        <v>24.975000000000001</v>
      </c>
      <c r="H71">
        <v>36.630000000000003</v>
      </c>
      <c r="I71">
        <v>23.310000000000002</v>
      </c>
      <c r="J71">
        <v>13.32</v>
      </c>
      <c r="K71">
        <v>18.315000000000001</v>
      </c>
      <c r="L71">
        <v>8.3249999999999993</v>
      </c>
      <c r="M71">
        <f t="shared" si="4"/>
        <v>61.605000000000004</v>
      </c>
      <c r="N71">
        <f t="shared" si="5"/>
        <v>63.27000000000001</v>
      </c>
      <c r="O71" t="s">
        <v>77</v>
      </c>
      <c r="P71" t="s">
        <v>77</v>
      </c>
      <c r="Q71" t="s">
        <v>77</v>
      </c>
      <c r="R71" t="s">
        <v>77</v>
      </c>
      <c r="S71" t="s">
        <v>77</v>
      </c>
      <c r="T71" t="s">
        <v>210</v>
      </c>
      <c r="U71" t="s">
        <v>210</v>
      </c>
      <c r="V71" t="s">
        <v>210</v>
      </c>
      <c r="W71" t="str">
        <f t="shared" si="6"/>
        <v>Y</v>
      </c>
      <c r="X71" t="str">
        <f t="shared" si="7"/>
        <v>Y</v>
      </c>
    </row>
    <row r="72" spans="1:24" x14ac:dyDescent="0.25">
      <c r="A72" t="s">
        <v>44</v>
      </c>
      <c r="B72" t="s">
        <v>168</v>
      </c>
      <c r="C72" s="2">
        <v>90</v>
      </c>
      <c r="D72">
        <v>4.9950000000000001</v>
      </c>
      <c r="E72">
        <v>8.3249999999999993</v>
      </c>
      <c r="F72">
        <v>14.984999999999999</v>
      </c>
      <c r="G72">
        <v>6.66</v>
      </c>
      <c r="H72">
        <v>9.99</v>
      </c>
      <c r="I72">
        <v>8.3249999999999993</v>
      </c>
      <c r="J72">
        <v>8.3249999999999993</v>
      </c>
      <c r="K72">
        <v>1.665</v>
      </c>
      <c r="L72">
        <v>11.655000000000001</v>
      </c>
      <c r="M72">
        <f t="shared" si="4"/>
        <v>16.649999999999999</v>
      </c>
      <c r="N72">
        <f t="shared" si="5"/>
        <v>29.97</v>
      </c>
      <c r="O72" t="s">
        <v>210</v>
      </c>
      <c r="P72" t="s">
        <v>210</v>
      </c>
      <c r="Q72" t="s">
        <v>210</v>
      </c>
      <c r="R72" t="s">
        <v>210</v>
      </c>
      <c r="S72" t="s">
        <v>210</v>
      </c>
      <c r="T72" t="s">
        <v>210</v>
      </c>
      <c r="U72" t="s">
        <v>210</v>
      </c>
      <c r="V72" t="s">
        <v>210</v>
      </c>
      <c r="W72" t="str">
        <f t="shared" si="6"/>
        <v>N</v>
      </c>
      <c r="X72" t="str">
        <f t="shared" si="7"/>
        <v>N</v>
      </c>
    </row>
    <row r="73" spans="1:24" x14ac:dyDescent="0.25">
      <c r="A73" t="s">
        <v>45</v>
      </c>
      <c r="B73" t="s">
        <v>152</v>
      </c>
      <c r="C73" s="2">
        <v>0</v>
      </c>
      <c r="D73">
        <v>48.285000000000004</v>
      </c>
      <c r="E73">
        <v>86.58</v>
      </c>
      <c r="F73">
        <v>253.08</v>
      </c>
      <c r="G73">
        <v>356.31</v>
      </c>
      <c r="H73">
        <v>293.04000000000002</v>
      </c>
      <c r="I73">
        <v>91.575000000000003</v>
      </c>
      <c r="J73">
        <v>78.254999999999995</v>
      </c>
      <c r="K73">
        <v>169.83</v>
      </c>
      <c r="L73">
        <v>69.930000000000007</v>
      </c>
      <c r="M73">
        <f t="shared" si="4"/>
        <v>649.35</v>
      </c>
      <c r="N73">
        <f t="shared" si="5"/>
        <v>409.59</v>
      </c>
      <c r="O73" t="s">
        <v>210</v>
      </c>
      <c r="P73" t="s">
        <v>77</v>
      </c>
      <c r="Q73" t="s">
        <v>77</v>
      </c>
      <c r="R73" t="s">
        <v>77</v>
      </c>
      <c r="S73" t="s">
        <v>210</v>
      </c>
      <c r="T73" t="s">
        <v>210</v>
      </c>
      <c r="U73" t="s">
        <v>77</v>
      </c>
      <c r="V73" t="s">
        <v>210</v>
      </c>
      <c r="W73" t="str">
        <f t="shared" si="6"/>
        <v>Y</v>
      </c>
      <c r="X73" t="str">
        <f t="shared" si="7"/>
        <v>Y</v>
      </c>
    </row>
    <row r="74" spans="1:24" x14ac:dyDescent="0.25">
      <c r="A74" t="s">
        <v>45</v>
      </c>
      <c r="B74" t="s">
        <v>152</v>
      </c>
      <c r="C74" s="2">
        <v>7</v>
      </c>
      <c r="D74">
        <v>68.265000000000001</v>
      </c>
      <c r="E74">
        <v>48.285000000000004</v>
      </c>
      <c r="F74">
        <v>94.905000000000001</v>
      </c>
      <c r="G74">
        <v>84.915000000000006</v>
      </c>
      <c r="H74">
        <v>71.594999999999999</v>
      </c>
      <c r="I74">
        <v>41.625</v>
      </c>
      <c r="J74">
        <v>29.137499999999999</v>
      </c>
      <c r="K74">
        <v>36.630000000000003</v>
      </c>
      <c r="L74">
        <v>23.310000000000002</v>
      </c>
      <c r="M74">
        <f t="shared" si="4"/>
        <v>156.51</v>
      </c>
      <c r="N74">
        <f t="shared" si="5"/>
        <v>130.70250000000001</v>
      </c>
      <c r="O74" t="s">
        <v>210</v>
      </c>
      <c r="P74" t="s">
        <v>210</v>
      </c>
      <c r="Q74" t="s">
        <v>210</v>
      </c>
      <c r="R74" t="s">
        <v>210</v>
      </c>
      <c r="S74" t="s">
        <v>210</v>
      </c>
      <c r="T74" t="s">
        <v>210</v>
      </c>
      <c r="U74" t="s">
        <v>210</v>
      </c>
      <c r="V74" t="s">
        <v>210</v>
      </c>
      <c r="W74" t="str">
        <f t="shared" si="6"/>
        <v>N</v>
      </c>
      <c r="X74" t="str">
        <f t="shared" si="7"/>
        <v>N</v>
      </c>
    </row>
    <row r="75" spans="1:24" x14ac:dyDescent="0.25">
      <c r="A75" t="s">
        <v>45</v>
      </c>
      <c r="B75" t="s">
        <v>152</v>
      </c>
      <c r="C75" s="2">
        <v>90</v>
      </c>
      <c r="D75">
        <v>106.56</v>
      </c>
      <c r="E75">
        <v>64.935000000000002</v>
      </c>
      <c r="F75">
        <v>138.19499999999999</v>
      </c>
      <c r="G75">
        <v>64.935000000000002</v>
      </c>
      <c r="H75">
        <v>94.905000000000001</v>
      </c>
      <c r="I75">
        <v>26.64</v>
      </c>
      <c r="J75">
        <v>26.64</v>
      </c>
      <c r="K75">
        <v>38.295000000000002</v>
      </c>
      <c r="L75">
        <v>48.285000000000004</v>
      </c>
      <c r="M75">
        <f t="shared" si="4"/>
        <v>159.84</v>
      </c>
      <c r="N75">
        <f t="shared" si="5"/>
        <v>139.86000000000001</v>
      </c>
      <c r="O75" t="s">
        <v>210</v>
      </c>
      <c r="P75" t="s">
        <v>210</v>
      </c>
      <c r="Q75" t="s">
        <v>210</v>
      </c>
      <c r="R75" t="s">
        <v>210</v>
      </c>
      <c r="S75" t="s">
        <v>210</v>
      </c>
      <c r="T75" t="s">
        <v>210</v>
      </c>
      <c r="U75" t="s">
        <v>210</v>
      </c>
      <c r="V75" t="s">
        <v>210</v>
      </c>
      <c r="W75" t="str">
        <f t="shared" si="6"/>
        <v>N</v>
      </c>
      <c r="X75" t="str">
        <f t="shared" si="7"/>
        <v>N</v>
      </c>
    </row>
    <row r="76" spans="1:24" x14ac:dyDescent="0.25">
      <c r="A76" t="s">
        <v>46</v>
      </c>
      <c r="B76" t="s">
        <v>169</v>
      </c>
      <c r="C76" s="2">
        <v>0</v>
      </c>
      <c r="D76">
        <v>1.665</v>
      </c>
      <c r="E76">
        <v>3.33</v>
      </c>
      <c r="F76">
        <v>1.665</v>
      </c>
      <c r="G76">
        <v>9.99</v>
      </c>
      <c r="H76">
        <v>3.33</v>
      </c>
      <c r="I76">
        <v>11.655000000000001</v>
      </c>
      <c r="J76">
        <v>49.95</v>
      </c>
      <c r="K76">
        <v>26.64</v>
      </c>
      <c r="L76">
        <v>19.98</v>
      </c>
      <c r="M76">
        <f t="shared" si="4"/>
        <v>13.32</v>
      </c>
      <c r="N76">
        <f t="shared" si="5"/>
        <v>108.22500000000001</v>
      </c>
      <c r="O76" t="s">
        <v>210</v>
      </c>
      <c r="P76" t="s">
        <v>210</v>
      </c>
      <c r="Q76" t="s">
        <v>210</v>
      </c>
      <c r="R76" t="s">
        <v>210</v>
      </c>
      <c r="S76" t="s">
        <v>210</v>
      </c>
      <c r="T76" t="s">
        <v>77</v>
      </c>
      <c r="U76" t="s">
        <v>77</v>
      </c>
      <c r="V76" t="s">
        <v>210</v>
      </c>
      <c r="W76" t="str">
        <f t="shared" si="6"/>
        <v>N</v>
      </c>
      <c r="X76" t="str">
        <f t="shared" si="7"/>
        <v>Y</v>
      </c>
    </row>
    <row r="77" spans="1:24" x14ac:dyDescent="0.25">
      <c r="A77" t="s">
        <v>46</v>
      </c>
      <c r="B77" t="s">
        <v>169</v>
      </c>
      <c r="C77" s="2">
        <v>7</v>
      </c>
      <c r="D77">
        <v>0</v>
      </c>
      <c r="E77">
        <v>12.5</v>
      </c>
      <c r="F77">
        <v>5</v>
      </c>
      <c r="G77">
        <v>7.5</v>
      </c>
      <c r="H77">
        <v>12.5</v>
      </c>
      <c r="I77">
        <v>12.5</v>
      </c>
      <c r="J77">
        <v>15</v>
      </c>
      <c r="K77">
        <v>5</v>
      </c>
      <c r="L77">
        <v>10</v>
      </c>
      <c r="M77">
        <f t="shared" si="4"/>
        <v>20</v>
      </c>
      <c r="N77">
        <f t="shared" si="5"/>
        <v>42.5</v>
      </c>
      <c r="O77" t="s">
        <v>210</v>
      </c>
      <c r="P77" t="s">
        <v>210</v>
      </c>
      <c r="Q77" t="s">
        <v>210</v>
      </c>
      <c r="R77" t="s">
        <v>210</v>
      </c>
      <c r="S77" t="s">
        <v>210</v>
      </c>
      <c r="T77" t="s">
        <v>210</v>
      </c>
      <c r="U77" t="s">
        <v>210</v>
      </c>
      <c r="V77" t="s">
        <v>210</v>
      </c>
      <c r="W77" t="str">
        <f t="shared" si="6"/>
        <v>N</v>
      </c>
      <c r="X77" t="str">
        <f t="shared" si="7"/>
        <v>N</v>
      </c>
    </row>
    <row r="78" spans="1:24" x14ac:dyDescent="0.25">
      <c r="A78" t="s">
        <v>46</v>
      </c>
      <c r="B78" t="s">
        <v>169</v>
      </c>
      <c r="C78" s="2">
        <v>90</v>
      </c>
      <c r="D78">
        <v>0</v>
      </c>
      <c r="E78">
        <v>9.99</v>
      </c>
      <c r="F78">
        <v>1.665</v>
      </c>
      <c r="G78">
        <v>1.665</v>
      </c>
      <c r="H78">
        <v>11.655000000000001</v>
      </c>
      <c r="I78">
        <v>6.66</v>
      </c>
      <c r="J78">
        <v>8.3249999999999993</v>
      </c>
      <c r="K78">
        <v>1.665</v>
      </c>
      <c r="L78">
        <v>18.315000000000001</v>
      </c>
      <c r="M78">
        <f t="shared" si="4"/>
        <v>13.32</v>
      </c>
      <c r="N78">
        <f t="shared" si="5"/>
        <v>34.965000000000003</v>
      </c>
      <c r="O78" t="s">
        <v>210</v>
      </c>
      <c r="P78" t="s">
        <v>210</v>
      </c>
      <c r="Q78" t="s">
        <v>210</v>
      </c>
      <c r="R78" t="s">
        <v>210</v>
      </c>
      <c r="S78" t="s">
        <v>210</v>
      </c>
      <c r="T78" t="s">
        <v>210</v>
      </c>
      <c r="U78" t="s">
        <v>210</v>
      </c>
      <c r="V78" t="s">
        <v>210</v>
      </c>
      <c r="W78" t="str">
        <f t="shared" si="6"/>
        <v>N</v>
      </c>
      <c r="X78" t="str">
        <f t="shared" si="7"/>
        <v>N</v>
      </c>
    </row>
    <row r="79" spans="1:24" x14ac:dyDescent="0.25">
      <c r="A79" t="s">
        <v>48</v>
      </c>
      <c r="B79" t="s">
        <v>153</v>
      </c>
      <c r="C79" s="2">
        <v>0</v>
      </c>
      <c r="D79">
        <v>0</v>
      </c>
      <c r="E79">
        <v>19.98</v>
      </c>
      <c r="F79">
        <v>8.3249999999999993</v>
      </c>
      <c r="G79">
        <v>44.954999999999998</v>
      </c>
      <c r="H79">
        <v>18.315000000000001</v>
      </c>
      <c r="I79">
        <v>19.98</v>
      </c>
      <c r="J79">
        <v>6.66</v>
      </c>
      <c r="K79">
        <v>13.32</v>
      </c>
      <c r="L79">
        <v>6.66</v>
      </c>
      <c r="M79">
        <f t="shared" si="4"/>
        <v>63.269999999999996</v>
      </c>
      <c r="N79">
        <f t="shared" si="5"/>
        <v>46.620000000000005</v>
      </c>
      <c r="O79" t="s">
        <v>210</v>
      </c>
      <c r="P79" t="s">
        <v>210</v>
      </c>
      <c r="Q79" t="s">
        <v>77</v>
      </c>
      <c r="R79" t="s">
        <v>210</v>
      </c>
      <c r="S79" t="s">
        <v>210</v>
      </c>
      <c r="T79" t="s">
        <v>210</v>
      </c>
      <c r="U79" t="s">
        <v>210</v>
      </c>
      <c r="V79" t="s">
        <v>210</v>
      </c>
      <c r="W79" t="str">
        <f t="shared" si="6"/>
        <v>Y</v>
      </c>
      <c r="X79" t="str">
        <f t="shared" si="7"/>
        <v>N</v>
      </c>
    </row>
    <row r="80" spans="1:24" x14ac:dyDescent="0.25">
      <c r="A80" t="s">
        <v>48</v>
      </c>
      <c r="B80" t="s">
        <v>153</v>
      </c>
      <c r="C80" s="2">
        <v>7</v>
      </c>
      <c r="D80">
        <v>3.33</v>
      </c>
      <c r="E80">
        <v>6.66</v>
      </c>
      <c r="F80">
        <v>1.665</v>
      </c>
      <c r="G80">
        <v>73.260000000000005</v>
      </c>
      <c r="H80">
        <v>4.9950000000000001</v>
      </c>
      <c r="I80">
        <v>13.32</v>
      </c>
      <c r="J80">
        <v>6.66</v>
      </c>
      <c r="K80">
        <v>1.665</v>
      </c>
      <c r="L80">
        <v>4.9950000000000001</v>
      </c>
      <c r="M80">
        <f t="shared" si="4"/>
        <v>78.25500000000001</v>
      </c>
      <c r="N80">
        <f t="shared" si="5"/>
        <v>26.64</v>
      </c>
      <c r="O80" t="s">
        <v>210</v>
      </c>
      <c r="P80" t="s">
        <v>210</v>
      </c>
      <c r="Q80" t="s">
        <v>77</v>
      </c>
      <c r="R80" t="s">
        <v>210</v>
      </c>
      <c r="S80" t="s">
        <v>210</v>
      </c>
      <c r="T80" t="s">
        <v>210</v>
      </c>
      <c r="U80" t="s">
        <v>210</v>
      </c>
      <c r="V80" t="s">
        <v>210</v>
      </c>
      <c r="W80" t="str">
        <f t="shared" si="6"/>
        <v>Y</v>
      </c>
      <c r="X80" t="str">
        <f t="shared" si="7"/>
        <v>N</v>
      </c>
    </row>
    <row r="81" spans="1:24" x14ac:dyDescent="0.25">
      <c r="A81" t="s">
        <v>48</v>
      </c>
      <c r="B81" t="s">
        <v>153</v>
      </c>
      <c r="C81" s="2">
        <v>90</v>
      </c>
      <c r="D81">
        <v>1.665</v>
      </c>
      <c r="E81">
        <v>9.99</v>
      </c>
      <c r="F81">
        <v>4.9950000000000001</v>
      </c>
      <c r="G81">
        <v>0</v>
      </c>
      <c r="H81">
        <v>3.33</v>
      </c>
      <c r="I81">
        <v>11.655000000000001</v>
      </c>
      <c r="J81">
        <v>4.9950000000000001</v>
      </c>
      <c r="K81">
        <v>1.665</v>
      </c>
      <c r="L81">
        <v>9.99</v>
      </c>
      <c r="M81">
        <f t="shared" si="4"/>
        <v>3.33</v>
      </c>
      <c r="N81">
        <f t="shared" si="5"/>
        <v>28.305</v>
      </c>
      <c r="O81" t="s">
        <v>210</v>
      </c>
      <c r="P81" t="s">
        <v>210</v>
      </c>
      <c r="Q81" t="s">
        <v>210</v>
      </c>
      <c r="R81" t="s">
        <v>210</v>
      </c>
      <c r="S81" t="s">
        <v>210</v>
      </c>
      <c r="T81" t="s">
        <v>210</v>
      </c>
      <c r="U81" t="s">
        <v>210</v>
      </c>
      <c r="V81" t="s">
        <v>210</v>
      </c>
      <c r="W81" t="str">
        <f t="shared" si="6"/>
        <v>N</v>
      </c>
      <c r="X81" t="str">
        <f t="shared" si="7"/>
        <v>N</v>
      </c>
    </row>
    <row r="82" spans="1:24" x14ac:dyDescent="0.25">
      <c r="A82" t="s">
        <v>49</v>
      </c>
      <c r="B82" t="s">
        <v>182</v>
      </c>
      <c r="C82" s="2">
        <v>0</v>
      </c>
      <c r="D82">
        <v>11.655000000000001</v>
      </c>
      <c r="E82">
        <v>24.975000000000001</v>
      </c>
      <c r="F82">
        <v>193.14000000000001</v>
      </c>
      <c r="G82">
        <v>19.98</v>
      </c>
      <c r="H82">
        <v>36.630000000000003</v>
      </c>
      <c r="I82">
        <v>13.32</v>
      </c>
      <c r="J82">
        <v>16.649999999999999</v>
      </c>
      <c r="K82">
        <v>29.97</v>
      </c>
      <c r="L82">
        <v>38.295000000000002</v>
      </c>
      <c r="M82">
        <f t="shared" si="4"/>
        <v>56.61</v>
      </c>
      <c r="N82">
        <f t="shared" si="5"/>
        <v>98.234999999999999</v>
      </c>
      <c r="O82" t="s">
        <v>77</v>
      </c>
      <c r="P82" t="s">
        <v>77</v>
      </c>
      <c r="Q82" t="s">
        <v>210</v>
      </c>
      <c r="R82" t="s">
        <v>77</v>
      </c>
      <c r="S82" t="s">
        <v>210</v>
      </c>
      <c r="T82" t="s">
        <v>210</v>
      </c>
      <c r="U82" t="s">
        <v>77</v>
      </c>
      <c r="V82" t="s">
        <v>77</v>
      </c>
      <c r="W82" t="str">
        <f t="shared" si="6"/>
        <v>Y</v>
      </c>
      <c r="X82" t="str">
        <f t="shared" si="7"/>
        <v>Y</v>
      </c>
    </row>
    <row r="83" spans="1:24" x14ac:dyDescent="0.25">
      <c r="A83" t="s">
        <v>49</v>
      </c>
      <c r="B83" t="s">
        <v>182</v>
      </c>
      <c r="C83" s="2">
        <v>7</v>
      </c>
      <c r="D83">
        <v>1.665</v>
      </c>
      <c r="E83">
        <v>21.645</v>
      </c>
      <c r="F83">
        <v>93.240000000000009</v>
      </c>
      <c r="G83">
        <v>8.3249999999999993</v>
      </c>
      <c r="H83">
        <v>18.315000000000001</v>
      </c>
      <c r="I83">
        <v>21.645</v>
      </c>
      <c r="J83">
        <v>4.9950000000000001</v>
      </c>
      <c r="K83">
        <v>11.655000000000001</v>
      </c>
      <c r="L83">
        <v>19.98</v>
      </c>
      <c r="M83">
        <f t="shared" si="4"/>
        <v>26.64</v>
      </c>
      <c r="N83">
        <f t="shared" si="5"/>
        <v>58.275000000000006</v>
      </c>
      <c r="O83" t="s">
        <v>77</v>
      </c>
      <c r="P83" t="s">
        <v>77</v>
      </c>
      <c r="Q83" t="s">
        <v>210</v>
      </c>
      <c r="R83" t="s">
        <v>210</v>
      </c>
      <c r="S83" t="s">
        <v>77</v>
      </c>
      <c r="T83" t="s">
        <v>210</v>
      </c>
      <c r="U83" t="s">
        <v>210</v>
      </c>
      <c r="V83" t="s">
        <v>210</v>
      </c>
      <c r="W83" t="str">
        <f t="shared" si="6"/>
        <v>N</v>
      </c>
      <c r="X83" t="str">
        <f t="shared" si="7"/>
        <v>Y</v>
      </c>
    </row>
    <row r="84" spans="1:24" x14ac:dyDescent="0.25">
      <c r="A84" t="s">
        <v>49</v>
      </c>
      <c r="B84" t="s">
        <v>182</v>
      </c>
      <c r="C84" s="2">
        <v>90</v>
      </c>
      <c r="D84">
        <v>11.655000000000001</v>
      </c>
      <c r="E84">
        <v>8.3249999999999993</v>
      </c>
      <c r="F84">
        <v>41.625</v>
      </c>
      <c r="G84">
        <v>6.66</v>
      </c>
      <c r="H84">
        <v>9.99</v>
      </c>
      <c r="I84">
        <v>8.3249999999999993</v>
      </c>
      <c r="J84">
        <v>11.655000000000001</v>
      </c>
      <c r="K84">
        <v>8.3249999999999993</v>
      </c>
      <c r="L84">
        <v>16.649999999999999</v>
      </c>
      <c r="M84">
        <f t="shared" si="4"/>
        <v>16.649999999999999</v>
      </c>
      <c r="N84">
        <f t="shared" si="5"/>
        <v>44.954999999999998</v>
      </c>
      <c r="O84" t="s">
        <v>210</v>
      </c>
      <c r="P84" t="s">
        <v>77</v>
      </c>
      <c r="Q84" t="s">
        <v>210</v>
      </c>
      <c r="R84" t="s">
        <v>210</v>
      </c>
      <c r="S84" t="s">
        <v>210</v>
      </c>
      <c r="T84" t="s">
        <v>210</v>
      </c>
      <c r="U84" t="s">
        <v>210</v>
      </c>
      <c r="V84" t="s">
        <v>210</v>
      </c>
      <c r="W84" t="str">
        <f t="shared" si="6"/>
        <v>N</v>
      </c>
      <c r="X84" t="str">
        <f t="shared" si="7"/>
        <v>N</v>
      </c>
    </row>
    <row r="85" spans="1:24" x14ac:dyDescent="0.25">
      <c r="A85" t="s">
        <v>50</v>
      </c>
      <c r="B85" t="s">
        <v>176</v>
      </c>
      <c r="C85" s="2">
        <v>0</v>
      </c>
      <c r="D85">
        <v>6.66</v>
      </c>
      <c r="E85">
        <v>3.33</v>
      </c>
      <c r="F85">
        <v>21.645</v>
      </c>
      <c r="G85">
        <v>123.21000000000001</v>
      </c>
      <c r="H85">
        <v>9.99</v>
      </c>
      <c r="I85">
        <v>9.99</v>
      </c>
      <c r="J85">
        <v>33.299999999999997</v>
      </c>
      <c r="K85">
        <v>23.310000000000002</v>
      </c>
      <c r="L85">
        <v>6.66</v>
      </c>
      <c r="M85">
        <f t="shared" si="4"/>
        <v>133.20000000000002</v>
      </c>
      <c r="N85">
        <f t="shared" si="5"/>
        <v>73.259999999999991</v>
      </c>
      <c r="O85" t="s">
        <v>210</v>
      </c>
      <c r="P85" t="s">
        <v>77</v>
      </c>
      <c r="Q85" t="s">
        <v>77</v>
      </c>
      <c r="R85" t="s">
        <v>210</v>
      </c>
      <c r="S85" t="s">
        <v>210</v>
      </c>
      <c r="T85" t="s">
        <v>77</v>
      </c>
      <c r="U85" t="s">
        <v>77</v>
      </c>
      <c r="V85" t="s">
        <v>210</v>
      </c>
      <c r="W85" t="str">
        <f t="shared" si="6"/>
        <v>Y</v>
      </c>
      <c r="X85" t="str">
        <f t="shared" si="7"/>
        <v>Y</v>
      </c>
    </row>
    <row r="86" spans="1:24" x14ac:dyDescent="0.25">
      <c r="A86" t="s">
        <v>50</v>
      </c>
      <c r="B86" t="s">
        <v>176</v>
      </c>
      <c r="C86" s="2">
        <v>7</v>
      </c>
      <c r="D86">
        <v>11.655000000000001</v>
      </c>
      <c r="E86">
        <v>11.655000000000001</v>
      </c>
      <c r="F86">
        <v>11.655000000000001</v>
      </c>
      <c r="G86">
        <v>9.99</v>
      </c>
      <c r="H86">
        <v>1.665</v>
      </c>
      <c r="I86">
        <v>13.32</v>
      </c>
      <c r="J86">
        <v>4.9950000000000001</v>
      </c>
      <c r="K86">
        <v>1.665</v>
      </c>
      <c r="L86">
        <v>9.99</v>
      </c>
      <c r="M86">
        <f t="shared" si="4"/>
        <v>11.655000000000001</v>
      </c>
      <c r="N86">
        <f t="shared" si="5"/>
        <v>29.97</v>
      </c>
      <c r="O86" t="s">
        <v>210</v>
      </c>
      <c r="P86" t="s">
        <v>210</v>
      </c>
      <c r="Q86" t="s">
        <v>210</v>
      </c>
      <c r="R86" t="s">
        <v>210</v>
      </c>
      <c r="S86" t="s">
        <v>210</v>
      </c>
      <c r="T86" t="s">
        <v>210</v>
      </c>
      <c r="U86" t="s">
        <v>210</v>
      </c>
      <c r="V86" t="s">
        <v>210</v>
      </c>
      <c r="W86" t="str">
        <f t="shared" si="6"/>
        <v>N</v>
      </c>
      <c r="X86" t="str">
        <f t="shared" si="7"/>
        <v>N</v>
      </c>
    </row>
    <row r="87" spans="1:24" x14ac:dyDescent="0.25">
      <c r="A87" t="s">
        <v>50</v>
      </c>
      <c r="B87" t="s">
        <v>176</v>
      </c>
      <c r="C87" s="2">
        <v>90</v>
      </c>
      <c r="D87">
        <v>3.33</v>
      </c>
      <c r="E87">
        <v>9.99</v>
      </c>
      <c r="F87">
        <v>9.99</v>
      </c>
      <c r="G87">
        <v>4.9950000000000001</v>
      </c>
      <c r="H87">
        <v>8.3249999999999993</v>
      </c>
      <c r="I87">
        <v>1.665</v>
      </c>
      <c r="J87">
        <v>4.9950000000000001</v>
      </c>
      <c r="K87">
        <v>3.33</v>
      </c>
      <c r="L87">
        <v>13.32</v>
      </c>
      <c r="M87">
        <f t="shared" si="4"/>
        <v>13.32</v>
      </c>
      <c r="N87">
        <f t="shared" si="5"/>
        <v>23.310000000000002</v>
      </c>
      <c r="O87" t="s">
        <v>210</v>
      </c>
      <c r="P87" t="s">
        <v>210</v>
      </c>
      <c r="Q87" t="s">
        <v>210</v>
      </c>
      <c r="R87" t="s">
        <v>210</v>
      </c>
      <c r="S87" t="s">
        <v>210</v>
      </c>
      <c r="T87" t="s">
        <v>210</v>
      </c>
      <c r="U87" t="s">
        <v>210</v>
      </c>
      <c r="V87" t="s">
        <v>210</v>
      </c>
      <c r="W87" t="str">
        <f t="shared" si="6"/>
        <v>N</v>
      </c>
      <c r="X87" t="str">
        <f t="shared" si="7"/>
        <v>N</v>
      </c>
    </row>
    <row r="88" spans="1:24" x14ac:dyDescent="0.25">
      <c r="A88" t="s">
        <v>51</v>
      </c>
      <c r="B88" t="s">
        <v>170</v>
      </c>
      <c r="C88" s="2">
        <v>0</v>
      </c>
      <c r="D88">
        <v>4.9950000000000001</v>
      </c>
      <c r="E88">
        <v>36.630000000000003</v>
      </c>
      <c r="F88">
        <v>24.975000000000001</v>
      </c>
      <c r="G88">
        <v>49.95</v>
      </c>
      <c r="H88">
        <v>39.96</v>
      </c>
      <c r="I88">
        <v>91.575000000000003</v>
      </c>
      <c r="J88">
        <v>372.96000000000004</v>
      </c>
      <c r="K88">
        <v>81.585000000000008</v>
      </c>
      <c r="L88">
        <v>29.97</v>
      </c>
      <c r="M88">
        <f t="shared" si="4"/>
        <v>89.91</v>
      </c>
      <c r="N88">
        <f t="shared" si="5"/>
        <v>576.09</v>
      </c>
      <c r="O88" t="s">
        <v>77</v>
      </c>
      <c r="P88" t="s">
        <v>77</v>
      </c>
      <c r="Q88" t="s">
        <v>77</v>
      </c>
      <c r="R88" t="s">
        <v>77</v>
      </c>
      <c r="S88" t="s">
        <v>77</v>
      </c>
      <c r="T88" t="s">
        <v>77</v>
      </c>
      <c r="U88" t="s">
        <v>77</v>
      </c>
      <c r="V88" t="s">
        <v>77</v>
      </c>
      <c r="W88" t="str">
        <f t="shared" si="6"/>
        <v>Y</v>
      </c>
      <c r="X88" t="str">
        <f t="shared" si="7"/>
        <v>Y</v>
      </c>
    </row>
    <row r="89" spans="1:24" x14ac:dyDescent="0.25">
      <c r="A89" t="s">
        <v>51</v>
      </c>
      <c r="B89" t="s">
        <v>170</v>
      </c>
      <c r="C89" s="2">
        <v>7</v>
      </c>
      <c r="D89">
        <v>9.99</v>
      </c>
      <c r="E89">
        <v>4.9950000000000001</v>
      </c>
      <c r="F89">
        <v>41.625</v>
      </c>
      <c r="G89">
        <v>8.3249999999999993</v>
      </c>
      <c r="H89">
        <v>14.984999999999999</v>
      </c>
      <c r="I89">
        <v>9.99</v>
      </c>
      <c r="J89">
        <v>6.66</v>
      </c>
      <c r="K89">
        <v>8.3249999999999993</v>
      </c>
      <c r="L89">
        <v>14.984999999999999</v>
      </c>
      <c r="M89">
        <f t="shared" si="4"/>
        <v>23.31</v>
      </c>
      <c r="N89">
        <f t="shared" si="5"/>
        <v>39.959999999999994</v>
      </c>
      <c r="O89" t="s">
        <v>210</v>
      </c>
      <c r="P89" t="s">
        <v>77</v>
      </c>
      <c r="Q89" t="s">
        <v>210</v>
      </c>
      <c r="R89" t="s">
        <v>210</v>
      </c>
      <c r="S89" t="s">
        <v>210</v>
      </c>
      <c r="T89" t="s">
        <v>210</v>
      </c>
      <c r="U89" t="s">
        <v>210</v>
      </c>
      <c r="V89" t="s">
        <v>210</v>
      </c>
      <c r="W89" t="str">
        <f t="shared" si="6"/>
        <v>N</v>
      </c>
      <c r="X89" t="str">
        <f t="shared" si="7"/>
        <v>N</v>
      </c>
    </row>
    <row r="90" spans="1:24" x14ac:dyDescent="0.25">
      <c r="A90" t="s">
        <v>51</v>
      </c>
      <c r="B90" t="s">
        <v>170</v>
      </c>
      <c r="C90" s="2">
        <v>90</v>
      </c>
      <c r="D90">
        <v>3.33</v>
      </c>
      <c r="E90">
        <v>14.984999999999999</v>
      </c>
      <c r="F90">
        <v>8.3249999999999993</v>
      </c>
      <c r="G90">
        <v>3.33</v>
      </c>
      <c r="H90">
        <v>23.310000000000002</v>
      </c>
      <c r="I90">
        <v>3.33</v>
      </c>
      <c r="J90">
        <v>13.32</v>
      </c>
      <c r="K90">
        <v>1.665</v>
      </c>
      <c r="L90">
        <v>13.32</v>
      </c>
      <c r="M90">
        <f t="shared" si="4"/>
        <v>26.64</v>
      </c>
      <c r="N90">
        <f t="shared" si="5"/>
        <v>31.634999999999998</v>
      </c>
      <c r="O90" t="s">
        <v>210</v>
      </c>
      <c r="P90" t="s">
        <v>210</v>
      </c>
      <c r="Q90" t="s">
        <v>210</v>
      </c>
      <c r="R90" t="s">
        <v>77</v>
      </c>
      <c r="S90" t="s">
        <v>210</v>
      </c>
      <c r="T90" t="s">
        <v>210</v>
      </c>
      <c r="U90" t="s">
        <v>210</v>
      </c>
      <c r="V90" t="s">
        <v>210</v>
      </c>
      <c r="W90" t="str">
        <f t="shared" si="6"/>
        <v>Y</v>
      </c>
      <c r="X90" t="str">
        <f t="shared" si="7"/>
        <v>N</v>
      </c>
    </row>
    <row r="91" spans="1:24" x14ac:dyDescent="0.25">
      <c r="A91" t="s">
        <v>52</v>
      </c>
      <c r="B91" t="s">
        <v>154</v>
      </c>
      <c r="C91" s="2">
        <v>0</v>
      </c>
      <c r="D91">
        <v>163.17000000000002</v>
      </c>
      <c r="E91">
        <v>163.17000000000002</v>
      </c>
      <c r="F91">
        <v>396.27</v>
      </c>
      <c r="G91">
        <v>128.20500000000001</v>
      </c>
      <c r="H91">
        <v>161.505</v>
      </c>
      <c r="I91">
        <v>181.48500000000001</v>
      </c>
      <c r="J91">
        <v>143.19</v>
      </c>
      <c r="K91">
        <v>59.94</v>
      </c>
      <c r="L91">
        <v>121.545</v>
      </c>
      <c r="M91">
        <f t="shared" si="4"/>
        <v>289.71000000000004</v>
      </c>
      <c r="N91">
        <f t="shared" si="5"/>
        <v>506.16</v>
      </c>
      <c r="O91" t="s">
        <v>210</v>
      </c>
      <c r="P91" t="s">
        <v>77</v>
      </c>
      <c r="Q91" t="s">
        <v>210</v>
      </c>
      <c r="R91" t="s">
        <v>210</v>
      </c>
      <c r="S91" t="s">
        <v>210</v>
      </c>
      <c r="T91" t="s">
        <v>210</v>
      </c>
      <c r="U91" t="s">
        <v>210</v>
      </c>
      <c r="V91" t="s">
        <v>210</v>
      </c>
      <c r="W91" t="str">
        <f t="shared" si="6"/>
        <v>N</v>
      </c>
      <c r="X91" t="str">
        <f t="shared" si="7"/>
        <v>N</v>
      </c>
    </row>
    <row r="92" spans="1:24" x14ac:dyDescent="0.25">
      <c r="A92" t="s">
        <v>52</v>
      </c>
      <c r="B92" t="s">
        <v>154</v>
      </c>
      <c r="C92" s="2">
        <v>7</v>
      </c>
      <c r="D92">
        <v>311.35500000000002</v>
      </c>
      <c r="E92">
        <v>124.875</v>
      </c>
      <c r="F92">
        <v>266.39999999999998</v>
      </c>
      <c r="G92">
        <v>136.53</v>
      </c>
      <c r="H92">
        <v>281.38499999999999</v>
      </c>
      <c r="I92">
        <v>154.845</v>
      </c>
      <c r="J92">
        <v>263.07</v>
      </c>
      <c r="K92">
        <v>111.55500000000001</v>
      </c>
      <c r="L92">
        <v>124.875</v>
      </c>
      <c r="M92">
        <f t="shared" si="4"/>
        <v>417.91499999999996</v>
      </c>
      <c r="N92">
        <f t="shared" si="5"/>
        <v>654.34500000000003</v>
      </c>
      <c r="O92" t="s">
        <v>210</v>
      </c>
      <c r="P92" t="s">
        <v>210</v>
      </c>
      <c r="Q92" t="s">
        <v>210</v>
      </c>
      <c r="R92" t="s">
        <v>210</v>
      </c>
      <c r="S92" t="s">
        <v>210</v>
      </c>
      <c r="T92" t="s">
        <v>210</v>
      </c>
      <c r="U92" t="s">
        <v>210</v>
      </c>
      <c r="V92" t="s">
        <v>210</v>
      </c>
      <c r="W92" t="str">
        <f t="shared" si="6"/>
        <v>N</v>
      </c>
      <c r="X92" t="str">
        <f t="shared" si="7"/>
        <v>N</v>
      </c>
    </row>
    <row r="93" spans="1:24" x14ac:dyDescent="0.25">
      <c r="A93" t="s">
        <v>52</v>
      </c>
      <c r="B93" t="s">
        <v>154</v>
      </c>
      <c r="C93" s="2">
        <v>90</v>
      </c>
      <c r="D93">
        <v>18.315000000000001</v>
      </c>
      <c r="E93">
        <v>13.32</v>
      </c>
      <c r="F93">
        <v>18.315000000000001</v>
      </c>
      <c r="G93">
        <v>16.649999999999999</v>
      </c>
      <c r="H93">
        <v>28.305</v>
      </c>
      <c r="I93">
        <v>8.3249999999999993</v>
      </c>
      <c r="J93">
        <v>8.3249999999999993</v>
      </c>
      <c r="K93">
        <v>11.655000000000001</v>
      </c>
      <c r="L93">
        <v>11.655000000000001</v>
      </c>
      <c r="M93">
        <f t="shared" si="4"/>
        <v>44.954999999999998</v>
      </c>
      <c r="N93">
        <f t="shared" si="5"/>
        <v>39.96</v>
      </c>
      <c r="O93" t="s">
        <v>210</v>
      </c>
      <c r="P93" t="s">
        <v>210</v>
      </c>
      <c r="Q93" t="s">
        <v>210</v>
      </c>
      <c r="R93" t="s">
        <v>210</v>
      </c>
      <c r="S93" t="s">
        <v>210</v>
      </c>
      <c r="T93" t="s">
        <v>210</v>
      </c>
      <c r="U93" t="s">
        <v>210</v>
      </c>
      <c r="V93" t="s">
        <v>210</v>
      </c>
      <c r="W93" t="str">
        <f t="shared" si="6"/>
        <v>N</v>
      </c>
      <c r="X93" t="str">
        <f t="shared" si="7"/>
        <v>N</v>
      </c>
    </row>
    <row r="94" spans="1:24" x14ac:dyDescent="0.25">
      <c r="A94" t="s">
        <v>54</v>
      </c>
      <c r="B94" t="s">
        <v>177</v>
      </c>
      <c r="C94" s="2">
        <v>0</v>
      </c>
      <c r="D94">
        <v>8.3249999999999993</v>
      </c>
      <c r="E94">
        <v>31.635000000000002</v>
      </c>
      <c r="F94">
        <v>83.25</v>
      </c>
      <c r="G94">
        <v>13.32</v>
      </c>
      <c r="H94">
        <v>16.649999999999999</v>
      </c>
      <c r="I94">
        <v>11.655000000000001</v>
      </c>
      <c r="J94">
        <v>6.66</v>
      </c>
      <c r="K94">
        <v>9.99</v>
      </c>
      <c r="L94">
        <v>18.315000000000001</v>
      </c>
      <c r="M94">
        <f t="shared" si="4"/>
        <v>29.97</v>
      </c>
      <c r="N94">
        <f t="shared" si="5"/>
        <v>46.620000000000005</v>
      </c>
      <c r="O94" t="s">
        <v>77</v>
      </c>
      <c r="P94" t="s">
        <v>77</v>
      </c>
      <c r="Q94" t="s">
        <v>210</v>
      </c>
      <c r="R94" t="s">
        <v>210</v>
      </c>
      <c r="S94" t="s">
        <v>210</v>
      </c>
      <c r="T94" t="s">
        <v>210</v>
      </c>
      <c r="U94" t="s">
        <v>210</v>
      </c>
      <c r="V94" t="s">
        <v>210</v>
      </c>
      <c r="W94" t="str">
        <f t="shared" si="6"/>
        <v>N</v>
      </c>
      <c r="X94" t="str">
        <f t="shared" si="7"/>
        <v>N</v>
      </c>
    </row>
    <row r="95" spans="1:24" x14ac:dyDescent="0.25">
      <c r="A95" t="s">
        <v>54</v>
      </c>
      <c r="B95" t="s">
        <v>177</v>
      </c>
      <c r="C95" s="2">
        <v>7</v>
      </c>
      <c r="D95">
        <v>11.655000000000001</v>
      </c>
      <c r="E95">
        <v>11.655000000000001</v>
      </c>
      <c r="F95">
        <v>1791.54</v>
      </c>
      <c r="G95">
        <v>21.645</v>
      </c>
      <c r="H95">
        <v>43.29</v>
      </c>
      <c r="I95">
        <v>13.32</v>
      </c>
      <c r="J95">
        <v>16.649999999999999</v>
      </c>
      <c r="K95">
        <v>19.98</v>
      </c>
      <c r="L95">
        <v>181.48500000000001</v>
      </c>
      <c r="M95">
        <f t="shared" si="4"/>
        <v>64.935000000000002</v>
      </c>
      <c r="N95">
        <f t="shared" si="5"/>
        <v>231.435</v>
      </c>
      <c r="O95" t="s">
        <v>210</v>
      </c>
      <c r="P95" t="s">
        <v>77</v>
      </c>
      <c r="Q95" t="s">
        <v>210</v>
      </c>
      <c r="R95" t="s">
        <v>77</v>
      </c>
      <c r="S95" t="s">
        <v>210</v>
      </c>
      <c r="T95" t="s">
        <v>210</v>
      </c>
      <c r="U95" t="s">
        <v>210</v>
      </c>
      <c r="V95" t="s">
        <v>77</v>
      </c>
      <c r="W95" t="str">
        <f t="shared" si="6"/>
        <v>Y</v>
      </c>
      <c r="X95" t="str">
        <f t="shared" si="7"/>
        <v>Y</v>
      </c>
    </row>
    <row r="96" spans="1:24" x14ac:dyDescent="0.25">
      <c r="A96" t="s">
        <v>54</v>
      </c>
      <c r="B96" t="s">
        <v>177</v>
      </c>
      <c r="C96" s="2">
        <v>90</v>
      </c>
      <c r="D96">
        <v>6.66</v>
      </c>
      <c r="E96">
        <v>6.66</v>
      </c>
      <c r="F96">
        <v>171.495</v>
      </c>
      <c r="G96">
        <v>6.66</v>
      </c>
      <c r="H96">
        <v>11.655000000000001</v>
      </c>
      <c r="I96">
        <v>9.99</v>
      </c>
      <c r="J96">
        <v>4.9950000000000001</v>
      </c>
      <c r="K96">
        <v>19.98</v>
      </c>
      <c r="L96">
        <v>73.260000000000005</v>
      </c>
      <c r="M96">
        <f t="shared" si="4"/>
        <v>18.315000000000001</v>
      </c>
      <c r="N96">
        <f t="shared" si="5"/>
        <v>108.22500000000001</v>
      </c>
      <c r="O96" t="s">
        <v>210</v>
      </c>
      <c r="P96" t="s">
        <v>77</v>
      </c>
      <c r="Q96" t="s">
        <v>210</v>
      </c>
      <c r="R96" t="s">
        <v>210</v>
      </c>
      <c r="S96" t="s">
        <v>210</v>
      </c>
      <c r="T96" t="s">
        <v>210</v>
      </c>
      <c r="U96" t="s">
        <v>210</v>
      </c>
      <c r="V96" t="s">
        <v>77</v>
      </c>
      <c r="W96" t="str">
        <f t="shared" si="6"/>
        <v>N</v>
      </c>
      <c r="X96" t="str">
        <f t="shared" si="7"/>
        <v>Y</v>
      </c>
    </row>
    <row r="97" spans="1:24" x14ac:dyDescent="0.25">
      <c r="A97" t="s">
        <v>55</v>
      </c>
      <c r="B97" t="s">
        <v>171</v>
      </c>
      <c r="C97" s="2">
        <v>0</v>
      </c>
      <c r="D97">
        <v>1.665</v>
      </c>
      <c r="E97">
        <v>0</v>
      </c>
      <c r="F97">
        <v>3.33</v>
      </c>
      <c r="G97">
        <v>1.665</v>
      </c>
      <c r="H97">
        <v>1.665</v>
      </c>
      <c r="I97">
        <v>1.665</v>
      </c>
      <c r="J97">
        <v>0</v>
      </c>
      <c r="K97">
        <v>1.665</v>
      </c>
      <c r="L97">
        <v>0</v>
      </c>
      <c r="M97">
        <f t="shared" si="4"/>
        <v>3.33</v>
      </c>
      <c r="N97">
        <f t="shared" si="5"/>
        <v>3.33</v>
      </c>
      <c r="O97" t="s">
        <v>210</v>
      </c>
      <c r="P97" t="s">
        <v>210</v>
      </c>
      <c r="Q97" t="s">
        <v>210</v>
      </c>
      <c r="R97" t="s">
        <v>210</v>
      </c>
      <c r="S97" t="s">
        <v>210</v>
      </c>
      <c r="T97" t="s">
        <v>210</v>
      </c>
      <c r="U97" t="s">
        <v>210</v>
      </c>
      <c r="V97" t="s">
        <v>210</v>
      </c>
      <c r="W97" t="str">
        <f t="shared" si="6"/>
        <v>N</v>
      </c>
      <c r="X97" t="str">
        <f t="shared" si="7"/>
        <v>N</v>
      </c>
    </row>
    <row r="98" spans="1:24" x14ac:dyDescent="0.25">
      <c r="A98" t="s">
        <v>55</v>
      </c>
      <c r="B98" t="s">
        <v>171</v>
      </c>
      <c r="C98" s="2">
        <v>7</v>
      </c>
      <c r="D98">
        <v>3.33</v>
      </c>
      <c r="E98">
        <v>3.33</v>
      </c>
      <c r="F98">
        <v>4.9950000000000001</v>
      </c>
      <c r="G98">
        <v>1.665</v>
      </c>
      <c r="H98">
        <v>0</v>
      </c>
      <c r="I98">
        <v>1.665</v>
      </c>
      <c r="J98">
        <v>0</v>
      </c>
      <c r="K98">
        <v>3.33</v>
      </c>
      <c r="L98">
        <v>4.9950000000000001</v>
      </c>
      <c r="M98">
        <f t="shared" si="4"/>
        <v>1.665</v>
      </c>
      <c r="N98">
        <f t="shared" si="5"/>
        <v>9.99</v>
      </c>
      <c r="O98" t="s">
        <v>210</v>
      </c>
      <c r="P98" t="s">
        <v>210</v>
      </c>
      <c r="Q98" t="s">
        <v>210</v>
      </c>
      <c r="R98" t="s">
        <v>210</v>
      </c>
      <c r="S98" t="s">
        <v>210</v>
      </c>
      <c r="T98" t="s">
        <v>210</v>
      </c>
      <c r="U98" t="s">
        <v>210</v>
      </c>
      <c r="V98" t="s">
        <v>210</v>
      </c>
      <c r="W98" t="str">
        <f t="shared" si="6"/>
        <v>N</v>
      </c>
      <c r="X98" t="str">
        <f t="shared" si="7"/>
        <v>N</v>
      </c>
    </row>
    <row r="99" spans="1:24" x14ac:dyDescent="0.25">
      <c r="A99" t="s">
        <v>57</v>
      </c>
      <c r="B99" t="s">
        <v>183</v>
      </c>
      <c r="C99" s="2">
        <v>0</v>
      </c>
      <c r="D99">
        <v>9.99</v>
      </c>
      <c r="E99">
        <v>4.9950000000000001</v>
      </c>
      <c r="F99">
        <v>0</v>
      </c>
      <c r="G99">
        <v>3.33</v>
      </c>
      <c r="H99">
        <v>6.66</v>
      </c>
      <c r="I99">
        <v>8.3249999999999993</v>
      </c>
      <c r="J99">
        <v>13.32</v>
      </c>
      <c r="K99">
        <v>3.33</v>
      </c>
      <c r="L99">
        <v>8.3249999999999993</v>
      </c>
      <c r="M99">
        <f t="shared" si="4"/>
        <v>9.99</v>
      </c>
      <c r="N99">
        <f t="shared" si="5"/>
        <v>33.299999999999997</v>
      </c>
      <c r="O99" t="s">
        <v>210</v>
      </c>
      <c r="P99" t="s">
        <v>210</v>
      </c>
      <c r="Q99" t="s">
        <v>210</v>
      </c>
      <c r="R99" t="s">
        <v>210</v>
      </c>
      <c r="S99" t="s">
        <v>210</v>
      </c>
      <c r="T99" t="s">
        <v>210</v>
      </c>
      <c r="U99" t="s">
        <v>210</v>
      </c>
      <c r="V99" t="s">
        <v>210</v>
      </c>
      <c r="W99" t="str">
        <f t="shared" si="6"/>
        <v>N</v>
      </c>
      <c r="X99" t="str">
        <f t="shared" si="7"/>
        <v>N</v>
      </c>
    </row>
    <row r="100" spans="1:24" x14ac:dyDescent="0.25">
      <c r="A100" t="s">
        <v>57</v>
      </c>
      <c r="B100" t="s">
        <v>183</v>
      </c>
      <c r="C100" s="2">
        <v>90</v>
      </c>
      <c r="D100">
        <v>1.665</v>
      </c>
      <c r="E100">
        <v>4.9950000000000001</v>
      </c>
      <c r="F100">
        <v>6.66</v>
      </c>
      <c r="G100">
        <v>11.655000000000001</v>
      </c>
      <c r="H100">
        <v>11.655000000000001</v>
      </c>
      <c r="I100">
        <v>3.33</v>
      </c>
      <c r="J100">
        <v>3.33</v>
      </c>
      <c r="K100">
        <v>0</v>
      </c>
      <c r="L100">
        <v>9.99</v>
      </c>
      <c r="M100">
        <f t="shared" si="4"/>
        <v>23.310000000000002</v>
      </c>
      <c r="N100">
        <f t="shared" si="5"/>
        <v>16.649999999999999</v>
      </c>
      <c r="O100" t="s">
        <v>210</v>
      </c>
      <c r="P100" t="s">
        <v>210</v>
      </c>
      <c r="Q100" t="s">
        <v>210</v>
      </c>
      <c r="R100" t="s">
        <v>210</v>
      </c>
      <c r="S100" t="s">
        <v>210</v>
      </c>
      <c r="T100" t="s">
        <v>210</v>
      </c>
      <c r="U100" t="s">
        <v>210</v>
      </c>
      <c r="V100" t="s">
        <v>210</v>
      </c>
      <c r="W100" t="str">
        <f t="shared" si="6"/>
        <v>N</v>
      </c>
      <c r="X100" t="str">
        <f t="shared" si="7"/>
        <v>N</v>
      </c>
    </row>
    <row r="101" spans="1:24" x14ac:dyDescent="0.25">
      <c r="A101" t="s">
        <v>58</v>
      </c>
      <c r="B101" t="s">
        <v>155</v>
      </c>
      <c r="C101" s="2">
        <v>0</v>
      </c>
      <c r="D101">
        <v>13.32</v>
      </c>
      <c r="E101">
        <v>6.66</v>
      </c>
      <c r="F101">
        <v>38.295000000000002</v>
      </c>
      <c r="G101">
        <v>18.315000000000001</v>
      </c>
      <c r="H101">
        <v>34.965000000000003</v>
      </c>
      <c r="I101">
        <v>13.32</v>
      </c>
      <c r="J101">
        <v>16.649999999999999</v>
      </c>
      <c r="K101">
        <v>8.3249999999999993</v>
      </c>
      <c r="L101">
        <v>8.3249999999999993</v>
      </c>
      <c r="M101">
        <f t="shared" si="4"/>
        <v>53.28</v>
      </c>
      <c r="N101">
        <f t="shared" si="5"/>
        <v>46.620000000000005</v>
      </c>
      <c r="O101" t="s">
        <v>210</v>
      </c>
      <c r="P101" t="s">
        <v>77</v>
      </c>
      <c r="Q101" t="s">
        <v>210</v>
      </c>
      <c r="R101" t="s">
        <v>77</v>
      </c>
      <c r="S101" t="s">
        <v>210</v>
      </c>
      <c r="T101" t="s">
        <v>210</v>
      </c>
      <c r="U101" t="s">
        <v>210</v>
      </c>
      <c r="V101" t="s">
        <v>210</v>
      </c>
      <c r="W101" t="str">
        <f t="shared" si="6"/>
        <v>Y</v>
      </c>
      <c r="X101" t="str">
        <f t="shared" si="7"/>
        <v>N</v>
      </c>
    </row>
    <row r="102" spans="1:24" x14ac:dyDescent="0.25">
      <c r="A102" t="s">
        <v>58</v>
      </c>
      <c r="B102" t="s">
        <v>155</v>
      </c>
      <c r="C102" s="2">
        <v>7</v>
      </c>
      <c r="D102">
        <v>211.45500000000001</v>
      </c>
      <c r="E102">
        <v>159.84</v>
      </c>
      <c r="F102">
        <v>276.39</v>
      </c>
      <c r="G102">
        <v>997.33500000000004</v>
      </c>
      <c r="H102">
        <v>251.41499999999999</v>
      </c>
      <c r="I102">
        <v>194.80500000000001</v>
      </c>
      <c r="J102">
        <v>213.12</v>
      </c>
      <c r="K102">
        <v>186.48000000000002</v>
      </c>
      <c r="L102">
        <v>1115.55</v>
      </c>
      <c r="M102">
        <f t="shared" si="4"/>
        <v>1248.75</v>
      </c>
      <c r="N102">
        <f t="shared" si="5"/>
        <v>1709.9549999999999</v>
      </c>
      <c r="O102" t="s">
        <v>210</v>
      </c>
      <c r="P102" t="s">
        <v>210</v>
      </c>
      <c r="Q102" t="s">
        <v>77</v>
      </c>
      <c r="R102" t="s">
        <v>210</v>
      </c>
      <c r="S102" t="s">
        <v>210</v>
      </c>
      <c r="T102" t="s">
        <v>210</v>
      </c>
      <c r="U102" t="s">
        <v>210</v>
      </c>
      <c r="V102" t="s">
        <v>77</v>
      </c>
      <c r="W102" t="str">
        <f t="shared" si="6"/>
        <v>Y</v>
      </c>
      <c r="X102" t="str">
        <f t="shared" si="7"/>
        <v>Y</v>
      </c>
    </row>
    <row r="103" spans="1:24" x14ac:dyDescent="0.25">
      <c r="A103" t="s">
        <v>58</v>
      </c>
      <c r="B103" t="s">
        <v>155</v>
      </c>
      <c r="C103" s="2">
        <v>90</v>
      </c>
      <c r="D103">
        <v>3.33</v>
      </c>
      <c r="E103">
        <v>18.315000000000001</v>
      </c>
      <c r="F103">
        <v>23.310000000000002</v>
      </c>
      <c r="G103">
        <v>24.975000000000001</v>
      </c>
      <c r="H103">
        <v>19.98</v>
      </c>
      <c r="I103">
        <v>8.3249999999999993</v>
      </c>
      <c r="J103">
        <v>6.66</v>
      </c>
      <c r="K103">
        <v>9.99</v>
      </c>
      <c r="L103">
        <v>36.630000000000003</v>
      </c>
      <c r="M103">
        <f t="shared" si="4"/>
        <v>44.954999999999998</v>
      </c>
      <c r="N103">
        <f t="shared" si="5"/>
        <v>61.605000000000004</v>
      </c>
      <c r="O103" t="s">
        <v>210</v>
      </c>
      <c r="P103" t="s">
        <v>77</v>
      </c>
      <c r="Q103" t="s">
        <v>77</v>
      </c>
      <c r="R103" t="s">
        <v>210</v>
      </c>
      <c r="S103" t="s">
        <v>210</v>
      </c>
      <c r="T103" t="s">
        <v>210</v>
      </c>
      <c r="U103" t="s">
        <v>210</v>
      </c>
      <c r="V103" t="s">
        <v>77</v>
      </c>
      <c r="W103" t="str">
        <f t="shared" si="6"/>
        <v>Y</v>
      </c>
      <c r="X103" t="str">
        <f t="shared" si="7"/>
        <v>Y</v>
      </c>
    </row>
    <row r="104" spans="1:24" x14ac:dyDescent="0.25">
      <c r="A104" t="s">
        <v>59</v>
      </c>
      <c r="B104" t="s">
        <v>156</v>
      </c>
      <c r="C104" s="2">
        <v>0</v>
      </c>
      <c r="D104">
        <v>17.5</v>
      </c>
      <c r="E104">
        <v>0</v>
      </c>
      <c r="F104">
        <v>22.5</v>
      </c>
      <c r="G104">
        <v>12.5</v>
      </c>
      <c r="H104">
        <v>12.5</v>
      </c>
      <c r="I104">
        <v>22.5</v>
      </c>
      <c r="J104">
        <v>10</v>
      </c>
      <c r="K104">
        <v>12.5</v>
      </c>
      <c r="L104">
        <v>17.5</v>
      </c>
      <c r="M104">
        <f t="shared" si="4"/>
        <v>25</v>
      </c>
      <c r="N104">
        <f t="shared" si="5"/>
        <v>62.5</v>
      </c>
      <c r="O104" t="s">
        <v>210</v>
      </c>
      <c r="P104" t="s">
        <v>210</v>
      </c>
      <c r="Q104" t="s">
        <v>210</v>
      </c>
      <c r="R104" t="s">
        <v>210</v>
      </c>
      <c r="S104" t="s">
        <v>210</v>
      </c>
      <c r="T104" t="s">
        <v>210</v>
      </c>
      <c r="U104" t="s">
        <v>210</v>
      </c>
      <c r="V104" t="s">
        <v>210</v>
      </c>
      <c r="W104" t="str">
        <f t="shared" si="6"/>
        <v>N</v>
      </c>
      <c r="X104" t="str">
        <f t="shared" si="7"/>
        <v>N</v>
      </c>
    </row>
    <row r="105" spans="1:24" x14ac:dyDescent="0.25">
      <c r="A105" t="s">
        <v>59</v>
      </c>
      <c r="B105" t="s">
        <v>156</v>
      </c>
      <c r="C105" s="2">
        <v>7</v>
      </c>
      <c r="D105">
        <v>25</v>
      </c>
      <c r="E105">
        <v>20</v>
      </c>
      <c r="F105">
        <v>40</v>
      </c>
      <c r="G105">
        <v>15</v>
      </c>
      <c r="H105">
        <v>22.5</v>
      </c>
      <c r="I105">
        <v>12.5</v>
      </c>
      <c r="J105">
        <v>17.5</v>
      </c>
      <c r="K105">
        <v>20</v>
      </c>
      <c r="L105">
        <v>12.5</v>
      </c>
      <c r="M105">
        <f t="shared" si="4"/>
        <v>37.5</v>
      </c>
      <c r="N105">
        <f t="shared" si="5"/>
        <v>62.5</v>
      </c>
      <c r="O105" t="s">
        <v>210</v>
      </c>
      <c r="P105" t="s">
        <v>210</v>
      </c>
      <c r="Q105" t="s">
        <v>210</v>
      </c>
      <c r="R105" t="s">
        <v>210</v>
      </c>
      <c r="S105" t="s">
        <v>210</v>
      </c>
      <c r="T105" t="s">
        <v>210</v>
      </c>
      <c r="U105" t="s">
        <v>210</v>
      </c>
      <c r="V105" t="s">
        <v>210</v>
      </c>
      <c r="W105" t="str">
        <f t="shared" si="6"/>
        <v>N</v>
      </c>
      <c r="X105" t="str">
        <f t="shared" si="7"/>
        <v>N</v>
      </c>
    </row>
    <row r="106" spans="1:24" x14ac:dyDescent="0.25">
      <c r="A106" t="s">
        <v>59</v>
      </c>
      <c r="B106" t="s">
        <v>156</v>
      </c>
      <c r="C106" s="2">
        <v>90</v>
      </c>
      <c r="D106">
        <v>0</v>
      </c>
      <c r="E106">
        <v>15</v>
      </c>
      <c r="F106">
        <v>20</v>
      </c>
      <c r="G106">
        <v>2.5</v>
      </c>
      <c r="H106">
        <v>5</v>
      </c>
      <c r="I106">
        <v>5</v>
      </c>
      <c r="J106">
        <v>7.5</v>
      </c>
      <c r="K106">
        <v>10</v>
      </c>
      <c r="L106">
        <v>7.5</v>
      </c>
      <c r="M106">
        <f t="shared" si="4"/>
        <v>7.5</v>
      </c>
      <c r="N106">
        <f t="shared" si="5"/>
        <v>30</v>
      </c>
      <c r="O106" t="s">
        <v>210</v>
      </c>
      <c r="P106" t="s">
        <v>210</v>
      </c>
      <c r="Q106" t="s">
        <v>210</v>
      </c>
      <c r="R106" t="s">
        <v>210</v>
      </c>
      <c r="S106" t="s">
        <v>210</v>
      </c>
      <c r="T106" t="s">
        <v>210</v>
      </c>
      <c r="U106" t="s">
        <v>210</v>
      </c>
      <c r="V106" t="s">
        <v>210</v>
      </c>
      <c r="W106" t="str">
        <f t="shared" si="6"/>
        <v>N</v>
      </c>
      <c r="X106" t="str">
        <f t="shared" si="7"/>
        <v>N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D0BA9-7A05-4D6D-ACB3-4847E3D8DD1E}">
  <dimension ref="A1:F106"/>
  <sheetViews>
    <sheetView workbookViewId="0"/>
  </sheetViews>
  <sheetFormatPr defaultRowHeight="15" x14ac:dyDescent="0.25"/>
  <sheetData>
    <row r="1" spans="1:6" x14ac:dyDescent="0.25">
      <c r="A1" t="s">
        <v>60</v>
      </c>
      <c r="B1" t="s">
        <v>61</v>
      </c>
      <c r="C1" t="s">
        <v>66</v>
      </c>
      <c r="D1" t="s">
        <v>80</v>
      </c>
      <c r="E1" t="s">
        <v>89</v>
      </c>
      <c r="F1" t="s">
        <v>107</v>
      </c>
    </row>
    <row r="2" spans="1:6" x14ac:dyDescent="0.25">
      <c r="A2" t="s">
        <v>0</v>
      </c>
      <c r="B2" t="s">
        <v>157</v>
      </c>
      <c r="C2" s="2">
        <v>0</v>
      </c>
      <c r="D2">
        <v>67.5</v>
      </c>
      <c r="E2">
        <v>22.5</v>
      </c>
      <c r="F2">
        <v>5</v>
      </c>
    </row>
    <row r="3" spans="1:6" x14ac:dyDescent="0.25">
      <c r="A3" t="s">
        <v>0</v>
      </c>
      <c r="B3" t="s">
        <v>157</v>
      </c>
      <c r="C3" s="2">
        <v>7</v>
      </c>
      <c r="D3">
        <v>11.655000000000001</v>
      </c>
      <c r="E3">
        <v>11.655000000000001</v>
      </c>
      <c r="F3">
        <v>0</v>
      </c>
    </row>
    <row r="4" spans="1:6" x14ac:dyDescent="0.25">
      <c r="A4" t="s">
        <v>0</v>
      </c>
      <c r="B4" t="s">
        <v>157</v>
      </c>
      <c r="C4" s="2">
        <v>90</v>
      </c>
      <c r="D4">
        <v>24.975000000000001</v>
      </c>
      <c r="E4">
        <v>9.99</v>
      </c>
      <c r="F4">
        <v>1.665</v>
      </c>
    </row>
    <row r="5" spans="1:6" x14ac:dyDescent="0.25">
      <c r="A5" t="s">
        <v>2</v>
      </c>
      <c r="B5" t="s">
        <v>158</v>
      </c>
      <c r="C5" s="2">
        <v>0</v>
      </c>
      <c r="D5">
        <v>244.01999999999998</v>
      </c>
      <c r="E5">
        <v>26.46</v>
      </c>
      <c r="F5">
        <v>0</v>
      </c>
    </row>
    <row r="6" spans="1:6" x14ac:dyDescent="0.25">
      <c r="A6" t="s">
        <v>2</v>
      </c>
      <c r="B6" t="s">
        <v>158</v>
      </c>
      <c r="C6" s="2">
        <v>90</v>
      </c>
      <c r="D6">
        <v>34.965000000000003</v>
      </c>
      <c r="E6">
        <v>24.975000000000001</v>
      </c>
      <c r="F6">
        <v>3.33</v>
      </c>
    </row>
    <row r="7" spans="1:6" x14ac:dyDescent="0.25">
      <c r="A7" t="s">
        <v>4</v>
      </c>
      <c r="B7" t="s">
        <v>145</v>
      </c>
      <c r="C7" s="2">
        <v>0</v>
      </c>
      <c r="D7">
        <v>29.97</v>
      </c>
      <c r="E7">
        <v>546.12</v>
      </c>
      <c r="F7">
        <v>0</v>
      </c>
    </row>
    <row r="8" spans="1:6" x14ac:dyDescent="0.25">
      <c r="A8" t="s">
        <v>4</v>
      </c>
      <c r="B8" t="s">
        <v>145</v>
      </c>
      <c r="C8" s="2">
        <v>7</v>
      </c>
      <c r="D8">
        <v>11.655000000000001</v>
      </c>
      <c r="E8">
        <v>13.32</v>
      </c>
      <c r="F8">
        <v>3.33</v>
      </c>
    </row>
    <row r="9" spans="1:6" x14ac:dyDescent="0.25">
      <c r="A9" t="s">
        <v>4</v>
      </c>
      <c r="B9" t="s">
        <v>145</v>
      </c>
      <c r="C9" s="2">
        <v>90</v>
      </c>
      <c r="D9">
        <v>11.655000000000001</v>
      </c>
      <c r="E9">
        <v>29.97</v>
      </c>
      <c r="F9">
        <v>0</v>
      </c>
    </row>
    <row r="10" spans="1:6" x14ac:dyDescent="0.25">
      <c r="A10" t="s">
        <v>5</v>
      </c>
      <c r="B10" t="s">
        <v>146</v>
      </c>
      <c r="C10" s="2">
        <v>0</v>
      </c>
      <c r="D10">
        <v>31.635000000000002</v>
      </c>
      <c r="E10">
        <v>9.99</v>
      </c>
      <c r="F10">
        <v>0</v>
      </c>
    </row>
    <row r="11" spans="1:6" x14ac:dyDescent="0.25">
      <c r="A11" t="s">
        <v>5</v>
      </c>
      <c r="B11" t="s">
        <v>146</v>
      </c>
      <c r="C11" s="2">
        <v>7</v>
      </c>
      <c r="D11">
        <v>51.615000000000002</v>
      </c>
      <c r="E11">
        <v>43.29</v>
      </c>
      <c r="F11">
        <v>1.665</v>
      </c>
    </row>
    <row r="12" spans="1:6" x14ac:dyDescent="0.25">
      <c r="A12" t="s">
        <v>5</v>
      </c>
      <c r="B12" t="s">
        <v>146</v>
      </c>
      <c r="C12" s="2">
        <v>90</v>
      </c>
      <c r="D12">
        <v>296.37</v>
      </c>
      <c r="E12">
        <v>4.9950000000000001</v>
      </c>
      <c r="F12">
        <v>0</v>
      </c>
    </row>
    <row r="13" spans="1:6" x14ac:dyDescent="0.25">
      <c r="A13" t="s">
        <v>6</v>
      </c>
      <c r="B13" t="s">
        <v>178</v>
      </c>
      <c r="C13" s="2">
        <v>0</v>
      </c>
      <c r="D13">
        <v>66.599999999999994</v>
      </c>
      <c r="E13">
        <v>21.645</v>
      </c>
      <c r="F13">
        <v>1.665</v>
      </c>
    </row>
    <row r="14" spans="1:6" x14ac:dyDescent="0.25">
      <c r="A14" t="s">
        <v>6</v>
      </c>
      <c r="B14" t="s">
        <v>178</v>
      </c>
      <c r="C14" s="2">
        <v>90</v>
      </c>
      <c r="D14">
        <v>9.99</v>
      </c>
      <c r="E14">
        <v>8.3249999999999993</v>
      </c>
      <c r="F14">
        <v>0</v>
      </c>
    </row>
    <row r="15" spans="1:6" x14ac:dyDescent="0.25">
      <c r="A15" t="s">
        <v>14</v>
      </c>
      <c r="B15" t="s">
        <v>159</v>
      </c>
      <c r="C15" s="2">
        <v>0</v>
      </c>
      <c r="D15">
        <v>58.274999999999999</v>
      </c>
      <c r="E15">
        <v>36.630000000000003</v>
      </c>
      <c r="F15">
        <v>13.32</v>
      </c>
    </row>
    <row r="16" spans="1:6" x14ac:dyDescent="0.25">
      <c r="A16" t="s">
        <v>14</v>
      </c>
      <c r="B16" t="s">
        <v>159</v>
      </c>
      <c r="C16" s="2">
        <v>7</v>
      </c>
      <c r="D16">
        <v>114.88500000000001</v>
      </c>
      <c r="E16">
        <v>41.625</v>
      </c>
      <c r="F16">
        <v>19.98</v>
      </c>
    </row>
    <row r="17" spans="1:6" x14ac:dyDescent="0.25">
      <c r="A17" t="s">
        <v>14</v>
      </c>
      <c r="B17" t="s">
        <v>159</v>
      </c>
      <c r="C17" s="2">
        <v>90</v>
      </c>
      <c r="D17">
        <v>19.98</v>
      </c>
      <c r="E17">
        <v>9.99</v>
      </c>
      <c r="F17">
        <v>0</v>
      </c>
    </row>
    <row r="18" spans="1:6" x14ac:dyDescent="0.25">
      <c r="A18" t="s">
        <v>15</v>
      </c>
      <c r="B18" t="s">
        <v>147</v>
      </c>
      <c r="C18" s="2">
        <v>0</v>
      </c>
      <c r="D18">
        <v>13.32</v>
      </c>
      <c r="E18">
        <v>3.33</v>
      </c>
      <c r="F18">
        <v>0</v>
      </c>
    </row>
    <row r="19" spans="1:6" x14ac:dyDescent="0.25">
      <c r="A19" t="s">
        <v>15</v>
      </c>
      <c r="B19" t="s">
        <v>147</v>
      </c>
      <c r="C19" s="2">
        <v>7</v>
      </c>
      <c r="D19">
        <v>9.99</v>
      </c>
      <c r="E19">
        <v>9.99</v>
      </c>
      <c r="F19">
        <v>3.33</v>
      </c>
    </row>
    <row r="20" spans="1:6" x14ac:dyDescent="0.25">
      <c r="A20" t="s">
        <v>15</v>
      </c>
      <c r="B20" t="s">
        <v>147</v>
      </c>
      <c r="C20" s="2">
        <v>90</v>
      </c>
      <c r="D20">
        <v>23.310000000000002</v>
      </c>
      <c r="E20">
        <v>21.645</v>
      </c>
      <c r="F20">
        <v>4.9950000000000001</v>
      </c>
    </row>
    <row r="21" spans="1:6" x14ac:dyDescent="0.25">
      <c r="A21" t="s">
        <v>16</v>
      </c>
      <c r="B21" t="s">
        <v>172</v>
      </c>
      <c r="C21" s="2">
        <v>0</v>
      </c>
      <c r="D21">
        <v>18.315000000000001</v>
      </c>
      <c r="E21">
        <v>24.975000000000001</v>
      </c>
      <c r="F21">
        <v>4.9950000000000001</v>
      </c>
    </row>
    <row r="22" spans="1:6" x14ac:dyDescent="0.25">
      <c r="A22" t="s">
        <v>16</v>
      </c>
      <c r="B22" t="s">
        <v>172</v>
      </c>
      <c r="C22" s="2">
        <v>7</v>
      </c>
      <c r="D22">
        <v>3.33</v>
      </c>
      <c r="E22">
        <v>14.984999999999999</v>
      </c>
      <c r="F22">
        <v>1.665</v>
      </c>
    </row>
    <row r="23" spans="1:6" x14ac:dyDescent="0.25">
      <c r="A23" t="s">
        <v>16</v>
      </c>
      <c r="B23" t="s">
        <v>172</v>
      </c>
      <c r="C23" s="2">
        <v>90</v>
      </c>
      <c r="D23">
        <v>26.64</v>
      </c>
      <c r="E23">
        <v>4.9950000000000001</v>
      </c>
      <c r="F23">
        <v>0</v>
      </c>
    </row>
    <row r="24" spans="1:6" x14ac:dyDescent="0.25">
      <c r="A24" t="s">
        <v>17</v>
      </c>
      <c r="B24" t="s">
        <v>160</v>
      </c>
      <c r="C24" s="2">
        <v>0</v>
      </c>
      <c r="D24">
        <v>19.98</v>
      </c>
      <c r="E24">
        <v>9.99</v>
      </c>
      <c r="F24">
        <v>1.665</v>
      </c>
    </row>
    <row r="25" spans="1:6" x14ac:dyDescent="0.25">
      <c r="A25" t="s">
        <v>17</v>
      </c>
      <c r="B25" t="s">
        <v>160</v>
      </c>
      <c r="C25" s="2">
        <v>7</v>
      </c>
      <c r="D25">
        <v>20</v>
      </c>
      <c r="E25">
        <v>5</v>
      </c>
      <c r="F25">
        <v>0</v>
      </c>
    </row>
    <row r="26" spans="1:6" x14ac:dyDescent="0.25">
      <c r="A26" t="s">
        <v>17</v>
      </c>
      <c r="B26" t="s">
        <v>160</v>
      </c>
      <c r="C26" s="2">
        <v>90</v>
      </c>
      <c r="D26">
        <v>18.315000000000001</v>
      </c>
      <c r="E26">
        <v>13.32</v>
      </c>
      <c r="F26">
        <v>0</v>
      </c>
    </row>
    <row r="27" spans="1:6" x14ac:dyDescent="0.25">
      <c r="A27" t="s">
        <v>18</v>
      </c>
      <c r="B27" t="s">
        <v>161</v>
      </c>
      <c r="C27" s="2">
        <v>0</v>
      </c>
      <c r="D27">
        <v>23.310000000000002</v>
      </c>
      <c r="E27">
        <v>23.310000000000002</v>
      </c>
      <c r="F27">
        <v>1.665</v>
      </c>
    </row>
    <row r="28" spans="1:6" x14ac:dyDescent="0.25">
      <c r="A28" t="s">
        <v>18</v>
      </c>
      <c r="B28" t="s">
        <v>161</v>
      </c>
      <c r="C28" s="2">
        <v>7</v>
      </c>
      <c r="D28">
        <v>49.95</v>
      </c>
      <c r="E28">
        <v>13.32</v>
      </c>
      <c r="F28">
        <v>1.665</v>
      </c>
    </row>
    <row r="29" spans="1:6" x14ac:dyDescent="0.25">
      <c r="A29" t="s">
        <v>18</v>
      </c>
      <c r="B29" t="s">
        <v>161</v>
      </c>
      <c r="C29" s="2">
        <v>90</v>
      </c>
      <c r="D29">
        <v>13.32</v>
      </c>
      <c r="E29">
        <v>16.649999999999999</v>
      </c>
      <c r="F29">
        <v>1.665</v>
      </c>
    </row>
    <row r="30" spans="1:6" x14ac:dyDescent="0.25">
      <c r="A30" t="s">
        <v>20</v>
      </c>
      <c r="B30" t="s">
        <v>148</v>
      </c>
      <c r="C30" s="2">
        <v>0</v>
      </c>
      <c r="D30">
        <v>14.984999999999999</v>
      </c>
      <c r="E30">
        <v>0</v>
      </c>
      <c r="F30">
        <v>0</v>
      </c>
    </row>
    <row r="31" spans="1:6" x14ac:dyDescent="0.25">
      <c r="A31" t="s">
        <v>20</v>
      </c>
      <c r="B31" t="s">
        <v>148</v>
      </c>
      <c r="C31" s="2">
        <v>7</v>
      </c>
      <c r="D31">
        <v>21.645</v>
      </c>
      <c r="E31">
        <v>9.99</v>
      </c>
      <c r="F31">
        <v>4.9950000000000001</v>
      </c>
    </row>
    <row r="32" spans="1:6" x14ac:dyDescent="0.25">
      <c r="A32" t="s">
        <v>22</v>
      </c>
      <c r="B32" t="s">
        <v>162</v>
      </c>
      <c r="C32" s="2">
        <v>0</v>
      </c>
      <c r="D32">
        <v>4.9950000000000001</v>
      </c>
      <c r="E32">
        <v>6.66</v>
      </c>
      <c r="F32">
        <v>0</v>
      </c>
    </row>
    <row r="33" spans="1:6" x14ac:dyDescent="0.25">
      <c r="A33" t="s">
        <v>22</v>
      </c>
      <c r="B33" t="s">
        <v>162</v>
      </c>
      <c r="C33" s="2">
        <v>7</v>
      </c>
      <c r="D33">
        <v>3.33</v>
      </c>
      <c r="E33">
        <v>0</v>
      </c>
      <c r="F33">
        <v>0</v>
      </c>
    </row>
    <row r="34" spans="1:6" x14ac:dyDescent="0.25">
      <c r="A34" t="s">
        <v>22</v>
      </c>
      <c r="B34" t="s">
        <v>162</v>
      </c>
      <c r="C34" s="2">
        <v>90</v>
      </c>
      <c r="D34">
        <v>3.33</v>
      </c>
      <c r="E34">
        <v>3.33</v>
      </c>
      <c r="F34">
        <v>0</v>
      </c>
    </row>
    <row r="35" spans="1:6" x14ac:dyDescent="0.25">
      <c r="A35" t="s">
        <v>23</v>
      </c>
      <c r="B35" t="s">
        <v>163</v>
      </c>
      <c r="C35" s="2">
        <v>0</v>
      </c>
      <c r="D35">
        <v>13.32</v>
      </c>
      <c r="E35">
        <v>18.315000000000001</v>
      </c>
      <c r="F35">
        <v>4.9950000000000001</v>
      </c>
    </row>
    <row r="36" spans="1:6" x14ac:dyDescent="0.25">
      <c r="A36" t="s">
        <v>23</v>
      </c>
      <c r="B36" t="s">
        <v>163</v>
      </c>
      <c r="C36" s="2">
        <v>7</v>
      </c>
      <c r="D36">
        <v>38.295000000000002</v>
      </c>
      <c r="E36">
        <v>9.99</v>
      </c>
      <c r="F36">
        <v>3.33</v>
      </c>
    </row>
    <row r="37" spans="1:6" x14ac:dyDescent="0.25">
      <c r="A37" t="s">
        <v>23</v>
      </c>
      <c r="B37" t="s">
        <v>163</v>
      </c>
      <c r="C37" s="2">
        <v>90</v>
      </c>
      <c r="D37">
        <v>39.96</v>
      </c>
      <c r="E37">
        <v>6.66</v>
      </c>
      <c r="F37">
        <v>0</v>
      </c>
    </row>
    <row r="38" spans="1:6" x14ac:dyDescent="0.25">
      <c r="A38" t="s">
        <v>24</v>
      </c>
      <c r="B38" t="s">
        <v>179</v>
      </c>
      <c r="C38" s="2">
        <v>0</v>
      </c>
      <c r="D38">
        <v>33.299999999999997</v>
      </c>
      <c r="E38">
        <v>0</v>
      </c>
      <c r="F38">
        <v>0</v>
      </c>
    </row>
    <row r="39" spans="1:6" x14ac:dyDescent="0.25">
      <c r="A39" t="s">
        <v>24</v>
      </c>
      <c r="B39" t="s">
        <v>179</v>
      </c>
      <c r="C39" s="2">
        <v>90</v>
      </c>
      <c r="D39">
        <v>61.605000000000004</v>
      </c>
      <c r="E39">
        <v>4.9950000000000001</v>
      </c>
      <c r="F39">
        <v>0</v>
      </c>
    </row>
    <row r="40" spans="1:6" x14ac:dyDescent="0.25">
      <c r="A40" t="s">
        <v>28</v>
      </c>
      <c r="B40" t="s">
        <v>173</v>
      </c>
      <c r="C40" s="2">
        <v>0</v>
      </c>
      <c r="D40">
        <v>1093.905</v>
      </c>
      <c r="E40">
        <v>9.99</v>
      </c>
      <c r="F40">
        <v>8.3249999999999993</v>
      </c>
    </row>
    <row r="41" spans="1:6" x14ac:dyDescent="0.25">
      <c r="A41" t="s">
        <v>28</v>
      </c>
      <c r="B41" t="s">
        <v>173</v>
      </c>
      <c r="C41" s="2">
        <v>7</v>
      </c>
      <c r="D41">
        <v>78.254999999999995</v>
      </c>
      <c r="E41">
        <v>4.9950000000000001</v>
      </c>
      <c r="F41">
        <v>1.665</v>
      </c>
    </row>
    <row r="42" spans="1:6" x14ac:dyDescent="0.25">
      <c r="A42" t="s">
        <v>30</v>
      </c>
      <c r="B42" t="s">
        <v>180</v>
      </c>
      <c r="C42" s="2">
        <v>0</v>
      </c>
      <c r="D42">
        <v>6.66</v>
      </c>
      <c r="E42">
        <v>8.3249999999999993</v>
      </c>
      <c r="F42">
        <v>0</v>
      </c>
    </row>
    <row r="43" spans="1:6" x14ac:dyDescent="0.25">
      <c r="A43" t="s">
        <v>30</v>
      </c>
      <c r="B43" t="s">
        <v>180</v>
      </c>
      <c r="C43" s="2">
        <v>7</v>
      </c>
      <c r="D43">
        <v>1.665</v>
      </c>
      <c r="E43">
        <v>0</v>
      </c>
      <c r="F43">
        <v>0</v>
      </c>
    </row>
    <row r="44" spans="1:6" x14ac:dyDescent="0.25">
      <c r="A44" t="s">
        <v>30</v>
      </c>
      <c r="B44" t="s">
        <v>180</v>
      </c>
      <c r="C44" s="2">
        <v>90</v>
      </c>
      <c r="D44">
        <v>18.315000000000001</v>
      </c>
      <c r="E44">
        <v>11.655000000000001</v>
      </c>
      <c r="F44">
        <v>1.665</v>
      </c>
    </row>
    <row r="45" spans="1:6" x14ac:dyDescent="0.25">
      <c r="A45" t="s">
        <v>32</v>
      </c>
      <c r="B45" t="s">
        <v>174</v>
      </c>
      <c r="C45" s="2">
        <v>0</v>
      </c>
      <c r="D45">
        <v>21.645</v>
      </c>
      <c r="E45">
        <v>0</v>
      </c>
      <c r="F45">
        <v>0</v>
      </c>
    </row>
    <row r="46" spans="1:6" x14ac:dyDescent="0.25">
      <c r="A46" t="s">
        <v>32</v>
      </c>
      <c r="B46" t="s">
        <v>174</v>
      </c>
      <c r="C46" s="2">
        <v>90</v>
      </c>
      <c r="D46">
        <v>1.665</v>
      </c>
      <c r="E46">
        <v>19.98</v>
      </c>
      <c r="F46">
        <v>0</v>
      </c>
    </row>
    <row r="47" spans="1:6" x14ac:dyDescent="0.25">
      <c r="A47" t="s">
        <v>33</v>
      </c>
      <c r="B47" t="s">
        <v>181</v>
      </c>
      <c r="C47" s="2">
        <v>0</v>
      </c>
      <c r="D47">
        <v>11.655000000000001</v>
      </c>
      <c r="E47">
        <v>4.9950000000000001</v>
      </c>
      <c r="F47">
        <v>0</v>
      </c>
    </row>
    <row r="48" spans="1:6" x14ac:dyDescent="0.25">
      <c r="A48" t="s">
        <v>33</v>
      </c>
      <c r="B48" t="s">
        <v>181</v>
      </c>
      <c r="C48" s="2">
        <v>7</v>
      </c>
      <c r="D48">
        <v>11.655000000000001</v>
      </c>
      <c r="E48">
        <v>19.98</v>
      </c>
      <c r="F48">
        <v>0</v>
      </c>
    </row>
    <row r="49" spans="1:6" x14ac:dyDescent="0.25">
      <c r="A49" t="s">
        <v>35</v>
      </c>
      <c r="B49" t="s">
        <v>164</v>
      </c>
      <c r="C49" s="2">
        <v>0</v>
      </c>
      <c r="D49">
        <v>3.33</v>
      </c>
      <c r="E49">
        <v>8.3249999999999993</v>
      </c>
      <c r="F49">
        <v>0</v>
      </c>
    </row>
    <row r="50" spans="1:6" x14ac:dyDescent="0.25">
      <c r="A50" t="s">
        <v>35</v>
      </c>
      <c r="B50" t="s">
        <v>164</v>
      </c>
      <c r="C50" s="2">
        <v>7</v>
      </c>
      <c r="D50">
        <v>4.9950000000000001</v>
      </c>
      <c r="E50">
        <v>9.99</v>
      </c>
      <c r="F50">
        <v>0</v>
      </c>
    </row>
    <row r="51" spans="1:6" x14ac:dyDescent="0.25">
      <c r="A51" t="s">
        <v>35</v>
      </c>
      <c r="B51" t="s">
        <v>164</v>
      </c>
      <c r="C51" s="2">
        <v>90</v>
      </c>
      <c r="D51">
        <v>6.4</v>
      </c>
      <c r="E51">
        <v>26.88</v>
      </c>
      <c r="F51">
        <v>2.56</v>
      </c>
    </row>
    <row r="52" spans="1:6" x14ac:dyDescent="0.25">
      <c r="A52" t="s">
        <v>37</v>
      </c>
      <c r="B52" t="s">
        <v>150</v>
      </c>
      <c r="C52" s="2">
        <v>0</v>
      </c>
      <c r="D52">
        <v>16.649999999999999</v>
      </c>
      <c r="E52">
        <v>6.66</v>
      </c>
      <c r="F52">
        <v>1.665</v>
      </c>
    </row>
    <row r="53" spans="1:6" x14ac:dyDescent="0.25">
      <c r="A53" t="s">
        <v>37</v>
      </c>
      <c r="B53" t="s">
        <v>150</v>
      </c>
      <c r="C53" s="2">
        <v>7</v>
      </c>
      <c r="D53">
        <v>31.635000000000002</v>
      </c>
      <c r="E53">
        <v>0</v>
      </c>
      <c r="F53">
        <v>0</v>
      </c>
    </row>
    <row r="54" spans="1:6" x14ac:dyDescent="0.25">
      <c r="A54" t="s">
        <v>37</v>
      </c>
      <c r="B54" t="s">
        <v>150</v>
      </c>
      <c r="C54" s="2">
        <v>90</v>
      </c>
      <c r="D54">
        <v>16.649999999999999</v>
      </c>
      <c r="E54">
        <v>3.33</v>
      </c>
      <c r="F54">
        <v>0</v>
      </c>
    </row>
    <row r="55" spans="1:6" x14ac:dyDescent="0.25">
      <c r="A55" t="s">
        <v>39</v>
      </c>
      <c r="B55" t="s">
        <v>165</v>
      </c>
      <c r="C55" s="2">
        <v>0</v>
      </c>
      <c r="D55">
        <v>27.5</v>
      </c>
      <c r="E55">
        <v>7.5</v>
      </c>
      <c r="F55">
        <v>2.5</v>
      </c>
    </row>
    <row r="56" spans="1:6" x14ac:dyDescent="0.25">
      <c r="A56" t="s">
        <v>39</v>
      </c>
      <c r="B56" t="s">
        <v>165</v>
      </c>
      <c r="C56" s="2">
        <v>7</v>
      </c>
      <c r="D56">
        <v>53.28</v>
      </c>
      <c r="E56">
        <v>9.99</v>
      </c>
      <c r="F56">
        <v>0</v>
      </c>
    </row>
    <row r="57" spans="1:6" x14ac:dyDescent="0.25">
      <c r="A57" t="s">
        <v>39</v>
      </c>
      <c r="B57" t="s">
        <v>165</v>
      </c>
      <c r="C57" s="2">
        <v>90</v>
      </c>
      <c r="D57">
        <v>26.64</v>
      </c>
      <c r="E57">
        <v>4.9950000000000001</v>
      </c>
      <c r="F57">
        <v>0</v>
      </c>
    </row>
    <row r="58" spans="1:6" x14ac:dyDescent="0.25">
      <c r="A58" t="s">
        <v>40</v>
      </c>
      <c r="B58" t="s">
        <v>151</v>
      </c>
      <c r="C58" s="2">
        <v>0</v>
      </c>
      <c r="D58">
        <v>16.649999999999999</v>
      </c>
      <c r="E58">
        <v>13.32</v>
      </c>
      <c r="F58">
        <v>3.33</v>
      </c>
    </row>
    <row r="59" spans="1:6" x14ac:dyDescent="0.25">
      <c r="A59" t="s">
        <v>40</v>
      </c>
      <c r="B59" t="s">
        <v>151</v>
      </c>
      <c r="C59" s="2">
        <v>7</v>
      </c>
      <c r="D59">
        <v>28.305</v>
      </c>
      <c r="E59">
        <v>4.9950000000000001</v>
      </c>
      <c r="F59">
        <v>1.665</v>
      </c>
    </row>
    <row r="60" spans="1:6" x14ac:dyDescent="0.25">
      <c r="A60" t="s">
        <v>40</v>
      </c>
      <c r="B60" t="s">
        <v>151</v>
      </c>
      <c r="C60" s="2">
        <v>90</v>
      </c>
      <c r="D60">
        <v>8.3249999999999993</v>
      </c>
      <c r="E60">
        <v>14.984999999999999</v>
      </c>
      <c r="F60">
        <v>1.665</v>
      </c>
    </row>
    <row r="61" spans="1:6" x14ac:dyDescent="0.25">
      <c r="A61" t="s">
        <v>41</v>
      </c>
      <c r="B61" t="s">
        <v>166</v>
      </c>
      <c r="C61" s="2">
        <v>0</v>
      </c>
      <c r="D61">
        <v>38.295000000000002</v>
      </c>
      <c r="E61">
        <v>1.665</v>
      </c>
      <c r="F61">
        <v>0</v>
      </c>
    </row>
    <row r="62" spans="1:6" x14ac:dyDescent="0.25">
      <c r="A62" t="s">
        <v>41</v>
      </c>
      <c r="B62" t="s">
        <v>166</v>
      </c>
      <c r="C62" s="2">
        <v>7</v>
      </c>
      <c r="D62">
        <v>9.99</v>
      </c>
      <c r="E62">
        <v>3.33</v>
      </c>
      <c r="F62">
        <v>0</v>
      </c>
    </row>
    <row r="63" spans="1:6" x14ac:dyDescent="0.25">
      <c r="A63" t="s">
        <v>41</v>
      </c>
      <c r="B63" t="s">
        <v>166</v>
      </c>
      <c r="C63" s="2">
        <v>90</v>
      </c>
      <c r="D63">
        <v>36.630000000000003</v>
      </c>
      <c r="E63">
        <v>18.315000000000001</v>
      </c>
      <c r="F63">
        <v>1.665</v>
      </c>
    </row>
    <row r="64" spans="1:6" x14ac:dyDescent="0.25">
      <c r="A64" t="s">
        <v>42</v>
      </c>
      <c r="B64" t="s">
        <v>167</v>
      </c>
      <c r="C64" s="2">
        <v>0</v>
      </c>
      <c r="D64">
        <v>7.14</v>
      </c>
      <c r="E64">
        <v>14.28</v>
      </c>
      <c r="F64">
        <v>1.7849999999999999</v>
      </c>
    </row>
    <row r="65" spans="1:6" x14ac:dyDescent="0.25">
      <c r="A65" t="s">
        <v>42</v>
      </c>
      <c r="B65" t="s">
        <v>167</v>
      </c>
      <c r="C65" s="2">
        <v>7</v>
      </c>
      <c r="D65">
        <v>23.310000000000002</v>
      </c>
      <c r="E65">
        <v>14.984999999999999</v>
      </c>
      <c r="F65">
        <v>0</v>
      </c>
    </row>
    <row r="66" spans="1:6" x14ac:dyDescent="0.25">
      <c r="A66" t="s">
        <v>42</v>
      </c>
      <c r="B66" t="s">
        <v>167</v>
      </c>
      <c r="C66" s="2">
        <v>90</v>
      </c>
      <c r="D66">
        <v>8.3249999999999993</v>
      </c>
      <c r="E66">
        <v>48.285000000000004</v>
      </c>
      <c r="F66">
        <v>1.665</v>
      </c>
    </row>
    <row r="67" spans="1:6" x14ac:dyDescent="0.25">
      <c r="A67" t="s">
        <v>43</v>
      </c>
      <c r="B67" t="s">
        <v>175</v>
      </c>
      <c r="C67" s="2">
        <v>0</v>
      </c>
      <c r="D67">
        <v>0</v>
      </c>
      <c r="E67">
        <v>0</v>
      </c>
      <c r="F67">
        <v>0</v>
      </c>
    </row>
    <row r="68" spans="1:6" x14ac:dyDescent="0.25">
      <c r="A68" t="s">
        <v>43</v>
      </c>
      <c r="B68" t="s">
        <v>175</v>
      </c>
      <c r="C68" s="2">
        <v>7</v>
      </c>
      <c r="D68">
        <v>4.9950000000000001</v>
      </c>
      <c r="E68">
        <v>1.665</v>
      </c>
      <c r="F68">
        <v>0</v>
      </c>
    </row>
    <row r="69" spans="1:6" x14ac:dyDescent="0.25">
      <c r="A69" t="s">
        <v>43</v>
      </c>
      <c r="B69" t="s">
        <v>175</v>
      </c>
      <c r="C69" s="2">
        <v>90</v>
      </c>
      <c r="D69">
        <v>3.33</v>
      </c>
      <c r="E69">
        <v>3.33</v>
      </c>
      <c r="F69">
        <v>0</v>
      </c>
    </row>
    <row r="70" spans="1:6" x14ac:dyDescent="0.25">
      <c r="A70" t="s">
        <v>44</v>
      </c>
      <c r="B70" t="s">
        <v>168</v>
      </c>
      <c r="C70" s="2">
        <v>0</v>
      </c>
      <c r="D70">
        <v>3.33</v>
      </c>
      <c r="E70">
        <v>11.655000000000001</v>
      </c>
      <c r="F70">
        <v>1.665</v>
      </c>
    </row>
    <row r="71" spans="1:6" x14ac:dyDescent="0.25">
      <c r="A71" t="s">
        <v>44</v>
      </c>
      <c r="B71" t="s">
        <v>168</v>
      </c>
      <c r="C71" s="2">
        <v>7</v>
      </c>
      <c r="D71">
        <v>1.665</v>
      </c>
      <c r="E71">
        <v>14.984999999999999</v>
      </c>
      <c r="F71">
        <v>0</v>
      </c>
    </row>
    <row r="72" spans="1:6" x14ac:dyDescent="0.25">
      <c r="A72" t="s">
        <v>44</v>
      </c>
      <c r="B72" t="s">
        <v>168</v>
      </c>
      <c r="C72" s="2">
        <v>90</v>
      </c>
      <c r="D72">
        <v>13.32</v>
      </c>
      <c r="E72">
        <v>3.33</v>
      </c>
      <c r="F72">
        <v>0</v>
      </c>
    </row>
    <row r="73" spans="1:6" x14ac:dyDescent="0.25">
      <c r="A73" t="s">
        <v>45</v>
      </c>
      <c r="B73" t="s">
        <v>152</v>
      </c>
      <c r="C73" s="2">
        <v>0</v>
      </c>
      <c r="D73">
        <v>16.649999999999999</v>
      </c>
      <c r="E73">
        <v>18.315000000000001</v>
      </c>
      <c r="F73">
        <v>6.66</v>
      </c>
    </row>
    <row r="74" spans="1:6" x14ac:dyDescent="0.25">
      <c r="A74" t="s">
        <v>45</v>
      </c>
      <c r="B74" t="s">
        <v>152</v>
      </c>
      <c r="C74" s="2">
        <v>7</v>
      </c>
      <c r="D74">
        <v>53.28</v>
      </c>
      <c r="E74">
        <v>34.965000000000003</v>
      </c>
      <c r="F74">
        <v>14.984999999999999</v>
      </c>
    </row>
    <row r="75" spans="1:6" x14ac:dyDescent="0.25">
      <c r="A75" t="s">
        <v>45</v>
      </c>
      <c r="B75" t="s">
        <v>152</v>
      </c>
      <c r="C75" s="2">
        <v>90</v>
      </c>
      <c r="D75">
        <v>18.315000000000001</v>
      </c>
      <c r="E75">
        <v>18.315000000000001</v>
      </c>
      <c r="F75">
        <v>3.33</v>
      </c>
    </row>
    <row r="76" spans="1:6" x14ac:dyDescent="0.25">
      <c r="A76" t="s">
        <v>46</v>
      </c>
      <c r="B76" t="s">
        <v>169</v>
      </c>
      <c r="C76" s="2">
        <v>0</v>
      </c>
      <c r="D76">
        <v>3.33</v>
      </c>
      <c r="E76">
        <v>4.9950000000000001</v>
      </c>
      <c r="F76">
        <v>0</v>
      </c>
    </row>
    <row r="77" spans="1:6" x14ac:dyDescent="0.25">
      <c r="A77" t="s">
        <v>46</v>
      </c>
      <c r="B77" t="s">
        <v>169</v>
      </c>
      <c r="C77" s="2">
        <v>7</v>
      </c>
      <c r="D77">
        <v>5</v>
      </c>
      <c r="E77">
        <v>20</v>
      </c>
      <c r="F77">
        <v>0</v>
      </c>
    </row>
    <row r="78" spans="1:6" x14ac:dyDescent="0.25">
      <c r="A78" t="s">
        <v>46</v>
      </c>
      <c r="B78" t="s">
        <v>169</v>
      </c>
      <c r="C78" s="2">
        <v>90</v>
      </c>
      <c r="D78">
        <v>23.310000000000002</v>
      </c>
      <c r="E78">
        <v>46.620000000000005</v>
      </c>
      <c r="F78">
        <v>1.665</v>
      </c>
    </row>
    <row r="79" spans="1:6" x14ac:dyDescent="0.25">
      <c r="A79" t="s">
        <v>48</v>
      </c>
      <c r="B79" t="s">
        <v>153</v>
      </c>
      <c r="C79" s="2">
        <v>0</v>
      </c>
      <c r="D79">
        <v>59.94</v>
      </c>
      <c r="E79">
        <v>6.66</v>
      </c>
      <c r="F79">
        <v>1.665</v>
      </c>
    </row>
    <row r="80" spans="1:6" x14ac:dyDescent="0.25">
      <c r="A80" t="s">
        <v>48</v>
      </c>
      <c r="B80" t="s">
        <v>153</v>
      </c>
      <c r="C80" s="2">
        <v>7</v>
      </c>
      <c r="D80">
        <v>16.649999999999999</v>
      </c>
      <c r="E80">
        <v>3.33</v>
      </c>
      <c r="F80">
        <v>0</v>
      </c>
    </row>
    <row r="81" spans="1:6" x14ac:dyDescent="0.25">
      <c r="A81" t="s">
        <v>48</v>
      </c>
      <c r="B81" t="s">
        <v>153</v>
      </c>
      <c r="C81" s="2">
        <v>90</v>
      </c>
      <c r="D81">
        <v>23.310000000000002</v>
      </c>
      <c r="E81">
        <v>14.984999999999999</v>
      </c>
      <c r="F81">
        <v>1.665</v>
      </c>
    </row>
    <row r="82" spans="1:6" x14ac:dyDescent="0.25">
      <c r="A82" t="s">
        <v>49</v>
      </c>
      <c r="B82" t="s">
        <v>182</v>
      </c>
      <c r="C82" s="2">
        <v>0</v>
      </c>
      <c r="D82">
        <v>9.99</v>
      </c>
      <c r="E82">
        <v>11.655000000000001</v>
      </c>
      <c r="F82">
        <v>0</v>
      </c>
    </row>
    <row r="83" spans="1:6" x14ac:dyDescent="0.25">
      <c r="A83" t="s">
        <v>49</v>
      </c>
      <c r="B83" t="s">
        <v>182</v>
      </c>
      <c r="C83" s="2">
        <v>7</v>
      </c>
      <c r="D83">
        <v>6.66</v>
      </c>
      <c r="E83">
        <v>16.649999999999999</v>
      </c>
      <c r="F83">
        <v>1.665</v>
      </c>
    </row>
    <row r="84" spans="1:6" x14ac:dyDescent="0.25">
      <c r="A84" t="s">
        <v>49</v>
      </c>
      <c r="B84" t="s">
        <v>182</v>
      </c>
      <c r="C84" s="2">
        <v>90</v>
      </c>
      <c r="D84">
        <v>4.9950000000000001</v>
      </c>
      <c r="E84">
        <v>11.655000000000001</v>
      </c>
      <c r="F84">
        <v>1.665</v>
      </c>
    </row>
    <row r="85" spans="1:6" x14ac:dyDescent="0.25">
      <c r="A85" t="s">
        <v>50</v>
      </c>
      <c r="B85" t="s">
        <v>176</v>
      </c>
      <c r="C85" s="2">
        <v>0</v>
      </c>
      <c r="D85">
        <v>6.66</v>
      </c>
      <c r="E85">
        <v>6.66</v>
      </c>
      <c r="F85">
        <v>0</v>
      </c>
    </row>
    <row r="86" spans="1:6" x14ac:dyDescent="0.25">
      <c r="A86" t="s">
        <v>50</v>
      </c>
      <c r="B86" t="s">
        <v>176</v>
      </c>
      <c r="C86" s="2">
        <v>7</v>
      </c>
      <c r="D86">
        <v>24.975000000000001</v>
      </c>
      <c r="E86">
        <v>14.984999999999999</v>
      </c>
      <c r="F86">
        <v>0</v>
      </c>
    </row>
    <row r="87" spans="1:6" x14ac:dyDescent="0.25">
      <c r="A87" t="s">
        <v>50</v>
      </c>
      <c r="B87" t="s">
        <v>176</v>
      </c>
      <c r="C87" s="2">
        <v>90</v>
      </c>
      <c r="D87">
        <v>4.9950000000000001</v>
      </c>
      <c r="E87">
        <v>18.315000000000001</v>
      </c>
      <c r="F87">
        <v>1.665</v>
      </c>
    </row>
    <row r="88" spans="1:6" x14ac:dyDescent="0.25">
      <c r="A88" t="s">
        <v>51</v>
      </c>
      <c r="B88" t="s">
        <v>170</v>
      </c>
      <c r="C88" s="2">
        <v>0</v>
      </c>
      <c r="D88">
        <v>3.33</v>
      </c>
      <c r="E88">
        <v>8.3249999999999993</v>
      </c>
      <c r="F88">
        <v>0</v>
      </c>
    </row>
    <row r="89" spans="1:6" x14ac:dyDescent="0.25">
      <c r="A89" t="s">
        <v>51</v>
      </c>
      <c r="B89" t="s">
        <v>170</v>
      </c>
      <c r="C89" s="2">
        <v>7</v>
      </c>
      <c r="D89">
        <v>14.984999999999999</v>
      </c>
      <c r="E89">
        <v>16.649999999999999</v>
      </c>
      <c r="F89">
        <v>3.33</v>
      </c>
    </row>
    <row r="90" spans="1:6" x14ac:dyDescent="0.25">
      <c r="A90" t="s">
        <v>51</v>
      </c>
      <c r="B90" t="s">
        <v>170</v>
      </c>
      <c r="C90" s="2">
        <v>90</v>
      </c>
      <c r="D90">
        <v>13.32</v>
      </c>
      <c r="E90">
        <v>14.984999999999999</v>
      </c>
      <c r="F90">
        <v>1.665</v>
      </c>
    </row>
    <row r="91" spans="1:6" x14ac:dyDescent="0.25">
      <c r="A91" t="s">
        <v>52</v>
      </c>
      <c r="B91" t="s">
        <v>154</v>
      </c>
      <c r="C91" s="2">
        <v>0</v>
      </c>
      <c r="D91">
        <v>6.66</v>
      </c>
      <c r="E91">
        <v>8.3249999999999993</v>
      </c>
      <c r="F91">
        <v>0</v>
      </c>
    </row>
    <row r="92" spans="1:6" x14ac:dyDescent="0.25">
      <c r="A92" t="s">
        <v>52</v>
      </c>
      <c r="B92" t="s">
        <v>154</v>
      </c>
      <c r="C92" s="2">
        <v>7</v>
      </c>
      <c r="D92">
        <v>11.655000000000001</v>
      </c>
      <c r="E92">
        <v>13.32</v>
      </c>
      <c r="F92">
        <v>1.665</v>
      </c>
    </row>
    <row r="93" spans="1:6" x14ac:dyDescent="0.25">
      <c r="A93" t="s">
        <v>52</v>
      </c>
      <c r="B93" t="s">
        <v>154</v>
      </c>
      <c r="C93" s="2">
        <v>90</v>
      </c>
      <c r="D93">
        <v>24.975000000000001</v>
      </c>
      <c r="E93">
        <v>133.19999999999999</v>
      </c>
      <c r="F93">
        <v>16.649999999999999</v>
      </c>
    </row>
    <row r="94" spans="1:6" x14ac:dyDescent="0.25">
      <c r="A94" t="s">
        <v>54</v>
      </c>
      <c r="B94" t="s">
        <v>177</v>
      </c>
      <c r="C94" s="2">
        <v>0</v>
      </c>
      <c r="D94">
        <v>9.99</v>
      </c>
      <c r="E94">
        <v>4.9950000000000001</v>
      </c>
      <c r="F94">
        <v>0</v>
      </c>
    </row>
    <row r="95" spans="1:6" x14ac:dyDescent="0.25">
      <c r="A95" t="s">
        <v>54</v>
      </c>
      <c r="B95" t="s">
        <v>177</v>
      </c>
      <c r="C95" s="2">
        <v>7</v>
      </c>
      <c r="D95">
        <v>8.3249999999999993</v>
      </c>
      <c r="E95">
        <v>14.984999999999999</v>
      </c>
      <c r="F95">
        <v>3.33</v>
      </c>
    </row>
    <row r="96" spans="1:6" x14ac:dyDescent="0.25">
      <c r="A96" t="s">
        <v>54</v>
      </c>
      <c r="B96" t="s">
        <v>177</v>
      </c>
      <c r="C96" s="2">
        <v>90</v>
      </c>
      <c r="D96">
        <v>14.984999999999999</v>
      </c>
      <c r="E96">
        <v>26.64</v>
      </c>
      <c r="F96">
        <v>3.33</v>
      </c>
    </row>
    <row r="97" spans="1:6" x14ac:dyDescent="0.25">
      <c r="A97" t="s">
        <v>55</v>
      </c>
      <c r="B97" t="s">
        <v>171</v>
      </c>
      <c r="C97" s="2">
        <v>0</v>
      </c>
      <c r="D97">
        <v>9.99</v>
      </c>
      <c r="E97">
        <v>3.33</v>
      </c>
      <c r="F97">
        <v>0</v>
      </c>
    </row>
    <row r="98" spans="1:6" x14ac:dyDescent="0.25">
      <c r="A98" t="s">
        <v>55</v>
      </c>
      <c r="B98" t="s">
        <v>171</v>
      </c>
      <c r="C98" s="2">
        <v>7</v>
      </c>
      <c r="D98">
        <v>1.665</v>
      </c>
      <c r="E98">
        <v>3.33</v>
      </c>
      <c r="F98">
        <v>0</v>
      </c>
    </row>
    <row r="99" spans="1:6" x14ac:dyDescent="0.25">
      <c r="A99" t="s">
        <v>57</v>
      </c>
      <c r="B99" t="s">
        <v>183</v>
      </c>
      <c r="C99" s="2">
        <v>0</v>
      </c>
      <c r="D99">
        <v>28.305</v>
      </c>
      <c r="E99">
        <v>14.984999999999999</v>
      </c>
      <c r="F99">
        <v>1.665</v>
      </c>
    </row>
    <row r="100" spans="1:6" x14ac:dyDescent="0.25">
      <c r="A100" t="s">
        <v>57</v>
      </c>
      <c r="B100" t="s">
        <v>183</v>
      </c>
      <c r="C100" s="2">
        <v>90</v>
      </c>
      <c r="D100">
        <v>14.984999999999999</v>
      </c>
      <c r="E100">
        <v>14.984999999999999</v>
      </c>
      <c r="F100">
        <v>1.665</v>
      </c>
    </row>
    <row r="101" spans="1:6" x14ac:dyDescent="0.25">
      <c r="A101" t="s">
        <v>58</v>
      </c>
      <c r="B101" t="s">
        <v>155</v>
      </c>
      <c r="C101" s="2">
        <v>0</v>
      </c>
      <c r="D101">
        <v>9.99</v>
      </c>
      <c r="E101">
        <v>3.33</v>
      </c>
      <c r="F101">
        <v>0</v>
      </c>
    </row>
    <row r="102" spans="1:6" x14ac:dyDescent="0.25">
      <c r="A102" t="s">
        <v>58</v>
      </c>
      <c r="B102" t="s">
        <v>155</v>
      </c>
      <c r="C102" s="2">
        <v>7</v>
      </c>
      <c r="D102">
        <v>3.33</v>
      </c>
      <c r="E102">
        <v>13.32</v>
      </c>
      <c r="F102">
        <v>1.665</v>
      </c>
    </row>
    <row r="103" spans="1:6" x14ac:dyDescent="0.25">
      <c r="A103" t="s">
        <v>58</v>
      </c>
      <c r="B103" t="s">
        <v>155</v>
      </c>
      <c r="C103" s="2">
        <v>90</v>
      </c>
      <c r="D103">
        <v>4.9950000000000001</v>
      </c>
      <c r="E103">
        <v>4.9950000000000001</v>
      </c>
      <c r="F103">
        <v>0</v>
      </c>
    </row>
    <row r="104" spans="1:6" x14ac:dyDescent="0.25">
      <c r="A104" t="s">
        <v>59</v>
      </c>
      <c r="B104" t="s">
        <v>156</v>
      </c>
      <c r="C104" s="2">
        <v>0</v>
      </c>
      <c r="D104">
        <v>15</v>
      </c>
      <c r="E104">
        <v>12.5</v>
      </c>
      <c r="F104">
        <v>2.5</v>
      </c>
    </row>
    <row r="105" spans="1:6" x14ac:dyDescent="0.25">
      <c r="A105" t="s">
        <v>59</v>
      </c>
      <c r="B105" t="s">
        <v>156</v>
      </c>
      <c r="C105" s="2">
        <v>7</v>
      </c>
      <c r="D105">
        <v>5</v>
      </c>
      <c r="E105">
        <v>12.5</v>
      </c>
      <c r="F105">
        <v>0</v>
      </c>
    </row>
    <row r="106" spans="1:6" x14ac:dyDescent="0.25">
      <c r="A106" t="s">
        <v>59</v>
      </c>
      <c r="B106" t="s">
        <v>156</v>
      </c>
      <c r="C106" s="2">
        <v>90</v>
      </c>
      <c r="D106">
        <v>10</v>
      </c>
      <c r="E106">
        <v>32.5</v>
      </c>
      <c r="F106">
        <v>7.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24F66-B73B-4D11-9705-35939F3A5B84}">
  <dimension ref="A1:D61"/>
  <sheetViews>
    <sheetView workbookViewId="0"/>
  </sheetViews>
  <sheetFormatPr defaultRowHeight="15" x14ac:dyDescent="0.25"/>
  <cols>
    <col min="3" max="3" width="12.140625" customWidth="1"/>
    <col min="4" max="4" width="15.7109375" customWidth="1"/>
  </cols>
  <sheetData>
    <row r="1" spans="1:4" x14ac:dyDescent="0.25">
      <c r="A1" t="s">
        <v>60</v>
      </c>
      <c r="B1" t="s">
        <v>61</v>
      </c>
      <c r="C1" t="s">
        <v>65</v>
      </c>
      <c r="D1" t="s">
        <v>76</v>
      </c>
    </row>
    <row r="2" spans="1:4" x14ac:dyDescent="0.25">
      <c r="A2" t="s">
        <v>0</v>
      </c>
      <c r="B2" t="s">
        <v>157</v>
      </c>
      <c r="C2" t="s">
        <v>63</v>
      </c>
      <c r="D2" s="1">
        <v>3</v>
      </c>
    </row>
    <row r="3" spans="1:4" x14ac:dyDescent="0.25">
      <c r="A3" t="s">
        <v>1</v>
      </c>
      <c r="B3" t="s">
        <v>219</v>
      </c>
      <c r="C3" t="s">
        <v>64</v>
      </c>
      <c r="D3" s="1">
        <v>7</v>
      </c>
    </row>
    <row r="4" spans="1:4" x14ac:dyDescent="0.25">
      <c r="A4" t="s">
        <v>2</v>
      </c>
      <c r="B4" t="s">
        <v>158</v>
      </c>
      <c r="C4" t="s">
        <v>63</v>
      </c>
      <c r="D4" s="1">
        <v>6</v>
      </c>
    </row>
    <row r="5" spans="1:4" x14ac:dyDescent="0.25">
      <c r="A5" t="s">
        <v>3</v>
      </c>
      <c r="B5" t="s">
        <v>220</v>
      </c>
      <c r="C5" t="s">
        <v>64</v>
      </c>
      <c r="D5" s="1">
        <v>5</v>
      </c>
    </row>
    <row r="6" spans="1:4" x14ac:dyDescent="0.25">
      <c r="A6" t="s">
        <v>4</v>
      </c>
      <c r="B6" t="s">
        <v>145</v>
      </c>
      <c r="C6" t="s">
        <v>64</v>
      </c>
      <c r="D6" s="1">
        <v>6</v>
      </c>
    </row>
    <row r="7" spans="1:4" x14ac:dyDescent="0.25">
      <c r="A7" t="s">
        <v>5</v>
      </c>
      <c r="B7" t="s">
        <v>146</v>
      </c>
      <c r="C7" t="s">
        <v>64</v>
      </c>
      <c r="D7" s="1">
        <v>3</v>
      </c>
    </row>
    <row r="8" spans="1:4" x14ac:dyDescent="0.25">
      <c r="A8" t="s">
        <v>6</v>
      </c>
      <c r="B8" t="s">
        <v>178</v>
      </c>
      <c r="C8" t="s">
        <v>63</v>
      </c>
      <c r="D8" s="1">
        <v>4</v>
      </c>
    </row>
    <row r="9" spans="1:4" x14ac:dyDescent="0.25">
      <c r="A9" t="s">
        <v>7</v>
      </c>
      <c r="B9" t="s">
        <v>221</v>
      </c>
      <c r="C9" t="s">
        <v>63</v>
      </c>
      <c r="D9" s="1">
        <v>2</v>
      </c>
    </row>
    <row r="10" spans="1:4" x14ac:dyDescent="0.25">
      <c r="A10" t="s">
        <v>8</v>
      </c>
      <c r="B10" t="s">
        <v>222</v>
      </c>
      <c r="C10" t="s">
        <v>63</v>
      </c>
      <c r="D10" s="1">
        <v>4</v>
      </c>
    </row>
    <row r="11" spans="1:4" x14ac:dyDescent="0.25">
      <c r="A11" t="s">
        <v>9</v>
      </c>
      <c r="B11" t="s">
        <v>223</v>
      </c>
      <c r="C11" t="s">
        <v>64</v>
      </c>
      <c r="D11" s="1">
        <v>2</v>
      </c>
    </row>
    <row r="12" spans="1:4" x14ac:dyDescent="0.25">
      <c r="A12" t="s">
        <v>10</v>
      </c>
      <c r="B12" t="s">
        <v>224</v>
      </c>
      <c r="C12" t="s">
        <v>64</v>
      </c>
      <c r="D12" s="1">
        <v>4</v>
      </c>
    </row>
    <row r="13" spans="1:4" x14ac:dyDescent="0.25">
      <c r="A13" t="s">
        <v>11</v>
      </c>
      <c r="B13" t="s">
        <v>225</v>
      </c>
      <c r="C13" t="s">
        <v>63</v>
      </c>
      <c r="D13" s="1">
        <v>6</v>
      </c>
    </row>
    <row r="14" spans="1:4" x14ac:dyDescent="0.25">
      <c r="A14" t="s">
        <v>12</v>
      </c>
      <c r="B14" t="s">
        <v>226</v>
      </c>
      <c r="C14" t="s">
        <v>63</v>
      </c>
      <c r="D14" s="1">
        <v>6</v>
      </c>
    </row>
    <row r="15" spans="1:4" x14ac:dyDescent="0.25">
      <c r="A15" t="s">
        <v>13</v>
      </c>
      <c r="B15" t="s">
        <v>227</v>
      </c>
      <c r="C15" t="s">
        <v>64</v>
      </c>
      <c r="D15" s="1">
        <v>3</v>
      </c>
    </row>
    <row r="16" spans="1:4" x14ac:dyDescent="0.25">
      <c r="A16" t="s">
        <v>14</v>
      </c>
      <c r="B16" t="s">
        <v>159</v>
      </c>
      <c r="C16" t="s">
        <v>63</v>
      </c>
      <c r="D16" s="1">
        <v>6</v>
      </c>
    </row>
    <row r="17" spans="1:4" x14ac:dyDescent="0.25">
      <c r="A17" t="s">
        <v>15</v>
      </c>
      <c r="B17" t="s">
        <v>147</v>
      </c>
      <c r="C17" t="s">
        <v>64</v>
      </c>
      <c r="D17" s="1">
        <v>6</v>
      </c>
    </row>
    <row r="18" spans="1:4" x14ac:dyDescent="0.25">
      <c r="A18" t="s">
        <v>16</v>
      </c>
      <c r="B18" t="s">
        <v>172</v>
      </c>
      <c r="C18" t="s">
        <v>64</v>
      </c>
      <c r="D18" s="1">
        <v>5</v>
      </c>
    </row>
    <row r="19" spans="1:4" x14ac:dyDescent="0.25">
      <c r="A19" t="s">
        <v>17</v>
      </c>
      <c r="B19" t="s">
        <v>160</v>
      </c>
      <c r="C19" t="s">
        <v>63</v>
      </c>
      <c r="D19" s="1">
        <v>3</v>
      </c>
    </row>
    <row r="20" spans="1:4" x14ac:dyDescent="0.25">
      <c r="A20" t="s">
        <v>18</v>
      </c>
      <c r="B20" t="s">
        <v>161</v>
      </c>
      <c r="C20" t="s">
        <v>63</v>
      </c>
      <c r="D20" s="1">
        <v>7</v>
      </c>
    </row>
    <row r="21" spans="1:4" x14ac:dyDescent="0.25">
      <c r="A21" t="s">
        <v>19</v>
      </c>
      <c r="B21" t="s">
        <v>228</v>
      </c>
      <c r="C21" t="s">
        <v>64</v>
      </c>
      <c r="D21" s="1">
        <v>7</v>
      </c>
    </row>
    <row r="22" spans="1:4" x14ac:dyDescent="0.25">
      <c r="A22" t="s">
        <v>20</v>
      </c>
      <c r="B22" t="s">
        <v>148</v>
      </c>
      <c r="C22" t="s">
        <v>64</v>
      </c>
      <c r="D22" s="1">
        <v>6</v>
      </c>
    </row>
    <row r="23" spans="1:4" x14ac:dyDescent="0.25">
      <c r="A23" t="s">
        <v>21</v>
      </c>
      <c r="B23" t="s">
        <v>229</v>
      </c>
      <c r="C23" t="s">
        <v>64</v>
      </c>
      <c r="D23" s="1">
        <v>5</v>
      </c>
    </row>
    <row r="24" spans="1:4" x14ac:dyDescent="0.25">
      <c r="A24" t="s">
        <v>22</v>
      </c>
      <c r="B24" t="s">
        <v>162</v>
      </c>
      <c r="C24" t="s">
        <v>63</v>
      </c>
      <c r="D24" s="1">
        <v>4</v>
      </c>
    </row>
    <row r="25" spans="1:4" x14ac:dyDescent="0.25">
      <c r="A25" t="s">
        <v>23</v>
      </c>
      <c r="B25" t="s">
        <v>163</v>
      </c>
      <c r="C25" t="s">
        <v>63</v>
      </c>
      <c r="D25" s="1">
        <v>4</v>
      </c>
    </row>
    <row r="26" spans="1:4" x14ac:dyDescent="0.25">
      <c r="A26" t="s">
        <v>24</v>
      </c>
      <c r="B26" t="s">
        <v>179</v>
      </c>
      <c r="C26" t="s">
        <v>63</v>
      </c>
      <c r="D26" s="1">
        <v>6</v>
      </c>
    </row>
    <row r="27" spans="1:4" x14ac:dyDescent="0.25">
      <c r="A27" t="s">
        <v>25</v>
      </c>
      <c r="B27" t="s">
        <v>149</v>
      </c>
      <c r="C27" t="s">
        <v>64</v>
      </c>
      <c r="D27" s="1">
        <v>5</v>
      </c>
    </row>
    <row r="28" spans="1:4" x14ac:dyDescent="0.25">
      <c r="A28" t="s">
        <v>26</v>
      </c>
      <c r="B28" t="s">
        <v>230</v>
      </c>
      <c r="C28" t="s">
        <v>64</v>
      </c>
      <c r="D28" s="1">
        <v>5</v>
      </c>
    </row>
    <row r="29" spans="1:4" x14ac:dyDescent="0.25">
      <c r="A29" t="s">
        <v>27</v>
      </c>
      <c r="B29" t="s">
        <v>231</v>
      </c>
      <c r="C29" t="s">
        <v>63</v>
      </c>
      <c r="D29" s="1">
        <v>4</v>
      </c>
    </row>
    <row r="30" spans="1:4" x14ac:dyDescent="0.25">
      <c r="A30" t="s">
        <v>28</v>
      </c>
      <c r="B30" t="s">
        <v>173</v>
      </c>
      <c r="C30" t="s">
        <v>64</v>
      </c>
      <c r="D30" s="1">
        <v>3</v>
      </c>
    </row>
    <row r="31" spans="1:4" x14ac:dyDescent="0.25">
      <c r="A31" t="s">
        <v>29</v>
      </c>
      <c r="B31" t="s">
        <v>232</v>
      </c>
      <c r="C31" t="s">
        <v>64</v>
      </c>
      <c r="D31" s="1">
        <v>2</v>
      </c>
    </row>
    <row r="32" spans="1:4" x14ac:dyDescent="0.25">
      <c r="A32" t="s">
        <v>30</v>
      </c>
      <c r="B32" t="s">
        <v>180</v>
      </c>
      <c r="C32" t="s">
        <v>63</v>
      </c>
      <c r="D32" s="1">
        <v>2</v>
      </c>
    </row>
    <row r="33" spans="1:4" x14ac:dyDescent="0.25">
      <c r="A33" t="s">
        <v>31</v>
      </c>
      <c r="B33" t="s">
        <v>233</v>
      </c>
      <c r="C33" t="s">
        <v>63</v>
      </c>
      <c r="D33" s="1">
        <v>4</v>
      </c>
    </row>
    <row r="34" spans="1:4" x14ac:dyDescent="0.25">
      <c r="A34" t="s">
        <v>32</v>
      </c>
      <c r="B34" t="s">
        <v>174</v>
      </c>
      <c r="C34" t="s">
        <v>64</v>
      </c>
      <c r="D34" s="1">
        <v>4</v>
      </c>
    </row>
    <row r="35" spans="1:4" x14ac:dyDescent="0.25">
      <c r="A35" t="s">
        <v>33</v>
      </c>
      <c r="B35" t="s">
        <v>181</v>
      </c>
      <c r="C35" t="s">
        <v>63</v>
      </c>
      <c r="D35" s="1">
        <v>1</v>
      </c>
    </row>
    <row r="36" spans="1:4" x14ac:dyDescent="0.25">
      <c r="A36" t="s">
        <v>34</v>
      </c>
      <c r="B36" t="s">
        <v>234</v>
      </c>
      <c r="C36" t="s">
        <v>64</v>
      </c>
      <c r="D36" s="1">
        <v>6</v>
      </c>
    </row>
    <row r="37" spans="1:4" x14ac:dyDescent="0.25">
      <c r="A37" t="s">
        <v>35</v>
      </c>
      <c r="B37" t="s">
        <v>164</v>
      </c>
      <c r="C37" t="s">
        <v>63</v>
      </c>
      <c r="D37" s="1">
        <v>4</v>
      </c>
    </row>
    <row r="38" spans="1:4" x14ac:dyDescent="0.25">
      <c r="A38" t="s">
        <v>36</v>
      </c>
      <c r="B38" t="s">
        <v>235</v>
      </c>
      <c r="C38" t="s">
        <v>63</v>
      </c>
      <c r="D38" s="1">
        <v>5</v>
      </c>
    </row>
    <row r="39" spans="1:4" x14ac:dyDescent="0.25">
      <c r="A39" t="s">
        <v>37</v>
      </c>
      <c r="B39" t="s">
        <v>150</v>
      </c>
      <c r="C39" t="s">
        <v>64</v>
      </c>
      <c r="D39" s="1">
        <v>7</v>
      </c>
    </row>
    <row r="40" spans="1:4" x14ac:dyDescent="0.25">
      <c r="A40" t="s">
        <v>38</v>
      </c>
      <c r="B40" t="s">
        <v>236</v>
      </c>
      <c r="C40" t="s">
        <v>64</v>
      </c>
      <c r="D40" s="1">
        <v>7</v>
      </c>
    </row>
    <row r="41" spans="1:4" x14ac:dyDescent="0.25">
      <c r="A41" t="s">
        <v>39</v>
      </c>
      <c r="B41" t="s">
        <v>165</v>
      </c>
      <c r="C41" t="s">
        <v>63</v>
      </c>
      <c r="D41" s="1">
        <v>7</v>
      </c>
    </row>
    <row r="42" spans="1:4" x14ac:dyDescent="0.25">
      <c r="A42" t="s">
        <v>40</v>
      </c>
      <c r="B42" t="s">
        <v>151</v>
      </c>
      <c r="C42" t="s">
        <v>64</v>
      </c>
      <c r="D42" s="1">
        <v>7</v>
      </c>
    </row>
    <row r="43" spans="1:4" x14ac:dyDescent="0.25">
      <c r="A43" t="s">
        <v>41</v>
      </c>
      <c r="B43" t="s">
        <v>166</v>
      </c>
      <c r="C43" t="s">
        <v>63</v>
      </c>
      <c r="D43" s="1">
        <v>5</v>
      </c>
    </row>
    <row r="44" spans="1:4" x14ac:dyDescent="0.25">
      <c r="A44" t="s">
        <v>42</v>
      </c>
      <c r="B44" t="s">
        <v>167</v>
      </c>
      <c r="C44" t="s">
        <v>63</v>
      </c>
      <c r="D44" s="1">
        <v>5</v>
      </c>
    </row>
    <row r="45" spans="1:4" x14ac:dyDescent="0.25">
      <c r="A45" t="s">
        <v>43</v>
      </c>
      <c r="B45" t="s">
        <v>175</v>
      </c>
      <c r="C45" t="s">
        <v>64</v>
      </c>
      <c r="D45" s="1">
        <v>7</v>
      </c>
    </row>
    <row r="46" spans="1:4" x14ac:dyDescent="0.25">
      <c r="A46" t="s">
        <v>44</v>
      </c>
      <c r="B46" t="s">
        <v>168</v>
      </c>
      <c r="C46" t="s">
        <v>63</v>
      </c>
      <c r="D46" s="1">
        <v>3</v>
      </c>
    </row>
    <row r="47" spans="1:4" x14ac:dyDescent="0.25">
      <c r="A47" t="s">
        <v>45</v>
      </c>
      <c r="B47" t="s">
        <v>152</v>
      </c>
      <c r="C47" t="s">
        <v>64</v>
      </c>
      <c r="D47" s="1">
        <v>6</v>
      </c>
    </row>
    <row r="48" spans="1:4" x14ac:dyDescent="0.25">
      <c r="A48" t="s">
        <v>46</v>
      </c>
      <c r="B48" t="s">
        <v>169</v>
      </c>
      <c r="C48" t="s">
        <v>63</v>
      </c>
      <c r="D48" s="1">
        <v>6</v>
      </c>
    </row>
    <row r="49" spans="1:4" x14ac:dyDescent="0.25">
      <c r="A49" t="s">
        <v>47</v>
      </c>
      <c r="B49" t="s">
        <v>237</v>
      </c>
      <c r="C49" t="s">
        <v>64</v>
      </c>
      <c r="D49" s="1">
        <v>3</v>
      </c>
    </row>
    <row r="50" spans="1:4" x14ac:dyDescent="0.25">
      <c r="A50" t="s">
        <v>48</v>
      </c>
      <c r="B50" t="s">
        <v>153</v>
      </c>
      <c r="C50" t="s">
        <v>64</v>
      </c>
      <c r="D50" s="1">
        <v>6</v>
      </c>
    </row>
    <row r="51" spans="1:4" x14ac:dyDescent="0.25">
      <c r="A51" t="s">
        <v>49</v>
      </c>
      <c r="B51" t="s">
        <v>182</v>
      </c>
      <c r="C51" t="s">
        <v>63</v>
      </c>
      <c r="D51" s="1">
        <v>5</v>
      </c>
    </row>
    <row r="52" spans="1:4" x14ac:dyDescent="0.25">
      <c r="A52" t="s">
        <v>50</v>
      </c>
      <c r="B52" t="s">
        <v>176</v>
      </c>
      <c r="C52" t="s">
        <v>64</v>
      </c>
      <c r="D52" s="1">
        <v>4</v>
      </c>
    </row>
    <row r="53" spans="1:4" x14ac:dyDescent="0.25">
      <c r="A53" t="s">
        <v>51</v>
      </c>
      <c r="B53" t="s">
        <v>170</v>
      </c>
      <c r="C53" t="s">
        <v>63</v>
      </c>
      <c r="D53" s="1">
        <v>7</v>
      </c>
    </row>
    <row r="54" spans="1:4" x14ac:dyDescent="0.25">
      <c r="A54" t="s">
        <v>52</v>
      </c>
      <c r="B54" t="s">
        <v>154</v>
      </c>
      <c r="C54" t="s">
        <v>64</v>
      </c>
      <c r="D54" s="1">
        <v>2</v>
      </c>
    </row>
    <row r="55" spans="1:4" x14ac:dyDescent="0.25">
      <c r="A55" t="s">
        <v>53</v>
      </c>
      <c r="B55" t="s">
        <v>238</v>
      </c>
      <c r="C55" t="s">
        <v>63</v>
      </c>
      <c r="D55" s="1">
        <v>1</v>
      </c>
    </row>
    <row r="56" spans="1:4" x14ac:dyDescent="0.25">
      <c r="A56" t="s">
        <v>54</v>
      </c>
      <c r="B56" t="s">
        <v>177</v>
      </c>
      <c r="C56" t="s">
        <v>64</v>
      </c>
      <c r="D56" s="1">
        <v>3</v>
      </c>
    </row>
    <row r="57" spans="1:4" x14ac:dyDescent="0.25">
      <c r="A57" t="s">
        <v>55</v>
      </c>
      <c r="B57" t="s">
        <v>171</v>
      </c>
      <c r="C57" t="s">
        <v>63</v>
      </c>
      <c r="D57" s="1">
        <v>3</v>
      </c>
    </row>
    <row r="58" spans="1:4" x14ac:dyDescent="0.25">
      <c r="A58" t="s">
        <v>56</v>
      </c>
      <c r="B58" t="s">
        <v>239</v>
      </c>
      <c r="C58" t="s">
        <v>63</v>
      </c>
      <c r="D58" s="1">
        <v>2</v>
      </c>
    </row>
    <row r="59" spans="1:4" x14ac:dyDescent="0.25">
      <c r="A59" t="s">
        <v>57</v>
      </c>
      <c r="B59" t="s">
        <v>183</v>
      </c>
      <c r="C59" t="s">
        <v>63</v>
      </c>
      <c r="D59" s="1">
        <v>5</v>
      </c>
    </row>
    <row r="60" spans="1:4" x14ac:dyDescent="0.25">
      <c r="A60" t="s">
        <v>58</v>
      </c>
      <c r="B60" t="s">
        <v>155</v>
      </c>
      <c r="C60" t="s">
        <v>64</v>
      </c>
      <c r="D60" s="1">
        <v>4</v>
      </c>
    </row>
    <row r="61" spans="1:4" x14ac:dyDescent="0.25">
      <c r="A61" t="s">
        <v>59</v>
      </c>
      <c r="B61" t="s">
        <v>156</v>
      </c>
      <c r="C61" t="s">
        <v>64</v>
      </c>
      <c r="D61" s="1">
        <v>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555D7-EE65-4CDB-A323-229F898624F4}">
  <dimension ref="A1:E62"/>
  <sheetViews>
    <sheetView workbookViewId="0"/>
  </sheetViews>
  <sheetFormatPr defaultRowHeight="15" x14ac:dyDescent="0.25"/>
  <cols>
    <col min="5" max="5" width="13" customWidth="1"/>
  </cols>
  <sheetData>
    <row r="1" spans="1:5" x14ac:dyDescent="0.25">
      <c r="A1" t="s">
        <v>60</v>
      </c>
      <c r="B1" t="s">
        <v>61</v>
      </c>
      <c r="C1" t="s">
        <v>62</v>
      </c>
      <c r="D1" t="s">
        <v>76</v>
      </c>
      <c r="E1" t="s">
        <v>67</v>
      </c>
    </row>
    <row r="2" spans="1:5" x14ac:dyDescent="0.25">
      <c r="A2" t="s">
        <v>0</v>
      </c>
      <c r="B2" t="s">
        <v>157</v>
      </c>
      <c r="C2" s="1">
        <v>42</v>
      </c>
      <c r="D2" s="1">
        <v>3</v>
      </c>
      <c r="E2" s="3">
        <v>46528790</v>
      </c>
    </row>
    <row r="3" spans="1:5" x14ac:dyDescent="0.25">
      <c r="A3" t="s">
        <v>1</v>
      </c>
      <c r="B3" t="s">
        <v>219</v>
      </c>
      <c r="C3" s="1">
        <v>31</v>
      </c>
      <c r="D3" s="1">
        <v>7</v>
      </c>
      <c r="E3" s="3">
        <v>18306350</v>
      </c>
    </row>
    <row r="4" spans="1:5" x14ac:dyDescent="0.25">
      <c r="A4" t="s">
        <v>2</v>
      </c>
      <c r="B4" t="s">
        <v>158</v>
      </c>
      <c r="C4" s="1">
        <v>61</v>
      </c>
      <c r="D4" s="1">
        <v>6</v>
      </c>
      <c r="E4" s="3">
        <v>57929640</v>
      </c>
    </row>
    <row r="5" spans="1:5" x14ac:dyDescent="0.25">
      <c r="A5" t="s">
        <v>3</v>
      </c>
      <c r="B5" t="s">
        <v>220</v>
      </c>
      <c r="C5" s="1">
        <v>33</v>
      </c>
      <c r="D5" s="1">
        <v>5</v>
      </c>
      <c r="E5" s="3">
        <v>0</v>
      </c>
    </row>
    <row r="6" spans="1:5" x14ac:dyDescent="0.25">
      <c r="A6" t="s">
        <v>4</v>
      </c>
      <c r="B6" t="s">
        <v>145</v>
      </c>
      <c r="C6" s="1">
        <v>40</v>
      </c>
      <c r="D6" s="1">
        <v>6</v>
      </c>
      <c r="E6" s="3">
        <v>1690093</v>
      </c>
    </row>
    <row r="7" spans="1:5" x14ac:dyDescent="0.25">
      <c r="A7" t="s">
        <v>5</v>
      </c>
      <c r="B7" t="s">
        <v>146</v>
      </c>
      <c r="C7" s="1">
        <v>47</v>
      </c>
      <c r="D7" s="1">
        <v>3</v>
      </c>
      <c r="E7" s="3">
        <v>42811680</v>
      </c>
    </row>
    <row r="8" spans="1:5" x14ac:dyDescent="0.25">
      <c r="A8" t="s">
        <v>6</v>
      </c>
      <c r="B8" t="s">
        <v>178</v>
      </c>
      <c r="C8" s="1">
        <v>53</v>
      </c>
      <c r="D8" s="1">
        <v>4</v>
      </c>
      <c r="E8" s="3">
        <v>199261.4</v>
      </c>
    </row>
    <row r="9" spans="1:5" x14ac:dyDescent="0.25">
      <c r="A9" t="s">
        <v>7</v>
      </c>
      <c r="B9" t="s">
        <v>221</v>
      </c>
      <c r="C9" s="1">
        <v>30</v>
      </c>
      <c r="D9" s="1">
        <v>2</v>
      </c>
      <c r="E9" s="3">
        <v>0</v>
      </c>
    </row>
    <row r="10" spans="1:5" x14ac:dyDescent="0.25">
      <c r="A10" t="s">
        <v>8</v>
      </c>
      <c r="B10" t="s">
        <v>222</v>
      </c>
      <c r="C10" s="1">
        <v>47</v>
      </c>
      <c r="D10" s="1">
        <v>4</v>
      </c>
      <c r="E10" s="3">
        <v>33193670</v>
      </c>
    </row>
    <row r="11" spans="1:5" x14ac:dyDescent="0.25">
      <c r="A11" t="s">
        <v>9</v>
      </c>
      <c r="B11" t="s">
        <v>223</v>
      </c>
      <c r="C11" s="1">
        <v>29</v>
      </c>
      <c r="D11" s="1">
        <v>2</v>
      </c>
      <c r="E11" s="3">
        <v>11775930000</v>
      </c>
    </row>
    <row r="12" spans="1:5" x14ac:dyDescent="0.25">
      <c r="A12" t="s">
        <v>10</v>
      </c>
      <c r="B12" t="s">
        <v>224</v>
      </c>
      <c r="C12" s="1">
        <v>34</v>
      </c>
      <c r="D12" s="1">
        <v>4</v>
      </c>
      <c r="E12" s="3">
        <v>3104864000</v>
      </c>
    </row>
    <row r="13" spans="1:5" x14ac:dyDescent="0.25">
      <c r="A13" t="s">
        <v>11</v>
      </c>
      <c r="B13" t="s">
        <v>225</v>
      </c>
      <c r="C13" s="1">
        <v>49</v>
      </c>
      <c r="D13" s="1">
        <v>6</v>
      </c>
      <c r="E13" s="3">
        <v>3680679</v>
      </c>
    </row>
    <row r="14" spans="1:5" x14ac:dyDescent="0.25">
      <c r="A14" t="s">
        <v>12</v>
      </c>
      <c r="B14" t="s">
        <v>226</v>
      </c>
      <c r="C14" s="1">
        <v>59</v>
      </c>
      <c r="D14" s="1">
        <v>6</v>
      </c>
      <c r="E14" s="3">
        <v>0</v>
      </c>
    </row>
    <row r="15" spans="1:5" x14ac:dyDescent="0.25">
      <c r="A15" t="s">
        <v>13</v>
      </c>
      <c r="B15" t="s">
        <v>227</v>
      </c>
      <c r="C15" s="1">
        <v>62</v>
      </c>
      <c r="D15" s="1">
        <v>3</v>
      </c>
      <c r="E15" s="3">
        <v>0</v>
      </c>
    </row>
    <row r="16" spans="1:5" x14ac:dyDescent="0.25">
      <c r="A16" t="s">
        <v>14</v>
      </c>
      <c r="B16" t="s">
        <v>159</v>
      </c>
      <c r="C16" s="1">
        <v>30</v>
      </c>
      <c r="D16" s="1">
        <v>6</v>
      </c>
      <c r="E16" s="3">
        <v>23067640</v>
      </c>
    </row>
    <row r="17" spans="1:5" x14ac:dyDescent="0.25">
      <c r="A17" t="s">
        <v>15</v>
      </c>
      <c r="B17" t="s">
        <v>147</v>
      </c>
      <c r="C17" s="1">
        <v>55</v>
      </c>
      <c r="D17" s="1">
        <v>6</v>
      </c>
      <c r="E17" s="3">
        <v>101768000</v>
      </c>
    </row>
    <row r="18" spans="1:5" x14ac:dyDescent="0.25">
      <c r="A18" t="s">
        <v>16</v>
      </c>
      <c r="B18" t="s">
        <v>172</v>
      </c>
      <c r="C18" s="1">
        <v>28</v>
      </c>
      <c r="D18" s="1">
        <v>5</v>
      </c>
      <c r="E18" s="3">
        <v>0</v>
      </c>
    </row>
    <row r="19" spans="1:5" x14ac:dyDescent="0.25">
      <c r="A19" t="s">
        <v>17</v>
      </c>
      <c r="B19" t="s">
        <v>160</v>
      </c>
      <c r="C19" s="1">
        <v>53</v>
      </c>
      <c r="D19" s="1">
        <v>3</v>
      </c>
      <c r="E19" s="3">
        <v>44971310</v>
      </c>
    </row>
    <row r="20" spans="1:5" x14ac:dyDescent="0.25">
      <c r="A20" t="s">
        <v>18</v>
      </c>
      <c r="B20" t="s">
        <v>161</v>
      </c>
      <c r="C20" s="1">
        <v>40</v>
      </c>
      <c r="D20" s="1">
        <v>7</v>
      </c>
      <c r="E20" s="3">
        <v>1614824000</v>
      </c>
    </row>
    <row r="21" spans="1:5" x14ac:dyDescent="0.25">
      <c r="A21" t="s">
        <v>19</v>
      </c>
      <c r="B21" t="s">
        <v>228</v>
      </c>
      <c r="C21" s="1">
        <v>37</v>
      </c>
      <c r="D21" s="1">
        <v>7</v>
      </c>
      <c r="E21" s="3">
        <v>1797489000</v>
      </c>
    </row>
    <row r="22" spans="1:5" x14ac:dyDescent="0.25">
      <c r="A22" t="s">
        <v>20</v>
      </c>
      <c r="B22" t="s">
        <v>148</v>
      </c>
      <c r="C22" s="1">
        <v>56</v>
      </c>
      <c r="D22" s="1">
        <v>6</v>
      </c>
      <c r="E22" s="3">
        <v>19533540</v>
      </c>
    </row>
    <row r="23" spans="1:5" x14ac:dyDescent="0.25">
      <c r="A23" t="s">
        <v>21</v>
      </c>
      <c r="B23" t="s">
        <v>229</v>
      </c>
      <c r="C23" s="1">
        <v>35</v>
      </c>
      <c r="D23" s="1">
        <v>5</v>
      </c>
      <c r="E23" s="3">
        <v>0</v>
      </c>
    </row>
    <row r="24" spans="1:5" x14ac:dyDescent="0.25">
      <c r="A24" t="s">
        <v>22</v>
      </c>
      <c r="B24" t="s">
        <v>162</v>
      </c>
      <c r="C24" s="1">
        <v>43</v>
      </c>
      <c r="D24" s="1">
        <v>4</v>
      </c>
      <c r="E24" s="3">
        <v>29407.86</v>
      </c>
    </row>
    <row r="25" spans="1:5" x14ac:dyDescent="0.25">
      <c r="A25" t="s">
        <v>23</v>
      </c>
      <c r="B25" t="s">
        <v>163</v>
      </c>
      <c r="C25" s="1">
        <v>27</v>
      </c>
      <c r="D25" s="1">
        <v>4</v>
      </c>
      <c r="E25" s="3">
        <v>147834900</v>
      </c>
    </row>
    <row r="26" spans="1:5" x14ac:dyDescent="0.25">
      <c r="A26" t="s">
        <v>24</v>
      </c>
      <c r="B26" t="s">
        <v>179</v>
      </c>
      <c r="C26" s="1">
        <v>55</v>
      </c>
      <c r="D26" s="1">
        <v>6</v>
      </c>
      <c r="E26" s="3">
        <v>2302696</v>
      </c>
    </row>
    <row r="27" spans="1:5" x14ac:dyDescent="0.25">
      <c r="A27" t="s">
        <v>25</v>
      </c>
      <c r="B27" t="s">
        <v>149</v>
      </c>
      <c r="C27" s="1">
        <v>44</v>
      </c>
      <c r="D27" s="1">
        <v>5</v>
      </c>
      <c r="E27" s="3">
        <v>287481900</v>
      </c>
    </row>
    <row r="28" spans="1:5" x14ac:dyDescent="0.25">
      <c r="A28" t="s">
        <v>26</v>
      </c>
      <c r="B28" t="s">
        <v>230</v>
      </c>
      <c r="C28" s="1">
        <v>61</v>
      </c>
      <c r="D28" s="1">
        <v>5</v>
      </c>
      <c r="E28" s="3">
        <v>357.58580000000001</v>
      </c>
    </row>
    <row r="29" spans="1:5" x14ac:dyDescent="0.25">
      <c r="A29" t="s">
        <v>27</v>
      </c>
      <c r="B29" t="s">
        <v>231</v>
      </c>
      <c r="C29" s="1">
        <v>49</v>
      </c>
      <c r="D29" s="1">
        <v>4</v>
      </c>
      <c r="E29" s="3">
        <v>95191.91</v>
      </c>
    </row>
    <row r="30" spans="1:5" x14ac:dyDescent="0.25">
      <c r="A30" t="s">
        <v>28</v>
      </c>
      <c r="B30" t="s">
        <v>173</v>
      </c>
      <c r="C30" s="1">
        <v>59</v>
      </c>
      <c r="D30" s="1">
        <v>3</v>
      </c>
      <c r="E30" s="3">
        <v>0</v>
      </c>
    </row>
    <row r="31" spans="1:5" x14ac:dyDescent="0.25">
      <c r="A31" t="s">
        <v>29</v>
      </c>
      <c r="B31" t="s">
        <v>232</v>
      </c>
      <c r="C31" s="1">
        <v>68</v>
      </c>
      <c r="D31" s="1">
        <v>2</v>
      </c>
      <c r="E31" s="3">
        <v>0</v>
      </c>
    </row>
    <row r="32" spans="1:5" x14ac:dyDescent="0.25">
      <c r="A32" t="s">
        <v>30</v>
      </c>
      <c r="B32" t="s">
        <v>180</v>
      </c>
      <c r="C32" s="1">
        <v>53</v>
      </c>
      <c r="D32" s="1">
        <v>2</v>
      </c>
      <c r="E32" s="3">
        <v>2337330000</v>
      </c>
    </row>
    <row r="33" spans="1:5" x14ac:dyDescent="0.25">
      <c r="A33" t="s">
        <v>31</v>
      </c>
      <c r="B33" t="s">
        <v>233</v>
      </c>
      <c r="C33" s="1">
        <v>48</v>
      </c>
      <c r="D33" s="1">
        <v>4</v>
      </c>
      <c r="E33" s="3">
        <v>12098730000</v>
      </c>
    </row>
    <row r="34" spans="1:5" x14ac:dyDescent="0.25">
      <c r="A34" t="s">
        <v>32</v>
      </c>
      <c r="B34" t="s">
        <v>174</v>
      </c>
      <c r="C34" s="1">
        <v>49</v>
      </c>
      <c r="D34" s="1">
        <v>4</v>
      </c>
      <c r="E34" s="3">
        <v>0</v>
      </c>
    </row>
    <row r="35" spans="1:5" x14ac:dyDescent="0.25">
      <c r="A35" t="s">
        <v>33</v>
      </c>
      <c r="B35" t="s">
        <v>181</v>
      </c>
      <c r="C35" s="1">
        <v>54</v>
      </c>
      <c r="D35" s="1">
        <v>1</v>
      </c>
      <c r="E35" s="3">
        <v>7507708000</v>
      </c>
    </row>
    <row r="36" spans="1:5" x14ac:dyDescent="0.25">
      <c r="A36" t="s">
        <v>34</v>
      </c>
      <c r="B36" t="s">
        <v>234</v>
      </c>
      <c r="C36" s="1">
        <v>33</v>
      </c>
      <c r="D36" s="1">
        <v>6</v>
      </c>
      <c r="E36" s="3">
        <v>10434190</v>
      </c>
    </row>
    <row r="37" spans="1:5" x14ac:dyDescent="0.25">
      <c r="A37" t="s">
        <v>35</v>
      </c>
      <c r="B37" t="s">
        <v>164</v>
      </c>
      <c r="C37" s="1">
        <v>60</v>
      </c>
      <c r="D37" s="1">
        <v>4</v>
      </c>
      <c r="E37" s="3">
        <v>584171700</v>
      </c>
    </row>
    <row r="38" spans="1:5" x14ac:dyDescent="0.25">
      <c r="A38" t="s">
        <v>36</v>
      </c>
      <c r="B38" t="s">
        <v>235</v>
      </c>
      <c r="C38" s="1">
        <v>59</v>
      </c>
      <c r="D38" s="1">
        <v>5</v>
      </c>
      <c r="E38" s="3">
        <v>408866800</v>
      </c>
    </row>
    <row r="39" spans="1:5" x14ac:dyDescent="0.25">
      <c r="A39" t="s">
        <v>37</v>
      </c>
      <c r="B39" t="s">
        <v>150</v>
      </c>
      <c r="C39" s="1">
        <v>25</v>
      </c>
      <c r="D39" s="1">
        <v>7</v>
      </c>
      <c r="E39" s="3">
        <v>13061070</v>
      </c>
    </row>
    <row r="40" spans="1:5" x14ac:dyDescent="0.25">
      <c r="A40" t="s">
        <v>38</v>
      </c>
      <c r="B40" t="s">
        <v>236</v>
      </c>
      <c r="C40" s="1">
        <v>20</v>
      </c>
      <c r="D40" s="1">
        <v>7</v>
      </c>
      <c r="E40" s="3">
        <v>30733.82</v>
      </c>
    </row>
    <row r="41" spans="1:5" x14ac:dyDescent="0.25">
      <c r="A41" t="s">
        <v>39</v>
      </c>
      <c r="B41" t="s">
        <v>165</v>
      </c>
      <c r="C41" s="1">
        <v>51</v>
      </c>
      <c r="D41" s="1">
        <v>7</v>
      </c>
      <c r="E41" s="3">
        <v>8002645</v>
      </c>
    </row>
    <row r="42" spans="1:5" x14ac:dyDescent="0.25">
      <c r="A42" t="s">
        <v>40</v>
      </c>
      <c r="B42" t="s">
        <v>151</v>
      </c>
      <c r="C42" s="1">
        <v>49</v>
      </c>
      <c r="D42" s="1">
        <v>7</v>
      </c>
      <c r="E42" s="3">
        <v>10853960</v>
      </c>
    </row>
    <row r="43" spans="1:5" x14ac:dyDescent="0.25">
      <c r="A43" t="s">
        <v>41</v>
      </c>
      <c r="B43" t="s">
        <v>166</v>
      </c>
      <c r="C43" s="1">
        <v>47</v>
      </c>
      <c r="D43" s="1">
        <v>5</v>
      </c>
      <c r="E43" s="3">
        <v>2201345</v>
      </c>
    </row>
    <row r="44" spans="1:5" x14ac:dyDescent="0.25">
      <c r="A44" t="s">
        <v>42</v>
      </c>
      <c r="B44" t="s">
        <v>167</v>
      </c>
      <c r="C44" s="1">
        <v>48</v>
      </c>
      <c r="D44" s="1">
        <v>5</v>
      </c>
      <c r="E44" s="3">
        <v>101946500</v>
      </c>
    </row>
    <row r="45" spans="1:5" x14ac:dyDescent="0.25">
      <c r="A45" t="s">
        <v>43</v>
      </c>
      <c r="B45" t="s">
        <v>175</v>
      </c>
      <c r="C45" s="1">
        <v>37</v>
      </c>
      <c r="D45" s="1">
        <v>7</v>
      </c>
      <c r="E45" s="3">
        <v>5184.884</v>
      </c>
    </row>
    <row r="46" spans="1:5" x14ac:dyDescent="0.25">
      <c r="A46" t="s">
        <v>44</v>
      </c>
      <c r="B46" t="s">
        <v>168</v>
      </c>
      <c r="C46" s="1">
        <v>37</v>
      </c>
      <c r="D46" s="1">
        <v>3</v>
      </c>
      <c r="E46" s="3">
        <v>192893800</v>
      </c>
    </row>
    <row r="47" spans="1:5" x14ac:dyDescent="0.25">
      <c r="A47" t="s">
        <v>45</v>
      </c>
      <c r="B47" t="s">
        <v>152</v>
      </c>
      <c r="C47" s="1">
        <v>41</v>
      </c>
      <c r="D47" s="1">
        <v>6</v>
      </c>
      <c r="E47" s="3">
        <v>538830.30000000005</v>
      </c>
    </row>
    <row r="48" spans="1:5" x14ac:dyDescent="0.25">
      <c r="A48" t="s">
        <v>46</v>
      </c>
      <c r="B48" t="s">
        <v>169</v>
      </c>
      <c r="C48" s="1">
        <v>28</v>
      </c>
      <c r="D48" s="1">
        <v>6</v>
      </c>
      <c r="E48" s="3">
        <v>720393.4</v>
      </c>
    </row>
    <row r="49" spans="1:5" x14ac:dyDescent="0.25">
      <c r="A49" t="s">
        <v>47</v>
      </c>
      <c r="B49" t="s">
        <v>237</v>
      </c>
      <c r="C49" s="1">
        <v>48</v>
      </c>
      <c r="D49" s="1">
        <v>3</v>
      </c>
      <c r="E49" s="3">
        <v>0</v>
      </c>
    </row>
    <row r="50" spans="1:5" x14ac:dyDescent="0.25">
      <c r="A50" t="s">
        <v>48</v>
      </c>
      <c r="B50" t="s">
        <v>153</v>
      </c>
      <c r="C50" s="1">
        <v>35</v>
      </c>
      <c r="D50" s="1">
        <v>6</v>
      </c>
      <c r="E50" s="3">
        <v>4944836</v>
      </c>
    </row>
    <row r="51" spans="1:5" x14ac:dyDescent="0.25">
      <c r="A51" t="s">
        <v>49</v>
      </c>
      <c r="B51" t="s">
        <v>182</v>
      </c>
      <c r="C51" s="1">
        <v>55</v>
      </c>
      <c r="D51" s="1">
        <v>5</v>
      </c>
      <c r="E51" s="3">
        <v>0</v>
      </c>
    </row>
    <row r="52" spans="1:5" x14ac:dyDescent="0.25">
      <c r="A52" t="s">
        <v>50</v>
      </c>
      <c r="B52" t="s">
        <v>176</v>
      </c>
      <c r="C52" s="1">
        <v>36</v>
      </c>
      <c r="D52" s="1">
        <v>4</v>
      </c>
      <c r="E52" s="3">
        <v>0</v>
      </c>
    </row>
    <row r="53" spans="1:5" x14ac:dyDescent="0.25">
      <c r="A53" t="s">
        <v>51</v>
      </c>
      <c r="B53" t="s">
        <v>170</v>
      </c>
      <c r="C53" s="1">
        <v>21</v>
      </c>
      <c r="D53" s="1">
        <v>7</v>
      </c>
      <c r="E53" s="3">
        <v>170075.9</v>
      </c>
    </row>
    <row r="54" spans="1:5" x14ac:dyDescent="0.25">
      <c r="A54" t="s">
        <v>52</v>
      </c>
      <c r="B54" t="s">
        <v>154</v>
      </c>
      <c r="C54" s="1">
        <v>22</v>
      </c>
      <c r="D54" s="1">
        <v>2</v>
      </c>
      <c r="E54" s="3">
        <v>5418625</v>
      </c>
    </row>
    <row r="55" spans="1:5" x14ac:dyDescent="0.25">
      <c r="A55" t="s">
        <v>53</v>
      </c>
      <c r="B55" t="s">
        <v>238</v>
      </c>
      <c r="C55" s="1">
        <v>51</v>
      </c>
      <c r="D55" s="1">
        <v>1</v>
      </c>
      <c r="E55" s="3">
        <v>0</v>
      </c>
    </row>
    <row r="56" spans="1:5" x14ac:dyDescent="0.25">
      <c r="A56" t="s">
        <v>54</v>
      </c>
      <c r="B56" t="s">
        <v>177</v>
      </c>
      <c r="C56" s="1">
        <v>27</v>
      </c>
      <c r="D56" s="1">
        <v>3</v>
      </c>
      <c r="E56" s="3">
        <v>0</v>
      </c>
    </row>
    <row r="57" spans="1:5" x14ac:dyDescent="0.25">
      <c r="A57" t="s">
        <v>55</v>
      </c>
      <c r="B57" t="s">
        <v>171</v>
      </c>
      <c r="C57" s="1">
        <v>23</v>
      </c>
      <c r="D57" s="1">
        <v>3</v>
      </c>
      <c r="E57" s="3">
        <v>403113900</v>
      </c>
    </row>
    <row r="58" spans="1:5" x14ac:dyDescent="0.25">
      <c r="A58" t="s">
        <v>56</v>
      </c>
      <c r="B58" t="s">
        <v>239</v>
      </c>
      <c r="C58" s="1">
        <v>21</v>
      </c>
      <c r="D58" s="1">
        <v>2</v>
      </c>
      <c r="E58" s="3">
        <v>0</v>
      </c>
    </row>
    <row r="59" spans="1:5" x14ac:dyDescent="0.25">
      <c r="A59" t="s">
        <v>57</v>
      </c>
      <c r="B59" t="s">
        <v>183</v>
      </c>
      <c r="C59" s="1">
        <v>24</v>
      </c>
      <c r="D59" s="1">
        <v>5</v>
      </c>
      <c r="E59" s="3">
        <v>591114.1</v>
      </c>
    </row>
    <row r="60" spans="1:5" x14ac:dyDescent="0.25">
      <c r="A60" t="s">
        <v>58</v>
      </c>
      <c r="B60" t="s">
        <v>155</v>
      </c>
      <c r="C60" s="1">
        <v>63</v>
      </c>
      <c r="D60" s="1">
        <v>4</v>
      </c>
      <c r="E60" s="3">
        <v>1164210000</v>
      </c>
    </row>
    <row r="61" spans="1:5" x14ac:dyDescent="0.25">
      <c r="A61" t="s">
        <v>59</v>
      </c>
      <c r="B61" t="s">
        <v>156</v>
      </c>
      <c r="C61" s="1">
        <v>59</v>
      </c>
      <c r="D61" s="1">
        <v>2</v>
      </c>
      <c r="E61" s="3">
        <v>33392560</v>
      </c>
    </row>
    <row r="62" spans="1:5" x14ac:dyDescent="0.25">
      <c r="C6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6FED4-EC23-4E40-BA8A-77115D670F99}">
  <dimension ref="A1:G79"/>
  <sheetViews>
    <sheetView workbookViewId="0"/>
  </sheetViews>
  <sheetFormatPr defaultRowHeight="15" x14ac:dyDescent="0.25"/>
  <sheetData>
    <row r="1" spans="1:7" x14ac:dyDescent="0.25">
      <c r="A1" t="s">
        <v>60</v>
      </c>
      <c r="B1" t="s">
        <v>61</v>
      </c>
      <c r="C1" t="s">
        <v>65</v>
      </c>
      <c r="D1" t="s">
        <v>66</v>
      </c>
      <c r="E1" t="s">
        <v>117</v>
      </c>
      <c r="F1" t="s">
        <v>118</v>
      </c>
      <c r="G1" t="s">
        <v>119</v>
      </c>
    </row>
    <row r="2" spans="1:7" x14ac:dyDescent="0.25">
      <c r="A2" t="s">
        <v>4</v>
      </c>
      <c r="B2" t="s">
        <v>145</v>
      </c>
      <c r="C2" t="s">
        <v>64</v>
      </c>
      <c r="D2" s="2">
        <v>0</v>
      </c>
      <c r="E2">
        <v>0.10355268817204301</v>
      </c>
      <c r="F2">
        <v>3.9965886939571156E-2</v>
      </c>
      <c r="G2">
        <v>0.12815803840361448</v>
      </c>
    </row>
    <row r="3" spans="1:7" x14ac:dyDescent="0.25">
      <c r="A3" t="s">
        <v>5</v>
      </c>
      <c r="B3" t="s">
        <v>146</v>
      </c>
      <c r="C3" t="s">
        <v>64</v>
      </c>
      <c r="D3" s="2">
        <v>0</v>
      </c>
      <c r="E3">
        <v>1.0454838709677419E-2</v>
      </c>
      <c r="F3">
        <v>4.7459490740740747E-2</v>
      </c>
      <c r="G3">
        <v>8.6348749052312351E-2</v>
      </c>
    </row>
    <row r="4" spans="1:7" x14ac:dyDescent="0.25">
      <c r="A4" t="s">
        <v>15</v>
      </c>
      <c r="B4" t="s">
        <v>147</v>
      </c>
      <c r="C4" t="s">
        <v>64</v>
      </c>
      <c r="D4" s="2">
        <v>0</v>
      </c>
      <c r="E4">
        <v>2.1407526881720429E-2</v>
      </c>
      <c r="F4">
        <v>4.7459490740740747E-2</v>
      </c>
      <c r="G4">
        <v>0.18839727065959061</v>
      </c>
    </row>
    <row r="5" spans="1:7" x14ac:dyDescent="0.25">
      <c r="A5" t="s">
        <v>20</v>
      </c>
      <c r="B5" t="s">
        <v>148</v>
      </c>
      <c r="C5" t="s">
        <v>64</v>
      </c>
      <c r="D5" s="2">
        <v>0</v>
      </c>
      <c r="E5">
        <v>3.0866666666666667E-2</v>
      </c>
      <c r="F5">
        <v>2.1468586387434551E-2</v>
      </c>
      <c r="G5">
        <v>8.5525305576776178E-2</v>
      </c>
    </row>
    <row r="6" spans="1:7" x14ac:dyDescent="0.25">
      <c r="A6" t="s">
        <v>25</v>
      </c>
      <c r="B6" t="s">
        <v>149</v>
      </c>
      <c r="C6" t="s">
        <v>64</v>
      </c>
      <c r="D6" s="2">
        <v>0</v>
      </c>
      <c r="E6">
        <v>9.9569892473118267E-3</v>
      </c>
      <c r="F6">
        <v>1.9483369883040939E-2</v>
      </c>
      <c r="G6">
        <v>6.2860786897590365E-2</v>
      </c>
    </row>
    <row r="7" spans="1:7" x14ac:dyDescent="0.25">
      <c r="A7" t="s">
        <v>37</v>
      </c>
      <c r="B7" t="s">
        <v>150</v>
      </c>
      <c r="C7" t="s">
        <v>64</v>
      </c>
      <c r="D7" s="2">
        <v>0</v>
      </c>
      <c r="E7">
        <v>2.4892473118279572E-2</v>
      </c>
      <c r="F7">
        <v>0.14137932504873299</v>
      </c>
      <c r="G7">
        <v>0.12412632676269902</v>
      </c>
    </row>
    <row r="8" spans="1:7" x14ac:dyDescent="0.25">
      <c r="A8" t="s">
        <v>40</v>
      </c>
      <c r="B8" t="s">
        <v>151</v>
      </c>
      <c r="C8" t="s">
        <v>64</v>
      </c>
      <c r="D8" s="2">
        <v>0</v>
      </c>
      <c r="E8">
        <v>6.9698924731182799E-3</v>
      </c>
      <c r="F8">
        <v>4.6262051282051277E-2</v>
      </c>
      <c r="G8">
        <v>9.6483998493975917E-2</v>
      </c>
    </row>
    <row r="9" spans="1:7" x14ac:dyDescent="0.25">
      <c r="A9" t="s">
        <v>45</v>
      </c>
      <c r="B9" t="s">
        <v>152</v>
      </c>
      <c r="C9" t="s">
        <v>64</v>
      </c>
      <c r="D9" s="2">
        <v>0</v>
      </c>
      <c r="E9">
        <v>3.435161290322581E-2</v>
      </c>
      <c r="F9">
        <v>8.201E-2</v>
      </c>
      <c r="G9">
        <v>0.10228920966420967</v>
      </c>
    </row>
    <row r="10" spans="1:7" x14ac:dyDescent="0.25">
      <c r="A10" t="s">
        <v>48</v>
      </c>
      <c r="B10" t="s">
        <v>153</v>
      </c>
      <c r="C10" t="s">
        <v>64</v>
      </c>
      <c r="D10" s="2">
        <v>0</v>
      </c>
      <c r="E10">
        <v>0.29970537634408606</v>
      </c>
      <c r="F10">
        <v>3.3119423076923074E-2</v>
      </c>
      <c r="G10">
        <v>0.11288912776412777</v>
      </c>
    </row>
    <row r="11" spans="1:7" x14ac:dyDescent="0.25">
      <c r="A11" t="s">
        <v>52</v>
      </c>
      <c r="B11" t="s">
        <v>154</v>
      </c>
      <c r="C11" t="s">
        <v>64</v>
      </c>
      <c r="D11" s="2">
        <v>0</v>
      </c>
      <c r="E11">
        <v>3.3853763440860218E-2</v>
      </c>
      <c r="F11">
        <v>1.0514102564102562E-2</v>
      </c>
      <c r="G11">
        <v>9.2219287469287467E-2</v>
      </c>
    </row>
    <row r="12" spans="1:7" x14ac:dyDescent="0.25">
      <c r="A12" t="s">
        <v>58</v>
      </c>
      <c r="B12" t="s">
        <v>155</v>
      </c>
      <c r="C12" t="s">
        <v>64</v>
      </c>
      <c r="D12" s="2">
        <v>0</v>
      </c>
      <c r="E12">
        <v>6.4720430107526889E-3</v>
      </c>
      <c r="F12">
        <v>3.5222243589743588E-2</v>
      </c>
      <c r="G12">
        <v>3.7099713349713355E-2</v>
      </c>
    </row>
    <row r="13" spans="1:7" x14ac:dyDescent="0.25">
      <c r="A13" t="s">
        <v>59</v>
      </c>
      <c r="B13" t="s">
        <v>156</v>
      </c>
      <c r="C13" t="s">
        <v>64</v>
      </c>
      <c r="D13" s="2">
        <v>0</v>
      </c>
      <c r="E13">
        <v>1.9913978494623657E-3</v>
      </c>
      <c r="F13">
        <v>1.6296858974358973E-2</v>
      </c>
      <c r="G13">
        <v>2.4909807534807534E-2</v>
      </c>
    </row>
    <row r="14" spans="1:7" x14ac:dyDescent="0.25">
      <c r="A14" t="s">
        <v>4</v>
      </c>
      <c r="B14" t="s">
        <v>145</v>
      </c>
      <c r="C14" t="s">
        <v>64</v>
      </c>
      <c r="D14" s="2">
        <v>7</v>
      </c>
      <c r="E14">
        <v>0.50581505376344083</v>
      </c>
      <c r="F14">
        <v>0.55652497563352832</v>
      </c>
      <c r="G14">
        <v>0.5350476280120483</v>
      </c>
    </row>
    <row r="15" spans="1:7" x14ac:dyDescent="0.25">
      <c r="A15" t="s">
        <v>5</v>
      </c>
      <c r="B15" t="s">
        <v>146</v>
      </c>
      <c r="C15" t="s">
        <v>64</v>
      </c>
      <c r="D15" s="2">
        <v>7</v>
      </c>
      <c r="E15">
        <v>0.16478817204301074</v>
      </c>
      <c r="F15">
        <v>8.7425377680311903E-2</v>
      </c>
      <c r="G15">
        <v>0.22224990523123581</v>
      </c>
    </row>
    <row r="16" spans="1:7" x14ac:dyDescent="0.25">
      <c r="A16" t="s">
        <v>15</v>
      </c>
      <c r="B16" t="s">
        <v>147</v>
      </c>
      <c r="C16" t="s">
        <v>64</v>
      </c>
      <c r="D16" s="2">
        <v>7</v>
      </c>
      <c r="E16">
        <v>0.65516989247311819</v>
      </c>
      <c r="F16">
        <v>0.41014991471734896</v>
      </c>
      <c r="G16">
        <v>0.56666366565579973</v>
      </c>
    </row>
    <row r="17" spans="1:7" x14ac:dyDescent="0.25">
      <c r="A17" t="s">
        <v>20</v>
      </c>
      <c r="B17" t="s">
        <v>148</v>
      </c>
      <c r="C17" t="s">
        <v>64</v>
      </c>
      <c r="D17" s="2">
        <v>7</v>
      </c>
      <c r="E17">
        <v>0.22950860215053764</v>
      </c>
      <c r="F17">
        <v>0.23710860965677716</v>
      </c>
      <c r="G17">
        <v>0.14435485103132165</v>
      </c>
    </row>
    <row r="18" spans="1:7" x14ac:dyDescent="0.25">
      <c r="A18" t="s">
        <v>25</v>
      </c>
      <c r="B18" t="s">
        <v>149</v>
      </c>
      <c r="C18" t="s">
        <v>64</v>
      </c>
      <c r="D18" s="2">
        <v>7</v>
      </c>
      <c r="E18">
        <v>0.30319032258064516</v>
      </c>
      <c r="F18">
        <v>0.42813456384015597</v>
      </c>
      <c r="G18">
        <v>0.22220557228915666</v>
      </c>
    </row>
    <row r="19" spans="1:7" x14ac:dyDescent="0.25">
      <c r="A19" t="s">
        <v>37</v>
      </c>
      <c r="B19" t="s">
        <v>150</v>
      </c>
      <c r="C19" t="s">
        <v>64</v>
      </c>
      <c r="D19" s="2">
        <v>7</v>
      </c>
      <c r="E19">
        <v>0.15831612903225806</v>
      </c>
      <c r="F19">
        <v>0.23330086500974662</v>
      </c>
      <c r="G19">
        <v>0.15846957922668689</v>
      </c>
    </row>
    <row r="20" spans="1:7" x14ac:dyDescent="0.25">
      <c r="A20" t="s">
        <v>40</v>
      </c>
      <c r="B20" t="s">
        <v>151</v>
      </c>
      <c r="C20" t="s">
        <v>64</v>
      </c>
      <c r="D20" s="2">
        <v>7</v>
      </c>
      <c r="E20">
        <v>0.3360483870967742</v>
      </c>
      <c r="F20">
        <v>0.14141467948717948</v>
      </c>
      <c r="G20">
        <v>0.15983207831325302</v>
      </c>
    </row>
    <row r="21" spans="1:7" x14ac:dyDescent="0.25">
      <c r="A21" t="s">
        <v>45</v>
      </c>
      <c r="B21" t="s">
        <v>152</v>
      </c>
      <c r="C21" t="s">
        <v>64</v>
      </c>
      <c r="D21" s="2">
        <v>7</v>
      </c>
      <c r="E21">
        <v>0.99818817204301069</v>
      </c>
      <c r="F21">
        <v>0.65660570512820515</v>
      </c>
      <c r="G21">
        <v>0.49978613841113839</v>
      </c>
    </row>
    <row r="22" spans="1:7" x14ac:dyDescent="0.25">
      <c r="A22" t="s">
        <v>48</v>
      </c>
      <c r="B22" t="s">
        <v>153</v>
      </c>
      <c r="C22" t="s">
        <v>64</v>
      </c>
      <c r="D22" s="2">
        <v>7</v>
      </c>
      <c r="E22">
        <v>0.40226236559139789</v>
      </c>
      <c r="F22">
        <v>0.15140307692307689</v>
      </c>
      <c r="G22">
        <v>0.33336742424242427</v>
      </c>
    </row>
    <row r="23" spans="1:7" x14ac:dyDescent="0.25">
      <c r="A23" t="s">
        <v>52</v>
      </c>
      <c r="B23" t="s">
        <v>154</v>
      </c>
      <c r="C23" t="s">
        <v>64</v>
      </c>
      <c r="D23" s="2">
        <v>7</v>
      </c>
      <c r="E23">
        <v>0.1214752688172043</v>
      </c>
      <c r="F23">
        <v>6.5187435897435891E-2</v>
      </c>
      <c r="G23">
        <v>0.1595287674037674</v>
      </c>
    </row>
    <row r="24" spans="1:7" x14ac:dyDescent="0.25">
      <c r="A24" t="s">
        <v>58</v>
      </c>
      <c r="B24" t="s">
        <v>155</v>
      </c>
      <c r="C24" t="s">
        <v>64</v>
      </c>
      <c r="D24" s="2">
        <v>7</v>
      </c>
      <c r="E24">
        <v>6.2231182795698926E-2</v>
      </c>
      <c r="F24">
        <v>0.14667173076923076</v>
      </c>
      <c r="G24">
        <v>5.2469594594594597E-2</v>
      </c>
    </row>
    <row r="25" spans="1:7" x14ac:dyDescent="0.25">
      <c r="A25" t="s">
        <v>59</v>
      </c>
      <c r="B25" t="s">
        <v>156</v>
      </c>
      <c r="C25" t="s">
        <v>64</v>
      </c>
      <c r="D25" s="2">
        <v>7</v>
      </c>
      <c r="E25">
        <v>3.6840860215053763E-2</v>
      </c>
      <c r="F25">
        <v>9.357551282051281E-2</v>
      </c>
      <c r="G25">
        <v>0.22948822686322687</v>
      </c>
    </row>
    <row r="26" spans="1:7" x14ac:dyDescent="0.25">
      <c r="A26" t="s">
        <v>4</v>
      </c>
      <c r="B26" t="s">
        <v>145</v>
      </c>
      <c r="C26" t="s">
        <v>64</v>
      </c>
      <c r="D26" s="2">
        <v>90</v>
      </c>
      <c r="E26">
        <v>5.0282795698924736E-2</v>
      </c>
      <c r="F26">
        <v>0.85127339181286554</v>
      </c>
      <c r="G26">
        <v>0.36936803463855422</v>
      </c>
    </row>
    <row r="27" spans="1:7" x14ac:dyDescent="0.25">
      <c r="A27" t="s">
        <v>5</v>
      </c>
      <c r="B27" t="s">
        <v>146</v>
      </c>
      <c r="C27" t="s">
        <v>64</v>
      </c>
      <c r="D27" s="2">
        <v>90</v>
      </c>
      <c r="E27">
        <v>2.4892473118279572E-2</v>
      </c>
      <c r="F27">
        <v>0.15087122319688109</v>
      </c>
      <c r="G27">
        <v>8.5858131159969667E-2</v>
      </c>
    </row>
    <row r="28" spans="1:7" x14ac:dyDescent="0.25">
      <c r="A28" t="s">
        <v>15</v>
      </c>
      <c r="B28" t="s">
        <v>147</v>
      </c>
      <c r="C28" t="s">
        <v>64</v>
      </c>
      <c r="D28" s="2">
        <v>90</v>
      </c>
      <c r="E28">
        <v>5.8746236559139783E-2</v>
      </c>
      <c r="F28">
        <v>0.9636774488304094</v>
      </c>
      <c r="G28">
        <v>0.40475976118271417</v>
      </c>
    </row>
    <row r="29" spans="1:7" x14ac:dyDescent="0.25">
      <c r="A29" t="s">
        <v>25</v>
      </c>
      <c r="B29" t="s">
        <v>149</v>
      </c>
      <c r="C29" t="s">
        <v>64</v>
      </c>
      <c r="D29" s="2">
        <v>90</v>
      </c>
      <c r="E29">
        <v>8.4634408602150546E-3</v>
      </c>
      <c r="F29">
        <v>0.29125140107212477</v>
      </c>
      <c r="G29">
        <v>6.2860786897590365E-2</v>
      </c>
    </row>
    <row r="30" spans="1:7" x14ac:dyDescent="0.25">
      <c r="A30" t="s">
        <v>37</v>
      </c>
      <c r="B30" t="s">
        <v>150</v>
      </c>
      <c r="C30" t="s">
        <v>64</v>
      </c>
      <c r="D30" s="2">
        <v>90</v>
      </c>
      <c r="E30">
        <v>1.5433333333333334E-2</v>
      </c>
      <c r="F30">
        <v>0.25278423489278756</v>
      </c>
      <c r="G30">
        <v>0.12707003411675513</v>
      </c>
    </row>
    <row r="31" spans="1:7" x14ac:dyDescent="0.25">
      <c r="A31" t="s">
        <v>40</v>
      </c>
      <c r="B31" t="s">
        <v>151</v>
      </c>
      <c r="C31" t="s">
        <v>64</v>
      </c>
      <c r="D31" s="2">
        <v>90</v>
      </c>
      <c r="E31">
        <v>0.10355268817204301</v>
      </c>
      <c r="F31">
        <v>0.31121743589743583</v>
      </c>
      <c r="G31">
        <v>0.1398530685240964</v>
      </c>
    </row>
    <row r="32" spans="1:7" x14ac:dyDescent="0.25">
      <c r="A32" t="s">
        <v>45</v>
      </c>
      <c r="B32" t="s">
        <v>152</v>
      </c>
      <c r="C32" t="s">
        <v>64</v>
      </c>
      <c r="D32" s="2">
        <v>90</v>
      </c>
      <c r="E32">
        <v>0.25539677419354839</v>
      </c>
      <c r="F32">
        <v>0.21291057692307691</v>
      </c>
      <c r="G32">
        <v>0.1160691031941032</v>
      </c>
    </row>
    <row r="33" spans="1:7" x14ac:dyDescent="0.25">
      <c r="A33" t="s">
        <v>48</v>
      </c>
      <c r="B33" t="s">
        <v>153</v>
      </c>
      <c r="C33" t="s">
        <v>64</v>
      </c>
      <c r="D33" s="2">
        <v>90</v>
      </c>
      <c r="E33">
        <v>2.4892473118279572E-2</v>
      </c>
      <c r="F33">
        <v>0.10882096153846153</v>
      </c>
      <c r="G33">
        <v>0.15157882882882884</v>
      </c>
    </row>
    <row r="34" spans="1:7" x14ac:dyDescent="0.25">
      <c r="A34" t="s">
        <v>52</v>
      </c>
      <c r="B34" t="s">
        <v>154</v>
      </c>
      <c r="C34" t="s">
        <v>64</v>
      </c>
      <c r="D34" s="2">
        <v>90</v>
      </c>
      <c r="E34">
        <v>9.6582795698924737E-2</v>
      </c>
      <c r="F34">
        <v>0.29965192307692307</v>
      </c>
      <c r="G34">
        <v>0.18284858722358721</v>
      </c>
    </row>
    <row r="35" spans="1:7" x14ac:dyDescent="0.25">
      <c r="A35" t="s">
        <v>58</v>
      </c>
      <c r="B35" t="s">
        <v>155</v>
      </c>
      <c r="C35" t="s">
        <v>64</v>
      </c>
      <c r="D35" s="2">
        <v>90</v>
      </c>
      <c r="E35">
        <v>1.7922580645161293E-2</v>
      </c>
      <c r="F35">
        <v>0.18452249999999998</v>
      </c>
      <c r="G35">
        <v>3.8159705159705168E-2</v>
      </c>
    </row>
    <row r="36" spans="1:7" x14ac:dyDescent="0.25">
      <c r="A36" t="s">
        <v>59</v>
      </c>
      <c r="B36" t="s">
        <v>156</v>
      </c>
      <c r="C36" t="s">
        <v>64</v>
      </c>
      <c r="D36" s="2">
        <v>90</v>
      </c>
      <c r="E36">
        <v>6.8205376344086022E-2</v>
      </c>
      <c r="F36">
        <v>0.34433685897435895</v>
      </c>
      <c r="G36">
        <v>6.0419533169533163E-2</v>
      </c>
    </row>
    <row r="37" spans="1:7" x14ac:dyDescent="0.25">
      <c r="A37" t="s">
        <v>0</v>
      </c>
      <c r="B37" t="s">
        <v>157</v>
      </c>
      <c r="C37" t="s">
        <v>63</v>
      </c>
      <c r="D37" s="2">
        <v>0</v>
      </c>
      <c r="E37">
        <v>4.2815053763440858E-2</v>
      </c>
      <c r="F37">
        <v>7.6045773313116002E-2</v>
      </c>
      <c r="G37">
        <v>9.5179871114480674E-2</v>
      </c>
    </row>
    <row r="38" spans="1:7" x14ac:dyDescent="0.25">
      <c r="A38" t="s">
        <v>2</v>
      </c>
      <c r="B38" t="s">
        <v>158</v>
      </c>
      <c r="C38" t="s">
        <v>63</v>
      </c>
      <c r="D38" s="2">
        <v>0</v>
      </c>
      <c r="E38">
        <v>2.8875268817204303E-2</v>
      </c>
      <c r="F38">
        <v>2.7862371794871797E-2</v>
      </c>
      <c r="G38">
        <v>0.13249897624897625</v>
      </c>
    </row>
    <row r="39" spans="1:7" x14ac:dyDescent="0.25">
      <c r="A39" t="s">
        <v>14</v>
      </c>
      <c r="B39" t="s">
        <v>159</v>
      </c>
      <c r="C39" t="s">
        <v>63</v>
      </c>
      <c r="D39" s="2">
        <v>0</v>
      </c>
      <c r="E39">
        <v>6.745860215053763E-2</v>
      </c>
      <c r="F39">
        <v>2.1481664230019494E-2</v>
      </c>
      <c r="G39">
        <v>0.11774829416224412</v>
      </c>
    </row>
    <row r="40" spans="1:7" x14ac:dyDescent="0.25">
      <c r="A40" t="s">
        <v>17</v>
      </c>
      <c r="B40" t="s">
        <v>160</v>
      </c>
      <c r="C40" t="s">
        <v>63</v>
      </c>
      <c r="D40" s="2">
        <v>0</v>
      </c>
      <c r="E40">
        <v>1.6429032258064517E-2</v>
      </c>
      <c r="F40">
        <v>6.4944566276803131E-2</v>
      </c>
      <c r="G40">
        <v>7.7517626990144056E-2</v>
      </c>
    </row>
    <row r="41" spans="1:7" x14ac:dyDescent="0.25">
      <c r="A41" t="s">
        <v>18</v>
      </c>
      <c r="B41" t="s">
        <v>161</v>
      </c>
      <c r="C41" t="s">
        <v>63</v>
      </c>
      <c r="D41" s="2">
        <v>0</v>
      </c>
      <c r="E41">
        <v>0</v>
      </c>
      <c r="F41">
        <v>2.4978679337231975E-2</v>
      </c>
      <c r="G41">
        <v>0.16092266868840033</v>
      </c>
    </row>
    <row r="42" spans="1:7" x14ac:dyDescent="0.25">
      <c r="A42" t="s">
        <v>22</v>
      </c>
      <c r="B42" t="s">
        <v>162</v>
      </c>
      <c r="C42" t="s">
        <v>63</v>
      </c>
      <c r="D42" s="2">
        <v>0</v>
      </c>
      <c r="E42">
        <v>1.3441935483870968E-2</v>
      </c>
      <c r="F42">
        <v>9.8915570175438616E-2</v>
      </c>
      <c r="G42">
        <v>6.2799090219863532E-2</v>
      </c>
    </row>
    <row r="43" spans="1:7" x14ac:dyDescent="0.25">
      <c r="A43" t="s">
        <v>23</v>
      </c>
      <c r="B43" t="s">
        <v>163</v>
      </c>
      <c r="C43" t="s">
        <v>63</v>
      </c>
      <c r="D43" s="2">
        <v>0</v>
      </c>
      <c r="E43">
        <v>6.9698924731182799E-3</v>
      </c>
      <c r="F43">
        <v>9.4918981481481486E-3</v>
      </c>
      <c r="G43">
        <v>0.1035203752843063</v>
      </c>
    </row>
    <row r="44" spans="1:7" x14ac:dyDescent="0.25">
      <c r="A44" t="s">
        <v>35</v>
      </c>
      <c r="B44" t="s">
        <v>164</v>
      </c>
      <c r="C44" t="s">
        <v>63</v>
      </c>
      <c r="D44" s="2">
        <v>0</v>
      </c>
      <c r="E44">
        <v>3.4849462365591399E-3</v>
      </c>
      <c r="F44">
        <v>8.4927509746588713E-3</v>
      </c>
      <c r="G44">
        <v>0.104010993176649</v>
      </c>
    </row>
    <row r="45" spans="1:7" x14ac:dyDescent="0.25">
      <c r="A45" t="s">
        <v>39</v>
      </c>
      <c r="B45" t="s">
        <v>165</v>
      </c>
      <c r="C45" t="s">
        <v>63</v>
      </c>
      <c r="D45" s="2">
        <v>0</v>
      </c>
      <c r="E45">
        <v>2.9373118279569892E-2</v>
      </c>
      <c r="F45">
        <v>5.3454373781676418E-2</v>
      </c>
      <c r="G45">
        <v>5.9449736445783136E-2</v>
      </c>
    </row>
    <row r="46" spans="1:7" x14ac:dyDescent="0.25">
      <c r="A46" t="s">
        <v>41</v>
      </c>
      <c r="B46" t="s">
        <v>166</v>
      </c>
      <c r="C46" t="s">
        <v>63</v>
      </c>
      <c r="D46" s="2">
        <v>0</v>
      </c>
      <c r="E46">
        <v>0.11799032258064515</v>
      </c>
      <c r="F46">
        <v>1.734826923076923E-2</v>
      </c>
      <c r="G46">
        <v>4.9289619164619165E-2</v>
      </c>
    </row>
    <row r="47" spans="1:7" x14ac:dyDescent="0.25">
      <c r="A47" t="s">
        <v>42</v>
      </c>
      <c r="B47" t="s">
        <v>167</v>
      </c>
      <c r="C47" t="s">
        <v>63</v>
      </c>
      <c r="D47" s="2">
        <v>0</v>
      </c>
      <c r="E47">
        <v>5.3767741935483872E-2</v>
      </c>
      <c r="F47">
        <v>0.10882096153846152</v>
      </c>
      <c r="G47">
        <v>0.15104883292383292</v>
      </c>
    </row>
    <row r="48" spans="1:7" x14ac:dyDescent="0.25">
      <c r="A48" t="s">
        <v>44</v>
      </c>
      <c r="B48" t="s">
        <v>168</v>
      </c>
      <c r="C48" t="s">
        <v>63</v>
      </c>
      <c r="D48" s="2">
        <v>0</v>
      </c>
      <c r="E48">
        <v>3.4849462365591402E-2</v>
      </c>
      <c r="F48">
        <v>2.7862371794871794E-2</v>
      </c>
      <c r="G48">
        <v>5.352958640458641E-2</v>
      </c>
    </row>
    <row r="49" spans="1:7" x14ac:dyDescent="0.25">
      <c r="A49" t="s">
        <v>46</v>
      </c>
      <c r="B49" t="s">
        <v>169</v>
      </c>
      <c r="C49" t="s">
        <v>63</v>
      </c>
      <c r="D49" s="2">
        <v>0</v>
      </c>
      <c r="E49">
        <v>1.7922580645161293E-2</v>
      </c>
      <c r="F49">
        <v>4.5736346153846148E-2</v>
      </c>
      <c r="G49">
        <v>0.15051883701883703</v>
      </c>
    </row>
    <row r="50" spans="1:7" x14ac:dyDescent="0.25">
      <c r="A50" t="s">
        <v>51</v>
      </c>
      <c r="B50" t="s">
        <v>170</v>
      </c>
      <c r="C50" t="s">
        <v>63</v>
      </c>
      <c r="D50" s="2">
        <v>0</v>
      </c>
      <c r="E50">
        <v>5.5261290322580647E-2</v>
      </c>
      <c r="F50">
        <v>4.6787756410256405E-2</v>
      </c>
      <c r="G50">
        <v>7.0489455364455375E-2</v>
      </c>
    </row>
    <row r="51" spans="1:7" x14ac:dyDescent="0.25">
      <c r="A51" t="s">
        <v>55</v>
      </c>
      <c r="B51" t="s">
        <v>171</v>
      </c>
      <c r="C51" t="s">
        <v>63</v>
      </c>
      <c r="D51" s="2">
        <v>0</v>
      </c>
      <c r="E51">
        <v>2.9373118279569892E-2</v>
      </c>
      <c r="F51">
        <v>7.8241070389761483E-2</v>
      </c>
      <c r="G51">
        <v>4.5481665393430105E-2</v>
      </c>
    </row>
    <row r="52" spans="1:7" x14ac:dyDescent="0.25">
      <c r="A52" t="s">
        <v>0</v>
      </c>
      <c r="B52" t="s">
        <v>157</v>
      </c>
      <c r="C52" t="s">
        <v>63</v>
      </c>
      <c r="D52" s="2">
        <v>7</v>
      </c>
      <c r="E52">
        <v>0.69400215053763437</v>
      </c>
      <c r="F52">
        <v>1.2464360989278755</v>
      </c>
      <c r="G52">
        <v>0.49944901440485218</v>
      </c>
    </row>
    <row r="53" spans="1:7" x14ac:dyDescent="0.25">
      <c r="A53" t="s">
        <v>14</v>
      </c>
      <c r="B53" t="s">
        <v>159</v>
      </c>
      <c r="C53" t="s">
        <v>63</v>
      </c>
      <c r="D53" s="2">
        <v>7</v>
      </c>
      <c r="E53">
        <v>0.3689064516129032</v>
      </c>
      <c r="F53">
        <v>0.10640917397660819</v>
      </c>
      <c r="G53">
        <v>0.23402473464746021</v>
      </c>
    </row>
    <row r="54" spans="1:7" x14ac:dyDescent="0.25">
      <c r="A54" t="s">
        <v>17</v>
      </c>
      <c r="B54" t="s">
        <v>160</v>
      </c>
      <c r="C54" t="s">
        <v>63</v>
      </c>
      <c r="D54" s="2">
        <v>7</v>
      </c>
      <c r="E54">
        <v>0.1155010752688172</v>
      </c>
      <c r="F54">
        <v>9.7916423001949332E-2</v>
      </c>
      <c r="G54">
        <v>0.11038902577710386</v>
      </c>
    </row>
    <row r="55" spans="1:7" x14ac:dyDescent="0.25">
      <c r="A55" t="s">
        <v>18</v>
      </c>
      <c r="B55" t="s">
        <v>161</v>
      </c>
      <c r="C55" t="s">
        <v>63</v>
      </c>
      <c r="D55" s="2">
        <v>7</v>
      </c>
      <c r="E55">
        <v>0</v>
      </c>
      <c r="F55">
        <v>6.7442434210526328E-2</v>
      </c>
      <c r="G55">
        <v>0.25070574298711146</v>
      </c>
    </row>
    <row r="56" spans="1:7" x14ac:dyDescent="0.25">
      <c r="A56" t="s">
        <v>22</v>
      </c>
      <c r="B56" t="s">
        <v>162</v>
      </c>
      <c r="C56" t="s">
        <v>63</v>
      </c>
      <c r="D56" s="2">
        <v>7</v>
      </c>
      <c r="E56">
        <v>0.51427849462365582</v>
      </c>
      <c r="F56">
        <v>0.39865972222222229</v>
      </c>
      <c r="G56">
        <v>0.34245128885519333</v>
      </c>
    </row>
    <row r="57" spans="1:7" x14ac:dyDescent="0.25">
      <c r="A57" t="s">
        <v>23</v>
      </c>
      <c r="B57" t="s">
        <v>163</v>
      </c>
      <c r="C57" t="s">
        <v>63</v>
      </c>
      <c r="D57" s="2">
        <v>7</v>
      </c>
      <c r="E57">
        <v>0.14238494623655912</v>
      </c>
      <c r="F57">
        <v>6.2446698343079927E-2</v>
      </c>
      <c r="G57">
        <v>0.18447232752084913</v>
      </c>
    </row>
    <row r="58" spans="1:7" x14ac:dyDescent="0.25">
      <c r="A58" t="s">
        <v>35</v>
      </c>
      <c r="B58" t="s">
        <v>164</v>
      </c>
      <c r="C58" t="s">
        <v>63</v>
      </c>
      <c r="D58" s="2">
        <v>7</v>
      </c>
      <c r="E58">
        <v>7.0694623655913988E-2</v>
      </c>
      <c r="F58">
        <v>5.5452668128654979E-2</v>
      </c>
      <c r="G58">
        <v>0.20017210007581504</v>
      </c>
    </row>
    <row r="59" spans="1:7" x14ac:dyDescent="0.25">
      <c r="A59" t="s">
        <v>39</v>
      </c>
      <c r="B59" t="s">
        <v>165</v>
      </c>
      <c r="C59" t="s">
        <v>63</v>
      </c>
      <c r="D59" s="2">
        <v>7</v>
      </c>
      <c r="E59">
        <v>0.33704408602150537</v>
      </c>
      <c r="F59">
        <v>0.21331792153996104</v>
      </c>
      <c r="G59">
        <v>0.11519604668674699</v>
      </c>
    </row>
    <row r="60" spans="1:7" x14ac:dyDescent="0.25">
      <c r="A60" t="s">
        <v>41</v>
      </c>
      <c r="B60" t="s">
        <v>166</v>
      </c>
      <c r="C60" t="s">
        <v>63</v>
      </c>
      <c r="D60" s="2">
        <v>7</v>
      </c>
      <c r="E60">
        <v>0.13342365591397851</v>
      </c>
      <c r="F60">
        <v>0.20870493589743588</v>
      </c>
      <c r="G60">
        <v>0.1165990990990991</v>
      </c>
    </row>
    <row r="61" spans="1:7" x14ac:dyDescent="0.25">
      <c r="A61" t="s">
        <v>42</v>
      </c>
      <c r="B61" t="s">
        <v>167</v>
      </c>
      <c r="C61" t="s">
        <v>63</v>
      </c>
      <c r="D61" s="2">
        <v>7</v>
      </c>
      <c r="E61">
        <v>0.85928817204301067</v>
      </c>
      <c r="F61">
        <v>0.42529544871794867</v>
      </c>
      <c r="G61">
        <v>0.33071744471744474</v>
      </c>
    </row>
    <row r="62" spans="1:7" x14ac:dyDescent="0.25">
      <c r="A62" t="s">
        <v>44</v>
      </c>
      <c r="B62" t="s">
        <v>168</v>
      </c>
      <c r="C62" t="s">
        <v>63</v>
      </c>
      <c r="D62" s="2">
        <v>7</v>
      </c>
      <c r="E62">
        <v>0.12047956989247312</v>
      </c>
      <c r="F62">
        <v>8.3061410256410242E-2</v>
      </c>
      <c r="G62">
        <v>0.1165990990990991</v>
      </c>
    </row>
    <row r="63" spans="1:7" x14ac:dyDescent="0.25">
      <c r="A63" t="s">
        <v>46</v>
      </c>
      <c r="B63" t="s">
        <v>169</v>
      </c>
      <c r="C63" t="s">
        <v>63</v>
      </c>
      <c r="D63" s="2">
        <v>7</v>
      </c>
      <c r="E63">
        <v>0.20411827956989248</v>
      </c>
      <c r="F63">
        <v>0.11880935897435897</v>
      </c>
      <c r="G63">
        <v>0.21835831285831286</v>
      </c>
    </row>
    <row r="64" spans="1:7" x14ac:dyDescent="0.25">
      <c r="A64" t="s">
        <v>51</v>
      </c>
      <c r="B64" t="s">
        <v>170</v>
      </c>
      <c r="C64" t="s">
        <v>63</v>
      </c>
      <c r="D64" s="2">
        <v>7</v>
      </c>
      <c r="E64">
        <v>0.10305483870967741</v>
      </c>
      <c r="F64">
        <v>0.10408961538461538</v>
      </c>
      <c r="G64">
        <v>0.14150890663390664</v>
      </c>
    </row>
    <row r="65" spans="1:7" x14ac:dyDescent="0.25">
      <c r="A65" t="s">
        <v>55</v>
      </c>
      <c r="B65" t="s">
        <v>171</v>
      </c>
      <c r="C65" t="s">
        <v>63</v>
      </c>
      <c r="D65" s="2">
        <v>7</v>
      </c>
      <c r="E65">
        <v>0.50979784946236562</v>
      </c>
      <c r="F65">
        <v>0.20514426992437459</v>
      </c>
      <c r="G65">
        <v>0.20615059205500388</v>
      </c>
    </row>
    <row r="66" spans="1:7" x14ac:dyDescent="0.25">
      <c r="A66" t="s">
        <v>0</v>
      </c>
      <c r="B66" t="s">
        <v>157</v>
      </c>
      <c r="C66" t="s">
        <v>63</v>
      </c>
      <c r="D66" s="2">
        <v>90</v>
      </c>
      <c r="E66">
        <v>3.0866666666666667E-2</v>
      </c>
      <c r="F66">
        <v>0.62846357212475645</v>
      </c>
      <c r="G66">
        <v>0.14620413191811979</v>
      </c>
    </row>
    <row r="67" spans="1:7" x14ac:dyDescent="0.25">
      <c r="A67" t="s">
        <v>2</v>
      </c>
      <c r="B67" t="s">
        <v>158</v>
      </c>
      <c r="C67" t="s">
        <v>63</v>
      </c>
      <c r="D67" s="2">
        <v>90</v>
      </c>
      <c r="E67">
        <v>8.5630107526881716E-2</v>
      </c>
      <c r="F67">
        <v>0.75280974358974351</v>
      </c>
      <c r="G67">
        <v>0.26181797706797705</v>
      </c>
    </row>
    <row r="68" spans="1:7" x14ac:dyDescent="0.25">
      <c r="A68" t="s">
        <v>14</v>
      </c>
      <c r="B68" t="s">
        <v>159</v>
      </c>
      <c r="C68" t="s">
        <v>63</v>
      </c>
      <c r="D68" s="2">
        <v>90</v>
      </c>
      <c r="E68">
        <v>0.10504623655913978</v>
      </c>
      <c r="F68">
        <v>0.12189595516569202</v>
      </c>
      <c r="G68">
        <v>0.14326042456406368</v>
      </c>
    </row>
    <row r="69" spans="1:7" x14ac:dyDescent="0.25">
      <c r="A69" t="s">
        <v>17</v>
      </c>
      <c r="B69" t="s">
        <v>160</v>
      </c>
      <c r="C69" t="s">
        <v>63</v>
      </c>
      <c r="D69" s="2">
        <v>90</v>
      </c>
      <c r="E69">
        <v>3.3106989247311827E-2</v>
      </c>
      <c r="F69">
        <v>0.36318999756335285</v>
      </c>
      <c r="G69">
        <v>0.10499222896133435</v>
      </c>
    </row>
    <row r="70" spans="1:7" x14ac:dyDescent="0.25">
      <c r="A70" t="s">
        <v>18</v>
      </c>
      <c r="B70" t="s">
        <v>161</v>
      </c>
      <c r="C70" t="s">
        <v>63</v>
      </c>
      <c r="D70" s="2">
        <v>90</v>
      </c>
      <c r="E70">
        <v>6.4720430107526889E-3</v>
      </c>
      <c r="F70">
        <v>0.13438529483430803</v>
      </c>
      <c r="G70">
        <v>0.20213457164518575</v>
      </c>
    </row>
    <row r="71" spans="1:7" x14ac:dyDescent="0.25">
      <c r="A71" t="s">
        <v>22</v>
      </c>
      <c r="B71" t="s">
        <v>162</v>
      </c>
      <c r="C71" t="s">
        <v>63</v>
      </c>
      <c r="D71" s="2">
        <v>90</v>
      </c>
      <c r="E71">
        <v>0.16478817204301072</v>
      </c>
      <c r="F71">
        <v>0.39166569200779733</v>
      </c>
      <c r="G71">
        <v>0.10989840788476117</v>
      </c>
    </row>
    <row r="72" spans="1:7" x14ac:dyDescent="0.25">
      <c r="A72" t="s">
        <v>23</v>
      </c>
      <c r="B72" t="s">
        <v>163</v>
      </c>
      <c r="C72" t="s">
        <v>63</v>
      </c>
      <c r="D72" s="2">
        <v>90</v>
      </c>
      <c r="E72">
        <v>8.5630107526881716E-2</v>
      </c>
      <c r="F72">
        <v>0.35269895224171544</v>
      </c>
      <c r="G72">
        <v>0.13982609931766493</v>
      </c>
    </row>
    <row r="73" spans="1:7" x14ac:dyDescent="0.25">
      <c r="A73" t="s">
        <v>35</v>
      </c>
      <c r="B73" t="s">
        <v>164</v>
      </c>
      <c r="C73" t="s">
        <v>63</v>
      </c>
      <c r="D73" s="2">
        <v>90</v>
      </c>
      <c r="E73">
        <v>4.7295698924731185E-2</v>
      </c>
      <c r="F73">
        <v>0.30374074074074076</v>
      </c>
      <c r="G73">
        <v>0.1731881159969674</v>
      </c>
    </row>
    <row r="74" spans="1:7" x14ac:dyDescent="0.25">
      <c r="A74" t="s">
        <v>39</v>
      </c>
      <c r="B74" t="s">
        <v>165</v>
      </c>
      <c r="C74" t="s">
        <v>63</v>
      </c>
      <c r="D74" s="2">
        <v>90</v>
      </c>
      <c r="E74">
        <v>4.8291397849462368E-2</v>
      </c>
      <c r="F74">
        <v>0.20582431773879148</v>
      </c>
      <c r="G74">
        <v>8.0403332078313253E-2</v>
      </c>
    </row>
    <row r="75" spans="1:7" x14ac:dyDescent="0.25">
      <c r="A75" t="s">
        <v>41</v>
      </c>
      <c r="B75" t="s">
        <v>166</v>
      </c>
      <c r="C75" t="s">
        <v>63</v>
      </c>
      <c r="D75" s="2">
        <v>90</v>
      </c>
      <c r="E75">
        <v>3.8334408602150538E-2</v>
      </c>
      <c r="F75">
        <v>0.41004999999999997</v>
      </c>
      <c r="G75">
        <v>5.2999590499590507E-2</v>
      </c>
    </row>
    <row r="76" spans="1:7" x14ac:dyDescent="0.25">
      <c r="A76" t="s">
        <v>42</v>
      </c>
      <c r="B76" t="s">
        <v>167</v>
      </c>
      <c r="C76" t="s">
        <v>63</v>
      </c>
      <c r="D76" s="2">
        <v>90</v>
      </c>
      <c r="E76">
        <v>0.12695161290322582</v>
      </c>
      <c r="F76">
        <v>0.23025884615384615</v>
      </c>
      <c r="G76">
        <v>0.17012868550368551</v>
      </c>
    </row>
    <row r="77" spans="1:7" x14ac:dyDescent="0.25">
      <c r="A77" t="s">
        <v>44</v>
      </c>
      <c r="B77" t="s">
        <v>168</v>
      </c>
      <c r="C77" t="s">
        <v>63</v>
      </c>
      <c r="D77" s="2">
        <v>90</v>
      </c>
      <c r="E77">
        <v>6.0239784946236559E-2</v>
      </c>
      <c r="F77">
        <v>0.12984916666666665</v>
      </c>
      <c r="G77">
        <v>4.8229627354627352E-2</v>
      </c>
    </row>
    <row r="78" spans="1:7" x14ac:dyDescent="0.25">
      <c r="A78" t="s">
        <v>46</v>
      </c>
      <c r="B78" t="s">
        <v>169</v>
      </c>
      <c r="C78" t="s">
        <v>63</v>
      </c>
      <c r="D78" s="2">
        <v>90</v>
      </c>
      <c r="E78">
        <v>0.30219462365591399</v>
      </c>
      <c r="F78">
        <v>0.29492057692307688</v>
      </c>
      <c r="G78">
        <v>0.19238851351351352</v>
      </c>
    </row>
    <row r="79" spans="1:7" x14ac:dyDescent="0.25">
      <c r="A79" t="s">
        <v>51</v>
      </c>
      <c r="B79" t="s">
        <v>170</v>
      </c>
      <c r="C79" t="s">
        <v>63</v>
      </c>
      <c r="D79" s="2">
        <v>90</v>
      </c>
      <c r="E79">
        <v>0.21407526881720429</v>
      </c>
      <c r="F79">
        <v>0.19713942307692306</v>
      </c>
      <c r="G79">
        <v>8.7449324324324326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013BB-10D2-4F0B-907C-1E13B68C87F6}">
  <dimension ref="A1:J80"/>
  <sheetViews>
    <sheetView workbookViewId="0"/>
  </sheetViews>
  <sheetFormatPr defaultRowHeight="15" x14ac:dyDescent="0.25"/>
  <sheetData>
    <row r="1" spans="1:10" x14ac:dyDescent="0.25">
      <c r="A1" t="s">
        <v>60</v>
      </c>
      <c r="B1" t="s">
        <v>61</v>
      </c>
      <c r="C1" t="s">
        <v>62</v>
      </c>
      <c r="D1" t="s">
        <v>66</v>
      </c>
      <c r="E1" t="s">
        <v>114</v>
      </c>
      <c r="F1" t="s">
        <v>115</v>
      </c>
      <c r="G1" t="s">
        <v>116</v>
      </c>
      <c r="H1" t="s">
        <v>117</v>
      </c>
      <c r="I1" t="s">
        <v>118</v>
      </c>
      <c r="J1" t="s">
        <v>119</v>
      </c>
    </row>
    <row r="2" spans="1:10" x14ac:dyDescent="0.25">
      <c r="A2" t="s">
        <v>0</v>
      </c>
      <c r="B2" t="s">
        <v>157</v>
      </c>
      <c r="C2" s="1">
        <v>42</v>
      </c>
      <c r="D2" s="2">
        <v>0</v>
      </c>
      <c r="E2">
        <v>0.30995600000000001</v>
      </c>
      <c r="F2">
        <v>19.4011</v>
      </c>
      <c r="G2">
        <v>1.2494240000000001</v>
      </c>
      <c r="H2">
        <v>4.2815053763440858E-2</v>
      </c>
      <c r="I2">
        <v>7.6045773313116002E-2</v>
      </c>
      <c r="J2">
        <v>9.5179871114480674E-2</v>
      </c>
    </row>
    <row r="3" spans="1:10" x14ac:dyDescent="0.25">
      <c r="A3" t="s">
        <v>0</v>
      </c>
      <c r="B3" t="s">
        <v>157</v>
      </c>
      <c r="C3" s="1">
        <v>42</v>
      </c>
      <c r="D3" s="2">
        <v>7</v>
      </c>
      <c r="E3">
        <v>0.39372800000000002</v>
      </c>
      <c r="F3">
        <v>14.213900000000002</v>
      </c>
      <c r="G3">
        <v>1.035596</v>
      </c>
      <c r="H3">
        <v>0.69400215053763437</v>
      </c>
      <c r="I3">
        <v>1.2464360989278755</v>
      </c>
      <c r="J3">
        <v>0.49944901440485218</v>
      </c>
    </row>
    <row r="4" spans="1:10" x14ac:dyDescent="0.25">
      <c r="A4" t="s">
        <v>0</v>
      </c>
      <c r="B4" t="s">
        <v>157</v>
      </c>
      <c r="C4" s="1">
        <v>42</v>
      </c>
      <c r="D4" s="2">
        <v>90</v>
      </c>
      <c r="E4">
        <v>0.246804</v>
      </c>
      <c r="F4">
        <v>13.390199999999998</v>
      </c>
      <c r="G4">
        <v>0.91739999999999999</v>
      </c>
      <c r="H4">
        <v>3.0866666666666667E-2</v>
      </c>
      <c r="I4">
        <v>0.62846357212475645</v>
      </c>
      <c r="J4">
        <v>0.14620413191811979</v>
      </c>
    </row>
    <row r="5" spans="1:10" x14ac:dyDescent="0.25">
      <c r="A5" t="s">
        <v>2</v>
      </c>
      <c r="B5" t="s">
        <v>158</v>
      </c>
      <c r="C5" s="1">
        <v>61</v>
      </c>
      <c r="D5" s="2">
        <v>0</v>
      </c>
      <c r="E5">
        <v>0.18990399999999999</v>
      </c>
      <c r="F5">
        <v>9.8178000000000001</v>
      </c>
      <c r="G5">
        <v>0.45818399999999998</v>
      </c>
      <c r="H5">
        <v>2.8875268817204303E-2</v>
      </c>
      <c r="I5">
        <v>2.7862371794871797E-2</v>
      </c>
      <c r="J5">
        <v>0.13249897624897625</v>
      </c>
    </row>
    <row r="6" spans="1:10" x14ac:dyDescent="0.25">
      <c r="A6" t="s">
        <v>2</v>
      </c>
      <c r="B6" t="s">
        <v>158</v>
      </c>
      <c r="C6" s="1">
        <v>61</v>
      </c>
      <c r="D6" s="2">
        <v>90</v>
      </c>
      <c r="E6">
        <v>0.24384</v>
      </c>
      <c r="F6">
        <v>11.3657</v>
      </c>
      <c r="G6">
        <v>0.5</v>
      </c>
      <c r="H6">
        <v>8.5630107526881716E-2</v>
      </c>
      <c r="I6">
        <v>0.75280974358974351</v>
      </c>
      <c r="J6">
        <v>0.26181797706797705</v>
      </c>
    </row>
    <row r="7" spans="1:10" x14ac:dyDescent="0.25">
      <c r="A7" t="s">
        <v>4</v>
      </c>
      <c r="B7" t="s">
        <v>145</v>
      </c>
      <c r="C7" s="1">
        <v>40</v>
      </c>
      <c r="D7" s="2">
        <v>0</v>
      </c>
      <c r="E7">
        <v>0.54222400000000004</v>
      </c>
      <c r="F7">
        <v>10.5357</v>
      </c>
      <c r="G7">
        <v>0.94450800000000001</v>
      </c>
      <c r="H7">
        <v>0.10355268817204301</v>
      </c>
      <c r="I7">
        <v>3.9965886939571156E-2</v>
      </c>
      <c r="J7">
        <v>0.12815803840361448</v>
      </c>
    </row>
    <row r="8" spans="1:10" x14ac:dyDescent="0.25">
      <c r="A8" t="s">
        <v>4</v>
      </c>
      <c r="B8" t="s">
        <v>145</v>
      </c>
      <c r="C8" s="1">
        <v>40</v>
      </c>
      <c r="D8" s="2">
        <v>7</v>
      </c>
      <c r="E8">
        <v>0.405304</v>
      </c>
      <c r="F8">
        <v>10.7746</v>
      </c>
      <c r="G8">
        <v>1.223052</v>
      </c>
      <c r="H8">
        <v>0.50581505376344083</v>
      </c>
      <c r="I8">
        <v>0.55652497563352832</v>
      </c>
      <c r="J8">
        <v>0.5350476280120483</v>
      </c>
    </row>
    <row r="9" spans="1:10" x14ac:dyDescent="0.25">
      <c r="A9" t="s">
        <v>4</v>
      </c>
      <c r="B9" t="s">
        <v>145</v>
      </c>
      <c r="C9" s="1">
        <v>40</v>
      </c>
      <c r="D9" s="2">
        <v>90</v>
      </c>
      <c r="E9">
        <v>0.33796799999999999</v>
      </c>
      <c r="F9">
        <v>8.7385999999999999</v>
      </c>
      <c r="G9">
        <v>1.1790400000000001</v>
      </c>
      <c r="H9">
        <v>5.0282795698924736E-2</v>
      </c>
      <c r="I9">
        <v>0.85127339181286554</v>
      </c>
      <c r="J9">
        <v>0.36936803463855422</v>
      </c>
    </row>
    <row r="10" spans="1:10" x14ac:dyDescent="0.25">
      <c r="A10" t="s">
        <v>5</v>
      </c>
      <c r="B10" t="s">
        <v>146</v>
      </c>
      <c r="C10" s="1">
        <v>47</v>
      </c>
      <c r="D10" s="2">
        <v>0</v>
      </c>
      <c r="E10">
        <v>0.68426799999999999</v>
      </c>
      <c r="F10">
        <v>8.2346999999999984</v>
      </c>
      <c r="G10">
        <v>1.1043559999999999</v>
      </c>
      <c r="H10">
        <v>1.0454838709677419E-2</v>
      </c>
      <c r="I10">
        <v>4.7459490740740747E-2</v>
      </c>
      <c r="J10">
        <v>8.6348749052312351E-2</v>
      </c>
    </row>
    <row r="11" spans="1:10" x14ac:dyDescent="0.25">
      <c r="A11" t="s">
        <v>5</v>
      </c>
      <c r="B11" t="s">
        <v>146</v>
      </c>
      <c r="C11" s="1">
        <v>47</v>
      </c>
      <c r="D11" s="2">
        <v>7</v>
      </c>
      <c r="E11">
        <v>0.70540000000000003</v>
      </c>
      <c r="F11">
        <v>9.1283999999999992</v>
      </c>
      <c r="G11">
        <v>1.285128</v>
      </c>
      <c r="H11">
        <v>0.16478817204301074</v>
      </c>
      <c r="I11">
        <v>8.7425377680311903E-2</v>
      </c>
      <c r="J11">
        <v>0.22224990523123581</v>
      </c>
    </row>
    <row r="12" spans="1:10" x14ac:dyDescent="0.25">
      <c r="A12" t="s">
        <v>5</v>
      </c>
      <c r="B12" t="s">
        <v>146</v>
      </c>
      <c r="C12" s="1">
        <v>47</v>
      </c>
      <c r="D12" s="2">
        <v>90</v>
      </c>
      <c r="E12">
        <v>0.50145600000000001</v>
      </c>
      <c r="F12">
        <v>7.1212999999999989</v>
      </c>
      <c r="G12">
        <v>1.037336</v>
      </c>
      <c r="H12">
        <v>2.4892473118279572E-2</v>
      </c>
      <c r="I12">
        <v>0.15087122319688109</v>
      </c>
      <c r="J12">
        <v>8.5858131159969667E-2</v>
      </c>
    </row>
    <row r="13" spans="1:10" x14ac:dyDescent="0.25">
      <c r="A13" t="s">
        <v>14</v>
      </c>
      <c r="B13" t="s">
        <v>159</v>
      </c>
      <c r="C13" s="1">
        <v>30</v>
      </c>
      <c r="D13" s="2">
        <v>0</v>
      </c>
      <c r="E13">
        <v>0.76756000000000002</v>
      </c>
      <c r="F13">
        <v>12.2097</v>
      </c>
      <c r="G13">
        <v>0.61174399999999995</v>
      </c>
      <c r="H13">
        <v>6.745860215053763E-2</v>
      </c>
      <c r="I13">
        <v>2.1481664230019494E-2</v>
      </c>
      <c r="J13">
        <v>0.11774829416224412</v>
      </c>
    </row>
    <row r="14" spans="1:10" x14ac:dyDescent="0.25">
      <c r="A14" t="s">
        <v>14</v>
      </c>
      <c r="B14" t="s">
        <v>159</v>
      </c>
      <c r="C14" s="1">
        <v>30</v>
      </c>
      <c r="D14" s="2">
        <v>7</v>
      </c>
      <c r="E14">
        <v>0.85780400000000001</v>
      </c>
      <c r="F14">
        <v>11.275499999999999</v>
      </c>
      <c r="G14">
        <v>0.80092399999999997</v>
      </c>
      <c r="H14">
        <v>0.3689064516129032</v>
      </c>
      <c r="I14">
        <v>0.10640917397660819</v>
      </c>
      <c r="J14">
        <v>0.23402473464746021</v>
      </c>
    </row>
    <row r="15" spans="1:10" x14ac:dyDescent="0.25">
      <c r="A15" t="s">
        <v>14</v>
      </c>
      <c r="B15" t="s">
        <v>159</v>
      </c>
      <c r="C15" s="1">
        <v>30</v>
      </c>
      <c r="D15" s="2">
        <v>90</v>
      </c>
      <c r="E15">
        <v>0.65904399999999996</v>
      </c>
      <c r="F15">
        <v>8.1227</v>
      </c>
      <c r="G15">
        <v>0.87624400000000002</v>
      </c>
      <c r="H15">
        <v>0.10504623655913978</v>
      </c>
      <c r="I15">
        <v>0.12189595516569202</v>
      </c>
      <c r="J15">
        <v>0.14326042456406368</v>
      </c>
    </row>
    <row r="16" spans="1:10" x14ac:dyDescent="0.25">
      <c r="A16" t="s">
        <v>15</v>
      </c>
      <c r="B16" t="s">
        <v>147</v>
      </c>
      <c r="C16" s="1">
        <v>55</v>
      </c>
      <c r="D16" s="2">
        <v>0</v>
      </c>
      <c r="E16">
        <v>0.41999599999999998</v>
      </c>
      <c r="F16">
        <v>13.522500000000001</v>
      </c>
      <c r="G16">
        <v>0.90498800000000001</v>
      </c>
      <c r="H16">
        <v>2.1407526881720429E-2</v>
      </c>
      <c r="I16">
        <v>4.7459490740740747E-2</v>
      </c>
      <c r="J16">
        <v>0.18839727065959061</v>
      </c>
    </row>
    <row r="17" spans="1:10" x14ac:dyDescent="0.25">
      <c r="A17" t="s">
        <v>15</v>
      </c>
      <c r="B17" t="s">
        <v>147</v>
      </c>
      <c r="C17" s="1">
        <v>55</v>
      </c>
      <c r="D17" s="2">
        <v>7</v>
      </c>
      <c r="E17">
        <v>0.44559199999999999</v>
      </c>
      <c r="F17">
        <v>13.963999999999999</v>
      </c>
      <c r="G17">
        <v>1.472016</v>
      </c>
      <c r="H17">
        <v>0.65516989247311819</v>
      </c>
      <c r="I17">
        <v>0.41014991471734896</v>
      </c>
      <c r="J17">
        <v>0.56666366565579973</v>
      </c>
    </row>
    <row r="18" spans="1:10" x14ac:dyDescent="0.25">
      <c r="A18" t="s">
        <v>15</v>
      </c>
      <c r="B18" t="s">
        <v>147</v>
      </c>
      <c r="C18" s="1">
        <v>55</v>
      </c>
      <c r="D18" s="2">
        <v>90</v>
      </c>
      <c r="E18">
        <v>0.35968</v>
      </c>
      <c r="F18">
        <v>11.8073</v>
      </c>
      <c r="G18">
        <v>1.19468</v>
      </c>
      <c r="H18">
        <v>5.8746236559139783E-2</v>
      </c>
      <c r="I18">
        <v>0.9636774488304094</v>
      </c>
      <c r="J18">
        <v>0.40475976118271417</v>
      </c>
    </row>
    <row r="19" spans="1:10" x14ac:dyDescent="0.25">
      <c r="A19" t="s">
        <v>17</v>
      </c>
      <c r="B19" t="s">
        <v>160</v>
      </c>
      <c r="C19" s="1">
        <v>53</v>
      </c>
      <c r="D19" s="2">
        <v>0</v>
      </c>
      <c r="E19">
        <v>0.99075999999999997</v>
      </c>
      <c r="F19">
        <v>14.215100000000001</v>
      </c>
      <c r="G19">
        <v>1.982248</v>
      </c>
      <c r="H19">
        <v>1.6429032258064517E-2</v>
      </c>
      <c r="I19">
        <v>6.4944566276803131E-2</v>
      </c>
      <c r="J19">
        <v>7.7517626990144056E-2</v>
      </c>
    </row>
    <row r="20" spans="1:10" x14ac:dyDescent="0.25">
      <c r="A20" t="s">
        <v>17</v>
      </c>
      <c r="B20" t="s">
        <v>160</v>
      </c>
      <c r="C20" s="1">
        <v>53</v>
      </c>
      <c r="D20" s="2">
        <v>7</v>
      </c>
      <c r="E20">
        <v>0.85892000000000002</v>
      </c>
      <c r="F20">
        <v>10.367599999999999</v>
      </c>
      <c r="G20">
        <v>1.4111359999999999</v>
      </c>
      <c r="H20">
        <v>0.1155010752688172</v>
      </c>
      <c r="I20">
        <v>9.7916423001949332E-2</v>
      </c>
      <c r="J20">
        <v>0.11038902577710386</v>
      </c>
    </row>
    <row r="21" spans="1:10" x14ac:dyDescent="0.25">
      <c r="A21" t="s">
        <v>17</v>
      </c>
      <c r="B21" t="s">
        <v>160</v>
      </c>
      <c r="C21" s="1">
        <v>53</v>
      </c>
      <c r="D21" s="2">
        <v>90</v>
      </c>
      <c r="E21">
        <v>0.526536</v>
      </c>
      <c r="F21">
        <v>8.1714000000000002</v>
      </c>
      <c r="G21">
        <v>1.504132</v>
      </c>
      <c r="H21">
        <v>3.3106989247311827E-2</v>
      </c>
      <c r="I21">
        <v>0.36318999756335285</v>
      </c>
      <c r="J21">
        <v>0.10499222896133435</v>
      </c>
    </row>
    <row r="22" spans="1:10" x14ac:dyDescent="0.25">
      <c r="A22" t="s">
        <v>18</v>
      </c>
      <c r="B22" t="s">
        <v>161</v>
      </c>
      <c r="C22" s="1">
        <v>40</v>
      </c>
      <c r="D22" s="2">
        <v>0</v>
      </c>
      <c r="E22">
        <v>0.54525599999999996</v>
      </c>
      <c r="F22">
        <v>11.244199999999999</v>
      </c>
      <c r="G22">
        <v>0.99547600000000003</v>
      </c>
      <c r="H22">
        <v>0</v>
      </c>
      <c r="I22">
        <v>2.4978679337231975E-2</v>
      </c>
      <c r="J22">
        <v>0.16092266868840033</v>
      </c>
    </row>
    <row r="23" spans="1:10" x14ac:dyDescent="0.25">
      <c r="A23" t="s">
        <v>18</v>
      </c>
      <c r="B23" t="s">
        <v>161</v>
      </c>
      <c r="C23" s="1">
        <v>40</v>
      </c>
      <c r="D23" s="2">
        <v>7</v>
      </c>
      <c r="E23">
        <v>0.44946000000000003</v>
      </c>
      <c r="F23">
        <v>10.358700000000001</v>
      </c>
      <c r="G23">
        <v>1.6337600000000001</v>
      </c>
      <c r="H23">
        <v>0</v>
      </c>
      <c r="I23">
        <v>6.7442434210526328E-2</v>
      </c>
      <c r="J23">
        <v>0.25070574298711146</v>
      </c>
    </row>
    <row r="24" spans="1:10" x14ac:dyDescent="0.25">
      <c r="A24" t="s">
        <v>18</v>
      </c>
      <c r="B24" t="s">
        <v>161</v>
      </c>
      <c r="C24" s="1">
        <v>40</v>
      </c>
      <c r="D24" s="2">
        <v>90</v>
      </c>
      <c r="E24">
        <v>0.41869600000000001</v>
      </c>
      <c r="F24">
        <v>9.8465000000000007</v>
      </c>
      <c r="G24">
        <v>1.19208</v>
      </c>
      <c r="H24">
        <v>6.4720430107526889E-3</v>
      </c>
      <c r="I24">
        <v>0.13438529483430803</v>
      </c>
      <c r="J24">
        <v>0.20213457164518575</v>
      </c>
    </row>
    <row r="25" spans="1:10" x14ac:dyDescent="0.25">
      <c r="A25" t="s">
        <v>20</v>
      </c>
      <c r="B25" t="s">
        <v>148</v>
      </c>
      <c r="C25" s="1">
        <v>56</v>
      </c>
      <c r="D25" s="2">
        <v>0</v>
      </c>
      <c r="E25">
        <v>0.42520000000000002</v>
      </c>
      <c r="F25">
        <v>11.7035</v>
      </c>
      <c r="G25">
        <v>0.42534</v>
      </c>
      <c r="H25">
        <v>3.0866666666666667E-2</v>
      </c>
      <c r="I25">
        <v>2.1468586387434551E-2</v>
      </c>
      <c r="J25">
        <v>8.5525305576776178E-2</v>
      </c>
    </row>
    <row r="26" spans="1:10" x14ac:dyDescent="0.25">
      <c r="A26" t="s">
        <v>20</v>
      </c>
      <c r="B26" t="s">
        <v>148</v>
      </c>
      <c r="C26" s="1">
        <v>56</v>
      </c>
      <c r="D26" s="2">
        <v>7</v>
      </c>
      <c r="E26">
        <v>0.47997600000000001</v>
      </c>
      <c r="F26">
        <v>9.3667999999999996</v>
      </c>
      <c r="G26">
        <v>0.47617199999999998</v>
      </c>
      <c r="H26">
        <v>0.22950860215053764</v>
      </c>
      <c r="I26">
        <v>0.23710860965677716</v>
      </c>
      <c r="J26">
        <v>0.14435485103132165</v>
      </c>
    </row>
    <row r="27" spans="1:10" x14ac:dyDescent="0.25">
      <c r="A27" t="s">
        <v>22</v>
      </c>
      <c r="B27" t="s">
        <v>162</v>
      </c>
      <c r="C27" s="1">
        <v>43</v>
      </c>
      <c r="D27" s="2">
        <v>0</v>
      </c>
      <c r="E27">
        <v>1.1963680000000001</v>
      </c>
      <c r="F27">
        <v>6.4188000000000001</v>
      </c>
      <c r="G27">
        <v>0.61817999999999995</v>
      </c>
      <c r="H27">
        <v>1.3441935483870968E-2</v>
      </c>
      <c r="I27">
        <v>9.8915570175438616E-2</v>
      </c>
      <c r="J27">
        <v>6.2799090219863532E-2</v>
      </c>
    </row>
    <row r="28" spans="1:10" x14ac:dyDescent="0.25">
      <c r="A28" t="s">
        <v>22</v>
      </c>
      <c r="B28" t="s">
        <v>162</v>
      </c>
      <c r="C28" s="1">
        <v>43</v>
      </c>
      <c r="D28" s="2">
        <v>7</v>
      </c>
      <c r="E28">
        <v>1.283164</v>
      </c>
      <c r="F28">
        <v>6.1318999999999999</v>
      </c>
      <c r="G28">
        <v>0.89935600000000004</v>
      </c>
      <c r="H28">
        <v>0.51427849462365582</v>
      </c>
      <c r="I28">
        <v>0.39865972222222229</v>
      </c>
      <c r="J28">
        <v>0.34245128885519333</v>
      </c>
    </row>
    <row r="29" spans="1:10" x14ac:dyDescent="0.25">
      <c r="A29" t="s">
        <v>22</v>
      </c>
      <c r="B29" t="s">
        <v>162</v>
      </c>
      <c r="C29" s="1">
        <v>43</v>
      </c>
      <c r="D29" s="2">
        <v>90</v>
      </c>
      <c r="E29">
        <v>1.10656</v>
      </c>
      <c r="F29">
        <v>6.2812999999999999</v>
      </c>
      <c r="G29">
        <v>0.86760800000000005</v>
      </c>
      <c r="H29">
        <v>0.16478817204301072</v>
      </c>
      <c r="I29">
        <v>0.39166569200779733</v>
      </c>
      <c r="J29">
        <v>0.10989840788476117</v>
      </c>
    </row>
    <row r="30" spans="1:10" x14ac:dyDescent="0.25">
      <c r="A30" t="s">
        <v>23</v>
      </c>
      <c r="B30" t="s">
        <v>163</v>
      </c>
      <c r="C30" s="1">
        <v>27</v>
      </c>
      <c r="D30" s="2">
        <v>0</v>
      </c>
      <c r="E30">
        <v>0.35604400000000003</v>
      </c>
      <c r="F30">
        <v>9.9655000000000005</v>
      </c>
      <c r="G30">
        <v>1.4670799999999999</v>
      </c>
      <c r="H30">
        <v>6.9698924731182799E-3</v>
      </c>
      <c r="I30">
        <v>9.4918981481481486E-3</v>
      </c>
      <c r="J30">
        <v>0.1035203752843063</v>
      </c>
    </row>
    <row r="31" spans="1:10" x14ac:dyDescent="0.25">
      <c r="A31" t="s">
        <v>23</v>
      </c>
      <c r="B31" t="s">
        <v>163</v>
      </c>
      <c r="C31" s="1">
        <v>27</v>
      </c>
      <c r="D31" s="2">
        <v>7</v>
      </c>
      <c r="E31">
        <v>0.44630399999999998</v>
      </c>
      <c r="F31">
        <v>12.397500000000001</v>
      </c>
      <c r="G31">
        <v>1.345388</v>
      </c>
      <c r="H31">
        <v>0.14238494623655912</v>
      </c>
      <c r="I31">
        <v>6.2446698343079927E-2</v>
      </c>
      <c r="J31">
        <v>0.18447232752084913</v>
      </c>
    </row>
    <row r="32" spans="1:10" x14ac:dyDescent="0.25">
      <c r="A32" t="s">
        <v>23</v>
      </c>
      <c r="B32" t="s">
        <v>163</v>
      </c>
      <c r="C32" s="1">
        <v>27</v>
      </c>
      <c r="D32" s="2">
        <v>90</v>
      </c>
      <c r="E32">
        <v>0.61665199999999998</v>
      </c>
      <c r="F32">
        <v>4.6134000000000004</v>
      </c>
      <c r="G32">
        <v>0.56957999999999998</v>
      </c>
      <c r="H32">
        <v>8.5630107526881716E-2</v>
      </c>
      <c r="I32">
        <v>0.35269895224171544</v>
      </c>
      <c r="J32">
        <v>0.13982609931766493</v>
      </c>
    </row>
    <row r="33" spans="1:10" x14ac:dyDescent="0.25">
      <c r="A33" t="s">
        <v>25</v>
      </c>
      <c r="B33" t="s">
        <v>149</v>
      </c>
      <c r="C33" s="1">
        <v>44</v>
      </c>
      <c r="D33" s="2">
        <v>0</v>
      </c>
      <c r="E33">
        <v>0.41860399999999998</v>
      </c>
      <c r="F33">
        <v>8.4656000000000002</v>
      </c>
      <c r="G33">
        <v>0.72952799999999995</v>
      </c>
      <c r="H33">
        <v>9.9569892473118267E-3</v>
      </c>
      <c r="I33">
        <v>1.9483369883040939E-2</v>
      </c>
      <c r="J33">
        <v>6.2860786897590365E-2</v>
      </c>
    </row>
    <row r="34" spans="1:10" x14ac:dyDescent="0.25">
      <c r="A34" t="s">
        <v>25</v>
      </c>
      <c r="B34" t="s">
        <v>149</v>
      </c>
      <c r="C34" s="1">
        <v>44</v>
      </c>
      <c r="D34" s="2">
        <v>7</v>
      </c>
      <c r="E34">
        <v>0.51382399999999995</v>
      </c>
      <c r="F34">
        <v>8.5716999999999999</v>
      </c>
      <c r="G34">
        <v>1.164364</v>
      </c>
      <c r="H34">
        <v>0.30319032258064516</v>
      </c>
      <c r="I34">
        <v>0.42813456384015597</v>
      </c>
      <c r="J34">
        <v>0.22220557228915666</v>
      </c>
    </row>
    <row r="35" spans="1:10" x14ac:dyDescent="0.25">
      <c r="A35" t="s">
        <v>25</v>
      </c>
      <c r="B35" t="s">
        <v>149</v>
      </c>
      <c r="C35" s="1">
        <v>44</v>
      </c>
      <c r="D35" s="2">
        <v>90</v>
      </c>
      <c r="E35">
        <v>0.25473600000000002</v>
      </c>
      <c r="F35">
        <v>7.1077000000000004</v>
      </c>
      <c r="G35">
        <v>0.42077599999999998</v>
      </c>
      <c r="H35">
        <v>8.4634408602150546E-3</v>
      </c>
      <c r="I35">
        <v>0.29125140107212477</v>
      </c>
      <c r="J35">
        <v>6.2860786897590365E-2</v>
      </c>
    </row>
    <row r="36" spans="1:10" x14ac:dyDescent="0.25">
      <c r="A36" t="s">
        <v>35</v>
      </c>
      <c r="B36" t="s">
        <v>164</v>
      </c>
      <c r="C36" s="1">
        <v>60</v>
      </c>
      <c r="D36" s="2">
        <v>0</v>
      </c>
      <c r="E36">
        <v>0.955372</v>
      </c>
      <c r="F36">
        <v>9.1164000000000005</v>
      </c>
      <c r="G36">
        <v>1.503136</v>
      </c>
      <c r="H36">
        <v>3.4849462365591399E-3</v>
      </c>
      <c r="I36">
        <v>8.4927509746588713E-3</v>
      </c>
      <c r="J36">
        <v>0.104010993176649</v>
      </c>
    </row>
    <row r="37" spans="1:10" x14ac:dyDescent="0.25">
      <c r="A37" t="s">
        <v>35</v>
      </c>
      <c r="B37" t="s">
        <v>164</v>
      </c>
      <c r="C37" s="1">
        <v>60</v>
      </c>
      <c r="D37" s="2">
        <v>7</v>
      </c>
      <c r="E37">
        <v>1.0641</v>
      </c>
      <c r="F37">
        <v>10.331300000000001</v>
      </c>
      <c r="G37">
        <v>1.170404</v>
      </c>
      <c r="H37">
        <v>7.0694623655913988E-2</v>
      </c>
      <c r="I37">
        <v>5.5452668128654979E-2</v>
      </c>
      <c r="J37">
        <v>0.20017210007581504</v>
      </c>
    </row>
    <row r="38" spans="1:10" x14ac:dyDescent="0.25">
      <c r="A38" t="s">
        <v>35</v>
      </c>
      <c r="B38" t="s">
        <v>164</v>
      </c>
      <c r="C38" s="1">
        <v>60</v>
      </c>
      <c r="D38" s="2">
        <v>90</v>
      </c>
      <c r="E38">
        <v>1.00674</v>
      </c>
      <c r="F38">
        <v>8.4290000000000003</v>
      </c>
      <c r="G38">
        <v>1.7191080000000001</v>
      </c>
      <c r="H38">
        <v>4.7295698924731185E-2</v>
      </c>
      <c r="I38">
        <v>0.30374074074074076</v>
      </c>
      <c r="J38">
        <v>0.1731881159969674</v>
      </c>
    </row>
    <row r="39" spans="1:10" x14ac:dyDescent="0.25">
      <c r="A39" t="s">
        <v>37</v>
      </c>
      <c r="B39" t="s">
        <v>150</v>
      </c>
      <c r="C39" s="1">
        <v>25</v>
      </c>
      <c r="D39" s="2">
        <v>0</v>
      </c>
      <c r="E39">
        <v>0.223936</v>
      </c>
      <c r="F39">
        <v>11.389900000000001</v>
      </c>
      <c r="G39">
        <v>0.85670000000000002</v>
      </c>
      <c r="H39">
        <v>2.4892473118279572E-2</v>
      </c>
      <c r="I39">
        <v>0.14137932504873299</v>
      </c>
      <c r="J39">
        <v>0.12412632676269902</v>
      </c>
    </row>
    <row r="40" spans="1:10" x14ac:dyDescent="0.25">
      <c r="A40" t="s">
        <v>37</v>
      </c>
      <c r="B40" t="s">
        <v>150</v>
      </c>
      <c r="C40" s="1">
        <v>25</v>
      </c>
      <c r="D40" s="2">
        <v>7</v>
      </c>
      <c r="E40">
        <v>0.317436</v>
      </c>
      <c r="F40">
        <v>13.865399999999999</v>
      </c>
      <c r="G40">
        <v>0.90294799999999997</v>
      </c>
      <c r="H40">
        <v>0.15831612903225806</v>
      </c>
      <c r="I40">
        <v>0.23330086500974662</v>
      </c>
      <c r="J40">
        <v>0.15846957922668689</v>
      </c>
    </row>
    <row r="41" spans="1:10" x14ac:dyDescent="0.25">
      <c r="A41" t="s">
        <v>37</v>
      </c>
      <c r="B41" t="s">
        <v>150</v>
      </c>
      <c r="C41" s="1">
        <v>25</v>
      </c>
      <c r="D41" s="2">
        <v>90</v>
      </c>
      <c r="E41">
        <v>0.15368000000000001</v>
      </c>
      <c r="F41">
        <v>5.0199999999999996</v>
      </c>
      <c r="G41">
        <v>0.62914800000000004</v>
      </c>
      <c r="H41">
        <v>1.5433333333333334E-2</v>
      </c>
      <c r="I41">
        <v>0.25278423489278756</v>
      </c>
      <c r="J41">
        <v>0.12707003411675513</v>
      </c>
    </row>
    <row r="42" spans="1:10" x14ac:dyDescent="0.25">
      <c r="A42" t="s">
        <v>39</v>
      </c>
      <c r="B42" t="s">
        <v>165</v>
      </c>
      <c r="C42" s="1">
        <v>51</v>
      </c>
      <c r="D42" s="2">
        <v>0</v>
      </c>
      <c r="E42">
        <v>0.42357600000000001</v>
      </c>
      <c r="F42">
        <v>8.0282999999999998</v>
      </c>
      <c r="G42">
        <v>1.327744</v>
      </c>
      <c r="H42">
        <v>2.9373118279569892E-2</v>
      </c>
      <c r="I42">
        <v>5.3454373781676418E-2</v>
      </c>
      <c r="J42">
        <v>5.9449736445783136E-2</v>
      </c>
    </row>
    <row r="43" spans="1:10" x14ac:dyDescent="0.25">
      <c r="A43" t="s">
        <v>39</v>
      </c>
      <c r="B43" t="s">
        <v>165</v>
      </c>
      <c r="C43" s="1">
        <v>51</v>
      </c>
      <c r="D43" s="2">
        <v>7</v>
      </c>
      <c r="E43">
        <v>0.53500400000000004</v>
      </c>
      <c r="F43">
        <v>11.583299999999999</v>
      </c>
      <c r="G43">
        <v>1.713284</v>
      </c>
      <c r="H43">
        <v>0.33704408602150537</v>
      </c>
      <c r="I43">
        <v>0.21331792153996104</v>
      </c>
      <c r="J43">
        <v>0.11519604668674699</v>
      </c>
    </row>
    <row r="44" spans="1:10" x14ac:dyDescent="0.25">
      <c r="A44" t="s">
        <v>39</v>
      </c>
      <c r="B44" t="s">
        <v>165</v>
      </c>
      <c r="C44" s="1">
        <v>51</v>
      </c>
      <c r="D44" s="2">
        <v>90</v>
      </c>
      <c r="E44">
        <v>0.31753599999999998</v>
      </c>
      <c r="F44">
        <v>4.1685999999999996</v>
      </c>
      <c r="G44">
        <v>0.68347199999999997</v>
      </c>
      <c r="H44">
        <v>4.8291397849462368E-2</v>
      </c>
      <c r="I44">
        <v>0.20582431773879148</v>
      </c>
      <c r="J44">
        <v>8.0403332078313253E-2</v>
      </c>
    </row>
    <row r="45" spans="1:10" x14ac:dyDescent="0.25">
      <c r="A45" t="s">
        <v>40</v>
      </c>
      <c r="B45" t="s">
        <v>151</v>
      </c>
      <c r="C45" s="1">
        <v>49</v>
      </c>
      <c r="D45" s="2">
        <v>0</v>
      </c>
      <c r="E45">
        <v>0.21779599999999999</v>
      </c>
      <c r="F45">
        <v>8.4435000000000002</v>
      </c>
      <c r="G45">
        <v>0.66737199999999997</v>
      </c>
      <c r="H45">
        <v>6.9698924731182799E-3</v>
      </c>
      <c r="I45">
        <v>4.6262051282051277E-2</v>
      </c>
      <c r="J45">
        <v>9.6483998493975917E-2</v>
      </c>
    </row>
    <row r="46" spans="1:10" x14ac:dyDescent="0.25">
      <c r="A46" t="s">
        <v>40</v>
      </c>
      <c r="B46" t="s">
        <v>151</v>
      </c>
      <c r="C46" s="1">
        <v>49</v>
      </c>
      <c r="D46" s="2">
        <v>7</v>
      </c>
      <c r="E46">
        <v>0.279528</v>
      </c>
      <c r="F46">
        <v>12.7789</v>
      </c>
      <c r="G46">
        <v>0.63038000000000005</v>
      </c>
      <c r="H46">
        <v>0.3360483870967742</v>
      </c>
      <c r="I46">
        <v>0.14141467948717948</v>
      </c>
      <c r="J46">
        <v>0.15983207831325302</v>
      </c>
    </row>
    <row r="47" spans="1:10" x14ac:dyDescent="0.25">
      <c r="A47" t="s">
        <v>40</v>
      </c>
      <c r="B47" t="s">
        <v>151</v>
      </c>
      <c r="C47" s="1">
        <v>49</v>
      </c>
      <c r="D47" s="2">
        <v>90</v>
      </c>
      <c r="E47">
        <v>0.233712</v>
      </c>
      <c r="F47">
        <v>5.0218999999999996</v>
      </c>
      <c r="G47">
        <v>0.64799600000000002</v>
      </c>
      <c r="H47">
        <v>0.10355268817204301</v>
      </c>
      <c r="I47">
        <v>0.31121743589743583</v>
      </c>
      <c r="J47">
        <v>0.1398530685240964</v>
      </c>
    </row>
    <row r="48" spans="1:10" x14ac:dyDescent="0.25">
      <c r="A48" t="s">
        <v>41</v>
      </c>
      <c r="B48" t="s">
        <v>166</v>
      </c>
      <c r="C48" s="1">
        <v>47</v>
      </c>
      <c r="D48" s="2">
        <v>0</v>
      </c>
      <c r="E48">
        <v>0.59866399999999997</v>
      </c>
      <c r="F48">
        <v>10.128500000000001</v>
      </c>
      <c r="G48">
        <v>1.435076</v>
      </c>
      <c r="H48">
        <v>0.11799032258064515</v>
      </c>
      <c r="I48">
        <v>1.734826923076923E-2</v>
      </c>
      <c r="J48">
        <v>4.9289619164619165E-2</v>
      </c>
    </row>
    <row r="49" spans="1:10" x14ac:dyDescent="0.25">
      <c r="A49" t="s">
        <v>41</v>
      </c>
      <c r="B49" t="s">
        <v>166</v>
      </c>
      <c r="C49" s="1">
        <v>47</v>
      </c>
      <c r="D49" s="2">
        <v>7</v>
      </c>
      <c r="E49">
        <v>0.74390000000000001</v>
      </c>
      <c r="F49">
        <v>11.693300000000001</v>
      </c>
      <c r="G49">
        <v>1.4738800000000001</v>
      </c>
      <c r="H49">
        <v>0.13342365591397851</v>
      </c>
      <c r="I49">
        <v>0.20870493589743588</v>
      </c>
      <c r="J49">
        <v>0.1165990990990991</v>
      </c>
    </row>
    <row r="50" spans="1:10" x14ac:dyDescent="0.25">
      <c r="A50" t="s">
        <v>41</v>
      </c>
      <c r="B50" t="s">
        <v>166</v>
      </c>
      <c r="C50" s="1">
        <v>47</v>
      </c>
      <c r="D50" s="2">
        <v>90</v>
      </c>
      <c r="E50">
        <v>0.45930399999999999</v>
      </c>
      <c r="F50">
        <v>9.6541999999999994</v>
      </c>
      <c r="G50">
        <v>0.94640800000000003</v>
      </c>
      <c r="H50">
        <v>3.8334408602150538E-2</v>
      </c>
      <c r="I50">
        <v>0.41004999999999997</v>
      </c>
      <c r="J50">
        <v>5.2999590499590507E-2</v>
      </c>
    </row>
    <row r="51" spans="1:10" x14ac:dyDescent="0.25">
      <c r="A51" t="s">
        <v>42</v>
      </c>
      <c r="B51" t="s">
        <v>167</v>
      </c>
      <c r="C51" s="1">
        <v>48</v>
      </c>
      <c r="D51" s="2">
        <v>0</v>
      </c>
      <c r="E51">
        <v>0.54023200000000005</v>
      </c>
      <c r="F51">
        <v>10.501200000000001</v>
      </c>
      <c r="G51">
        <v>1.6251679999999999</v>
      </c>
      <c r="H51">
        <v>5.3767741935483872E-2</v>
      </c>
      <c r="I51">
        <v>0.10882096153846152</v>
      </c>
      <c r="J51">
        <v>0.15104883292383292</v>
      </c>
    </row>
    <row r="52" spans="1:10" x14ac:dyDescent="0.25">
      <c r="A52" t="s">
        <v>42</v>
      </c>
      <c r="B52" t="s">
        <v>167</v>
      </c>
      <c r="C52" s="1">
        <v>48</v>
      </c>
      <c r="D52" s="2">
        <v>7</v>
      </c>
      <c r="E52">
        <v>0.61604800000000004</v>
      </c>
      <c r="F52">
        <v>10.293900000000001</v>
      </c>
      <c r="G52">
        <v>1.0370840000000001</v>
      </c>
      <c r="H52">
        <v>0.85928817204301067</v>
      </c>
      <c r="I52">
        <v>0.42529544871794867</v>
      </c>
      <c r="J52">
        <v>0.33071744471744474</v>
      </c>
    </row>
    <row r="53" spans="1:10" x14ac:dyDescent="0.25">
      <c r="A53" t="s">
        <v>42</v>
      </c>
      <c r="B53" t="s">
        <v>167</v>
      </c>
      <c r="C53" s="1">
        <v>48</v>
      </c>
      <c r="D53" s="2">
        <v>90</v>
      </c>
      <c r="E53">
        <v>0.34212799999999999</v>
      </c>
      <c r="F53">
        <v>8.6242000000000001</v>
      </c>
      <c r="G53">
        <v>0.79680399999999996</v>
      </c>
      <c r="H53">
        <v>0.12695161290322582</v>
      </c>
      <c r="I53">
        <v>0.23025884615384615</v>
      </c>
      <c r="J53">
        <v>0.17012868550368551</v>
      </c>
    </row>
    <row r="54" spans="1:10" x14ac:dyDescent="0.25">
      <c r="A54" t="s">
        <v>44</v>
      </c>
      <c r="B54" t="s">
        <v>168</v>
      </c>
      <c r="C54" s="1">
        <v>37</v>
      </c>
      <c r="D54" s="2">
        <v>0</v>
      </c>
      <c r="E54">
        <v>0.49945600000000001</v>
      </c>
      <c r="F54">
        <v>8.0691000000000006</v>
      </c>
      <c r="G54">
        <v>0.50138000000000005</v>
      </c>
      <c r="H54">
        <v>3.4849462365591402E-2</v>
      </c>
      <c r="I54">
        <v>2.7862371794871794E-2</v>
      </c>
      <c r="J54">
        <v>5.352958640458641E-2</v>
      </c>
    </row>
    <row r="55" spans="1:10" x14ac:dyDescent="0.25">
      <c r="A55" t="s">
        <v>44</v>
      </c>
      <c r="B55" t="s">
        <v>168</v>
      </c>
      <c r="C55" s="1">
        <v>37</v>
      </c>
      <c r="D55" s="2">
        <v>7</v>
      </c>
      <c r="E55">
        <v>0.41242800000000002</v>
      </c>
      <c r="F55">
        <v>4.9493</v>
      </c>
      <c r="G55">
        <v>0.51512000000000002</v>
      </c>
      <c r="H55">
        <v>0.12047956989247312</v>
      </c>
      <c r="I55">
        <v>8.3061410256410242E-2</v>
      </c>
      <c r="J55">
        <v>0.1165990990990991</v>
      </c>
    </row>
    <row r="56" spans="1:10" x14ac:dyDescent="0.25">
      <c r="A56" t="s">
        <v>44</v>
      </c>
      <c r="B56" t="s">
        <v>168</v>
      </c>
      <c r="C56" s="1">
        <v>37</v>
      </c>
      <c r="D56" s="2">
        <v>90</v>
      </c>
      <c r="E56">
        <v>0.29015600000000003</v>
      </c>
      <c r="F56">
        <v>6.2645999999999997</v>
      </c>
      <c r="G56">
        <v>0.38864799999999999</v>
      </c>
      <c r="H56">
        <v>6.0239784946236559E-2</v>
      </c>
      <c r="I56">
        <v>0.12984916666666665</v>
      </c>
      <c r="J56">
        <v>4.8229627354627352E-2</v>
      </c>
    </row>
    <row r="57" spans="1:10" x14ac:dyDescent="0.25">
      <c r="A57" t="s">
        <v>45</v>
      </c>
      <c r="B57" t="s">
        <v>152</v>
      </c>
      <c r="C57" s="1">
        <v>41</v>
      </c>
      <c r="D57" s="2">
        <v>0</v>
      </c>
      <c r="E57">
        <v>1.299644</v>
      </c>
      <c r="F57">
        <v>9.2743000000000002</v>
      </c>
      <c r="G57">
        <v>1.317172</v>
      </c>
      <c r="H57">
        <v>3.435161290322581E-2</v>
      </c>
      <c r="I57">
        <v>8.201E-2</v>
      </c>
      <c r="J57">
        <v>0.10228920966420967</v>
      </c>
    </row>
    <row r="58" spans="1:10" x14ac:dyDescent="0.25">
      <c r="A58" t="s">
        <v>45</v>
      </c>
      <c r="B58" t="s">
        <v>152</v>
      </c>
      <c r="C58" s="1">
        <v>41</v>
      </c>
      <c r="D58" s="2">
        <v>7</v>
      </c>
      <c r="E58">
        <v>2.0879439999999998</v>
      </c>
      <c r="F58">
        <v>10.663600000000001</v>
      </c>
      <c r="G58">
        <v>1.355988</v>
      </c>
      <c r="H58">
        <v>0.99818817204301069</v>
      </c>
      <c r="I58">
        <v>0.65660570512820515</v>
      </c>
      <c r="J58">
        <v>0.49978613841113839</v>
      </c>
    </row>
    <row r="59" spans="1:10" x14ac:dyDescent="0.25">
      <c r="A59" t="s">
        <v>45</v>
      </c>
      <c r="B59" t="s">
        <v>152</v>
      </c>
      <c r="C59" s="1">
        <v>41</v>
      </c>
      <c r="D59" s="2">
        <v>90</v>
      </c>
      <c r="E59">
        <v>1.0370920000000001</v>
      </c>
      <c r="F59">
        <v>7.1592000000000002</v>
      </c>
      <c r="G59">
        <v>0.83313199999999998</v>
      </c>
      <c r="H59">
        <v>0.25539677419354839</v>
      </c>
      <c r="I59">
        <v>0.21291057692307691</v>
      </c>
      <c r="J59">
        <v>0.1160691031941032</v>
      </c>
    </row>
    <row r="60" spans="1:10" x14ac:dyDescent="0.25">
      <c r="A60" t="s">
        <v>46</v>
      </c>
      <c r="B60" t="s">
        <v>169</v>
      </c>
      <c r="C60" s="1">
        <v>28</v>
      </c>
      <c r="D60" s="2">
        <v>0</v>
      </c>
      <c r="E60">
        <v>0.33374399999999999</v>
      </c>
      <c r="F60">
        <v>8.8935999999999993</v>
      </c>
      <c r="G60">
        <v>0.328656</v>
      </c>
      <c r="H60">
        <v>1.7922580645161293E-2</v>
      </c>
      <c r="I60">
        <v>4.5736346153846148E-2</v>
      </c>
      <c r="J60">
        <v>0.15051883701883703</v>
      </c>
    </row>
    <row r="61" spans="1:10" x14ac:dyDescent="0.25">
      <c r="A61" t="s">
        <v>46</v>
      </c>
      <c r="B61" t="s">
        <v>169</v>
      </c>
      <c r="C61" s="1">
        <v>28</v>
      </c>
      <c r="D61" s="2">
        <v>7</v>
      </c>
      <c r="E61">
        <v>0.29575200000000001</v>
      </c>
      <c r="F61">
        <v>8.8068000000000008</v>
      </c>
      <c r="G61">
        <v>0.34387200000000001</v>
      </c>
      <c r="H61">
        <v>0.20411827956989248</v>
      </c>
      <c r="I61">
        <v>0.11880935897435897</v>
      </c>
      <c r="J61">
        <v>0.21835831285831286</v>
      </c>
    </row>
    <row r="62" spans="1:10" x14ac:dyDescent="0.25">
      <c r="A62" t="s">
        <v>46</v>
      </c>
      <c r="B62" t="s">
        <v>169</v>
      </c>
      <c r="C62" s="1">
        <v>28</v>
      </c>
      <c r="D62" s="2">
        <v>90</v>
      </c>
      <c r="E62">
        <v>0.26677200000000001</v>
      </c>
      <c r="F62">
        <v>6.8369</v>
      </c>
      <c r="G62">
        <v>0.33451199999999998</v>
      </c>
      <c r="H62">
        <v>0.30219462365591399</v>
      </c>
      <c r="I62">
        <v>0.29492057692307688</v>
      </c>
      <c r="J62">
        <v>0.19238851351351352</v>
      </c>
    </row>
    <row r="63" spans="1:10" x14ac:dyDescent="0.25">
      <c r="A63" t="s">
        <v>48</v>
      </c>
      <c r="B63" t="s">
        <v>153</v>
      </c>
      <c r="C63" s="1">
        <v>35</v>
      </c>
      <c r="D63" s="2">
        <v>0</v>
      </c>
      <c r="E63">
        <v>1.3755520000000001</v>
      </c>
      <c r="F63">
        <v>7.4909000000000008</v>
      </c>
      <c r="G63">
        <v>0.62992400000000004</v>
      </c>
      <c r="H63">
        <v>0.29970537634408606</v>
      </c>
      <c r="I63">
        <v>3.3119423076923074E-2</v>
      </c>
      <c r="J63">
        <v>0.11288912776412777</v>
      </c>
    </row>
    <row r="64" spans="1:10" x14ac:dyDescent="0.25">
      <c r="A64" t="s">
        <v>48</v>
      </c>
      <c r="B64" t="s">
        <v>153</v>
      </c>
      <c r="C64" s="1">
        <v>35</v>
      </c>
      <c r="D64" s="2">
        <v>7</v>
      </c>
      <c r="E64">
        <v>1.267396</v>
      </c>
      <c r="F64">
        <v>8.1562000000000001</v>
      </c>
      <c r="G64">
        <v>0.82655599999999996</v>
      </c>
      <c r="H64">
        <v>0.40226236559139789</v>
      </c>
      <c r="I64">
        <v>0.15140307692307689</v>
      </c>
      <c r="J64">
        <v>0.33336742424242427</v>
      </c>
    </row>
    <row r="65" spans="1:10" x14ac:dyDescent="0.25">
      <c r="A65" t="s">
        <v>48</v>
      </c>
      <c r="B65" t="s">
        <v>153</v>
      </c>
      <c r="C65" s="1">
        <v>35</v>
      </c>
      <c r="D65" s="2">
        <v>90</v>
      </c>
      <c r="E65">
        <v>0.63918799999999998</v>
      </c>
      <c r="F65">
        <v>6.4189999999999996</v>
      </c>
      <c r="G65">
        <v>0.53281599999999996</v>
      </c>
      <c r="H65">
        <v>2.4892473118279572E-2</v>
      </c>
      <c r="I65">
        <v>0.10882096153846153</v>
      </c>
      <c r="J65">
        <v>0.15157882882882884</v>
      </c>
    </row>
    <row r="66" spans="1:10" x14ac:dyDescent="0.25">
      <c r="A66" t="s">
        <v>51</v>
      </c>
      <c r="B66" t="s">
        <v>170</v>
      </c>
      <c r="C66" s="1">
        <v>21</v>
      </c>
      <c r="D66" s="2">
        <v>0</v>
      </c>
      <c r="E66">
        <v>2.8791479999999998</v>
      </c>
      <c r="F66">
        <v>7.3501999999999992</v>
      </c>
      <c r="G66">
        <v>0.69785200000000003</v>
      </c>
      <c r="H66">
        <v>5.5261290322580647E-2</v>
      </c>
      <c r="I66">
        <v>4.6787756410256405E-2</v>
      </c>
      <c r="J66">
        <v>7.0489455364455375E-2</v>
      </c>
    </row>
    <row r="67" spans="1:10" x14ac:dyDescent="0.25">
      <c r="A67" t="s">
        <v>51</v>
      </c>
      <c r="B67" t="s">
        <v>170</v>
      </c>
      <c r="C67" s="1">
        <v>21</v>
      </c>
      <c r="D67" s="2">
        <v>7</v>
      </c>
      <c r="E67">
        <v>2.0455839999999998</v>
      </c>
      <c r="F67">
        <v>7.9446000000000003</v>
      </c>
      <c r="G67">
        <v>0.68471599999999999</v>
      </c>
      <c r="H67">
        <v>0.10305483870967741</v>
      </c>
      <c r="I67">
        <v>0.10408961538461538</v>
      </c>
      <c r="J67">
        <v>0.14150890663390664</v>
      </c>
    </row>
    <row r="68" spans="1:10" x14ac:dyDescent="0.25">
      <c r="A68" t="s">
        <v>51</v>
      </c>
      <c r="B68" t="s">
        <v>170</v>
      </c>
      <c r="C68" s="1">
        <v>21</v>
      </c>
      <c r="D68" s="2">
        <v>90</v>
      </c>
      <c r="E68">
        <v>1.4409160000000001</v>
      </c>
      <c r="F68">
        <v>7.8166000000000002</v>
      </c>
      <c r="G68">
        <v>0.64173599999999997</v>
      </c>
      <c r="H68">
        <v>0.21407526881720429</v>
      </c>
      <c r="I68">
        <v>0.19713942307692306</v>
      </c>
      <c r="J68">
        <v>8.7449324324324326E-2</v>
      </c>
    </row>
    <row r="69" spans="1:10" x14ac:dyDescent="0.25">
      <c r="A69" t="s">
        <v>52</v>
      </c>
      <c r="B69" t="s">
        <v>154</v>
      </c>
      <c r="C69" s="1">
        <v>22</v>
      </c>
      <c r="D69" s="2">
        <v>0</v>
      </c>
      <c r="E69">
        <v>0.37370799999999998</v>
      </c>
      <c r="F69">
        <v>5.3841000000000001</v>
      </c>
      <c r="G69">
        <v>0.73277999999999999</v>
      </c>
      <c r="H69">
        <v>3.3853763440860218E-2</v>
      </c>
      <c r="I69">
        <v>1.0514102564102562E-2</v>
      </c>
      <c r="J69">
        <v>9.2219287469287467E-2</v>
      </c>
    </row>
    <row r="70" spans="1:10" x14ac:dyDescent="0.25">
      <c r="A70" t="s">
        <v>52</v>
      </c>
      <c r="B70" t="s">
        <v>154</v>
      </c>
      <c r="C70" s="1">
        <v>22</v>
      </c>
      <c r="D70" s="2">
        <v>7</v>
      </c>
      <c r="E70">
        <v>0.67123999999999995</v>
      </c>
      <c r="F70">
        <v>7.6726999999999999</v>
      </c>
      <c r="G70">
        <v>0.63493200000000005</v>
      </c>
      <c r="H70">
        <v>0.1214752688172043</v>
      </c>
      <c r="I70">
        <v>6.5187435897435891E-2</v>
      </c>
      <c r="J70">
        <v>0.1595287674037674</v>
      </c>
    </row>
    <row r="71" spans="1:10" x14ac:dyDescent="0.25">
      <c r="A71" t="s">
        <v>52</v>
      </c>
      <c r="B71" t="s">
        <v>154</v>
      </c>
      <c r="C71" s="1">
        <v>22</v>
      </c>
      <c r="D71" s="2">
        <v>90</v>
      </c>
      <c r="E71">
        <v>0.69946399999999997</v>
      </c>
      <c r="F71">
        <v>4.6666999999999996</v>
      </c>
      <c r="G71">
        <v>0.58664000000000005</v>
      </c>
      <c r="H71">
        <v>9.6582795698924737E-2</v>
      </c>
      <c r="I71">
        <v>0.29965192307692307</v>
      </c>
      <c r="J71">
        <v>0.18284858722358721</v>
      </c>
    </row>
    <row r="72" spans="1:10" x14ac:dyDescent="0.25">
      <c r="A72" t="s">
        <v>55</v>
      </c>
      <c r="B72" t="s">
        <v>171</v>
      </c>
      <c r="C72" s="1">
        <v>23</v>
      </c>
      <c r="D72" s="2">
        <v>0</v>
      </c>
      <c r="E72">
        <v>0.12781200000000001</v>
      </c>
      <c r="F72">
        <v>11.7295</v>
      </c>
      <c r="G72">
        <v>0.48020800000000002</v>
      </c>
      <c r="H72">
        <v>2.9373118279569892E-2</v>
      </c>
      <c r="I72">
        <v>7.8241070389761483E-2</v>
      </c>
      <c r="J72">
        <v>4.5481665393430105E-2</v>
      </c>
    </row>
    <row r="73" spans="1:10" x14ac:dyDescent="0.25">
      <c r="A73" t="s">
        <v>55</v>
      </c>
      <c r="B73" t="s">
        <v>171</v>
      </c>
      <c r="C73" s="1">
        <v>23</v>
      </c>
      <c r="D73" s="2">
        <v>7</v>
      </c>
      <c r="E73">
        <v>0.21410000000000001</v>
      </c>
      <c r="F73">
        <v>21.806000000000001</v>
      </c>
      <c r="G73">
        <v>0.45325199999999999</v>
      </c>
      <c r="H73">
        <v>0.50979784946236562</v>
      </c>
      <c r="I73">
        <v>0.20514426992437459</v>
      </c>
      <c r="J73">
        <v>0.20615059205500388</v>
      </c>
    </row>
    <row r="74" spans="1:10" x14ac:dyDescent="0.25">
      <c r="A74" t="s">
        <v>58</v>
      </c>
      <c r="B74" t="s">
        <v>155</v>
      </c>
      <c r="C74" s="1">
        <v>63</v>
      </c>
      <c r="D74" s="2">
        <v>0</v>
      </c>
      <c r="E74">
        <v>0.14979200000000001</v>
      </c>
      <c r="F74">
        <v>10.9114</v>
      </c>
      <c r="G74">
        <v>0.66671999999999998</v>
      </c>
      <c r="H74">
        <v>6.4720430107526889E-3</v>
      </c>
      <c r="I74">
        <v>3.5222243589743588E-2</v>
      </c>
      <c r="J74">
        <v>3.7099713349713355E-2</v>
      </c>
    </row>
    <row r="75" spans="1:10" x14ac:dyDescent="0.25">
      <c r="A75" t="s">
        <v>58</v>
      </c>
      <c r="B75" t="s">
        <v>155</v>
      </c>
      <c r="C75" s="1">
        <v>63</v>
      </c>
      <c r="D75" s="2">
        <v>7</v>
      </c>
      <c r="E75">
        <v>0.14960399999999999</v>
      </c>
      <c r="F75">
        <v>9.6920999999999999</v>
      </c>
      <c r="G75">
        <v>0.92147599999999996</v>
      </c>
      <c r="H75">
        <v>6.2231182795698926E-2</v>
      </c>
      <c r="I75">
        <v>0.14667173076923076</v>
      </c>
      <c r="J75">
        <v>5.2469594594594597E-2</v>
      </c>
    </row>
    <row r="76" spans="1:10" x14ac:dyDescent="0.25">
      <c r="A76" t="s">
        <v>58</v>
      </c>
      <c r="B76" t="s">
        <v>155</v>
      </c>
      <c r="C76" s="1">
        <v>63</v>
      </c>
      <c r="D76" s="2">
        <v>90</v>
      </c>
      <c r="E76">
        <v>0.11668000000000001</v>
      </c>
      <c r="F76">
        <v>5.4153000000000002</v>
      </c>
      <c r="G76">
        <v>0.435664</v>
      </c>
      <c r="H76">
        <v>1.7922580645161293E-2</v>
      </c>
      <c r="I76">
        <v>0.18452249999999998</v>
      </c>
      <c r="J76">
        <v>3.8159705159705168E-2</v>
      </c>
    </row>
    <row r="77" spans="1:10" x14ac:dyDescent="0.25">
      <c r="A77" t="s">
        <v>59</v>
      </c>
      <c r="B77" t="s">
        <v>156</v>
      </c>
      <c r="C77" s="1">
        <v>59</v>
      </c>
      <c r="D77" s="2">
        <v>0</v>
      </c>
      <c r="E77">
        <v>0.29114400000000001</v>
      </c>
      <c r="F77">
        <v>9.4068000000000005</v>
      </c>
      <c r="G77">
        <v>0.39674799999999999</v>
      </c>
      <c r="H77">
        <v>1.9913978494623657E-3</v>
      </c>
      <c r="I77">
        <v>1.6296858974358973E-2</v>
      </c>
      <c r="J77">
        <v>2.4909807534807534E-2</v>
      </c>
    </row>
    <row r="78" spans="1:10" x14ac:dyDescent="0.25">
      <c r="A78" t="s">
        <v>59</v>
      </c>
      <c r="B78" t="s">
        <v>156</v>
      </c>
      <c r="C78" s="1">
        <v>59</v>
      </c>
      <c r="D78" s="2">
        <v>7</v>
      </c>
      <c r="E78">
        <v>0.254664</v>
      </c>
      <c r="F78">
        <v>8.6236999999999995</v>
      </c>
      <c r="G78">
        <v>0.475912</v>
      </c>
      <c r="H78">
        <v>3.6840860215053763E-2</v>
      </c>
      <c r="I78">
        <v>9.357551282051281E-2</v>
      </c>
      <c r="J78">
        <v>0.22948822686322687</v>
      </c>
    </row>
    <row r="79" spans="1:10" x14ac:dyDescent="0.25">
      <c r="A79" t="s">
        <v>59</v>
      </c>
      <c r="B79" t="s">
        <v>156</v>
      </c>
      <c r="C79" s="1">
        <v>59</v>
      </c>
      <c r="D79" s="2">
        <v>90</v>
      </c>
      <c r="E79">
        <v>0.20094000000000001</v>
      </c>
      <c r="F79">
        <v>9.7452000000000005</v>
      </c>
      <c r="G79">
        <v>0.38186399999999998</v>
      </c>
      <c r="H79">
        <v>6.8205376344086022E-2</v>
      </c>
      <c r="I79">
        <v>0.34433685897435895</v>
      </c>
      <c r="J79">
        <v>6.0419533169533163E-2</v>
      </c>
    </row>
    <row r="80" spans="1:10" x14ac:dyDescent="0.25">
      <c r="C80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C4D37-F826-4BE8-B8E4-A718CDD328EC}">
  <dimension ref="A1:AK106"/>
  <sheetViews>
    <sheetView topLeftCell="P1" workbookViewId="0">
      <selection activeCell="AJ1" sqref="AJ1:AK1048576"/>
    </sheetView>
  </sheetViews>
  <sheetFormatPr defaultRowHeight="15" x14ac:dyDescent="0.25"/>
  <sheetData>
    <row r="1" spans="1:37" x14ac:dyDescent="0.25">
      <c r="A1" t="s">
        <v>60</v>
      </c>
      <c r="B1" t="s">
        <v>61</v>
      </c>
      <c r="C1" t="s">
        <v>75</v>
      </c>
      <c r="D1" t="s">
        <v>66</v>
      </c>
      <c r="E1" t="s">
        <v>78</v>
      </c>
      <c r="F1" t="s">
        <v>79</v>
      </c>
      <c r="G1" t="s">
        <v>80</v>
      </c>
      <c r="H1" t="s">
        <v>81</v>
      </c>
      <c r="I1" t="s">
        <v>82</v>
      </c>
      <c r="J1" t="s">
        <v>83</v>
      </c>
      <c r="K1" t="s">
        <v>84</v>
      </c>
      <c r="L1" t="s">
        <v>85</v>
      </c>
      <c r="M1" t="s">
        <v>86</v>
      </c>
      <c r="N1" t="s">
        <v>184</v>
      </c>
      <c r="O1" t="s">
        <v>185</v>
      </c>
      <c r="P1" t="s">
        <v>87</v>
      </c>
      <c r="Q1" t="s">
        <v>88</v>
      </c>
      <c r="R1" t="s">
        <v>89</v>
      </c>
      <c r="S1" t="s">
        <v>90</v>
      </c>
      <c r="T1" t="s">
        <v>91</v>
      </c>
      <c r="U1" t="s">
        <v>92</v>
      </c>
      <c r="V1" t="s">
        <v>93</v>
      </c>
      <c r="W1" t="s">
        <v>94</v>
      </c>
      <c r="X1" t="s">
        <v>95</v>
      </c>
      <c r="Y1" t="s">
        <v>244</v>
      </c>
      <c r="Z1" t="s">
        <v>245</v>
      </c>
      <c r="AA1" t="s">
        <v>105</v>
      </c>
      <c r="AB1" t="s">
        <v>106</v>
      </c>
      <c r="AC1" t="s">
        <v>107</v>
      </c>
      <c r="AD1" t="s">
        <v>108</v>
      </c>
      <c r="AE1" t="s">
        <v>109</v>
      </c>
      <c r="AF1" t="s">
        <v>110</v>
      </c>
      <c r="AG1" t="s">
        <v>111</v>
      </c>
      <c r="AH1" t="s">
        <v>112</v>
      </c>
      <c r="AI1" t="s">
        <v>113</v>
      </c>
      <c r="AJ1" t="s">
        <v>240</v>
      </c>
      <c r="AK1" t="s">
        <v>185</v>
      </c>
    </row>
    <row r="2" spans="1:37" x14ac:dyDescent="0.25">
      <c r="A2" t="s">
        <v>0</v>
      </c>
      <c r="B2" t="s">
        <v>157</v>
      </c>
      <c r="C2" s="1">
        <v>1</v>
      </c>
      <c r="D2" s="2">
        <v>0</v>
      </c>
      <c r="E2">
        <v>2.5</v>
      </c>
      <c r="F2">
        <v>305</v>
      </c>
      <c r="G2">
        <v>67.5</v>
      </c>
      <c r="H2">
        <v>5</v>
      </c>
      <c r="I2">
        <v>2.5</v>
      </c>
      <c r="J2">
        <v>0</v>
      </c>
      <c r="K2">
        <v>5</v>
      </c>
      <c r="L2">
        <v>0</v>
      </c>
      <c r="M2">
        <v>15</v>
      </c>
      <c r="N2">
        <f>SUM(H2:I2)</f>
        <v>7.5</v>
      </c>
      <c r="O2">
        <f>SUM(J2:M2)</f>
        <v>20</v>
      </c>
      <c r="P2">
        <v>12.5</v>
      </c>
      <c r="Q2">
        <v>27.5</v>
      </c>
      <c r="R2">
        <v>22.5</v>
      </c>
      <c r="S2">
        <v>52.5</v>
      </c>
      <c r="T2">
        <v>35</v>
      </c>
      <c r="U2">
        <v>80</v>
      </c>
      <c r="V2">
        <v>25</v>
      </c>
      <c r="W2">
        <v>50</v>
      </c>
      <c r="X2">
        <v>42.5</v>
      </c>
      <c r="Y2">
        <f>SUM(S2:T2)</f>
        <v>87.5</v>
      </c>
      <c r="Z2">
        <f>SUM(U2:X2)</f>
        <v>197.5</v>
      </c>
      <c r="AA2">
        <v>0</v>
      </c>
      <c r="AB2">
        <v>10</v>
      </c>
      <c r="AC2">
        <v>5</v>
      </c>
      <c r="AD2">
        <v>0</v>
      </c>
      <c r="AE2">
        <v>0</v>
      </c>
      <c r="AF2">
        <v>0</v>
      </c>
      <c r="AG2">
        <v>0</v>
      </c>
      <c r="AH2">
        <v>0</v>
      </c>
      <c r="AI2">
        <v>2.5</v>
      </c>
      <c r="AJ2">
        <f>SUM(AD2:AE2)</f>
        <v>0</v>
      </c>
      <c r="AK2">
        <f>SUM(AF2:AI2)</f>
        <v>2.5</v>
      </c>
    </row>
    <row r="3" spans="1:37" x14ac:dyDescent="0.25">
      <c r="A3" t="s">
        <v>0</v>
      </c>
      <c r="B3" t="s">
        <v>157</v>
      </c>
      <c r="C3" s="1">
        <v>1</v>
      </c>
      <c r="D3" s="2">
        <v>7</v>
      </c>
      <c r="E3">
        <v>1.665</v>
      </c>
      <c r="F3">
        <v>382.95</v>
      </c>
      <c r="G3">
        <v>11.655000000000001</v>
      </c>
      <c r="H3">
        <v>76.59</v>
      </c>
      <c r="I3">
        <v>58.274999999999999</v>
      </c>
      <c r="J3">
        <v>169.83</v>
      </c>
      <c r="K3">
        <v>134.86500000000001</v>
      </c>
      <c r="L3">
        <v>407.92500000000001</v>
      </c>
      <c r="M3">
        <v>263.07</v>
      </c>
      <c r="N3">
        <f t="shared" ref="N3:N66" si="0">SUM(H3:I3)</f>
        <v>134.86500000000001</v>
      </c>
      <c r="O3">
        <f t="shared" ref="O3:O66" si="1">SUM(J3:M3)</f>
        <v>975.69</v>
      </c>
      <c r="P3">
        <v>4.9950000000000001</v>
      </c>
      <c r="Q3">
        <v>279.72000000000003</v>
      </c>
      <c r="R3">
        <v>11.655000000000001</v>
      </c>
      <c r="S3">
        <v>58.274999999999999</v>
      </c>
      <c r="T3">
        <v>64.935000000000002</v>
      </c>
      <c r="U3">
        <v>311.35500000000002</v>
      </c>
      <c r="V3">
        <v>216.45000000000002</v>
      </c>
      <c r="W3">
        <v>689.31000000000006</v>
      </c>
      <c r="X3">
        <v>337.995</v>
      </c>
      <c r="Y3">
        <f t="shared" ref="Y3:Y66" si="2">SUM(S3:T3)</f>
        <v>123.21000000000001</v>
      </c>
      <c r="Z3">
        <f t="shared" ref="Z3:Z66" si="3">SUM(U3:X3)</f>
        <v>1555.1100000000001</v>
      </c>
      <c r="AA3">
        <v>0</v>
      </c>
      <c r="AB3">
        <v>121.545</v>
      </c>
      <c r="AC3">
        <v>0</v>
      </c>
      <c r="AD3">
        <v>16.649999999999999</v>
      </c>
      <c r="AE3">
        <v>23.310000000000002</v>
      </c>
      <c r="AF3">
        <v>96.570000000000007</v>
      </c>
      <c r="AG3">
        <v>58.274999999999999</v>
      </c>
      <c r="AH3">
        <v>186.48000000000002</v>
      </c>
      <c r="AI3">
        <v>38.295000000000002</v>
      </c>
      <c r="AJ3">
        <f t="shared" ref="AJ3:AJ66" si="4">SUM(AD3:AE3)</f>
        <v>39.96</v>
      </c>
      <c r="AK3">
        <f t="shared" ref="AK3:AK66" si="5">SUM(AF3:AI3)</f>
        <v>379.62000000000006</v>
      </c>
    </row>
    <row r="4" spans="1:37" x14ac:dyDescent="0.25">
      <c r="A4" t="s">
        <v>0</v>
      </c>
      <c r="B4" t="s">
        <v>157</v>
      </c>
      <c r="C4" s="1">
        <v>1</v>
      </c>
      <c r="D4" s="2">
        <v>90</v>
      </c>
      <c r="E4">
        <v>0</v>
      </c>
      <c r="F4">
        <v>562.77</v>
      </c>
      <c r="G4">
        <v>24.975000000000001</v>
      </c>
      <c r="H4">
        <v>23.310000000000002</v>
      </c>
      <c r="I4">
        <v>23.310000000000002</v>
      </c>
      <c r="J4">
        <v>56.61</v>
      </c>
      <c r="K4">
        <v>29.97</v>
      </c>
      <c r="L4">
        <v>104.895</v>
      </c>
      <c r="M4">
        <v>41.625</v>
      </c>
      <c r="N4">
        <f t="shared" si="0"/>
        <v>46.620000000000005</v>
      </c>
      <c r="O4">
        <f t="shared" si="1"/>
        <v>233.1</v>
      </c>
      <c r="P4">
        <v>1.665</v>
      </c>
      <c r="Q4">
        <v>193.14000000000001</v>
      </c>
      <c r="R4">
        <v>9.99</v>
      </c>
      <c r="S4">
        <v>61.605000000000004</v>
      </c>
      <c r="T4">
        <v>93.240000000000009</v>
      </c>
      <c r="U4">
        <v>166.5</v>
      </c>
      <c r="V4">
        <v>96.570000000000007</v>
      </c>
      <c r="W4">
        <v>296.37</v>
      </c>
      <c r="X4">
        <v>108.22500000000001</v>
      </c>
      <c r="Y4">
        <f t="shared" si="2"/>
        <v>154.84500000000003</v>
      </c>
      <c r="Z4">
        <f t="shared" si="3"/>
        <v>667.66500000000008</v>
      </c>
      <c r="AA4">
        <v>0</v>
      </c>
      <c r="AB4">
        <v>56.61</v>
      </c>
      <c r="AC4">
        <v>1.665</v>
      </c>
      <c r="AD4">
        <v>16.649999999999999</v>
      </c>
      <c r="AE4">
        <v>19.98</v>
      </c>
      <c r="AF4">
        <v>33.299999999999997</v>
      </c>
      <c r="AG4">
        <v>18.315000000000001</v>
      </c>
      <c r="AH4">
        <v>84.915000000000006</v>
      </c>
      <c r="AI4">
        <v>28.305</v>
      </c>
      <c r="AJ4">
        <f t="shared" si="4"/>
        <v>36.629999999999995</v>
      </c>
      <c r="AK4">
        <f t="shared" si="5"/>
        <v>164.83500000000001</v>
      </c>
    </row>
    <row r="5" spans="1:37" x14ac:dyDescent="0.25">
      <c r="A5" t="s">
        <v>2</v>
      </c>
      <c r="B5" t="s">
        <v>158</v>
      </c>
      <c r="C5" s="1">
        <v>1</v>
      </c>
      <c r="D5" s="2">
        <v>0</v>
      </c>
      <c r="E5">
        <v>26.46</v>
      </c>
      <c r="F5">
        <v>1825.74</v>
      </c>
      <c r="G5">
        <v>244.01999999999998</v>
      </c>
      <c r="H5">
        <v>32.339999999999996</v>
      </c>
      <c r="I5">
        <v>23.52</v>
      </c>
      <c r="J5">
        <v>32.339999999999996</v>
      </c>
      <c r="K5">
        <v>11.76</v>
      </c>
      <c r="L5">
        <v>11.76</v>
      </c>
      <c r="M5">
        <v>26.46</v>
      </c>
      <c r="N5">
        <f t="shared" si="0"/>
        <v>55.86</v>
      </c>
      <c r="O5">
        <f t="shared" si="1"/>
        <v>82.32</v>
      </c>
      <c r="P5">
        <v>11.76</v>
      </c>
      <c r="Q5">
        <v>14.7</v>
      </c>
      <c r="R5">
        <v>26.46</v>
      </c>
      <c r="S5">
        <v>32.339999999999996</v>
      </c>
      <c r="T5">
        <v>26.46</v>
      </c>
      <c r="U5">
        <v>8.82</v>
      </c>
      <c r="V5">
        <v>8.82</v>
      </c>
      <c r="W5">
        <v>14.7</v>
      </c>
      <c r="X5">
        <v>11.76</v>
      </c>
      <c r="Y5">
        <f t="shared" si="2"/>
        <v>58.8</v>
      </c>
      <c r="Z5">
        <f t="shared" si="3"/>
        <v>44.1</v>
      </c>
      <c r="AA5">
        <v>0</v>
      </c>
      <c r="AB5">
        <v>5.88</v>
      </c>
      <c r="AC5">
        <v>0</v>
      </c>
      <c r="AD5">
        <v>2.94</v>
      </c>
      <c r="AE5">
        <v>0</v>
      </c>
      <c r="AF5">
        <v>0</v>
      </c>
      <c r="AG5">
        <v>0</v>
      </c>
      <c r="AH5">
        <v>0</v>
      </c>
      <c r="AI5">
        <v>0</v>
      </c>
      <c r="AJ5">
        <f t="shared" si="4"/>
        <v>2.94</v>
      </c>
      <c r="AK5">
        <f t="shared" si="5"/>
        <v>0</v>
      </c>
    </row>
    <row r="6" spans="1:37" x14ac:dyDescent="0.25">
      <c r="A6" t="s">
        <v>2</v>
      </c>
      <c r="B6" t="s">
        <v>158</v>
      </c>
      <c r="C6" s="1">
        <v>1</v>
      </c>
      <c r="D6" s="2">
        <v>90</v>
      </c>
      <c r="E6">
        <v>0</v>
      </c>
      <c r="F6">
        <v>587.745</v>
      </c>
      <c r="G6">
        <v>34.965000000000003</v>
      </c>
      <c r="H6">
        <v>69.930000000000007</v>
      </c>
      <c r="I6">
        <v>223.11</v>
      </c>
      <c r="J6">
        <v>96.570000000000007</v>
      </c>
      <c r="K6">
        <v>216.45000000000002</v>
      </c>
      <c r="L6">
        <v>164.83500000000001</v>
      </c>
      <c r="M6">
        <v>104.895</v>
      </c>
      <c r="N6">
        <f t="shared" si="0"/>
        <v>293.04000000000002</v>
      </c>
      <c r="O6">
        <f t="shared" si="1"/>
        <v>582.75</v>
      </c>
      <c r="P6">
        <v>6.66</v>
      </c>
      <c r="Q6">
        <v>534.46500000000003</v>
      </c>
      <c r="R6">
        <v>24.975000000000001</v>
      </c>
      <c r="S6">
        <v>179.82</v>
      </c>
      <c r="T6">
        <v>344.65500000000003</v>
      </c>
      <c r="U6">
        <v>203.13</v>
      </c>
      <c r="V6">
        <v>359.64</v>
      </c>
      <c r="W6">
        <v>294.70499999999998</v>
      </c>
      <c r="X6">
        <v>179.82</v>
      </c>
      <c r="Y6">
        <f t="shared" si="2"/>
        <v>524.47500000000002</v>
      </c>
      <c r="Z6">
        <f t="shared" si="3"/>
        <v>1037.2949999999998</v>
      </c>
      <c r="AA6">
        <v>0</v>
      </c>
      <c r="AB6">
        <v>193.14000000000001</v>
      </c>
      <c r="AC6">
        <v>3.33</v>
      </c>
      <c r="AD6">
        <v>29.97</v>
      </c>
      <c r="AE6">
        <v>93.240000000000009</v>
      </c>
      <c r="AF6">
        <v>59.94</v>
      </c>
      <c r="AG6">
        <v>131.535</v>
      </c>
      <c r="AH6">
        <v>99.9</v>
      </c>
      <c r="AI6">
        <v>64.935000000000002</v>
      </c>
      <c r="AJ6">
        <f t="shared" si="4"/>
        <v>123.21000000000001</v>
      </c>
      <c r="AK6">
        <f t="shared" si="5"/>
        <v>356.31</v>
      </c>
    </row>
    <row r="7" spans="1:37" x14ac:dyDescent="0.25">
      <c r="A7" t="s">
        <v>4</v>
      </c>
      <c r="B7" t="s">
        <v>145</v>
      </c>
      <c r="C7" s="1">
        <v>1</v>
      </c>
      <c r="D7" s="2">
        <v>0</v>
      </c>
      <c r="E7">
        <v>0</v>
      </c>
      <c r="F7">
        <v>53.28</v>
      </c>
      <c r="G7">
        <v>29.97</v>
      </c>
      <c r="H7">
        <v>33.299999999999997</v>
      </c>
      <c r="I7">
        <v>0</v>
      </c>
      <c r="J7">
        <v>6.66</v>
      </c>
      <c r="K7">
        <v>6.66</v>
      </c>
      <c r="L7">
        <v>3.33</v>
      </c>
      <c r="M7">
        <v>9.99</v>
      </c>
      <c r="N7">
        <f t="shared" si="0"/>
        <v>33.299999999999997</v>
      </c>
      <c r="O7">
        <f t="shared" si="1"/>
        <v>26.64</v>
      </c>
      <c r="P7">
        <v>276.39</v>
      </c>
      <c r="Q7">
        <v>96.570000000000007</v>
      </c>
      <c r="R7">
        <v>546.12</v>
      </c>
      <c r="S7">
        <v>269.73</v>
      </c>
      <c r="T7">
        <v>263.07</v>
      </c>
      <c r="U7">
        <v>259.74</v>
      </c>
      <c r="V7">
        <v>169.83</v>
      </c>
      <c r="W7">
        <v>283.05</v>
      </c>
      <c r="X7">
        <v>113.22</v>
      </c>
      <c r="Y7">
        <f t="shared" si="2"/>
        <v>532.79999999999995</v>
      </c>
      <c r="Z7">
        <f t="shared" si="3"/>
        <v>825.84000000000015</v>
      </c>
      <c r="AA7">
        <v>0</v>
      </c>
      <c r="AB7">
        <v>9.99</v>
      </c>
      <c r="AC7">
        <v>0</v>
      </c>
      <c r="AD7">
        <v>6.66</v>
      </c>
      <c r="AE7">
        <v>0</v>
      </c>
      <c r="AF7">
        <v>3.33</v>
      </c>
      <c r="AG7">
        <v>6.66</v>
      </c>
      <c r="AH7">
        <v>3.33</v>
      </c>
      <c r="AI7">
        <v>6.66</v>
      </c>
      <c r="AJ7">
        <f t="shared" si="4"/>
        <v>6.66</v>
      </c>
      <c r="AK7">
        <f t="shared" si="5"/>
        <v>19.98</v>
      </c>
    </row>
    <row r="8" spans="1:37" x14ac:dyDescent="0.25">
      <c r="A8" t="s">
        <v>4</v>
      </c>
      <c r="B8" t="s">
        <v>145</v>
      </c>
      <c r="C8" s="1">
        <v>1</v>
      </c>
      <c r="D8" s="2">
        <v>7</v>
      </c>
      <c r="E8">
        <v>4.9950000000000001</v>
      </c>
      <c r="F8">
        <v>402.93</v>
      </c>
      <c r="G8">
        <v>11.655000000000001</v>
      </c>
      <c r="H8">
        <v>268.065</v>
      </c>
      <c r="I8">
        <v>128.20500000000001</v>
      </c>
      <c r="J8">
        <v>91.575000000000003</v>
      </c>
      <c r="K8">
        <v>372.96000000000004</v>
      </c>
      <c r="L8">
        <v>301.36500000000001</v>
      </c>
      <c r="M8">
        <v>184.815</v>
      </c>
      <c r="N8">
        <f t="shared" si="0"/>
        <v>396.27</v>
      </c>
      <c r="O8">
        <f t="shared" si="1"/>
        <v>950.71500000000015</v>
      </c>
      <c r="P8">
        <v>69.930000000000007</v>
      </c>
      <c r="Q8">
        <v>637.69500000000005</v>
      </c>
      <c r="R8">
        <v>13.32</v>
      </c>
      <c r="S8">
        <v>121.545</v>
      </c>
      <c r="T8">
        <v>74.924999999999997</v>
      </c>
      <c r="U8">
        <v>68.265000000000001</v>
      </c>
      <c r="V8">
        <v>246.42000000000002</v>
      </c>
      <c r="W8">
        <v>486.18</v>
      </c>
      <c r="X8">
        <v>226.44</v>
      </c>
      <c r="Y8">
        <f t="shared" si="2"/>
        <v>196.47</v>
      </c>
      <c r="Z8">
        <f t="shared" si="3"/>
        <v>1027.3050000000001</v>
      </c>
      <c r="AA8">
        <v>1.665</v>
      </c>
      <c r="AB8">
        <v>139.86000000000001</v>
      </c>
      <c r="AC8">
        <v>3.33</v>
      </c>
      <c r="AD8">
        <v>71.594999999999999</v>
      </c>
      <c r="AE8">
        <v>28.305</v>
      </c>
      <c r="AF8">
        <v>16.649999999999999</v>
      </c>
      <c r="AG8">
        <v>126.54</v>
      </c>
      <c r="AH8">
        <v>156.51</v>
      </c>
      <c r="AI8">
        <v>78.254999999999995</v>
      </c>
      <c r="AJ8">
        <f t="shared" si="4"/>
        <v>99.9</v>
      </c>
      <c r="AK8">
        <f t="shared" si="5"/>
        <v>377.95499999999998</v>
      </c>
    </row>
    <row r="9" spans="1:37" x14ac:dyDescent="0.25">
      <c r="A9" t="s">
        <v>4</v>
      </c>
      <c r="B9" t="s">
        <v>145</v>
      </c>
      <c r="C9" s="1">
        <v>1</v>
      </c>
      <c r="D9" s="2">
        <v>90</v>
      </c>
      <c r="E9">
        <v>0</v>
      </c>
      <c r="F9">
        <v>269.73</v>
      </c>
      <c r="G9">
        <v>11.655000000000001</v>
      </c>
      <c r="H9">
        <v>89.91</v>
      </c>
      <c r="I9">
        <v>121.545</v>
      </c>
      <c r="J9">
        <v>41.625</v>
      </c>
      <c r="K9">
        <v>119.88</v>
      </c>
      <c r="L9">
        <v>173.16</v>
      </c>
      <c r="M9">
        <v>46.620000000000005</v>
      </c>
      <c r="N9">
        <f t="shared" si="0"/>
        <v>211.45499999999998</v>
      </c>
      <c r="O9">
        <f t="shared" si="1"/>
        <v>381.28499999999997</v>
      </c>
      <c r="P9">
        <v>8.3249999999999993</v>
      </c>
      <c r="Q9">
        <v>214.785</v>
      </c>
      <c r="R9">
        <v>29.97</v>
      </c>
      <c r="S9">
        <v>89.91</v>
      </c>
      <c r="T9">
        <v>59.94</v>
      </c>
      <c r="U9">
        <v>58.274999999999999</v>
      </c>
      <c r="V9">
        <v>148.185</v>
      </c>
      <c r="W9">
        <v>296.37</v>
      </c>
      <c r="X9">
        <v>206.46</v>
      </c>
      <c r="Y9">
        <f t="shared" si="2"/>
        <v>149.85</v>
      </c>
      <c r="Z9">
        <f t="shared" si="3"/>
        <v>709.29000000000008</v>
      </c>
      <c r="AA9">
        <v>0</v>
      </c>
      <c r="AB9">
        <v>73.260000000000005</v>
      </c>
      <c r="AC9">
        <v>0</v>
      </c>
      <c r="AD9">
        <v>36.630000000000003</v>
      </c>
      <c r="AE9">
        <v>14.984999999999999</v>
      </c>
      <c r="AF9">
        <v>8.3249999999999993</v>
      </c>
      <c r="AG9">
        <v>46.620000000000005</v>
      </c>
      <c r="AH9">
        <v>116.55</v>
      </c>
      <c r="AI9">
        <v>39.96</v>
      </c>
      <c r="AJ9">
        <f t="shared" si="4"/>
        <v>51.615000000000002</v>
      </c>
      <c r="AK9">
        <f t="shared" si="5"/>
        <v>211.45500000000001</v>
      </c>
    </row>
    <row r="10" spans="1:37" x14ac:dyDescent="0.25">
      <c r="A10" t="s">
        <v>5</v>
      </c>
      <c r="B10" t="s">
        <v>146</v>
      </c>
      <c r="C10" s="1">
        <v>0</v>
      </c>
      <c r="D10" s="2">
        <v>0</v>
      </c>
      <c r="E10">
        <v>0</v>
      </c>
      <c r="F10">
        <v>556.11</v>
      </c>
      <c r="G10">
        <v>31.635000000000002</v>
      </c>
      <c r="H10">
        <v>1.665</v>
      </c>
      <c r="I10">
        <v>1.665</v>
      </c>
      <c r="J10">
        <v>3.33</v>
      </c>
      <c r="K10">
        <v>6.66</v>
      </c>
      <c r="L10">
        <v>4.9950000000000001</v>
      </c>
      <c r="M10">
        <v>4.9950000000000001</v>
      </c>
      <c r="N10">
        <f t="shared" si="0"/>
        <v>3.33</v>
      </c>
      <c r="O10">
        <f t="shared" si="1"/>
        <v>19.98</v>
      </c>
      <c r="P10">
        <v>13.32</v>
      </c>
      <c r="Q10">
        <v>13.32</v>
      </c>
      <c r="R10">
        <v>9.99</v>
      </c>
      <c r="S10">
        <v>16.649999999999999</v>
      </c>
      <c r="T10">
        <v>33.299999999999997</v>
      </c>
      <c r="U10">
        <v>33.299999999999997</v>
      </c>
      <c r="V10">
        <v>6.66</v>
      </c>
      <c r="W10">
        <v>3.33</v>
      </c>
      <c r="X10">
        <v>8.3249999999999993</v>
      </c>
      <c r="Y10">
        <f t="shared" si="2"/>
        <v>49.949999999999996</v>
      </c>
      <c r="Z10">
        <f t="shared" si="3"/>
        <v>51.614999999999995</v>
      </c>
      <c r="AA10">
        <v>0</v>
      </c>
      <c r="AB10">
        <v>4.9950000000000001</v>
      </c>
      <c r="AC10">
        <v>0</v>
      </c>
      <c r="AD10">
        <v>1.665</v>
      </c>
      <c r="AE10">
        <v>1.665</v>
      </c>
      <c r="AF10">
        <v>0</v>
      </c>
      <c r="AG10">
        <v>0</v>
      </c>
      <c r="AH10">
        <v>0</v>
      </c>
      <c r="AI10">
        <v>0</v>
      </c>
      <c r="AJ10">
        <f t="shared" si="4"/>
        <v>3.33</v>
      </c>
      <c r="AK10">
        <f t="shared" si="5"/>
        <v>0</v>
      </c>
    </row>
    <row r="11" spans="1:37" x14ac:dyDescent="0.25">
      <c r="A11" t="s">
        <v>5</v>
      </c>
      <c r="B11" t="s">
        <v>146</v>
      </c>
      <c r="C11" s="1">
        <v>0</v>
      </c>
      <c r="D11" s="2">
        <v>7</v>
      </c>
      <c r="E11">
        <v>3.33</v>
      </c>
      <c r="F11">
        <v>552.78</v>
      </c>
      <c r="G11">
        <v>51.615000000000002</v>
      </c>
      <c r="H11">
        <v>138.19499999999999</v>
      </c>
      <c r="I11">
        <v>96.570000000000007</v>
      </c>
      <c r="J11">
        <v>154.845</v>
      </c>
      <c r="K11">
        <v>68.265000000000001</v>
      </c>
      <c r="L11">
        <v>69.930000000000007</v>
      </c>
      <c r="M11">
        <v>23.310000000000002</v>
      </c>
      <c r="N11">
        <f t="shared" si="0"/>
        <v>234.76499999999999</v>
      </c>
      <c r="O11">
        <f t="shared" si="1"/>
        <v>316.35000000000002</v>
      </c>
      <c r="P11">
        <v>4.9950000000000001</v>
      </c>
      <c r="Q11">
        <v>121.545</v>
      </c>
      <c r="R11">
        <v>43.29</v>
      </c>
      <c r="S11">
        <v>83.25</v>
      </c>
      <c r="T11">
        <v>111.55500000000001</v>
      </c>
      <c r="U11">
        <v>191.47499999999999</v>
      </c>
      <c r="V11">
        <v>136.53</v>
      </c>
      <c r="W11">
        <v>116.55</v>
      </c>
      <c r="X11">
        <v>58.274999999999999</v>
      </c>
      <c r="Y11">
        <f t="shared" si="2"/>
        <v>194.80500000000001</v>
      </c>
      <c r="Z11">
        <f t="shared" si="3"/>
        <v>502.83</v>
      </c>
      <c r="AA11">
        <v>1.665</v>
      </c>
      <c r="AB11">
        <v>33.299999999999997</v>
      </c>
      <c r="AC11">
        <v>1.665</v>
      </c>
      <c r="AD11">
        <v>19.98</v>
      </c>
      <c r="AE11">
        <v>39.96</v>
      </c>
      <c r="AF11">
        <v>66.599999999999994</v>
      </c>
      <c r="AG11">
        <v>31.635000000000002</v>
      </c>
      <c r="AH11">
        <v>31.635000000000002</v>
      </c>
      <c r="AI11">
        <v>11.655000000000001</v>
      </c>
      <c r="AJ11">
        <f t="shared" si="4"/>
        <v>59.94</v>
      </c>
      <c r="AK11">
        <f t="shared" si="5"/>
        <v>141.52500000000001</v>
      </c>
    </row>
    <row r="12" spans="1:37" x14ac:dyDescent="0.25">
      <c r="A12" t="s">
        <v>5</v>
      </c>
      <c r="B12" t="s">
        <v>146</v>
      </c>
      <c r="C12" s="1">
        <v>0</v>
      </c>
      <c r="D12" s="2">
        <v>90</v>
      </c>
      <c r="E12">
        <v>0</v>
      </c>
      <c r="F12">
        <v>1327.0050000000001</v>
      </c>
      <c r="G12">
        <v>296.37</v>
      </c>
      <c r="H12">
        <v>6.66</v>
      </c>
      <c r="I12">
        <v>6.66</v>
      </c>
      <c r="J12">
        <v>14.984999999999999</v>
      </c>
      <c r="K12">
        <v>14.984999999999999</v>
      </c>
      <c r="L12">
        <v>14.984999999999999</v>
      </c>
      <c r="M12">
        <v>39.96</v>
      </c>
      <c r="N12">
        <f t="shared" si="0"/>
        <v>13.32</v>
      </c>
      <c r="O12">
        <f t="shared" si="1"/>
        <v>84.914999999999992</v>
      </c>
      <c r="P12">
        <v>1.665</v>
      </c>
      <c r="Q12">
        <v>44.954999999999998</v>
      </c>
      <c r="R12">
        <v>4.9950000000000001</v>
      </c>
      <c r="S12">
        <v>13.32</v>
      </c>
      <c r="T12">
        <v>21.645</v>
      </c>
      <c r="U12">
        <v>34.965000000000003</v>
      </c>
      <c r="V12">
        <v>19.98</v>
      </c>
      <c r="W12">
        <v>26.64</v>
      </c>
      <c r="X12">
        <v>18.315000000000001</v>
      </c>
      <c r="Y12">
        <f t="shared" si="2"/>
        <v>34.965000000000003</v>
      </c>
      <c r="Z12">
        <f t="shared" si="3"/>
        <v>99.9</v>
      </c>
      <c r="AA12">
        <v>0</v>
      </c>
      <c r="AB12">
        <v>9.99</v>
      </c>
      <c r="AC12">
        <v>0</v>
      </c>
      <c r="AD12">
        <v>0</v>
      </c>
      <c r="AE12">
        <v>6.66</v>
      </c>
      <c r="AF12">
        <v>8.3249999999999993</v>
      </c>
      <c r="AG12">
        <v>6.66</v>
      </c>
      <c r="AH12">
        <v>8.3249999999999993</v>
      </c>
      <c r="AI12">
        <v>3.33</v>
      </c>
      <c r="AJ12">
        <f t="shared" si="4"/>
        <v>6.66</v>
      </c>
      <c r="AK12">
        <f t="shared" si="5"/>
        <v>26.64</v>
      </c>
    </row>
    <row r="13" spans="1:37" x14ac:dyDescent="0.25">
      <c r="A13" t="s">
        <v>6</v>
      </c>
      <c r="B13" t="s">
        <v>178</v>
      </c>
      <c r="C13" s="1">
        <v>1</v>
      </c>
      <c r="D13" s="2">
        <v>0</v>
      </c>
      <c r="E13">
        <v>4.9950000000000001</v>
      </c>
      <c r="F13">
        <v>646.02</v>
      </c>
      <c r="G13">
        <v>66.599999999999994</v>
      </c>
      <c r="H13">
        <v>54.945</v>
      </c>
      <c r="I13">
        <v>28.305</v>
      </c>
      <c r="J13">
        <v>36.630000000000003</v>
      </c>
      <c r="K13">
        <v>68.265000000000001</v>
      </c>
      <c r="L13">
        <v>281.38499999999999</v>
      </c>
      <c r="M13">
        <v>61.605000000000004</v>
      </c>
      <c r="N13">
        <f t="shared" si="0"/>
        <v>83.25</v>
      </c>
      <c r="O13">
        <f t="shared" si="1"/>
        <v>447.88499999999999</v>
      </c>
      <c r="P13">
        <v>8.3249999999999993</v>
      </c>
      <c r="Q13">
        <v>34.965000000000003</v>
      </c>
      <c r="R13">
        <v>21.645</v>
      </c>
      <c r="S13">
        <v>23.310000000000002</v>
      </c>
      <c r="T13">
        <v>8.3249999999999993</v>
      </c>
      <c r="U13">
        <v>29.97</v>
      </c>
      <c r="V13">
        <v>31.635000000000002</v>
      </c>
      <c r="W13">
        <v>46.620000000000005</v>
      </c>
      <c r="X13">
        <v>21.645</v>
      </c>
      <c r="Y13">
        <f t="shared" si="2"/>
        <v>31.635000000000002</v>
      </c>
      <c r="Z13">
        <f t="shared" si="3"/>
        <v>129.87</v>
      </c>
      <c r="AA13">
        <v>3.33</v>
      </c>
      <c r="AB13">
        <v>11.655000000000001</v>
      </c>
      <c r="AC13">
        <v>1.665</v>
      </c>
      <c r="AD13">
        <v>9.99</v>
      </c>
      <c r="AE13">
        <v>1.665</v>
      </c>
      <c r="AF13">
        <v>4.9950000000000001</v>
      </c>
      <c r="AG13">
        <v>14.984999999999999</v>
      </c>
      <c r="AH13">
        <v>24.975000000000001</v>
      </c>
      <c r="AI13">
        <v>11.655000000000001</v>
      </c>
      <c r="AJ13">
        <f t="shared" si="4"/>
        <v>11.655000000000001</v>
      </c>
      <c r="AK13">
        <f t="shared" si="5"/>
        <v>56.61</v>
      </c>
    </row>
    <row r="14" spans="1:37" x14ac:dyDescent="0.25">
      <c r="A14" t="s">
        <v>6</v>
      </c>
      <c r="B14" t="s">
        <v>178</v>
      </c>
      <c r="C14" s="1">
        <v>1</v>
      </c>
      <c r="D14" s="2">
        <v>90</v>
      </c>
      <c r="E14">
        <v>0</v>
      </c>
      <c r="F14">
        <v>296.37</v>
      </c>
      <c r="G14">
        <v>9.99</v>
      </c>
      <c r="H14">
        <v>16.649999999999999</v>
      </c>
      <c r="I14">
        <v>24.975000000000001</v>
      </c>
      <c r="J14">
        <v>9.99</v>
      </c>
      <c r="K14">
        <v>18.315000000000001</v>
      </c>
      <c r="L14">
        <v>53.28</v>
      </c>
      <c r="M14">
        <v>8.3249999999999993</v>
      </c>
      <c r="N14">
        <f t="shared" si="0"/>
        <v>41.625</v>
      </c>
      <c r="O14">
        <f t="shared" si="1"/>
        <v>89.910000000000011</v>
      </c>
      <c r="P14">
        <v>4.9950000000000001</v>
      </c>
      <c r="Q14">
        <v>163.17000000000002</v>
      </c>
      <c r="R14">
        <v>8.3249999999999993</v>
      </c>
      <c r="S14">
        <v>34.965000000000003</v>
      </c>
      <c r="T14">
        <v>53.28</v>
      </c>
      <c r="U14">
        <v>39.96</v>
      </c>
      <c r="V14">
        <v>33.299999999999997</v>
      </c>
      <c r="W14">
        <v>88.245000000000005</v>
      </c>
      <c r="X14">
        <v>43.29</v>
      </c>
      <c r="Y14">
        <f t="shared" si="2"/>
        <v>88.245000000000005</v>
      </c>
      <c r="Z14">
        <f t="shared" si="3"/>
        <v>204.79499999999999</v>
      </c>
      <c r="AA14">
        <v>0</v>
      </c>
      <c r="AB14">
        <v>64.935000000000002</v>
      </c>
      <c r="AC14">
        <v>0</v>
      </c>
      <c r="AD14">
        <v>9.99</v>
      </c>
      <c r="AE14">
        <v>8.3249999999999993</v>
      </c>
      <c r="AF14">
        <v>8.3249999999999993</v>
      </c>
      <c r="AG14">
        <v>13.32</v>
      </c>
      <c r="AH14">
        <v>31.635000000000002</v>
      </c>
      <c r="AI14">
        <v>1.665</v>
      </c>
      <c r="AJ14">
        <f t="shared" si="4"/>
        <v>18.314999999999998</v>
      </c>
      <c r="AK14">
        <f t="shared" si="5"/>
        <v>54.945</v>
      </c>
    </row>
    <row r="15" spans="1:37" x14ac:dyDescent="0.25">
      <c r="A15" t="s">
        <v>14</v>
      </c>
      <c r="B15" t="s">
        <v>159</v>
      </c>
      <c r="C15" s="1">
        <v>0</v>
      </c>
      <c r="D15" s="2">
        <v>0</v>
      </c>
      <c r="E15">
        <v>26.64</v>
      </c>
      <c r="F15">
        <v>204.79500000000002</v>
      </c>
      <c r="G15">
        <v>58.274999999999999</v>
      </c>
      <c r="H15">
        <v>144.85499999999999</v>
      </c>
      <c r="I15">
        <v>81.585000000000008</v>
      </c>
      <c r="J15">
        <v>89.91</v>
      </c>
      <c r="K15">
        <v>136.53</v>
      </c>
      <c r="L15">
        <v>98.234999999999999</v>
      </c>
      <c r="M15">
        <v>104.895</v>
      </c>
      <c r="N15">
        <f t="shared" si="0"/>
        <v>226.44</v>
      </c>
      <c r="O15">
        <f t="shared" si="1"/>
        <v>429.57</v>
      </c>
      <c r="P15">
        <v>9.99</v>
      </c>
      <c r="Q15">
        <v>58.274999999999999</v>
      </c>
      <c r="R15">
        <v>36.630000000000003</v>
      </c>
      <c r="S15">
        <v>34.965000000000003</v>
      </c>
      <c r="T15">
        <v>31.635000000000002</v>
      </c>
      <c r="U15">
        <v>58.274999999999999</v>
      </c>
      <c r="V15">
        <v>48.285000000000004</v>
      </c>
      <c r="W15">
        <v>39.96</v>
      </c>
      <c r="X15">
        <v>51.615000000000002</v>
      </c>
      <c r="Y15">
        <f t="shared" si="2"/>
        <v>66.600000000000009</v>
      </c>
      <c r="Z15">
        <f t="shared" si="3"/>
        <v>198.13500000000002</v>
      </c>
      <c r="AA15">
        <v>6.66</v>
      </c>
      <c r="AB15">
        <v>26.64</v>
      </c>
      <c r="AC15">
        <v>13.32</v>
      </c>
      <c r="AD15">
        <v>11.655000000000001</v>
      </c>
      <c r="AE15">
        <v>13.32</v>
      </c>
      <c r="AF15">
        <v>29.97</v>
      </c>
      <c r="AG15">
        <v>29.97</v>
      </c>
      <c r="AH15">
        <v>29.97</v>
      </c>
      <c r="AI15">
        <v>31.635000000000002</v>
      </c>
      <c r="AJ15">
        <f t="shared" si="4"/>
        <v>24.975000000000001</v>
      </c>
      <c r="AK15">
        <f t="shared" si="5"/>
        <v>121.545</v>
      </c>
    </row>
    <row r="16" spans="1:37" x14ac:dyDescent="0.25">
      <c r="A16" t="s">
        <v>14</v>
      </c>
      <c r="B16" t="s">
        <v>159</v>
      </c>
      <c r="C16" s="1">
        <v>0</v>
      </c>
      <c r="D16" s="2">
        <v>7</v>
      </c>
      <c r="E16">
        <v>84.915000000000006</v>
      </c>
      <c r="F16">
        <v>294.70499999999998</v>
      </c>
      <c r="G16">
        <v>114.88500000000001</v>
      </c>
      <c r="H16">
        <v>321.34500000000003</v>
      </c>
      <c r="I16">
        <v>239.76</v>
      </c>
      <c r="J16">
        <v>108.22500000000001</v>
      </c>
      <c r="K16">
        <v>124.875</v>
      </c>
      <c r="L16">
        <v>98.234999999999999</v>
      </c>
      <c r="M16">
        <v>168.16499999999999</v>
      </c>
      <c r="N16">
        <f t="shared" si="0"/>
        <v>561.10500000000002</v>
      </c>
      <c r="O16">
        <f t="shared" si="1"/>
        <v>499.5</v>
      </c>
      <c r="P16">
        <v>39.96</v>
      </c>
      <c r="Q16">
        <v>116.55</v>
      </c>
      <c r="R16">
        <v>41.625</v>
      </c>
      <c r="S16">
        <v>101.565</v>
      </c>
      <c r="T16">
        <v>66.599999999999994</v>
      </c>
      <c r="U16">
        <v>73.260000000000005</v>
      </c>
      <c r="V16">
        <v>38.295000000000002</v>
      </c>
      <c r="W16">
        <v>59.94</v>
      </c>
      <c r="X16">
        <v>68.265000000000001</v>
      </c>
      <c r="Y16">
        <f t="shared" si="2"/>
        <v>168.16499999999999</v>
      </c>
      <c r="Z16">
        <f t="shared" si="3"/>
        <v>239.76</v>
      </c>
      <c r="AA16">
        <v>23.310000000000002</v>
      </c>
      <c r="AB16">
        <v>49.95</v>
      </c>
      <c r="AC16">
        <v>19.98</v>
      </c>
      <c r="AD16">
        <v>59.94</v>
      </c>
      <c r="AE16">
        <v>41.625</v>
      </c>
      <c r="AF16">
        <v>33.299999999999997</v>
      </c>
      <c r="AG16">
        <v>24.975000000000001</v>
      </c>
      <c r="AH16">
        <v>33.299999999999997</v>
      </c>
      <c r="AI16">
        <v>33.299999999999997</v>
      </c>
      <c r="AJ16">
        <f t="shared" si="4"/>
        <v>101.565</v>
      </c>
      <c r="AK16">
        <f t="shared" si="5"/>
        <v>124.87499999999999</v>
      </c>
    </row>
    <row r="17" spans="1:37" x14ac:dyDescent="0.25">
      <c r="A17" t="s">
        <v>14</v>
      </c>
      <c r="B17" t="s">
        <v>159</v>
      </c>
      <c r="C17" s="1">
        <v>0</v>
      </c>
      <c r="D17" s="2">
        <v>90</v>
      </c>
      <c r="E17">
        <v>4.9950000000000001</v>
      </c>
      <c r="F17">
        <v>151.51500000000001</v>
      </c>
      <c r="G17">
        <v>19.98</v>
      </c>
      <c r="H17">
        <v>101.565</v>
      </c>
      <c r="I17">
        <v>83.25</v>
      </c>
      <c r="J17">
        <v>26.64</v>
      </c>
      <c r="K17">
        <v>26.64</v>
      </c>
      <c r="L17">
        <v>19.98</v>
      </c>
      <c r="M17">
        <v>33.299999999999997</v>
      </c>
      <c r="N17">
        <f t="shared" si="0"/>
        <v>184.815</v>
      </c>
      <c r="O17">
        <f t="shared" si="1"/>
        <v>106.56</v>
      </c>
      <c r="P17">
        <v>8.3249999999999993</v>
      </c>
      <c r="Q17">
        <v>68.265000000000001</v>
      </c>
      <c r="R17">
        <v>9.99</v>
      </c>
      <c r="S17">
        <v>58.274999999999999</v>
      </c>
      <c r="T17">
        <v>56.61</v>
      </c>
      <c r="U17">
        <v>44.954999999999998</v>
      </c>
      <c r="V17">
        <v>19.98</v>
      </c>
      <c r="W17">
        <v>36.630000000000003</v>
      </c>
      <c r="X17">
        <v>44.954999999999998</v>
      </c>
      <c r="Y17">
        <f t="shared" si="2"/>
        <v>114.88499999999999</v>
      </c>
      <c r="Z17">
        <f t="shared" si="3"/>
        <v>146.51999999999998</v>
      </c>
      <c r="AA17">
        <v>0</v>
      </c>
      <c r="AB17">
        <v>16.649999999999999</v>
      </c>
      <c r="AC17">
        <v>0</v>
      </c>
      <c r="AD17">
        <v>28.305</v>
      </c>
      <c r="AE17">
        <v>28.305</v>
      </c>
      <c r="AF17">
        <v>11.655000000000001</v>
      </c>
      <c r="AG17">
        <v>0</v>
      </c>
      <c r="AH17">
        <v>13.32</v>
      </c>
      <c r="AI17">
        <v>9.99</v>
      </c>
      <c r="AJ17">
        <f t="shared" si="4"/>
        <v>56.61</v>
      </c>
      <c r="AK17">
        <f t="shared" si="5"/>
        <v>34.965000000000003</v>
      </c>
    </row>
    <row r="18" spans="1:37" x14ac:dyDescent="0.25">
      <c r="A18" t="s">
        <v>15</v>
      </c>
      <c r="B18" t="s">
        <v>147</v>
      </c>
      <c r="C18" s="1">
        <v>1</v>
      </c>
      <c r="D18" s="2">
        <v>0</v>
      </c>
      <c r="E18">
        <v>4.9950000000000001</v>
      </c>
      <c r="F18">
        <v>288.04500000000002</v>
      </c>
      <c r="G18">
        <v>13.32</v>
      </c>
      <c r="H18">
        <v>1.665</v>
      </c>
      <c r="I18">
        <v>6.66</v>
      </c>
      <c r="J18">
        <v>1.665</v>
      </c>
      <c r="K18">
        <v>3.33</v>
      </c>
      <c r="L18">
        <v>74.924999999999997</v>
      </c>
      <c r="M18">
        <v>3.33</v>
      </c>
      <c r="N18">
        <f t="shared" si="0"/>
        <v>8.3249999999999993</v>
      </c>
      <c r="O18">
        <f t="shared" si="1"/>
        <v>83.25</v>
      </c>
      <c r="P18">
        <v>1.665</v>
      </c>
      <c r="Q18">
        <v>3.33</v>
      </c>
      <c r="R18">
        <v>3.33</v>
      </c>
      <c r="S18">
        <v>1.665</v>
      </c>
      <c r="T18">
        <v>0</v>
      </c>
      <c r="U18">
        <v>1.665</v>
      </c>
      <c r="V18">
        <v>0</v>
      </c>
      <c r="W18">
        <v>11.655000000000001</v>
      </c>
      <c r="X18">
        <v>0</v>
      </c>
      <c r="Y18">
        <f t="shared" si="2"/>
        <v>1.665</v>
      </c>
      <c r="Z18">
        <f t="shared" si="3"/>
        <v>13.32</v>
      </c>
      <c r="AA18">
        <v>1.665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4.9950000000000001</v>
      </c>
      <c r="AI18">
        <v>0</v>
      </c>
      <c r="AJ18">
        <f t="shared" si="4"/>
        <v>0</v>
      </c>
      <c r="AK18">
        <f t="shared" si="5"/>
        <v>4.9950000000000001</v>
      </c>
    </row>
    <row r="19" spans="1:37" x14ac:dyDescent="0.25">
      <c r="A19" t="s">
        <v>15</v>
      </c>
      <c r="B19" t="s">
        <v>147</v>
      </c>
      <c r="C19" s="1">
        <v>1</v>
      </c>
      <c r="D19" s="2">
        <v>7</v>
      </c>
      <c r="E19">
        <v>3.33</v>
      </c>
      <c r="F19">
        <v>153.18</v>
      </c>
      <c r="G19">
        <v>9.99</v>
      </c>
      <c r="H19">
        <v>51.615000000000002</v>
      </c>
      <c r="I19">
        <v>21.645</v>
      </c>
      <c r="J19">
        <v>73.260000000000005</v>
      </c>
      <c r="K19">
        <v>144.85499999999999</v>
      </c>
      <c r="L19">
        <v>204.79500000000002</v>
      </c>
      <c r="M19">
        <v>49.95</v>
      </c>
      <c r="N19">
        <f t="shared" si="0"/>
        <v>73.260000000000005</v>
      </c>
      <c r="O19">
        <f t="shared" si="1"/>
        <v>472.86</v>
      </c>
      <c r="P19">
        <v>3.33</v>
      </c>
      <c r="Q19">
        <v>21.645</v>
      </c>
      <c r="R19">
        <v>9.99</v>
      </c>
      <c r="S19">
        <v>8.3249999999999993</v>
      </c>
      <c r="T19">
        <v>3.33</v>
      </c>
      <c r="U19">
        <v>53.28</v>
      </c>
      <c r="V19">
        <v>53.28</v>
      </c>
      <c r="W19">
        <v>114.88500000000001</v>
      </c>
      <c r="X19">
        <v>28.305</v>
      </c>
      <c r="Y19">
        <f t="shared" si="2"/>
        <v>11.654999999999999</v>
      </c>
      <c r="Z19">
        <f t="shared" si="3"/>
        <v>249.75</v>
      </c>
      <c r="AA19">
        <v>0</v>
      </c>
      <c r="AB19">
        <v>6.66</v>
      </c>
      <c r="AC19">
        <v>3.33</v>
      </c>
      <c r="AD19">
        <v>4.9950000000000001</v>
      </c>
      <c r="AE19">
        <v>0</v>
      </c>
      <c r="AF19">
        <v>26.64</v>
      </c>
      <c r="AG19">
        <v>26.64</v>
      </c>
      <c r="AH19">
        <v>66.599999999999994</v>
      </c>
      <c r="AI19">
        <v>11.655000000000001</v>
      </c>
      <c r="AJ19">
        <f t="shared" si="4"/>
        <v>4.9950000000000001</v>
      </c>
      <c r="AK19">
        <f t="shared" si="5"/>
        <v>131.535</v>
      </c>
    </row>
    <row r="20" spans="1:37" x14ac:dyDescent="0.25">
      <c r="A20" t="s">
        <v>15</v>
      </c>
      <c r="B20" t="s">
        <v>147</v>
      </c>
      <c r="C20" s="1">
        <v>1</v>
      </c>
      <c r="D20" s="2">
        <v>90</v>
      </c>
      <c r="E20">
        <v>0</v>
      </c>
      <c r="F20">
        <v>357.97500000000002</v>
      </c>
      <c r="G20">
        <v>23.310000000000002</v>
      </c>
      <c r="H20">
        <v>28.305</v>
      </c>
      <c r="I20">
        <v>41.625</v>
      </c>
      <c r="J20">
        <v>76.59</v>
      </c>
      <c r="K20">
        <v>94.905000000000001</v>
      </c>
      <c r="L20">
        <v>108.22500000000001</v>
      </c>
      <c r="M20">
        <v>73.260000000000005</v>
      </c>
      <c r="N20">
        <f t="shared" si="0"/>
        <v>69.930000000000007</v>
      </c>
      <c r="O20">
        <f t="shared" si="1"/>
        <v>352.98</v>
      </c>
      <c r="P20">
        <v>0</v>
      </c>
      <c r="Q20">
        <v>73.260000000000005</v>
      </c>
      <c r="R20">
        <v>21.645</v>
      </c>
      <c r="S20">
        <v>64.935000000000002</v>
      </c>
      <c r="T20">
        <v>33.299999999999997</v>
      </c>
      <c r="U20">
        <v>128.20500000000001</v>
      </c>
      <c r="V20">
        <v>118.215</v>
      </c>
      <c r="W20">
        <v>146.52000000000001</v>
      </c>
      <c r="X20">
        <v>76.59</v>
      </c>
      <c r="Y20">
        <f t="shared" si="2"/>
        <v>98.234999999999999</v>
      </c>
      <c r="Z20">
        <f t="shared" si="3"/>
        <v>469.53000000000009</v>
      </c>
      <c r="AA20">
        <v>0</v>
      </c>
      <c r="AB20">
        <v>29.97</v>
      </c>
      <c r="AC20">
        <v>4.9950000000000001</v>
      </c>
      <c r="AD20">
        <v>19.98</v>
      </c>
      <c r="AE20">
        <v>18.315000000000001</v>
      </c>
      <c r="AF20">
        <v>46.620000000000005</v>
      </c>
      <c r="AG20">
        <v>41.625</v>
      </c>
      <c r="AH20">
        <v>64.935000000000002</v>
      </c>
      <c r="AI20">
        <v>36.630000000000003</v>
      </c>
      <c r="AJ20">
        <f t="shared" si="4"/>
        <v>38.295000000000002</v>
      </c>
      <c r="AK20">
        <f t="shared" si="5"/>
        <v>189.81</v>
      </c>
    </row>
    <row r="21" spans="1:37" x14ac:dyDescent="0.25">
      <c r="A21" t="s">
        <v>16</v>
      </c>
      <c r="B21" t="s">
        <v>172</v>
      </c>
      <c r="C21" s="1">
        <v>1</v>
      </c>
      <c r="D21" s="2">
        <v>0</v>
      </c>
      <c r="E21">
        <v>1.665</v>
      </c>
      <c r="F21">
        <v>303.03000000000003</v>
      </c>
      <c r="G21">
        <v>18.315000000000001</v>
      </c>
      <c r="H21">
        <v>76.59</v>
      </c>
      <c r="I21">
        <v>39.96</v>
      </c>
      <c r="J21">
        <v>36.630000000000003</v>
      </c>
      <c r="K21">
        <v>14.984999999999999</v>
      </c>
      <c r="L21">
        <v>18.315000000000001</v>
      </c>
      <c r="M21">
        <v>28.305</v>
      </c>
      <c r="N21">
        <f t="shared" si="0"/>
        <v>116.55000000000001</v>
      </c>
      <c r="O21">
        <f t="shared" si="1"/>
        <v>98.235000000000014</v>
      </c>
      <c r="P21">
        <v>14.984999999999999</v>
      </c>
      <c r="Q21">
        <v>81.585000000000008</v>
      </c>
      <c r="R21">
        <v>24.975000000000001</v>
      </c>
      <c r="S21">
        <v>58.274999999999999</v>
      </c>
      <c r="T21">
        <v>39.96</v>
      </c>
      <c r="U21">
        <v>56.61</v>
      </c>
      <c r="V21">
        <v>26.64</v>
      </c>
      <c r="W21">
        <v>41.625</v>
      </c>
      <c r="X21">
        <v>34.965000000000003</v>
      </c>
      <c r="Y21">
        <f t="shared" si="2"/>
        <v>98.234999999999999</v>
      </c>
      <c r="Z21">
        <f t="shared" si="3"/>
        <v>159.84</v>
      </c>
      <c r="AA21">
        <v>0</v>
      </c>
      <c r="AB21">
        <v>21.645</v>
      </c>
      <c r="AC21">
        <v>4.9950000000000001</v>
      </c>
      <c r="AD21">
        <v>23.310000000000002</v>
      </c>
      <c r="AE21">
        <v>11.655000000000001</v>
      </c>
      <c r="AF21">
        <v>23.310000000000002</v>
      </c>
      <c r="AG21">
        <v>6.66</v>
      </c>
      <c r="AH21">
        <v>9.99</v>
      </c>
      <c r="AI21">
        <v>6.66</v>
      </c>
      <c r="AJ21">
        <f t="shared" si="4"/>
        <v>34.965000000000003</v>
      </c>
      <c r="AK21">
        <f t="shared" si="5"/>
        <v>46.620000000000005</v>
      </c>
    </row>
    <row r="22" spans="1:37" x14ac:dyDescent="0.25">
      <c r="A22" t="s">
        <v>16</v>
      </c>
      <c r="B22" t="s">
        <v>172</v>
      </c>
      <c r="C22" s="1">
        <v>1</v>
      </c>
      <c r="D22" s="2">
        <v>7</v>
      </c>
      <c r="E22">
        <v>0</v>
      </c>
      <c r="F22">
        <v>328.005</v>
      </c>
      <c r="G22">
        <v>3.33</v>
      </c>
      <c r="H22">
        <v>29.97</v>
      </c>
      <c r="I22">
        <v>19.98</v>
      </c>
      <c r="J22">
        <v>29.97</v>
      </c>
      <c r="K22">
        <v>13.32</v>
      </c>
      <c r="L22">
        <v>18.315000000000001</v>
      </c>
      <c r="M22">
        <v>13.32</v>
      </c>
      <c r="N22">
        <f t="shared" si="0"/>
        <v>49.95</v>
      </c>
      <c r="O22">
        <f t="shared" si="1"/>
        <v>74.925000000000011</v>
      </c>
      <c r="P22">
        <v>9.99</v>
      </c>
      <c r="Q22">
        <v>43.29</v>
      </c>
      <c r="R22">
        <v>14.984999999999999</v>
      </c>
      <c r="S22">
        <v>31.635000000000002</v>
      </c>
      <c r="T22">
        <v>31.635000000000002</v>
      </c>
      <c r="U22">
        <v>39.96</v>
      </c>
      <c r="V22">
        <v>19.98</v>
      </c>
      <c r="W22">
        <v>34.965000000000003</v>
      </c>
      <c r="X22">
        <v>16.649999999999999</v>
      </c>
      <c r="Y22">
        <f t="shared" si="2"/>
        <v>63.27</v>
      </c>
      <c r="Z22">
        <f t="shared" si="3"/>
        <v>111.55500000000001</v>
      </c>
      <c r="AA22">
        <v>0</v>
      </c>
      <c r="AB22">
        <v>16.649999999999999</v>
      </c>
      <c r="AC22">
        <v>1.665</v>
      </c>
      <c r="AD22">
        <v>6.66</v>
      </c>
      <c r="AE22">
        <v>11.655000000000001</v>
      </c>
      <c r="AF22">
        <v>16.649999999999999</v>
      </c>
      <c r="AG22">
        <v>8.3249999999999993</v>
      </c>
      <c r="AH22">
        <v>11.655000000000001</v>
      </c>
      <c r="AI22">
        <v>4.9950000000000001</v>
      </c>
      <c r="AJ22">
        <f t="shared" si="4"/>
        <v>18.315000000000001</v>
      </c>
      <c r="AK22">
        <f t="shared" si="5"/>
        <v>41.624999999999993</v>
      </c>
    </row>
    <row r="23" spans="1:37" x14ac:dyDescent="0.25">
      <c r="A23" t="s">
        <v>16</v>
      </c>
      <c r="B23" t="s">
        <v>172</v>
      </c>
      <c r="C23" s="1">
        <v>1</v>
      </c>
      <c r="D23" s="2">
        <v>90</v>
      </c>
      <c r="E23">
        <v>3.33</v>
      </c>
      <c r="F23">
        <v>462.87</v>
      </c>
      <c r="G23">
        <v>26.64</v>
      </c>
      <c r="H23">
        <v>78.254999999999995</v>
      </c>
      <c r="I23">
        <v>29.97</v>
      </c>
      <c r="J23">
        <v>34.965000000000003</v>
      </c>
      <c r="K23">
        <v>13.32</v>
      </c>
      <c r="L23">
        <v>21.645</v>
      </c>
      <c r="M23">
        <v>29.97</v>
      </c>
      <c r="N23">
        <f t="shared" si="0"/>
        <v>108.22499999999999</v>
      </c>
      <c r="O23">
        <f t="shared" si="1"/>
        <v>99.9</v>
      </c>
      <c r="P23">
        <v>16.649999999999999</v>
      </c>
      <c r="Q23">
        <v>54.945</v>
      </c>
      <c r="R23">
        <v>4.9950000000000001</v>
      </c>
      <c r="S23">
        <v>51.615000000000002</v>
      </c>
      <c r="T23">
        <v>31.635000000000002</v>
      </c>
      <c r="U23">
        <v>33.299999999999997</v>
      </c>
      <c r="V23">
        <v>26.64</v>
      </c>
      <c r="W23">
        <v>24.975000000000001</v>
      </c>
      <c r="X23">
        <v>26.64</v>
      </c>
      <c r="Y23">
        <f t="shared" si="2"/>
        <v>83.25</v>
      </c>
      <c r="Z23">
        <f t="shared" si="3"/>
        <v>111.55499999999999</v>
      </c>
      <c r="AA23">
        <v>0</v>
      </c>
      <c r="AB23">
        <v>29.97</v>
      </c>
      <c r="AC23">
        <v>0</v>
      </c>
      <c r="AD23">
        <v>38.295000000000002</v>
      </c>
      <c r="AE23">
        <v>14.984999999999999</v>
      </c>
      <c r="AF23">
        <v>13.32</v>
      </c>
      <c r="AG23">
        <v>9.99</v>
      </c>
      <c r="AH23">
        <v>8.3249999999999993</v>
      </c>
      <c r="AI23">
        <v>11.655000000000001</v>
      </c>
      <c r="AJ23">
        <f t="shared" si="4"/>
        <v>53.28</v>
      </c>
      <c r="AK23">
        <f t="shared" si="5"/>
        <v>43.290000000000006</v>
      </c>
    </row>
    <row r="24" spans="1:37" x14ac:dyDescent="0.25">
      <c r="A24" t="s">
        <v>17</v>
      </c>
      <c r="B24" t="s">
        <v>160</v>
      </c>
      <c r="C24" s="1">
        <v>0</v>
      </c>
      <c r="D24" s="2">
        <v>0</v>
      </c>
      <c r="E24">
        <v>3.33</v>
      </c>
      <c r="F24">
        <v>424.57499999999999</v>
      </c>
      <c r="G24">
        <v>19.98</v>
      </c>
      <c r="H24">
        <v>6.66</v>
      </c>
      <c r="I24">
        <v>8.3249999999999993</v>
      </c>
      <c r="J24">
        <v>8.3249999999999993</v>
      </c>
      <c r="K24">
        <v>9.99</v>
      </c>
      <c r="L24">
        <v>9.99</v>
      </c>
      <c r="M24">
        <v>4.9950000000000001</v>
      </c>
      <c r="N24">
        <f t="shared" si="0"/>
        <v>14.984999999999999</v>
      </c>
      <c r="O24">
        <f t="shared" si="1"/>
        <v>33.299999999999997</v>
      </c>
      <c r="P24">
        <v>1.665</v>
      </c>
      <c r="Q24">
        <v>1.665</v>
      </c>
      <c r="R24">
        <v>9.99</v>
      </c>
      <c r="S24">
        <v>9.99</v>
      </c>
      <c r="T24">
        <v>8.3249999999999993</v>
      </c>
      <c r="U24">
        <v>4.9950000000000001</v>
      </c>
      <c r="V24">
        <v>0</v>
      </c>
      <c r="W24">
        <v>8.3249999999999993</v>
      </c>
      <c r="X24">
        <v>3.33</v>
      </c>
      <c r="Y24">
        <f t="shared" si="2"/>
        <v>18.314999999999998</v>
      </c>
      <c r="Z24">
        <f t="shared" si="3"/>
        <v>16.649999999999999</v>
      </c>
      <c r="AA24">
        <v>1.665</v>
      </c>
      <c r="AB24">
        <v>0</v>
      </c>
      <c r="AC24">
        <v>1.665</v>
      </c>
      <c r="AD24">
        <v>1.665</v>
      </c>
      <c r="AE24">
        <v>1.665</v>
      </c>
      <c r="AF24">
        <v>0</v>
      </c>
      <c r="AG24">
        <v>0</v>
      </c>
      <c r="AH24">
        <v>3.33</v>
      </c>
      <c r="AI24">
        <v>0</v>
      </c>
      <c r="AJ24">
        <f t="shared" si="4"/>
        <v>3.33</v>
      </c>
      <c r="AK24">
        <f t="shared" si="5"/>
        <v>3.33</v>
      </c>
    </row>
    <row r="25" spans="1:37" x14ac:dyDescent="0.25">
      <c r="A25" t="s">
        <v>17</v>
      </c>
      <c r="B25" t="s">
        <v>160</v>
      </c>
      <c r="C25" s="1">
        <v>0</v>
      </c>
      <c r="D25" s="2">
        <v>7</v>
      </c>
      <c r="E25">
        <v>0</v>
      </c>
      <c r="F25">
        <v>1032.5</v>
      </c>
      <c r="G25">
        <v>20</v>
      </c>
      <c r="H25">
        <v>15</v>
      </c>
      <c r="I25">
        <v>30</v>
      </c>
      <c r="J25">
        <v>32.5</v>
      </c>
      <c r="K25">
        <v>30</v>
      </c>
      <c r="L25">
        <v>17.5</v>
      </c>
      <c r="M25">
        <v>20</v>
      </c>
      <c r="N25">
        <f t="shared" si="0"/>
        <v>45</v>
      </c>
      <c r="O25">
        <f t="shared" si="1"/>
        <v>100</v>
      </c>
      <c r="P25">
        <v>2.5</v>
      </c>
      <c r="Q25">
        <v>65</v>
      </c>
      <c r="R25">
        <v>5</v>
      </c>
      <c r="S25">
        <v>10</v>
      </c>
      <c r="T25">
        <v>5</v>
      </c>
      <c r="U25">
        <v>5</v>
      </c>
      <c r="V25">
        <v>20</v>
      </c>
      <c r="W25">
        <v>5</v>
      </c>
      <c r="X25">
        <v>32.5</v>
      </c>
      <c r="Y25">
        <f t="shared" si="2"/>
        <v>15</v>
      </c>
      <c r="Z25">
        <f t="shared" si="3"/>
        <v>62.5</v>
      </c>
      <c r="AA25">
        <v>0</v>
      </c>
      <c r="AB25">
        <v>22.5</v>
      </c>
      <c r="AC25">
        <v>0</v>
      </c>
      <c r="AD25">
        <v>2.5</v>
      </c>
      <c r="AE25">
        <v>5</v>
      </c>
      <c r="AF25">
        <v>0</v>
      </c>
      <c r="AG25">
        <v>5</v>
      </c>
      <c r="AH25">
        <v>0</v>
      </c>
      <c r="AI25">
        <v>7.5</v>
      </c>
      <c r="AJ25">
        <f t="shared" si="4"/>
        <v>7.5</v>
      </c>
      <c r="AK25">
        <f t="shared" si="5"/>
        <v>12.5</v>
      </c>
    </row>
    <row r="26" spans="1:37" x14ac:dyDescent="0.25">
      <c r="A26" t="s">
        <v>17</v>
      </c>
      <c r="B26" t="s">
        <v>160</v>
      </c>
      <c r="C26" s="1">
        <v>0</v>
      </c>
      <c r="D26" s="2">
        <v>90</v>
      </c>
      <c r="E26">
        <v>0</v>
      </c>
      <c r="F26">
        <v>684.31500000000005</v>
      </c>
      <c r="G26">
        <v>18.315000000000001</v>
      </c>
      <c r="H26">
        <v>23.310000000000002</v>
      </c>
      <c r="I26">
        <v>68.265000000000001</v>
      </c>
      <c r="J26">
        <v>31.635000000000002</v>
      </c>
      <c r="K26">
        <v>89.91</v>
      </c>
      <c r="L26">
        <v>21.645</v>
      </c>
      <c r="M26">
        <v>38.295000000000002</v>
      </c>
      <c r="N26">
        <f t="shared" si="0"/>
        <v>91.575000000000003</v>
      </c>
      <c r="O26">
        <f t="shared" si="1"/>
        <v>181.48500000000001</v>
      </c>
      <c r="P26">
        <v>6.66</v>
      </c>
      <c r="Q26">
        <v>406.26</v>
      </c>
      <c r="R26">
        <v>13.32</v>
      </c>
      <c r="S26">
        <v>61.605000000000004</v>
      </c>
      <c r="T26">
        <v>164.83500000000001</v>
      </c>
      <c r="U26">
        <v>78.254999999999995</v>
      </c>
      <c r="V26">
        <v>153.18</v>
      </c>
      <c r="W26">
        <v>81.585000000000008</v>
      </c>
      <c r="X26">
        <v>81.585000000000008</v>
      </c>
      <c r="Y26">
        <f t="shared" si="2"/>
        <v>226.44</v>
      </c>
      <c r="Z26">
        <f t="shared" si="3"/>
        <v>394.60500000000002</v>
      </c>
      <c r="AA26">
        <v>0</v>
      </c>
      <c r="AB26">
        <v>119.88</v>
      </c>
      <c r="AC26">
        <v>0</v>
      </c>
      <c r="AD26">
        <v>9.99</v>
      </c>
      <c r="AE26">
        <v>38.295000000000002</v>
      </c>
      <c r="AF26">
        <v>19.98</v>
      </c>
      <c r="AG26">
        <v>46.620000000000005</v>
      </c>
      <c r="AH26">
        <v>14.984999999999999</v>
      </c>
      <c r="AI26">
        <v>18.315000000000001</v>
      </c>
      <c r="AJ26">
        <f t="shared" si="4"/>
        <v>48.285000000000004</v>
      </c>
      <c r="AK26">
        <f t="shared" si="5"/>
        <v>99.9</v>
      </c>
    </row>
    <row r="27" spans="1:37" x14ac:dyDescent="0.25">
      <c r="A27" t="s">
        <v>18</v>
      </c>
      <c r="B27" t="s">
        <v>161</v>
      </c>
      <c r="C27" s="1">
        <v>1</v>
      </c>
      <c r="D27" s="2">
        <v>0</v>
      </c>
      <c r="E27">
        <v>4.9950000000000001</v>
      </c>
      <c r="F27">
        <v>782.55000000000007</v>
      </c>
      <c r="G27">
        <v>23.310000000000002</v>
      </c>
      <c r="H27">
        <v>214.785</v>
      </c>
      <c r="I27">
        <v>128.20500000000001</v>
      </c>
      <c r="J27">
        <v>214.785</v>
      </c>
      <c r="K27">
        <v>186.48000000000002</v>
      </c>
      <c r="L27">
        <v>546.12</v>
      </c>
      <c r="M27">
        <v>86.58</v>
      </c>
      <c r="N27">
        <f t="shared" si="0"/>
        <v>342.99</v>
      </c>
      <c r="O27">
        <f t="shared" si="1"/>
        <v>1033.9649999999999</v>
      </c>
      <c r="P27">
        <v>9.99</v>
      </c>
      <c r="Q27">
        <v>93.240000000000009</v>
      </c>
      <c r="R27">
        <v>23.310000000000002</v>
      </c>
      <c r="S27">
        <v>214.785</v>
      </c>
      <c r="T27">
        <v>138.19499999999999</v>
      </c>
      <c r="U27">
        <v>216.45000000000002</v>
      </c>
      <c r="V27">
        <v>179.82</v>
      </c>
      <c r="W27">
        <v>352.98</v>
      </c>
      <c r="X27">
        <v>68.265000000000001</v>
      </c>
      <c r="Y27">
        <f t="shared" si="2"/>
        <v>352.98</v>
      </c>
      <c r="Z27">
        <f t="shared" si="3"/>
        <v>817.51499999999999</v>
      </c>
      <c r="AA27">
        <v>1.665</v>
      </c>
      <c r="AB27">
        <v>46.620000000000005</v>
      </c>
      <c r="AC27">
        <v>1.665</v>
      </c>
      <c r="AD27">
        <v>109.89</v>
      </c>
      <c r="AE27">
        <v>56.61</v>
      </c>
      <c r="AF27">
        <v>104.895</v>
      </c>
      <c r="AG27">
        <v>91.575000000000003</v>
      </c>
      <c r="AH27">
        <v>216.45000000000002</v>
      </c>
      <c r="AI27">
        <v>29.97</v>
      </c>
      <c r="AJ27">
        <f t="shared" si="4"/>
        <v>166.5</v>
      </c>
      <c r="AK27">
        <f t="shared" si="5"/>
        <v>442.89</v>
      </c>
    </row>
    <row r="28" spans="1:37" x14ac:dyDescent="0.25">
      <c r="A28" t="s">
        <v>18</v>
      </c>
      <c r="B28" t="s">
        <v>161</v>
      </c>
      <c r="C28" s="1">
        <v>1</v>
      </c>
      <c r="D28" s="2">
        <v>7</v>
      </c>
      <c r="E28">
        <v>0</v>
      </c>
      <c r="F28">
        <v>704.29499999999996</v>
      </c>
      <c r="G28">
        <v>49.95</v>
      </c>
      <c r="H28">
        <v>29.97</v>
      </c>
      <c r="I28">
        <v>18.315000000000001</v>
      </c>
      <c r="J28">
        <v>41.625</v>
      </c>
      <c r="K28">
        <v>38.295000000000002</v>
      </c>
      <c r="L28">
        <v>93.240000000000009</v>
      </c>
      <c r="M28">
        <v>26.64</v>
      </c>
      <c r="N28">
        <f t="shared" si="0"/>
        <v>48.284999999999997</v>
      </c>
      <c r="O28">
        <f t="shared" si="1"/>
        <v>199.8</v>
      </c>
      <c r="P28">
        <v>3.33</v>
      </c>
      <c r="Q28">
        <v>99.9</v>
      </c>
      <c r="R28">
        <v>13.32</v>
      </c>
      <c r="S28">
        <v>44.954999999999998</v>
      </c>
      <c r="T28">
        <v>71.594999999999999</v>
      </c>
      <c r="U28">
        <v>106.56</v>
      </c>
      <c r="V28">
        <v>98.234999999999999</v>
      </c>
      <c r="W28">
        <v>108.22500000000001</v>
      </c>
      <c r="X28">
        <v>49.95</v>
      </c>
      <c r="Y28">
        <f t="shared" si="2"/>
        <v>116.55</v>
      </c>
      <c r="Z28">
        <f t="shared" si="3"/>
        <v>362.97</v>
      </c>
      <c r="AA28">
        <v>0</v>
      </c>
      <c r="AB28">
        <v>24.975000000000001</v>
      </c>
      <c r="AC28">
        <v>1.665</v>
      </c>
      <c r="AD28">
        <v>9.99</v>
      </c>
      <c r="AE28">
        <v>8.3249999999999993</v>
      </c>
      <c r="AF28">
        <v>26.64</v>
      </c>
      <c r="AG28">
        <v>18.315000000000001</v>
      </c>
      <c r="AH28">
        <v>34.965000000000003</v>
      </c>
      <c r="AI28">
        <v>9.99</v>
      </c>
      <c r="AJ28">
        <f t="shared" si="4"/>
        <v>18.314999999999998</v>
      </c>
      <c r="AK28">
        <f t="shared" si="5"/>
        <v>89.91</v>
      </c>
    </row>
    <row r="29" spans="1:37" x14ac:dyDescent="0.25">
      <c r="A29" t="s">
        <v>18</v>
      </c>
      <c r="B29" t="s">
        <v>161</v>
      </c>
      <c r="C29" s="1">
        <v>1</v>
      </c>
      <c r="D29" s="2">
        <v>90</v>
      </c>
      <c r="E29">
        <v>0</v>
      </c>
      <c r="F29">
        <v>526.14</v>
      </c>
      <c r="G29">
        <v>13.32</v>
      </c>
      <c r="H29">
        <v>9.99</v>
      </c>
      <c r="I29">
        <v>19.98</v>
      </c>
      <c r="J29">
        <v>18.315000000000001</v>
      </c>
      <c r="K29">
        <v>21.645</v>
      </c>
      <c r="L29">
        <v>39.96</v>
      </c>
      <c r="M29">
        <v>23.310000000000002</v>
      </c>
      <c r="N29">
        <f t="shared" si="0"/>
        <v>29.97</v>
      </c>
      <c r="O29">
        <f t="shared" si="1"/>
        <v>103.23</v>
      </c>
      <c r="P29">
        <v>4.9950000000000001</v>
      </c>
      <c r="Q29">
        <v>43.29</v>
      </c>
      <c r="R29">
        <v>16.649999999999999</v>
      </c>
      <c r="S29">
        <v>24.975000000000001</v>
      </c>
      <c r="T29">
        <v>39.96</v>
      </c>
      <c r="U29">
        <v>26.64</v>
      </c>
      <c r="V29">
        <v>23.310000000000002</v>
      </c>
      <c r="W29">
        <v>44.954999999999998</v>
      </c>
      <c r="X29">
        <v>43.29</v>
      </c>
      <c r="Y29">
        <f t="shared" si="2"/>
        <v>64.935000000000002</v>
      </c>
      <c r="Z29">
        <f t="shared" si="3"/>
        <v>138.19499999999999</v>
      </c>
      <c r="AA29">
        <v>0</v>
      </c>
      <c r="AB29">
        <v>18.315000000000001</v>
      </c>
      <c r="AC29">
        <v>1.665</v>
      </c>
      <c r="AD29">
        <v>6.66</v>
      </c>
      <c r="AE29">
        <v>13.32</v>
      </c>
      <c r="AF29">
        <v>3.33</v>
      </c>
      <c r="AG29">
        <v>8.3249999999999993</v>
      </c>
      <c r="AH29">
        <v>26.64</v>
      </c>
      <c r="AI29">
        <v>8.3249999999999993</v>
      </c>
      <c r="AJ29">
        <f t="shared" si="4"/>
        <v>19.98</v>
      </c>
      <c r="AK29">
        <f t="shared" si="5"/>
        <v>46.620000000000005</v>
      </c>
    </row>
    <row r="30" spans="1:37" x14ac:dyDescent="0.25">
      <c r="A30" t="s">
        <v>20</v>
      </c>
      <c r="B30" t="s">
        <v>148</v>
      </c>
      <c r="C30" s="1">
        <v>0</v>
      </c>
      <c r="D30" s="2">
        <v>0</v>
      </c>
      <c r="E30">
        <v>0</v>
      </c>
      <c r="F30">
        <v>133.19999999999999</v>
      </c>
      <c r="G30">
        <v>14.984999999999999</v>
      </c>
      <c r="H30">
        <v>4.9950000000000001</v>
      </c>
      <c r="I30">
        <v>0</v>
      </c>
      <c r="J30">
        <v>1.665</v>
      </c>
      <c r="K30">
        <v>0</v>
      </c>
      <c r="L30">
        <v>4.9950000000000001</v>
      </c>
      <c r="M30">
        <v>0</v>
      </c>
      <c r="N30">
        <f t="shared" si="0"/>
        <v>4.9950000000000001</v>
      </c>
      <c r="O30">
        <f t="shared" si="1"/>
        <v>6.66</v>
      </c>
      <c r="P30">
        <v>0</v>
      </c>
      <c r="Q30">
        <v>4.9950000000000001</v>
      </c>
      <c r="R30">
        <v>0</v>
      </c>
      <c r="S30">
        <v>3.33</v>
      </c>
      <c r="T30">
        <v>0</v>
      </c>
      <c r="U30">
        <v>3.33</v>
      </c>
      <c r="V30">
        <v>0</v>
      </c>
      <c r="W30">
        <v>1.665</v>
      </c>
      <c r="X30">
        <v>0</v>
      </c>
      <c r="Y30">
        <f t="shared" si="2"/>
        <v>3.33</v>
      </c>
      <c r="Z30">
        <f t="shared" si="3"/>
        <v>4.9950000000000001</v>
      </c>
      <c r="AA30">
        <v>0</v>
      </c>
      <c r="AB30">
        <v>0</v>
      </c>
      <c r="AC30">
        <v>0</v>
      </c>
      <c r="AD30">
        <v>1.665</v>
      </c>
      <c r="AE30">
        <v>0</v>
      </c>
      <c r="AF30">
        <v>1.665</v>
      </c>
      <c r="AG30">
        <v>0</v>
      </c>
      <c r="AH30">
        <v>0</v>
      </c>
      <c r="AI30">
        <v>0</v>
      </c>
      <c r="AJ30">
        <f t="shared" si="4"/>
        <v>1.665</v>
      </c>
      <c r="AK30">
        <f t="shared" si="5"/>
        <v>1.665</v>
      </c>
    </row>
    <row r="31" spans="1:37" x14ac:dyDescent="0.25">
      <c r="A31" t="s">
        <v>20</v>
      </c>
      <c r="B31" t="s">
        <v>148</v>
      </c>
      <c r="C31" s="1">
        <v>0</v>
      </c>
      <c r="D31" s="2">
        <v>7</v>
      </c>
      <c r="E31">
        <v>0</v>
      </c>
      <c r="F31">
        <v>259.74</v>
      </c>
      <c r="G31">
        <v>21.645</v>
      </c>
      <c r="H31">
        <v>48.285000000000004</v>
      </c>
      <c r="I31">
        <v>39.96</v>
      </c>
      <c r="J31">
        <v>31.635000000000002</v>
      </c>
      <c r="K31">
        <v>33.299999999999997</v>
      </c>
      <c r="L31">
        <v>176.49</v>
      </c>
      <c r="M31">
        <v>336.33</v>
      </c>
      <c r="N31">
        <f t="shared" si="0"/>
        <v>88.245000000000005</v>
      </c>
      <c r="O31">
        <f t="shared" si="1"/>
        <v>577.755</v>
      </c>
      <c r="P31">
        <v>3.33</v>
      </c>
      <c r="Q31">
        <v>124.875</v>
      </c>
      <c r="R31">
        <v>9.99</v>
      </c>
      <c r="S31">
        <v>56.61</v>
      </c>
      <c r="T31">
        <v>43.29</v>
      </c>
      <c r="U31">
        <v>66.599999999999994</v>
      </c>
      <c r="V31">
        <v>63.27</v>
      </c>
      <c r="W31">
        <v>89.91</v>
      </c>
      <c r="X31">
        <v>134.86500000000001</v>
      </c>
      <c r="Y31">
        <f t="shared" si="2"/>
        <v>99.9</v>
      </c>
      <c r="Z31">
        <f t="shared" si="3"/>
        <v>354.64499999999998</v>
      </c>
      <c r="AA31">
        <v>0</v>
      </c>
      <c r="AB31">
        <v>43.29</v>
      </c>
      <c r="AC31">
        <v>4.9950000000000001</v>
      </c>
      <c r="AD31">
        <v>18.315000000000001</v>
      </c>
      <c r="AE31">
        <v>13.32</v>
      </c>
      <c r="AF31">
        <v>13.32</v>
      </c>
      <c r="AG31">
        <v>11.655000000000001</v>
      </c>
      <c r="AH31">
        <v>38.295000000000002</v>
      </c>
      <c r="AI31">
        <v>99.9</v>
      </c>
      <c r="AJ31">
        <f t="shared" si="4"/>
        <v>31.635000000000002</v>
      </c>
      <c r="AK31">
        <f t="shared" si="5"/>
        <v>163.17000000000002</v>
      </c>
    </row>
    <row r="32" spans="1:37" x14ac:dyDescent="0.25">
      <c r="A32" t="s">
        <v>22</v>
      </c>
      <c r="B32" t="s">
        <v>162</v>
      </c>
      <c r="C32" s="1">
        <v>0</v>
      </c>
      <c r="D32" s="2">
        <v>0</v>
      </c>
      <c r="E32">
        <v>0</v>
      </c>
      <c r="F32">
        <v>183.15</v>
      </c>
      <c r="G32">
        <v>4.9950000000000001</v>
      </c>
      <c r="H32">
        <v>304.69499999999999</v>
      </c>
      <c r="I32">
        <v>128.20500000000001</v>
      </c>
      <c r="J32">
        <v>104.895</v>
      </c>
      <c r="K32">
        <v>46.620000000000005</v>
      </c>
      <c r="L32">
        <v>126.54</v>
      </c>
      <c r="M32">
        <v>26.64</v>
      </c>
      <c r="N32">
        <f t="shared" si="0"/>
        <v>432.9</v>
      </c>
      <c r="O32">
        <f t="shared" si="1"/>
        <v>304.69499999999999</v>
      </c>
      <c r="P32">
        <v>3.33</v>
      </c>
      <c r="Q32">
        <v>33.299999999999997</v>
      </c>
      <c r="R32">
        <v>6.66</v>
      </c>
      <c r="S32">
        <v>106.56</v>
      </c>
      <c r="T32">
        <v>68.265000000000001</v>
      </c>
      <c r="U32">
        <v>83.25</v>
      </c>
      <c r="V32">
        <v>21.645</v>
      </c>
      <c r="W32">
        <v>59.94</v>
      </c>
      <c r="X32">
        <v>18.315000000000001</v>
      </c>
      <c r="Y32">
        <f t="shared" si="2"/>
        <v>174.82499999999999</v>
      </c>
      <c r="Z32">
        <f t="shared" si="3"/>
        <v>183.14999999999998</v>
      </c>
      <c r="AA32">
        <v>0</v>
      </c>
      <c r="AB32">
        <v>11.655000000000001</v>
      </c>
      <c r="AC32">
        <v>0</v>
      </c>
      <c r="AD32">
        <v>71.594999999999999</v>
      </c>
      <c r="AE32">
        <v>29.97</v>
      </c>
      <c r="AF32">
        <v>44.954999999999998</v>
      </c>
      <c r="AG32">
        <v>14.984999999999999</v>
      </c>
      <c r="AH32">
        <v>31.635000000000002</v>
      </c>
      <c r="AI32">
        <v>8.3249999999999993</v>
      </c>
      <c r="AJ32">
        <f t="shared" si="4"/>
        <v>101.565</v>
      </c>
      <c r="AK32">
        <f t="shared" si="5"/>
        <v>99.9</v>
      </c>
    </row>
    <row r="33" spans="1:37" x14ac:dyDescent="0.25">
      <c r="A33" t="s">
        <v>22</v>
      </c>
      <c r="B33" t="s">
        <v>162</v>
      </c>
      <c r="C33" s="1">
        <v>0</v>
      </c>
      <c r="D33" s="2">
        <v>7</v>
      </c>
      <c r="E33">
        <v>1.665</v>
      </c>
      <c r="F33">
        <v>128.20500000000001</v>
      </c>
      <c r="G33">
        <v>3.33</v>
      </c>
      <c r="H33">
        <v>14.984999999999999</v>
      </c>
      <c r="I33">
        <v>18.315000000000001</v>
      </c>
      <c r="J33">
        <v>0</v>
      </c>
      <c r="K33">
        <v>3.33</v>
      </c>
      <c r="L33">
        <v>14.984999999999999</v>
      </c>
      <c r="M33">
        <v>6.66</v>
      </c>
      <c r="N33">
        <f t="shared" si="0"/>
        <v>33.299999999999997</v>
      </c>
      <c r="O33">
        <f t="shared" si="1"/>
        <v>24.974999999999998</v>
      </c>
      <c r="P33">
        <v>0</v>
      </c>
      <c r="Q33">
        <v>8.3249999999999993</v>
      </c>
      <c r="R33">
        <v>0</v>
      </c>
      <c r="S33">
        <v>9.99</v>
      </c>
      <c r="T33">
        <v>29.97</v>
      </c>
      <c r="U33">
        <v>13.32</v>
      </c>
      <c r="V33">
        <v>4.9950000000000001</v>
      </c>
      <c r="W33">
        <v>8.3249999999999993</v>
      </c>
      <c r="X33">
        <v>3.33</v>
      </c>
      <c r="Y33">
        <f t="shared" si="2"/>
        <v>39.96</v>
      </c>
      <c r="Z33">
        <f t="shared" si="3"/>
        <v>29.97</v>
      </c>
      <c r="AA33">
        <v>0</v>
      </c>
      <c r="AB33">
        <v>3.33</v>
      </c>
      <c r="AC33">
        <v>0</v>
      </c>
      <c r="AD33">
        <v>6.66</v>
      </c>
      <c r="AE33">
        <v>1.665</v>
      </c>
      <c r="AF33">
        <v>0</v>
      </c>
      <c r="AG33">
        <v>1.665</v>
      </c>
      <c r="AH33">
        <v>4.9950000000000001</v>
      </c>
      <c r="AI33">
        <v>0</v>
      </c>
      <c r="AJ33">
        <f t="shared" si="4"/>
        <v>8.3249999999999993</v>
      </c>
      <c r="AK33">
        <f t="shared" si="5"/>
        <v>6.66</v>
      </c>
    </row>
    <row r="34" spans="1:37" x14ac:dyDescent="0.25">
      <c r="A34" t="s">
        <v>22</v>
      </c>
      <c r="B34" t="s">
        <v>162</v>
      </c>
      <c r="C34" s="1">
        <v>0</v>
      </c>
      <c r="D34" s="2">
        <v>90</v>
      </c>
      <c r="E34">
        <v>1.665</v>
      </c>
      <c r="F34">
        <v>128.20500000000001</v>
      </c>
      <c r="G34">
        <v>3.33</v>
      </c>
      <c r="H34">
        <v>16.649999999999999</v>
      </c>
      <c r="I34">
        <v>19.98</v>
      </c>
      <c r="J34">
        <v>1.665</v>
      </c>
      <c r="K34">
        <v>9.99</v>
      </c>
      <c r="L34">
        <v>14.984999999999999</v>
      </c>
      <c r="M34">
        <v>9.99</v>
      </c>
      <c r="N34">
        <f t="shared" si="0"/>
        <v>36.629999999999995</v>
      </c>
      <c r="O34">
        <f t="shared" si="1"/>
        <v>36.630000000000003</v>
      </c>
      <c r="P34">
        <v>1.665</v>
      </c>
      <c r="Q34">
        <v>19.98</v>
      </c>
      <c r="R34">
        <v>3.33</v>
      </c>
      <c r="S34">
        <v>14.984999999999999</v>
      </c>
      <c r="T34">
        <v>24.975000000000001</v>
      </c>
      <c r="U34">
        <v>11.655000000000001</v>
      </c>
      <c r="V34">
        <v>13.32</v>
      </c>
      <c r="W34">
        <v>23.310000000000002</v>
      </c>
      <c r="X34">
        <v>19.98</v>
      </c>
      <c r="Y34">
        <f t="shared" si="2"/>
        <v>39.96</v>
      </c>
      <c r="Z34">
        <f t="shared" si="3"/>
        <v>68.265000000000001</v>
      </c>
      <c r="AA34">
        <v>0</v>
      </c>
      <c r="AB34">
        <v>3.33</v>
      </c>
      <c r="AC34">
        <v>0</v>
      </c>
      <c r="AD34">
        <v>9.99</v>
      </c>
      <c r="AE34">
        <v>11.655000000000001</v>
      </c>
      <c r="AF34">
        <v>0</v>
      </c>
      <c r="AG34">
        <v>6.66</v>
      </c>
      <c r="AH34">
        <v>6.66</v>
      </c>
      <c r="AI34">
        <v>8.3249999999999993</v>
      </c>
      <c r="AJ34">
        <f t="shared" si="4"/>
        <v>21.645000000000003</v>
      </c>
      <c r="AK34">
        <f t="shared" si="5"/>
        <v>21.645</v>
      </c>
    </row>
    <row r="35" spans="1:37" x14ac:dyDescent="0.25">
      <c r="A35" t="s">
        <v>23</v>
      </c>
      <c r="B35" t="s">
        <v>163</v>
      </c>
      <c r="C35" s="1">
        <v>1</v>
      </c>
      <c r="D35" s="2">
        <v>0</v>
      </c>
      <c r="E35">
        <v>1.665</v>
      </c>
      <c r="F35">
        <v>109.89</v>
      </c>
      <c r="G35">
        <v>13.32</v>
      </c>
      <c r="H35">
        <v>18.315000000000001</v>
      </c>
      <c r="I35">
        <v>38.295000000000002</v>
      </c>
      <c r="J35">
        <v>43.29</v>
      </c>
      <c r="K35">
        <v>14.984999999999999</v>
      </c>
      <c r="L35">
        <v>99.9</v>
      </c>
      <c r="M35">
        <v>13.32</v>
      </c>
      <c r="N35">
        <f t="shared" si="0"/>
        <v>56.61</v>
      </c>
      <c r="O35">
        <f t="shared" si="1"/>
        <v>171.495</v>
      </c>
      <c r="P35">
        <v>0</v>
      </c>
      <c r="Q35">
        <v>6.66</v>
      </c>
      <c r="R35">
        <v>18.315000000000001</v>
      </c>
      <c r="S35">
        <v>14.984999999999999</v>
      </c>
      <c r="T35">
        <v>28.305</v>
      </c>
      <c r="U35">
        <v>33.299999999999997</v>
      </c>
      <c r="V35">
        <v>8.3249999999999993</v>
      </c>
      <c r="W35">
        <v>48.285000000000004</v>
      </c>
      <c r="X35">
        <v>11.655000000000001</v>
      </c>
      <c r="Y35">
        <f t="shared" si="2"/>
        <v>43.29</v>
      </c>
      <c r="Z35">
        <f t="shared" si="3"/>
        <v>101.565</v>
      </c>
      <c r="AA35">
        <v>0</v>
      </c>
      <c r="AB35">
        <v>3.33</v>
      </c>
      <c r="AC35">
        <v>4.9950000000000001</v>
      </c>
      <c r="AD35">
        <v>11.655000000000001</v>
      </c>
      <c r="AE35">
        <v>16.649999999999999</v>
      </c>
      <c r="AF35">
        <v>16.649999999999999</v>
      </c>
      <c r="AG35">
        <v>3.33</v>
      </c>
      <c r="AH35">
        <v>33.299999999999997</v>
      </c>
      <c r="AI35">
        <v>4.9950000000000001</v>
      </c>
      <c r="AJ35">
        <f t="shared" si="4"/>
        <v>28.305</v>
      </c>
      <c r="AK35">
        <f t="shared" si="5"/>
        <v>58.274999999999991</v>
      </c>
    </row>
    <row r="36" spans="1:37" x14ac:dyDescent="0.25">
      <c r="A36" t="s">
        <v>23</v>
      </c>
      <c r="B36" t="s">
        <v>163</v>
      </c>
      <c r="C36" s="1">
        <v>1</v>
      </c>
      <c r="D36" s="2">
        <v>7</v>
      </c>
      <c r="E36">
        <v>3.33</v>
      </c>
      <c r="F36">
        <v>456.21000000000004</v>
      </c>
      <c r="G36">
        <v>38.295000000000002</v>
      </c>
      <c r="H36">
        <v>58.274999999999999</v>
      </c>
      <c r="I36">
        <v>103.23</v>
      </c>
      <c r="J36">
        <v>78.254999999999995</v>
      </c>
      <c r="K36">
        <v>46.620000000000005</v>
      </c>
      <c r="L36">
        <v>121.545</v>
      </c>
      <c r="M36">
        <v>68.265000000000001</v>
      </c>
      <c r="N36">
        <f t="shared" si="0"/>
        <v>161.505</v>
      </c>
      <c r="O36">
        <f t="shared" si="1"/>
        <v>314.685</v>
      </c>
      <c r="P36">
        <v>3.33</v>
      </c>
      <c r="Q36">
        <v>78.254999999999995</v>
      </c>
      <c r="R36">
        <v>9.99</v>
      </c>
      <c r="S36">
        <v>49.95</v>
      </c>
      <c r="T36">
        <v>84.915000000000006</v>
      </c>
      <c r="U36">
        <v>96.570000000000007</v>
      </c>
      <c r="V36">
        <v>84.915000000000006</v>
      </c>
      <c r="W36">
        <v>118.215</v>
      </c>
      <c r="X36">
        <v>49.95</v>
      </c>
      <c r="Y36">
        <f t="shared" si="2"/>
        <v>134.86500000000001</v>
      </c>
      <c r="Z36">
        <f t="shared" si="3"/>
        <v>349.65000000000003</v>
      </c>
      <c r="AA36">
        <v>0</v>
      </c>
      <c r="AB36">
        <v>24.975000000000001</v>
      </c>
      <c r="AC36">
        <v>3.33</v>
      </c>
      <c r="AD36">
        <v>18.315000000000001</v>
      </c>
      <c r="AE36">
        <v>26.64</v>
      </c>
      <c r="AF36">
        <v>23.310000000000002</v>
      </c>
      <c r="AG36">
        <v>19.98</v>
      </c>
      <c r="AH36">
        <v>48.285000000000004</v>
      </c>
      <c r="AI36">
        <v>21.645</v>
      </c>
      <c r="AJ36">
        <f t="shared" si="4"/>
        <v>44.954999999999998</v>
      </c>
      <c r="AK36">
        <f t="shared" si="5"/>
        <v>113.22000000000001</v>
      </c>
    </row>
    <row r="37" spans="1:37" x14ac:dyDescent="0.25">
      <c r="A37" t="s">
        <v>23</v>
      </c>
      <c r="B37" t="s">
        <v>163</v>
      </c>
      <c r="C37" s="1">
        <v>1</v>
      </c>
      <c r="D37" s="2">
        <v>90</v>
      </c>
      <c r="E37">
        <v>0</v>
      </c>
      <c r="F37">
        <v>892.44</v>
      </c>
      <c r="G37">
        <v>39.96</v>
      </c>
      <c r="H37">
        <v>11.655000000000001</v>
      </c>
      <c r="I37">
        <v>13.32</v>
      </c>
      <c r="J37">
        <v>6.66</v>
      </c>
      <c r="K37">
        <v>1.665</v>
      </c>
      <c r="L37">
        <v>11.655000000000001</v>
      </c>
      <c r="M37">
        <v>24.975000000000001</v>
      </c>
      <c r="N37">
        <f t="shared" si="0"/>
        <v>24.975000000000001</v>
      </c>
      <c r="O37">
        <f t="shared" si="1"/>
        <v>44.954999999999998</v>
      </c>
      <c r="P37">
        <v>0</v>
      </c>
      <c r="Q37">
        <v>21.645</v>
      </c>
      <c r="R37">
        <v>6.66</v>
      </c>
      <c r="S37">
        <v>9.99</v>
      </c>
      <c r="T37">
        <v>21.645</v>
      </c>
      <c r="U37">
        <v>24.975000000000001</v>
      </c>
      <c r="V37">
        <v>9.99</v>
      </c>
      <c r="W37">
        <v>24.975000000000001</v>
      </c>
      <c r="X37">
        <v>26.64</v>
      </c>
      <c r="Y37">
        <f t="shared" si="2"/>
        <v>31.634999999999998</v>
      </c>
      <c r="Z37">
        <f t="shared" si="3"/>
        <v>86.580000000000013</v>
      </c>
      <c r="AA37">
        <v>0</v>
      </c>
      <c r="AB37">
        <v>8.3249999999999993</v>
      </c>
      <c r="AC37">
        <v>0</v>
      </c>
      <c r="AD37">
        <v>6.66</v>
      </c>
      <c r="AE37">
        <v>4.9950000000000001</v>
      </c>
      <c r="AF37">
        <v>4.9950000000000001</v>
      </c>
      <c r="AG37">
        <v>0</v>
      </c>
      <c r="AH37">
        <v>4.9950000000000001</v>
      </c>
      <c r="AI37">
        <v>9.99</v>
      </c>
      <c r="AJ37">
        <f t="shared" si="4"/>
        <v>11.655000000000001</v>
      </c>
      <c r="AK37">
        <f t="shared" si="5"/>
        <v>19.98</v>
      </c>
    </row>
    <row r="38" spans="1:37" x14ac:dyDescent="0.25">
      <c r="A38" t="s">
        <v>24</v>
      </c>
      <c r="B38" t="s">
        <v>179</v>
      </c>
      <c r="C38" s="1">
        <v>1</v>
      </c>
      <c r="D38" s="2">
        <v>0</v>
      </c>
      <c r="E38">
        <v>1.665</v>
      </c>
      <c r="F38">
        <v>382.95</v>
      </c>
      <c r="G38">
        <v>33.299999999999997</v>
      </c>
      <c r="H38">
        <v>9.99</v>
      </c>
      <c r="I38">
        <v>3.33</v>
      </c>
      <c r="J38">
        <v>6.66</v>
      </c>
      <c r="K38">
        <v>9.99</v>
      </c>
      <c r="L38">
        <v>14.984999999999999</v>
      </c>
      <c r="M38">
        <v>16.649999999999999</v>
      </c>
      <c r="N38">
        <f t="shared" si="0"/>
        <v>13.32</v>
      </c>
      <c r="O38">
        <f t="shared" si="1"/>
        <v>48.284999999999997</v>
      </c>
      <c r="P38">
        <v>1.665</v>
      </c>
      <c r="Q38">
        <v>3.33</v>
      </c>
      <c r="R38">
        <v>0</v>
      </c>
      <c r="S38">
        <v>3.33</v>
      </c>
      <c r="T38">
        <v>0</v>
      </c>
      <c r="U38">
        <v>0</v>
      </c>
      <c r="V38">
        <v>1.665</v>
      </c>
      <c r="W38">
        <v>1.665</v>
      </c>
      <c r="X38">
        <v>0</v>
      </c>
      <c r="Y38">
        <f t="shared" si="2"/>
        <v>3.33</v>
      </c>
      <c r="Z38">
        <f t="shared" si="3"/>
        <v>3.33</v>
      </c>
      <c r="AA38">
        <v>0</v>
      </c>
      <c r="AB38">
        <v>0</v>
      </c>
      <c r="AC38">
        <v>0</v>
      </c>
      <c r="AD38">
        <v>3.33</v>
      </c>
      <c r="AE38">
        <v>0</v>
      </c>
      <c r="AF38">
        <v>0</v>
      </c>
      <c r="AG38">
        <v>0</v>
      </c>
      <c r="AH38">
        <v>0</v>
      </c>
      <c r="AI38">
        <v>0</v>
      </c>
      <c r="AJ38">
        <f t="shared" si="4"/>
        <v>3.33</v>
      </c>
      <c r="AK38">
        <f t="shared" si="5"/>
        <v>0</v>
      </c>
    </row>
    <row r="39" spans="1:37" x14ac:dyDescent="0.25">
      <c r="A39" t="s">
        <v>24</v>
      </c>
      <c r="B39" t="s">
        <v>179</v>
      </c>
      <c r="C39" s="1">
        <v>1</v>
      </c>
      <c r="D39" s="2">
        <v>90</v>
      </c>
      <c r="E39">
        <v>0</v>
      </c>
      <c r="F39">
        <v>146.52000000000001</v>
      </c>
      <c r="G39">
        <v>61.605000000000004</v>
      </c>
      <c r="H39">
        <v>11.655000000000001</v>
      </c>
      <c r="I39">
        <v>14.984999999999999</v>
      </c>
      <c r="J39">
        <v>39.96</v>
      </c>
      <c r="K39">
        <v>29.97</v>
      </c>
      <c r="L39">
        <v>34.965000000000003</v>
      </c>
      <c r="M39">
        <v>46.620000000000005</v>
      </c>
      <c r="N39">
        <f t="shared" si="0"/>
        <v>26.64</v>
      </c>
      <c r="O39">
        <f t="shared" si="1"/>
        <v>151.51500000000001</v>
      </c>
      <c r="P39">
        <v>0</v>
      </c>
      <c r="Q39">
        <v>71.594999999999999</v>
      </c>
      <c r="R39">
        <v>4.9950000000000001</v>
      </c>
      <c r="S39">
        <v>11.655000000000001</v>
      </c>
      <c r="T39">
        <v>13.32</v>
      </c>
      <c r="U39">
        <v>79.92</v>
      </c>
      <c r="V39">
        <v>48.285000000000004</v>
      </c>
      <c r="W39">
        <v>71.594999999999999</v>
      </c>
      <c r="X39">
        <v>64.935000000000002</v>
      </c>
      <c r="Y39">
        <f t="shared" si="2"/>
        <v>24.975000000000001</v>
      </c>
      <c r="Z39">
        <f t="shared" si="3"/>
        <v>264.73500000000001</v>
      </c>
      <c r="AA39">
        <v>0</v>
      </c>
      <c r="AB39">
        <v>16.649999999999999</v>
      </c>
      <c r="AC39">
        <v>0</v>
      </c>
      <c r="AD39">
        <v>1.665</v>
      </c>
      <c r="AE39">
        <v>6.66</v>
      </c>
      <c r="AF39">
        <v>26.64</v>
      </c>
      <c r="AG39">
        <v>13.32</v>
      </c>
      <c r="AH39">
        <v>18.315000000000001</v>
      </c>
      <c r="AI39">
        <v>11.655000000000001</v>
      </c>
      <c r="AJ39">
        <f t="shared" si="4"/>
        <v>8.3249999999999993</v>
      </c>
      <c r="AK39">
        <f t="shared" si="5"/>
        <v>69.930000000000007</v>
      </c>
    </row>
    <row r="40" spans="1:37" x14ac:dyDescent="0.25">
      <c r="A40" t="s">
        <v>28</v>
      </c>
      <c r="B40" t="s">
        <v>173</v>
      </c>
      <c r="C40" s="1">
        <v>0</v>
      </c>
      <c r="D40" s="2">
        <v>0</v>
      </c>
      <c r="E40">
        <v>1.665</v>
      </c>
      <c r="F40">
        <v>1824.8400000000001</v>
      </c>
      <c r="G40">
        <v>1093.905</v>
      </c>
      <c r="H40">
        <v>1.665</v>
      </c>
      <c r="I40">
        <v>8.3249999999999993</v>
      </c>
      <c r="J40">
        <v>18.315000000000001</v>
      </c>
      <c r="K40">
        <v>46.620000000000005</v>
      </c>
      <c r="L40">
        <v>103.23</v>
      </c>
      <c r="M40">
        <v>208.125</v>
      </c>
      <c r="N40">
        <f t="shared" si="0"/>
        <v>9.9899999999999984</v>
      </c>
      <c r="O40">
        <f t="shared" si="1"/>
        <v>376.29</v>
      </c>
      <c r="P40">
        <v>9.99</v>
      </c>
      <c r="Q40">
        <v>1.665</v>
      </c>
      <c r="R40">
        <v>9.99</v>
      </c>
      <c r="S40">
        <v>6.66</v>
      </c>
      <c r="T40">
        <v>11.655000000000001</v>
      </c>
      <c r="U40">
        <v>9.99</v>
      </c>
      <c r="V40">
        <v>16.649999999999999</v>
      </c>
      <c r="W40">
        <v>1.665</v>
      </c>
      <c r="X40">
        <v>78.254999999999995</v>
      </c>
      <c r="Y40">
        <f t="shared" si="2"/>
        <v>18.315000000000001</v>
      </c>
      <c r="Z40">
        <f t="shared" si="3"/>
        <v>106.56</v>
      </c>
      <c r="AA40">
        <v>1.665</v>
      </c>
      <c r="AB40">
        <v>1.665</v>
      </c>
      <c r="AC40">
        <v>8.3249999999999993</v>
      </c>
      <c r="AD40">
        <v>1.665</v>
      </c>
      <c r="AE40">
        <v>3.33</v>
      </c>
      <c r="AF40">
        <v>3.33</v>
      </c>
      <c r="AG40">
        <v>16.649999999999999</v>
      </c>
      <c r="AH40">
        <v>1.665</v>
      </c>
      <c r="AI40">
        <v>64.935000000000002</v>
      </c>
      <c r="AJ40">
        <f t="shared" si="4"/>
        <v>4.9950000000000001</v>
      </c>
      <c r="AK40">
        <f t="shared" si="5"/>
        <v>86.58</v>
      </c>
    </row>
    <row r="41" spans="1:37" x14ac:dyDescent="0.25">
      <c r="A41" t="s">
        <v>28</v>
      </c>
      <c r="B41" t="s">
        <v>173</v>
      </c>
      <c r="C41" s="1">
        <v>0</v>
      </c>
      <c r="D41" s="2">
        <v>7</v>
      </c>
      <c r="E41">
        <v>1.665</v>
      </c>
      <c r="F41">
        <v>1020.645</v>
      </c>
      <c r="G41">
        <v>78.254999999999995</v>
      </c>
      <c r="H41">
        <v>0</v>
      </c>
      <c r="I41">
        <v>0</v>
      </c>
      <c r="J41">
        <v>0</v>
      </c>
      <c r="K41">
        <v>4.9950000000000001</v>
      </c>
      <c r="L41">
        <v>4.9950000000000001</v>
      </c>
      <c r="M41">
        <v>11.655000000000001</v>
      </c>
      <c r="N41">
        <f t="shared" si="0"/>
        <v>0</v>
      </c>
      <c r="O41">
        <f t="shared" si="1"/>
        <v>21.645000000000003</v>
      </c>
      <c r="P41">
        <v>1.665</v>
      </c>
      <c r="Q41">
        <v>4.9950000000000001</v>
      </c>
      <c r="R41">
        <v>4.9950000000000001</v>
      </c>
      <c r="S41">
        <v>1.665</v>
      </c>
      <c r="T41">
        <v>0</v>
      </c>
      <c r="U41">
        <v>4.9950000000000001</v>
      </c>
      <c r="V41">
        <v>3.33</v>
      </c>
      <c r="W41">
        <v>9.99</v>
      </c>
      <c r="X41">
        <v>9.99</v>
      </c>
      <c r="Y41">
        <f t="shared" si="2"/>
        <v>1.665</v>
      </c>
      <c r="Z41">
        <f t="shared" si="3"/>
        <v>28.305</v>
      </c>
      <c r="AA41">
        <v>0</v>
      </c>
      <c r="AB41">
        <v>1.665</v>
      </c>
      <c r="AC41">
        <v>1.665</v>
      </c>
      <c r="AD41">
        <v>0</v>
      </c>
      <c r="AE41">
        <v>0</v>
      </c>
      <c r="AF41">
        <v>0</v>
      </c>
      <c r="AG41">
        <v>3.33</v>
      </c>
      <c r="AH41">
        <v>0</v>
      </c>
      <c r="AI41">
        <v>3.33</v>
      </c>
      <c r="AJ41">
        <f t="shared" si="4"/>
        <v>0</v>
      </c>
      <c r="AK41">
        <f t="shared" si="5"/>
        <v>6.66</v>
      </c>
    </row>
    <row r="42" spans="1:37" x14ac:dyDescent="0.25">
      <c r="A42" t="s">
        <v>30</v>
      </c>
      <c r="B42" t="s">
        <v>180</v>
      </c>
      <c r="C42" s="1">
        <v>1</v>
      </c>
      <c r="D42" s="2">
        <v>0</v>
      </c>
      <c r="E42">
        <v>1.665</v>
      </c>
      <c r="F42">
        <v>770.89499999999998</v>
      </c>
      <c r="G42">
        <v>6.66</v>
      </c>
      <c r="H42">
        <v>28.305</v>
      </c>
      <c r="I42">
        <v>4.9950000000000001</v>
      </c>
      <c r="J42">
        <v>16.649999999999999</v>
      </c>
      <c r="K42">
        <v>21.645</v>
      </c>
      <c r="L42">
        <v>58.274999999999999</v>
      </c>
      <c r="M42">
        <v>23.310000000000002</v>
      </c>
      <c r="N42">
        <f t="shared" si="0"/>
        <v>33.299999999999997</v>
      </c>
      <c r="O42">
        <f t="shared" si="1"/>
        <v>119.88</v>
      </c>
      <c r="P42">
        <v>4.9950000000000001</v>
      </c>
      <c r="Q42">
        <v>6.66</v>
      </c>
      <c r="R42">
        <v>8.3249999999999993</v>
      </c>
      <c r="S42">
        <v>13.32</v>
      </c>
      <c r="T42">
        <v>14.984999999999999</v>
      </c>
      <c r="U42">
        <v>19.98</v>
      </c>
      <c r="V42">
        <v>18.315000000000001</v>
      </c>
      <c r="W42">
        <v>19.98</v>
      </c>
      <c r="X42">
        <v>11.655000000000001</v>
      </c>
      <c r="Y42">
        <f t="shared" si="2"/>
        <v>28.305</v>
      </c>
      <c r="Z42">
        <f t="shared" si="3"/>
        <v>69.930000000000007</v>
      </c>
      <c r="AA42">
        <v>0</v>
      </c>
      <c r="AB42">
        <v>3.33</v>
      </c>
      <c r="AC42">
        <v>0</v>
      </c>
      <c r="AD42">
        <v>4.9950000000000001</v>
      </c>
      <c r="AE42">
        <v>1.665</v>
      </c>
      <c r="AF42">
        <v>3.33</v>
      </c>
      <c r="AG42">
        <v>9.99</v>
      </c>
      <c r="AH42">
        <v>13.32</v>
      </c>
      <c r="AI42">
        <v>8.3249999999999993</v>
      </c>
      <c r="AJ42">
        <f t="shared" si="4"/>
        <v>6.66</v>
      </c>
      <c r="AK42">
        <f t="shared" si="5"/>
        <v>34.965000000000003</v>
      </c>
    </row>
    <row r="43" spans="1:37" x14ac:dyDescent="0.25">
      <c r="A43" t="s">
        <v>30</v>
      </c>
      <c r="B43" t="s">
        <v>180</v>
      </c>
      <c r="C43" s="1">
        <v>1</v>
      </c>
      <c r="D43" s="2">
        <v>7</v>
      </c>
      <c r="E43">
        <v>0</v>
      </c>
      <c r="F43">
        <v>204.79500000000002</v>
      </c>
      <c r="G43">
        <v>1.665</v>
      </c>
      <c r="H43">
        <v>51.615000000000002</v>
      </c>
      <c r="I43">
        <v>13.32</v>
      </c>
      <c r="J43">
        <v>13.32</v>
      </c>
      <c r="K43">
        <v>13.32</v>
      </c>
      <c r="L43">
        <v>24.975000000000001</v>
      </c>
      <c r="M43">
        <v>14.984999999999999</v>
      </c>
      <c r="N43">
        <f t="shared" si="0"/>
        <v>64.935000000000002</v>
      </c>
      <c r="O43">
        <f t="shared" si="1"/>
        <v>66.599999999999994</v>
      </c>
      <c r="P43">
        <v>0</v>
      </c>
      <c r="Q43">
        <v>38.295000000000002</v>
      </c>
      <c r="R43">
        <v>0</v>
      </c>
      <c r="S43">
        <v>34.965000000000003</v>
      </c>
      <c r="T43">
        <v>24.975000000000001</v>
      </c>
      <c r="U43">
        <v>34.965000000000003</v>
      </c>
      <c r="V43">
        <v>26.64</v>
      </c>
      <c r="W43">
        <v>31.635000000000002</v>
      </c>
      <c r="X43">
        <v>24.975000000000001</v>
      </c>
      <c r="Y43">
        <f t="shared" si="2"/>
        <v>59.940000000000005</v>
      </c>
      <c r="Z43">
        <f t="shared" si="3"/>
        <v>118.215</v>
      </c>
      <c r="AA43">
        <v>0</v>
      </c>
      <c r="AB43">
        <v>14.984999999999999</v>
      </c>
      <c r="AC43">
        <v>0</v>
      </c>
      <c r="AD43">
        <v>14.984999999999999</v>
      </c>
      <c r="AE43">
        <v>8.3249999999999993</v>
      </c>
      <c r="AF43">
        <v>9.99</v>
      </c>
      <c r="AG43">
        <v>3.33</v>
      </c>
      <c r="AH43">
        <v>14.984999999999999</v>
      </c>
      <c r="AI43">
        <v>4.9950000000000001</v>
      </c>
      <c r="AJ43">
        <f t="shared" si="4"/>
        <v>23.31</v>
      </c>
      <c r="AK43">
        <f t="shared" si="5"/>
        <v>33.299999999999997</v>
      </c>
    </row>
    <row r="44" spans="1:37" x14ac:dyDescent="0.25">
      <c r="A44" t="s">
        <v>30</v>
      </c>
      <c r="B44" t="s">
        <v>180</v>
      </c>
      <c r="C44" s="1">
        <v>1</v>
      </c>
      <c r="D44" s="2">
        <v>90</v>
      </c>
      <c r="E44">
        <v>4.9950000000000001</v>
      </c>
      <c r="F44">
        <v>1551.78</v>
      </c>
      <c r="G44">
        <v>18.315000000000001</v>
      </c>
      <c r="H44">
        <v>9.99</v>
      </c>
      <c r="I44">
        <v>11.655000000000001</v>
      </c>
      <c r="J44">
        <v>11.655000000000001</v>
      </c>
      <c r="K44">
        <v>24.975000000000001</v>
      </c>
      <c r="L44">
        <v>26.64</v>
      </c>
      <c r="M44">
        <v>39.96</v>
      </c>
      <c r="N44">
        <f t="shared" si="0"/>
        <v>21.645000000000003</v>
      </c>
      <c r="O44">
        <f t="shared" si="1"/>
        <v>103.23</v>
      </c>
      <c r="P44">
        <v>6.66</v>
      </c>
      <c r="Q44">
        <v>41.625</v>
      </c>
      <c r="R44">
        <v>11.655000000000001</v>
      </c>
      <c r="S44">
        <v>14.984999999999999</v>
      </c>
      <c r="T44">
        <v>19.98</v>
      </c>
      <c r="U44">
        <v>16.649999999999999</v>
      </c>
      <c r="V44">
        <v>26.64</v>
      </c>
      <c r="W44">
        <v>18.315000000000001</v>
      </c>
      <c r="X44">
        <v>29.97</v>
      </c>
      <c r="Y44">
        <f t="shared" si="2"/>
        <v>34.965000000000003</v>
      </c>
      <c r="Z44">
        <f t="shared" si="3"/>
        <v>91.575000000000003</v>
      </c>
      <c r="AA44">
        <v>1.665</v>
      </c>
      <c r="AB44">
        <v>14.984999999999999</v>
      </c>
      <c r="AC44">
        <v>1.665</v>
      </c>
      <c r="AD44">
        <v>4.9950000000000001</v>
      </c>
      <c r="AE44">
        <v>8.3249999999999993</v>
      </c>
      <c r="AF44">
        <v>4.9950000000000001</v>
      </c>
      <c r="AG44">
        <v>11.655000000000001</v>
      </c>
      <c r="AH44">
        <v>6.66</v>
      </c>
      <c r="AI44">
        <v>8.3249999999999993</v>
      </c>
      <c r="AJ44">
        <f t="shared" si="4"/>
        <v>13.32</v>
      </c>
      <c r="AK44">
        <f t="shared" si="5"/>
        <v>31.635000000000002</v>
      </c>
    </row>
    <row r="45" spans="1:37" x14ac:dyDescent="0.25">
      <c r="A45" t="s">
        <v>32</v>
      </c>
      <c r="B45" t="s">
        <v>174</v>
      </c>
      <c r="C45" s="1">
        <v>0</v>
      </c>
      <c r="D45" s="2">
        <v>0</v>
      </c>
      <c r="E45">
        <v>0</v>
      </c>
      <c r="F45">
        <v>214.785</v>
      </c>
      <c r="G45">
        <v>21.645</v>
      </c>
      <c r="H45">
        <v>3.33</v>
      </c>
      <c r="I45">
        <v>1.665</v>
      </c>
      <c r="J45">
        <v>8.3249999999999993</v>
      </c>
      <c r="K45">
        <v>6.66</v>
      </c>
      <c r="L45">
        <v>18.315000000000001</v>
      </c>
      <c r="M45">
        <v>11.655000000000001</v>
      </c>
      <c r="N45">
        <f t="shared" si="0"/>
        <v>4.9950000000000001</v>
      </c>
      <c r="O45">
        <f t="shared" si="1"/>
        <v>44.954999999999998</v>
      </c>
      <c r="P45">
        <v>3.33</v>
      </c>
      <c r="Q45">
        <v>11.655000000000001</v>
      </c>
      <c r="R45">
        <v>0</v>
      </c>
      <c r="S45">
        <v>6.66</v>
      </c>
      <c r="T45">
        <v>3.33</v>
      </c>
      <c r="U45">
        <v>11.655000000000001</v>
      </c>
      <c r="V45">
        <v>11.655000000000001</v>
      </c>
      <c r="W45">
        <v>16.649999999999999</v>
      </c>
      <c r="X45">
        <v>18.315000000000001</v>
      </c>
      <c r="Y45">
        <f t="shared" si="2"/>
        <v>9.99</v>
      </c>
      <c r="Z45">
        <f t="shared" si="3"/>
        <v>58.275000000000006</v>
      </c>
      <c r="AA45">
        <v>0</v>
      </c>
      <c r="AB45">
        <v>3.33</v>
      </c>
      <c r="AC45">
        <v>0</v>
      </c>
      <c r="AD45">
        <v>1.665</v>
      </c>
      <c r="AE45">
        <v>0</v>
      </c>
      <c r="AF45">
        <v>1.665</v>
      </c>
      <c r="AG45">
        <v>3.33</v>
      </c>
      <c r="AH45">
        <v>8.3249999999999993</v>
      </c>
      <c r="AI45">
        <v>3.33</v>
      </c>
      <c r="AJ45">
        <f t="shared" si="4"/>
        <v>1.665</v>
      </c>
      <c r="AK45">
        <f t="shared" si="5"/>
        <v>16.649999999999999</v>
      </c>
    </row>
    <row r="46" spans="1:37" x14ac:dyDescent="0.25">
      <c r="A46" t="s">
        <v>32</v>
      </c>
      <c r="B46" t="s">
        <v>174</v>
      </c>
      <c r="C46" s="1">
        <v>0</v>
      </c>
      <c r="D46" s="2">
        <v>90</v>
      </c>
      <c r="E46">
        <v>0</v>
      </c>
      <c r="F46">
        <v>526.14</v>
      </c>
      <c r="G46">
        <v>1.665</v>
      </c>
      <c r="H46">
        <v>13.32</v>
      </c>
      <c r="I46">
        <v>68.265000000000001</v>
      </c>
      <c r="J46">
        <v>54.945</v>
      </c>
      <c r="K46">
        <v>84.915000000000006</v>
      </c>
      <c r="L46">
        <v>39.96</v>
      </c>
      <c r="M46">
        <v>63.27</v>
      </c>
      <c r="N46">
        <f t="shared" si="0"/>
        <v>81.585000000000008</v>
      </c>
      <c r="O46">
        <f t="shared" si="1"/>
        <v>243.09000000000003</v>
      </c>
      <c r="P46">
        <v>19.98</v>
      </c>
      <c r="Q46">
        <v>461.20499999999998</v>
      </c>
      <c r="R46">
        <v>19.98</v>
      </c>
      <c r="S46">
        <v>74.924999999999997</v>
      </c>
      <c r="T46">
        <v>154.845</v>
      </c>
      <c r="U46">
        <v>179.82</v>
      </c>
      <c r="V46">
        <v>219.78</v>
      </c>
      <c r="W46">
        <v>171.495</v>
      </c>
      <c r="X46">
        <v>289.70999999999998</v>
      </c>
      <c r="Y46">
        <f t="shared" si="2"/>
        <v>229.76999999999998</v>
      </c>
      <c r="Z46">
        <f t="shared" si="3"/>
        <v>860.80500000000006</v>
      </c>
      <c r="AA46">
        <v>0</v>
      </c>
      <c r="AB46">
        <v>139.86000000000001</v>
      </c>
      <c r="AC46">
        <v>0</v>
      </c>
      <c r="AD46">
        <v>6.66</v>
      </c>
      <c r="AE46">
        <v>43.29</v>
      </c>
      <c r="AF46">
        <v>33.299999999999997</v>
      </c>
      <c r="AG46">
        <v>53.28</v>
      </c>
      <c r="AH46">
        <v>29.97</v>
      </c>
      <c r="AI46">
        <v>49.95</v>
      </c>
      <c r="AJ46">
        <f t="shared" si="4"/>
        <v>49.95</v>
      </c>
      <c r="AK46">
        <f t="shared" si="5"/>
        <v>166.5</v>
      </c>
    </row>
    <row r="47" spans="1:37" x14ac:dyDescent="0.25">
      <c r="A47" t="s">
        <v>33</v>
      </c>
      <c r="B47" t="s">
        <v>181</v>
      </c>
      <c r="C47" s="1">
        <v>1</v>
      </c>
      <c r="D47" s="2">
        <v>0</v>
      </c>
      <c r="E47">
        <v>0</v>
      </c>
      <c r="F47">
        <v>504.495</v>
      </c>
      <c r="G47">
        <v>11.655000000000001</v>
      </c>
      <c r="H47">
        <v>0</v>
      </c>
      <c r="I47">
        <v>0</v>
      </c>
      <c r="J47">
        <v>1.665</v>
      </c>
      <c r="K47">
        <v>3.33</v>
      </c>
      <c r="L47">
        <v>6.66</v>
      </c>
      <c r="M47">
        <v>1.665</v>
      </c>
      <c r="N47">
        <f t="shared" si="0"/>
        <v>0</v>
      </c>
      <c r="O47">
        <f t="shared" si="1"/>
        <v>13.32</v>
      </c>
      <c r="P47">
        <v>3.33</v>
      </c>
      <c r="Q47">
        <v>9.99</v>
      </c>
      <c r="R47">
        <v>4.9950000000000001</v>
      </c>
      <c r="S47">
        <v>4.9950000000000001</v>
      </c>
      <c r="T47">
        <v>6.66</v>
      </c>
      <c r="U47">
        <v>3.33</v>
      </c>
      <c r="V47">
        <v>6.66</v>
      </c>
      <c r="W47">
        <v>4.9950000000000001</v>
      </c>
      <c r="X47">
        <v>3.33</v>
      </c>
      <c r="Y47">
        <f t="shared" si="2"/>
        <v>11.655000000000001</v>
      </c>
      <c r="Z47">
        <f t="shared" si="3"/>
        <v>18.314999999999998</v>
      </c>
      <c r="AA47">
        <v>0</v>
      </c>
      <c r="AB47">
        <v>9.99</v>
      </c>
      <c r="AC47">
        <v>0</v>
      </c>
      <c r="AD47">
        <v>0</v>
      </c>
      <c r="AE47">
        <v>0</v>
      </c>
      <c r="AF47">
        <v>1.665</v>
      </c>
      <c r="AG47">
        <v>3.33</v>
      </c>
      <c r="AH47">
        <v>0</v>
      </c>
      <c r="AI47">
        <v>0</v>
      </c>
      <c r="AJ47">
        <f t="shared" si="4"/>
        <v>0</v>
      </c>
      <c r="AK47">
        <f t="shared" si="5"/>
        <v>4.9950000000000001</v>
      </c>
    </row>
    <row r="48" spans="1:37" x14ac:dyDescent="0.25">
      <c r="A48" t="s">
        <v>33</v>
      </c>
      <c r="B48" t="s">
        <v>181</v>
      </c>
      <c r="C48" s="1">
        <v>1</v>
      </c>
      <c r="D48" s="2">
        <v>7</v>
      </c>
      <c r="E48">
        <v>1.665</v>
      </c>
      <c r="F48">
        <v>169.83</v>
      </c>
      <c r="G48">
        <v>11.655000000000001</v>
      </c>
      <c r="H48">
        <v>13.32</v>
      </c>
      <c r="I48">
        <v>16.649999999999999</v>
      </c>
      <c r="J48">
        <v>39.96</v>
      </c>
      <c r="K48">
        <v>48.285000000000004</v>
      </c>
      <c r="L48">
        <v>39.96</v>
      </c>
      <c r="M48">
        <v>8.3249999999999993</v>
      </c>
      <c r="N48">
        <f t="shared" si="0"/>
        <v>29.97</v>
      </c>
      <c r="O48">
        <f t="shared" si="1"/>
        <v>136.53</v>
      </c>
      <c r="P48">
        <v>4.9950000000000001</v>
      </c>
      <c r="Q48">
        <v>39.96</v>
      </c>
      <c r="R48">
        <v>19.98</v>
      </c>
      <c r="S48">
        <v>24.975000000000001</v>
      </c>
      <c r="T48">
        <v>29.97</v>
      </c>
      <c r="U48">
        <v>58.274999999999999</v>
      </c>
      <c r="V48">
        <v>101.565</v>
      </c>
      <c r="W48">
        <v>68.265000000000001</v>
      </c>
      <c r="X48">
        <v>44.954999999999998</v>
      </c>
      <c r="Y48">
        <f t="shared" si="2"/>
        <v>54.945</v>
      </c>
      <c r="Z48">
        <f t="shared" si="3"/>
        <v>273.06</v>
      </c>
      <c r="AA48">
        <v>0</v>
      </c>
      <c r="AB48">
        <v>11.655000000000001</v>
      </c>
      <c r="AC48">
        <v>0</v>
      </c>
      <c r="AD48">
        <v>9.99</v>
      </c>
      <c r="AE48">
        <v>4.9950000000000001</v>
      </c>
      <c r="AF48">
        <v>16.649999999999999</v>
      </c>
      <c r="AG48">
        <v>26.64</v>
      </c>
      <c r="AH48">
        <v>18.315000000000001</v>
      </c>
      <c r="AI48">
        <v>6.66</v>
      </c>
      <c r="AJ48">
        <f t="shared" si="4"/>
        <v>14.984999999999999</v>
      </c>
      <c r="AK48">
        <f t="shared" si="5"/>
        <v>68.265000000000001</v>
      </c>
    </row>
    <row r="49" spans="1:37" x14ac:dyDescent="0.25">
      <c r="A49" t="s">
        <v>35</v>
      </c>
      <c r="B49" t="s">
        <v>164</v>
      </c>
      <c r="C49" s="1">
        <v>0</v>
      </c>
      <c r="D49" s="2">
        <v>0</v>
      </c>
      <c r="E49">
        <v>3.33</v>
      </c>
      <c r="F49">
        <v>136.53</v>
      </c>
      <c r="G49">
        <v>3.33</v>
      </c>
      <c r="H49">
        <v>3.33</v>
      </c>
      <c r="I49">
        <v>1.665</v>
      </c>
      <c r="J49">
        <v>0</v>
      </c>
      <c r="K49">
        <v>3.33</v>
      </c>
      <c r="L49">
        <v>0</v>
      </c>
      <c r="M49">
        <v>3.33</v>
      </c>
      <c r="N49">
        <f t="shared" si="0"/>
        <v>4.9950000000000001</v>
      </c>
      <c r="O49">
        <f t="shared" si="1"/>
        <v>6.66</v>
      </c>
      <c r="P49">
        <v>9.99</v>
      </c>
      <c r="Q49">
        <v>8.3249999999999993</v>
      </c>
      <c r="R49">
        <v>8.3249999999999993</v>
      </c>
      <c r="S49">
        <v>9.99</v>
      </c>
      <c r="T49">
        <v>9.99</v>
      </c>
      <c r="U49">
        <v>9.99</v>
      </c>
      <c r="V49">
        <v>9.99</v>
      </c>
      <c r="W49">
        <v>13.32</v>
      </c>
      <c r="X49">
        <v>4.9950000000000001</v>
      </c>
      <c r="Y49">
        <f t="shared" si="2"/>
        <v>19.98</v>
      </c>
      <c r="Z49">
        <f t="shared" si="3"/>
        <v>38.294999999999995</v>
      </c>
      <c r="AA49">
        <v>0</v>
      </c>
      <c r="AB49">
        <v>0</v>
      </c>
      <c r="AC49">
        <v>0</v>
      </c>
      <c r="AD49">
        <v>1.665</v>
      </c>
      <c r="AE49">
        <v>0</v>
      </c>
      <c r="AF49">
        <v>0</v>
      </c>
      <c r="AG49">
        <v>1.665</v>
      </c>
      <c r="AH49">
        <v>0</v>
      </c>
      <c r="AI49">
        <v>1.665</v>
      </c>
      <c r="AJ49">
        <f t="shared" si="4"/>
        <v>1.665</v>
      </c>
      <c r="AK49">
        <f t="shared" si="5"/>
        <v>3.33</v>
      </c>
    </row>
    <row r="50" spans="1:37" x14ac:dyDescent="0.25">
      <c r="A50" t="s">
        <v>35</v>
      </c>
      <c r="B50" t="s">
        <v>164</v>
      </c>
      <c r="C50" s="1">
        <v>0</v>
      </c>
      <c r="D50" s="2">
        <v>7</v>
      </c>
      <c r="E50">
        <v>1.665</v>
      </c>
      <c r="F50">
        <v>79.92</v>
      </c>
      <c r="G50">
        <v>4.9950000000000001</v>
      </c>
      <c r="H50">
        <v>13.32</v>
      </c>
      <c r="I50">
        <v>8.3249999999999993</v>
      </c>
      <c r="J50">
        <v>8.3249999999999993</v>
      </c>
      <c r="K50">
        <v>3.33</v>
      </c>
      <c r="L50">
        <v>16.649999999999999</v>
      </c>
      <c r="M50">
        <v>14.984999999999999</v>
      </c>
      <c r="N50">
        <f t="shared" si="0"/>
        <v>21.645</v>
      </c>
      <c r="O50">
        <f t="shared" si="1"/>
        <v>43.29</v>
      </c>
      <c r="P50">
        <v>0</v>
      </c>
      <c r="Q50">
        <v>43.29</v>
      </c>
      <c r="R50">
        <v>9.99</v>
      </c>
      <c r="S50">
        <v>24.975000000000001</v>
      </c>
      <c r="T50">
        <v>38.295000000000002</v>
      </c>
      <c r="U50">
        <v>23.310000000000002</v>
      </c>
      <c r="V50">
        <v>21.645</v>
      </c>
      <c r="W50">
        <v>44.954999999999998</v>
      </c>
      <c r="X50">
        <v>44.954999999999998</v>
      </c>
      <c r="Y50">
        <f t="shared" si="2"/>
        <v>63.27</v>
      </c>
      <c r="Z50">
        <f t="shared" si="3"/>
        <v>134.86500000000001</v>
      </c>
      <c r="AA50">
        <v>0</v>
      </c>
      <c r="AB50">
        <v>11.655000000000001</v>
      </c>
      <c r="AC50">
        <v>0</v>
      </c>
      <c r="AD50">
        <v>4.9950000000000001</v>
      </c>
      <c r="AE50">
        <v>6.66</v>
      </c>
      <c r="AF50">
        <v>1.665</v>
      </c>
      <c r="AG50">
        <v>1.665</v>
      </c>
      <c r="AH50">
        <v>9.99</v>
      </c>
      <c r="AI50">
        <v>9.99</v>
      </c>
      <c r="AJ50">
        <f t="shared" si="4"/>
        <v>11.655000000000001</v>
      </c>
      <c r="AK50">
        <f t="shared" si="5"/>
        <v>23.310000000000002</v>
      </c>
    </row>
    <row r="51" spans="1:37" x14ac:dyDescent="0.25">
      <c r="A51" t="s">
        <v>35</v>
      </c>
      <c r="B51" t="s">
        <v>164</v>
      </c>
      <c r="C51" s="1">
        <v>0</v>
      </c>
      <c r="D51" s="2">
        <v>90</v>
      </c>
      <c r="E51">
        <v>2.56</v>
      </c>
      <c r="F51">
        <v>343.04</v>
      </c>
      <c r="G51">
        <v>6.4</v>
      </c>
      <c r="H51">
        <v>23.04</v>
      </c>
      <c r="I51">
        <v>40.96</v>
      </c>
      <c r="J51">
        <v>33.28</v>
      </c>
      <c r="K51">
        <v>19.2</v>
      </c>
      <c r="L51">
        <v>39.68</v>
      </c>
      <c r="M51">
        <v>21.76</v>
      </c>
      <c r="N51">
        <f t="shared" si="0"/>
        <v>64</v>
      </c>
      <c r="O51">
        <f t="shared" si="1"/>
        <v>113.92</v>
      </c>
      <c r="P51">
        <v>10.24</v>
      </c>
      <c r="Q51">
        <v>377.6</v>
      </c>
      <c r="R51">
        <v>26.88</v>
      </c>
      <c r="S51">
        <v>130.56</v>
      </c>
      <c r="T51">
        <v>153.6</v>
      </c>
      <c r="U51">
        <v>160</v>
      </c>
      <c r="V51">
        <v>93.44</v>
      </c>
      <c r="W51">
        <v>151.04</v>
      </c>
      <c r="X51">
        <v>78.08</v>
      </c>
      <c r="Y51">
        <f t="shared" si="2"/>
        <v>284.15999999999997</v>
      </c>
      <c r="Z51">
        <f t="shared" si="3"/>
        <v>482.56</v>
      </c>
      <c r="AA51">
        <v>0</v>
      </c>
      <c r="AB51">
        <v>75.52</v>
      </c>
      <c r="AC51">
        <v>2.56</v>
      </c>
      <c r="AD51">
        <v>17.920000000000002</v>
      </c>
      <c r="AE51">
        <v>30.72</v>
      </c>
      <c r="AF51">
        <v>19.2</v>
      </c>
      <c r="AG51">
        <v>15.36</v>
      </c>
      <c r="AH51">
        <v>26.88</v>
      </c>
      <c r="AI51">
        <v>12.8</v>
      </c>
      <c r="AJ51">
        <f t="shared" si="4"/>
        <v>48.64</v>
      </c>
      <c r="AK51">
        <f t="shared" si="5"/>
        <v>74.239999999999995</v>
      </c>
    </row>
    <row r="52" spans="1:37" x14ac:dyDescent="0.25">
      <c r="A52" t="s">
        <v>37</v>
      </c>
      <c r="B52" t="s">
        <v>150</v>
      </c>
      <c r="C52" s="1">
        <v>1</v>
      </c>
      <c r="D52" s="2">
        <v>0</v>
      </c>
      <c r="E52">
        <v>16.649999999999999</v>
      </c>
      <c r="F52">
        <v>932.4</v>
      </c>
      <c r="G52">
        <v>16.649999999999999</v>
      </c>
      <c r="H52">
        <v>491.17500000000001</v>
      </c>
      <c r="I52">
        <v>249.75</v>
      </c>
      <c r="J52">
        <v>166.5</v>
      </c>
      <c r="K52">
        <v>99.9</v>
      </c>
      <c r="L52">
        <v>216.45000000000002</v>
      </c>
      <c r="M52">
        <v>49.95</v>
      </c>
      <c r="N52">
        <f t="shared" si="0"/>
        <v>740.92499999999995</v>
      </c>
      <c r="O52">
        <f t="shared" si="1"/>
        <v>532.80000000000007</v>
      </c>
      <c r="P52">
        <v>3.33</v>
      </c>
      <c r="Q52">
        <v>33.299999999999997</v>
      </c>
      <c r="R52">
        <v>6.66</v>
      </c>
      <c r="S52">
        <v>106.56</v>
      </c>
      <c r="T52">
        <v>69.930000000000007</v>
      </c>
      <c r="U52">
        <v>83.25</v>
      </c>
      <c r="V52">
        <v>21.645</v>
      </c>
      <c r="W52">
        <v>59.94</v>
      </c>
      <c r="X52">
        <v>18.315000000000001</v>
      </c>
      <c r="Y52">
        <f t="shared" si="2"/>
        <v>176.49</v>
      </c>
      <c r="Z52">
        <f t="shared" si="3"/>
        <v>183.14999999999998</v>
      </c>
      <c r="AA52">
        <v>0</v>
      </c>
      <c r="AB52">
        <v>14.984999999999999</v>
      </c>
      <c r="AC52">
        <v>1.665</v>
      </c>
      <c r="AD52">
        <v>79.92</v>
      </c>
      <c r="AE52">
        <v>44.954999999999998</v>
      </c>
      <c r="AF52">
        <v>48.285000000000004</v>
      </c>
      <c r="AG52">
        <v>14.984999999999999</v>
      </c>
      <c r="AH52">
        <v>33.299999999999997</v>
      </c>
      <c r="AI52">
        <v>8.3249999999999993</v>
      </c>
      <c r="AJ52">
        <f t="shared" si="4"/>
        <v>124.875</v>
      </c>
      <c r="AK52">
        <f t="shared" si="5"/>
        <v>104.895</v>
      </c>
    </row>
    <row r="53" spans="1:37" x14ac:dyDescent="0.25">
      <c r="A53" t="s">
        <v>37</v>
      </c>
      <c r="B53" t="s">
        <v>150</v>
      </c>
      <c r="C53" s="1">
        <v>1</v>
      </c>
      <c r="D53" s="2">
        <v>7</v>
      </c>
      <c r="E53">
        <v>24.975000000000001</v>
      </c>
      <c r="F53">
        <v>516.15</v>
      </c>
      <c r="G53">
        <v>31.635000000000002</v>
      </c>
      <c r="H53">
        <v>26.64</v>
      </c>
      <c r="I53">
        <v>49.95</v>
      </c>
      <c r="J53">
        <v>14.984999999999999</v>
      </c>
      <c r="K53">
        <v>13.32</v>
      </c>
      <c r="L53">
        <v>53.28</v>
      </c>
      <c r="M53">
        <v>19.98</v>
      </c>
      <c r="N53">
        <f t="shared" si="0"/>
        <v>76.59</v>
      </c>
      <c r="O53">
        <f t="shared" si="1"/>
        <v>101.56500000000001</v>
      </c>
      <c r="P53">
        <v>0</v>
      </c>
      <c r="Q53">
        <v>8.3249999999999993</v>
      </c>
      <c r="R53">
        <v>0</v>
      </c>
      <c r="S53">
        <v>9.99</v>
      </c>
      <c r="T53">
        <v>29.97</v>
      </c>
      <c r="U53">
        <v>13.32</v>
      </c>
      <c r="V53">
        <v>4.9950000000000001</v>
      </c>
      <c r="W53">
        <v>8.3249999999999993</v>
      </c>
      <c r="X53">
        <v>3.33</v>
      </c>
      <c r="Y53">
        <f t="shared" si="2"/>
        <v>39.96</v>
      </c>
      <c r="Z53">
        <f t="shared" si="3"/>
        <v>29.97</v>
      </c>
      <c r="AA53">
        <v>0</v>
      </c>
      <c r="AB53">
        <v>0</v>
      </c>
      <c r="AC53">
        <v>0</v>
      </c>
      <c r="AD53">
        <v>8.3249999999999993</v>
      </c>
      <c r="AE53">
        <v>8.3249999999999993</v>
      </c>
      <c r="AF53">
        <v>3.33</v>
      </c>
      <c r="AG53">
        <v>1.665</v>
      </c>
      <c r="AH53">
        <v>8.3249999999999993</v>
      </c>
      <c r="AI53">
        <v>0</v>
      </c>
      <c r="AJ53">
        <f t="shared" si="4"/>
        <v>16.649999999999999</v>
      </c>
      <c r="AK53">
        <f t="shared" si="5"/>
        <v>13.32</v>
      </c>
    </row>
    <row r="54" spans="1:37" x14ac:dyDescent="0.25">
      <c r="A54" t="s">
        <v>37</v>
      </c>
      <c r="B54" t="s">
        <v>150</v>
      </c>
      <c r="C54" s="1">
        <v>1</v>
      </c>
      <c r="D54" s="2">
        <v>90</v>
      </c>
      <c r="E54">
        <v>8.3249999999999993</v>
      </c>
      <c r="F54">
        <v>592.74</v>
      </c>
      <c r="G54">
        <v>16.649999999999999</v>
      </c>
      <c r="H54">
        <v>21.645</v>
      </c>
      <c r="I54">
        <v>29.97</v>
      </c>
      <c r="J54">
        <v>13.32</v>
      </c>
      <c r="K54">
        <v>28.305</v>
      </c>
      <c r="L54">
        <v>38.295000000000002</v>
      </c>
      <c r="M54">
        <v>28.305</v>
      </c>
      <c r="N54">
        <f t="shared" si="0"/>
        <v>51.614999999999995</v>
      </c>
      <c r="O54">
        <f t="shared" si="1"/>
        <v>108.22499999999999</v>
      </c>
      <c r="P54">
        <v>1.665</v>
      </c>
      <c r="Q54">
        <v>19.98</v>
      </c>
      <c r="R54">
        <v>3.33</v>
      </c>
      <c r="S54">
        <v>14.984999999999999</v>
      </c>
      <c r="T54">
        <v>24.975000000000001</v>
      </c>
      <c r="U54">
        <v>11.655000000000001</v>
      </c>
      <c r="V54">
        <v>13.32</v>
      </c>
      <c r="W54">
        <v>23.310000000000002</v>
      </c>
      <c r="X54">
        <v>19.98</v>
      </c>
      <c r="Y54">
        <f t="shared" si="2"/>
        <v>39.96</v>
      </c>
      <c r="Z54">
        <f t="shared" si="3"/>
        <v>68.265000000000001</v>
      </c>
      <c r="AA54">
        <v>0</v>
      </c>
      <c r="AB54">
        <v>8.3249999999999993</v>
      </c>
      <c r="AC54">
        <v>0</v>
      </c>
      <c r="AD54">
        <v>9.99</v>
      </c>
      <c r="AE54">
        <v>11.655000000000001</v>
      </c>
      <c r="AF54">
        <v>0</v>
      </c>
      <c r="AG54">
        <v>8.3249999999999993</v>
      </c>
      <c r="AH54">
        <v>8.3249999999999993</v>
      </c>
      <c r="AI54">
        <v>13.32</v>
      </c>
      <c r="AJ54">
        <f t="shared" si="4"/>
        <v>21.645000000000003</v>
      </c>
      <c r="AK54">
        <f t="shared" si="5"/>
        <v>29.97</v>
      </c>
    </row>
    <row r="55" spans="1:37" x14ac:dyDescent="0.25">
      <c r="A55" t="s">
        <v>39</v>
      </c>
      <c r="B55" t="s">
        <v>165</v>
      </c>
      <c r="C55" s="1">
        <v>0</v>
      </c>
      <c r="D55" s="2">
        <v>0</v>
      </c>
      <c r="E55">
        <v>0</v>
      </c>
      <c r="F55">
        <v>310</v>
      </c>
      <c r="G55">
        <v>27.5</v>
      </c>
      <c r="H55">
        <v>77.5</v>
      </c>
      <c r="I55">
        <v>20</v>
      </c>
      <c r="J55">
        <v>35</v>
      </c>
      <c r="K55">
        <v>72.5</v>
      </c>
      <c r="L55">
        <v>410</v>
      </c>
      <c r="M55">
        <v>277.5</v>
      </c>
      <c r="N55">
        <f t="shared" si="0"/>
        <v>97.5</v>
      </c>
      <c r="O55">
        <f t="shared" si="1"/>
        <v>795</v>
      </c>
      <c r="P55">
        <v>0</v>
      </c>
      <c r="Q55">
        <v>52.5</v>
      </c>
      <c r="R55">
        <v>7.5</v>
      </c>
      <c r="S55">
        <v>32.5</v>
      </c>
      <c r="T55">
        <v>22.5</v>
      </c>
      <c r="U55">
        <v>25</v>
      </c>
      <c r="V55">
        <v>35</v>
      </c>
      <c r="W55">
        <v>207.5</v>
      </c>
      <c r="X55">
        <v>67.5</v>
      </c>
      <c r="Y55">
        <f t="shared" si="2"/>
        <v>55</v>
      </c>
      <c r="Z55">
        <f t="shared" si="3"/>
        <v>335</v>
      </c>
      <c r="AA55">
        <v>0</v>
      </c>
      <c r="AB55">
        <v>27.5</v>
      </c>
      <c r="AC55">
        <v>2.5</v>
      </c>
      <c r="AD55">
        <v>12.5</v>
      </c>
      <c r="AE55">
        <v>5</v>
      </c>
      <c r="AF55">
        <v>7.5</v>
      </c>
      <c r="AG55">
        <v>20</v>
      </c>
      <c r="AH55">
        <v>122.5</v>
      </c>
      <c r="AI55">
        <v>47.5</v>
      </c>
      <c r="AJ55">
        <f t="shared" si="4"/>
        <v>17.5</v>
      </c>
      <c r="AK55">
        <f t="shared" si="5"/>
        <v>197.5</v>
      </c>
    </row>
    <row r="56" spans="1:37" x14ac:dyDescent="0.25">
      <c r="A56" t="s">
        <v>39</v>
      </c>
      <c r="B56" t="s">
        <v>165</v>
      </c>
      <c r="C56" s="1">
        <v>0</v>
      </c>
      <c r="D56" s="2">
        <v>7</v>
      </c>
      <c r="E56">
        <v>1.665</v>
      </c>
      <c r="F56">
        <v>1265.4000000000001</v>
      </c>
      <c r="G56">
        <v>53.28</v>
      </c>
      <c r="H56">
        <v>153.18</v>
      </c>
      <c r="I56">
        <v>203.13</v>
      </c>
      <c r="J56">
        <v>141.52500000000001</v>
      </c>
      <c r="K56">
        <v>124.875</v>
      </c>
      <c r="L56">
        <v>191.47499999999999</v>
      </c>
      <c r="M56">
        <v>234.76500000000001</v>
      </c>
      <c r="N56">
        <f t="shared" si="0"/>
        <v>356.31</v>
      </c>
      <c r="O56">
        <f t="shared" si="1"/>
        <v>692.64</v>
      </c>
      <c r="P56">
        <v>1.665</v>
      </c>
      <c r="Q56">
        <v>356.31</v>
      </c>
      <c r="R56">
        <v>9.99</v>
      </c>
      <c r="S56">
        <v>88.245000000000005</v>
      </c>
      <c r="T56">
        <v>166.5</v>
      </c>
      <c r="U56">
        <v>196.47</v>
      </c>
      <c r="V56">
        <v>149.85</v>
      </c>
      <c r="W56">
        <v>274.72500000000002</v>
      </c>
      <c r="X56">
        <v>188.14500000000001</v>
      </c>
      <c r="Y56">
        <f t="shared" si="2"/>
        <v>254.745</v>
      </c>
      <c r="Z56">
        <f t="shared" si="3"/>
        <v>809.19</v>
      </c>
      <c r="AA56">
        <v>0</v>
      </c>
      <c r="AB56">
        <v>196.47</v>
      </c>
      <c r="AC56">
        <v>0</v>
      </c>
      <c r="AD56">
        <v>33.299999999999997</v>
      </c>
      <c r="AE56">
        <v>58.274999999999999</v>
      </c>
      <c r="AF56">
        <v>61.605000000000004</v>
      </c>
      <c r="AG56">
        <v>38.295000000000002</v>
      </c>
      <c r="AH56">
        <v>81.585000000000008</v>
      </c>
      <c r="AI56">
        <v>83.25</v>
      </c>
      <c r="AJ56">
        <f t="shared" si="4"/>
        <v>91.574999999999989</v>
      </c>
      <c r="AK56">
        <f t="shared" si="5"/>
        <v>264.73500000000001</v>
      </c>
    </row>
    <row r="57" spans="1:37" x14ac:dyDescent="0.25">
      <c r="A57" t="s">
        <v>39</v>
      </c>
      <c r="B57" t="s">
        <v>165</v>
      </c>
      <c r="C57" s="1">
        <v>0</v>
      </c>
      <c r="D57" s="2">
        <v>90</v>
      </c>
      <c r="E57">
        <v>3.33</v>
      </c>
      <c r="F57">
        <v>622.71</v>
      </c>
      <c r="G57">
        <v>26.64</v>
      </c>
      <c r="H57">
        <v>31.635000000000002</v>
      </c>
      <c r="I57">
        <v>24.975000000000001</v>
      </c>
      <c r="J57">
        <v>14.984999999999999</v>
      </c>
      <c r="K57">
        <v>16.649999999999999</v>
      </c>
      <c r="L57">
        <v>31.635000000000002</v>
      </c>
      <c r="M57">
        <v>39.96</v>
      </c>
      <c r="N57">
        <f t="shared" si="0"/>
        <v>56.61</v>
      </c>
      <c r="O57">
        <f t="shared" si="1"/>
        <v>103.22999999999999</v>
      </c>
      <c r="P57">
        <v>6.66</v>
      </c>
      <c r="Q57">
        <v>116.55</v>
      </c>
      <c r="R57">
        <v>4.9950000000000001</v>
      </c>
      <c r="S57">
        <v>23.310000000000002</v>
      </c>
      <c r="T57">
        <v>54.945</v>
      </c>
      <c r="U57">
        <v>44.954999999999998</v>
      </c>
      <c r="V57">
        <v>48.285000000000004</v>
      </c>
      <c r="W57">
        <v>54.945</v>
      </c>
      <c r="X57">
        <v>51.615000000000002</v>
      </c>
      <c r="Y57">
        <f t="shared" si="2"/>
        <v>78.254999999999995</v>
      </c>
      <c r="Z57">
        <f t="shared" si="3"/>
        <v>199.8</v>
      </c>
      <c r="AA57">
        <v>0</v>
      </c>
      <c r="AB57">
        <v>38.295000000000002</v>
      </c>
      <c r="AC57">
        <v>0</v>
      </c>
      <c r="AD57">
        <v>13.32</v>
      </c>
      <c r="AE57">
        <v>9.99</v>
      </c>
      <c r="AF57">
        <v>9.99</v>
      </c>
      <c r="AG57">
        <v>8.3249999999999993</v>
      </c>
      <c r="AH57">
        <v>11.655000000000001</v>
      </c>
      <c r="AI57">
        <v>16.649999999999999</v>
      </c>
      <c r="AJ57">
        <f t="shared" si="4"/>
        <v>23.310000000000002</v>
      </c>
      <c r="AK57">
        <f t="shared" si="5"/>
        <v>46.62</v>
      </c>
    </row>
    <row r="58" spans="1:37" x14ac:dyDescent="0.25">
      <c r="A58" t="s">
        <v>40</v>
      </c>
      <c r="B58" t="s">
        <v>151</v>
      </c>
      <c r="C58" s="1">
        <v>1</v>
      </c>
      <c r="D58" s="2">
        <v>0</v>
      </c>
      <c r="E58">
        <v>9.99</v>
      </c>
      <c r="F58">
        <v>386.28000000000003</v>
      </c>
      <c r="G58">
        <v>16.649999999999999</v>
      </c>
      <c r="H58">
        <v>66.599999999999994</v>
      </c>
      <c r="I58">
        <v>111.55500000000001</v>
      </c>
      <c r="J58">
        <v>56.61</v>
      </c>
      <c r="K58">
        <v>63.27</v>
      </c>
      <c r="L58">
        <v>109.89</v>
      </c>
      <c r="M58">
        <v>46.620000000000005</v>
      </c>
      <c r="N58">
        <f t="shared" si="0"/>
        <v>178.155</v>
      </c>
      <c r="O58">
        <f t="shared" si="1"/>
        <v>276.39</v>
      </c>
      <c r="P58">
        <v>1.665</v>
      </c>
      <c r="Q58">
        <v>58.274999999999999</v>
      </c>
      <c r="R58">
        <v>13.32</v>
      </c>
      <c r="S58">
        <v>24.975000000000001</v>
      </c>
      <c r="T58">
        <v>34.965000000000003</v>
      </c>
      <c r="U58">
        <v>41.625</v>
      </c>
      <c r="V58">
        <v>43.29</v>
      </c>
      <c r="W58">
        <v>68.265000000000001</v>
      </c>
      <c r="X58">
        <v>18.315000000000001</v>
      </c>
      <c r="Y58">
        <f t="shared" si="2"/>
        <v>59.940000000000005</v>
      </c>
      <c r="Z58">
        <f t="shared" si="3"/>
        <v>171.495</v>
      </c>
      <c r="AA58">
        <v>1.665</v>
      </c>
      <c r="AB58">
        <v>16.649999999999999</v>
      </c>
      <c r="AC58">
        <v>3.33</v>
      </c>
      <c r="AD58">
        <v>8.3249999999999993</v>
      </c>
      <c r="AE58">
        <v>18.315000000000001</v>
      </c>
      <c r="AF58">
        <v>11.655000000000001</v>
      </c>
      <c r="AG58">
        <v>14.984999999999999</v>
      </c>
      <c r="AH58">
        <v>24.975000000000001</v>
      </c>
      <c r="AI58">
        <v>4.9950000000000001</v>
      </c>
      <c r="AJ58">
        <f t="shared" si="4"/>
        <v>26.64</v>
      </c>
      <c r="AK58">
        <f t="shared" si="5"/>
        <v>56.61</v>
      </c>
    </row>
    <row r="59" spans="1:37" x14ac:dyDescent="0.25">
      <c r="A59" t="s">
        <v>40</v>
      </c>
      <c r="B59" t="s">
        <v>151</v>
      </c>
      <c r="C59" s="1">
        <v>1</v>
      </c>
      <c r="D59" s="2">
        <v>7</v>
      </c>
      <c r="E59">
        <v>6.66</v>
      </c>
      <c r="F59">
        <v>466.2</v>
      </c>
      <c r="G59">
        <v>28.305</v>
      </c>
      <c r="H59">
        <v>131.535</v>
      </c>
      <c r="I59">
        <v>243.09</v>
      </c>
      <c r="J59">
        <v>73.260000000000005</v>
      </c>
      <c r="K59">
        <v>94.905000000000001</v>
      </c>
      <c r="L59">
        <v>98.234999999999999</v>
      </c>
      <c r="M59">
        <v>39.96</v>
      </c>
      <c r="N59">
        <f t="shared" si="0"/>
        <v>374.625</v>
      </c>
      <c r="O59">
        <f t="shared" si="1"/>
        <v>306.36</v>
      </c>
      <c r="P59">
        <v>6.66</v>
      </c>
      <c r="Q59">
        <v>221.44499999999999</v>
      </c>
      <c r="R59">
        <v>4.9950000000000001</v>
      </c>
      <c r="S59">
        <v>108.22500000000001</v>
      </c>
      <c r="T59">
        <v>319.68</v>
      </c>
      <c r="U59">
        <v>98.234999999999999</v>
      </c>
      <c r="V59">
        <v>96.570000000000007</v>
      </c>
      <c r="W59">
        <v>124.875</v>
      </c>
      <c r="X59">
        <v>33.299999999999997</v>
      </c>
      <c r="Y59">
        <f t="shared" si="2"/>
        <v>427.90500000000003</v>
      </c>
      <c r="Z59">
        <f t="shared" si="3"/>
        <v>352.98</v>
      </c>
      <c r="AA59">
        <v>1.665</v>
      </c>
      <c r="AB59">
        <v>64.935000000000002</v>
      </c>
      <c r="AC59">
        <v>1.665</v>
      </c>
      <c r="AD59">
        <v>39.96</v>
      </c>
      <c r="AE59">
        <v>64.935000000000002</v>
      </c>
      <c r="AF59">
        <v>29.97</v>
      </c>
      <c r="AG59">
        <v>38.295000000000002</v>
      </c>
      <c r="AH59">
        <v>38.295000000000002</v>
      </c>
      <c r="AI59">
        <v>6.66</v>
      </c>
      <c r="AJ59">
        <f t="shared" si="4"/>
        <v>104.89500000000001</v>
      </c>
      <c r="AK59">
        <f t="shared" si="5"/>
        <v>113.22</v>
      </c>
    </row>
    <row r="60" spans="1:37" x14ac:dyDescent="0.25">
      <c r="A60" t="s">
        <v>40</v>
      </c>
      <c r="B60" t="s">
        <v>151</v>
      </c>
      <c r="C60" s="1">
        <v>1</v>
      </c>
      <c r="D60" s="2">
        <v>90</v>
      </c>
      <c r="E60">
        <v>4.9950000000000001</v>
      </c>
      <c r="F60">
        <v>326.34000000000003</v>
      </c>
      <c r="G60">
        <v>8.3249999999999993</v>
      </c>
      <c r="H60">
        <v>48.285000000000004</v>
      </c>
      <c r="I60">
        <v>64.935000000000002</v>
      </c>
      <c r="J60">
        <v>24.975000000000001</v>
      </c>
      <c r="K60">
        <v>34.965000000000003</v>
      </c>
      <c r="L60">
        <v>34.965000000000003</v>
      </c>
      <c r="M60">
        <v>21.645</v>
      </c>
      <c r="N60">
        <f t="shared" si="0"/>
        <v>113.22</v>
      </c>
      <c r="O60">
        <f t="shared" si="1"/>
        <v>116.55</v>
      </c>
      <c r="P60">
        <v>0</v>
      </c>
      <c r="Q60">
        <v>66.599999999999994</v>
      </c>
      <c r="R60">
        <v>14.984999999999999</v>
      </c>
      <c r="S60">
        <v>39.96</v>
      </c>
      <c r="T60">
        <v>84.915000000000006</v>
      </c>
      <c r="U60">
        <v>56.61</v>
      </c>
      <c r="V60">
        <v>69.930000000000007</v>
      </c>
      <c r="W60">
        <v>54.945</v>
      </c>
      <c r="X60">
        <v>36.630000000000003</v>
      </c>
      <c r="Y60">
        <f t="shared" si="2"/>
        <v>124.875</v>
      </c>
      <c r="Z60">
        <f t="shared" si="3"/>
        <v>218.11500000000001</v>
      </c>
      <c r="AA60">
        <v>0</v>
      </c>
      <c r="AB60">
        <v>36.630000000000003</v>
      </c>
      <c r="AC60">
        <v>1.665</v>
      </c>
      <c r="AD60">
        <v>16.649999999999999</v>
      </c>
      <c r="AE60">
        <v>36.630000000000003</v>
      </c>
      <c r="AF60">
        <v>14.984999999999999</v>
      </c>
      <c r="AG60">
        <v>19.98</v>
      </c>
      <c r="AH60">
        <v>24.975000000000001</v>
      </c>
      <c r="AI60">
        <v>6.66</v>
      </c>
      <c r="AJ60">
        <f t="shared" si="4"/>
        <v>53.28</v>
      </c>
      <c r="AK60">
        <f t="shared" si="5"/>
        <v>66.600000000000009</v>
      </c>
    </row>
    <row r="61" spans="1:37" x14ac:dyDescent="0.25">
      <c r="A61" t="s">
        <v>41</v>
      </c>
      <c r="B61" t="s">
        <v>166</v>
      </c>
      <c r="C61" s="1">
        <v>0</v>
      </c>
      <c r="D61" s="2">
        <v>0</v>
      </c>
      <c r="E61">
        <v>0</v>
      </c>
      <c r="F61">
        <v>557.77499999999998</v>
      </c>
      <c r="G61">
        <v>38.295000000000002</v>
      </c>
      <c r="H61">
        <v>19.98</v>
      </c>
      <c r="I61">
        <v>0</v>
      </c>
      <c r="J61">
        <v>3.33</v>
      </c>
      <c r="K61">
        <v>4.9950000000000001</v>
      </c>
      <c r="L61">
        <v>48.285000000000004</v>
      </c>
      <c r="M61">
        <v>19.98</v>
      </c>
      <c r="N61">
        <f t="shared" si="0"/>
        <v>19.98</v>
      </c>
      <c r="O61">
        <f t="shared" si="1"/>
        <v>76.59</v>
      </c>
      <c r="P61">
        <v>3.33</v>
      </c>
      <c r="Q61">
        <v>54.945</v>
      </c>
      <c r="R61">
        <v>1.665</v>
      </c>
      <c r="S61">
        <v>4.9950000000000001</v>
      </c>
      <c r="T61">
        <v>4.9950000000000001</v>
      </c>
      <c r="U61">
        <v>8.3249999999999993</v>
      </c>
      <c r="V61">
        <v>4.9950000000000001</v>
      </c>
      <c r="W61">
        <v>41.625</v>
      </c>
      <c r="X61">
        <v>14.984999999999999</v>
      </c>
      <c r="Y61">
        <f t="shared" si="2"/>
        <v>9.99</v>
      </c>
      <c r="Z61">
        <f t="shared" si="3"/>
        <v>69.930000000000007</v>
      </c>
      <c r="AA61">
        <v>0</v>
      </c>
      <c r="AB61">
        <v>1.665</v>
      </c>
      <c r="AC61">
        <v>0</v>
      </c>
      <c r="AD61">
        <v>1.665</v>
      </c>
      <c r="AE61">
        <v>0</v>
      </c>
      <c r="AF61">
        <v>1.665</v>
      </c>
      <c r="AG61">
        <v>0</v>
      </c>
      <c r="AH61">
        <v>13.32</v>
      </c>
      <c r="AI61">
        <v>8.3249999999999993</v>
      </c>
      <c r="AJ61">
        <f t="shared" si="4"/>
        <v>1.665</v>
      </c>
      <c r="AK61">
        <f t="shared" si="5"/>
        <v>23.31</v>
      </c>
    </row>
    <row r="62" spans="1:37" x14ac:dyDescent="0.25">
      <c r="A62" t="s">
        <v>41</v>
      </c>
      <c r="B62" t="s">
        <v>166</v>
      </c>
      <c r="C62" s="1">
        <v>0</v>
      </c>
      <c r="D62" s="2">
        <v>7</v>
      </c>
      <c r="E62">
        <v>0</v>
      </c>
      <c r="F62">
        <v>421.245</v>
      </c>
      <c r="G62">
        <v>9.99</v>
      </c>
      <c r="H62">
        <v>34.965000000000003</v>
      </c>
      <c r="I62">
        <v>16.649999999999999</v>
      </c>
      <c r="J62">
        <v>23.310000000000002</v>
      </c>
      <c r="K62">
        <v>11.655000000000001</v>
      </c>
      <c r="L62">
        <v>53.28</v>
      </c>
      <c r="M62">
        <v>21.645</v>
      </c>
      <c r="N62">
        <f t="shared" si="0"/>
        <v>51.615000000000002</v>
      </c>
      <c r="O62">
        <f t="shared" si="1"/>
        <v>109.89</v>
      </c>
      <c r="P62">
        <v>0</v>
      </c>
      <c r="Q62">
        <v>73.260000000000005</v>
      </c>
      <c r="R62">
        <v>3.33</v>
      </c>
      <c r="S62">
        <v>26.64</v>
      </c>
      <c r="T62">
        <v>18.315000000000001</v>
      </c>
      <c r="U62">
        <v>44.954999999999998</v>
      </c>
      <c r="V62">
        <v>31.635000000000002</v>
      </c>
      <c r="W62">
        <v>94.905000000000001</v>
      </c>
      <c r="X62">
        <v>34.965000000000003</v>
      </c>
      <c r="Y62">
        <f t="shared" si="2"/>
        <v>44.954999999999998</v>
      </c>
      <c r="Z62">
        <f t="shared" si="3"/>
        <v>206.46</v>
      </c>
      <c r="AA62">
        <v>0</v>
      </c>
      <c r="AB62">
        <v>23.310000000000002</v>
      </c>
      <c r="AC62">
        <v>0</v>
      </c>
      <c r="AD62">
        <v>9.99</v>
      </c>
      <c r="AE62">
        <v>3.33</v>
      </c>
      <c r="AF62">
        <v>13.32</v>
      </c>
      <c r="AG62">
        <v>6.66</v>
      </c>
      <c r="AH62">
        <v>24.975000000000001</v>
      </c>
      <c r="AI62">
        <v>8.3249999999999993</v>
      </c>
      <c r="AJ62">
        <f t="shared" si="4"/>
        <v>13.32</v>
      </c>
      <c r="AK62">
        <f t="shared" si="5"/>
        <v>53.28</v>
      </c>
    </row>
    <row r="63" spans="1:37" x14ac:dyDescent="0.25">
      <c r="A63" t="s">
        <v>41</v>
      </c>
      <c r="B63" t="s">
        <v>166</v>
      </c>
      <c r="C63" s="1">
        <v>0</v>
      </c>
      <c r="D63" s="2">
        <v>90</v>
      </c>
      <c r="E63">
        <v>1.665</v>
      </c>
      <c r="F63">
        <v>1648.3500000000001</v>
      </c>
      <c r="G63">
        <v>36.630000000000003</v>
      </c>
      <c r="H63">
        <v>19.98</v>
      </c>
      <c r="I63">
        <v>9.99</v>
      </c>
      <c r="J63">
        <v>19.98</v>
      </c>
      <c r="K63">
        <v>11.655000000000001</v>
      </c>
      <c r="L63">
        <v>89.91</v>
      </c>
      <c r="M63">
        <v>79.92</v>
      </c>
      <c r="N63">
        <f t="shared" si="0"/>
        <v>29.97</v>
      </c>
      <c r="O63">
        <f t="shared" si="1"/>
        <v>201.465</v>
      </c>
      <c r="P63">
        <v>0</v>
      </c>
      <c r="Q63">
        <v>66.599999999999994</v>
      </c>
      <c r="R63">
        <v>18.315000000000001</v>
      </c>
      <c r="S63">
        <v>41.625</v>
      </c>
      <c r="T63">
        <v>24.975000000000001</v>
      </c>
      <c r="U63">
        <v>41.625</v>
      </c>
      <c r="V63">
        <v>74.924999999999997</v>
      </c>
      <c r="W63">
        <v>154.845</v>
      </c>
      <c r="X63">
        <v>79.92</v>
      </c>
      <c r="Y63">
        <f t="shared" si="2"/>
        <v>66.599999999999994</v>
      </c>
      <c r="Z63">
        <f t="shared" si="3"/>
        <v>351.315</v>
      </c>
      <c r="AA63">
        <v>0</v>
      </c>
      <c r="AB63">
        <v>19.98</v>
      </c>
      <c r="AC63">
        <v>1.665</v>
      </c>
      <c r="AD63">
        <v>8.3249999999999993</v>
      </c>
      <c r="AE63">
        <v>6.66</v>
      </c>
      <c r="AF63">
        <v>4.9950000000000001</v>
      </c>
      <c r="AG63">
        <v>9.99</v>
      </c>
      <c r="AH63">
        <v>39.96</v>
      </c>
      <c r="AI63">
        <v>26.64</v>
      </c>
      <c r="AJ63">
        <f t="shared" si="4"/>
        <v>14.984999999999999</v>
      </c>
      <c r="AK63">
        <f t="shared" si="5"/>
        <v>81.585000000000008</v>
      </c>
    </row>
    <row r="64" spans="1:37" x14ac:dyDescent="0.25">
      <c r="A64" t="s">
        <v>42</v>
      </c>
      <c r="B64" t="s">
        <v>167</v>
      </c>
      <c r="C64" s="1">
        <v>1</v>
      </c>
      <c r="D64" s="2">
        <v>0</v>
      </c>
      <c r="E64">
        <v>0</v>
      </c>
      <c r="F64">
        <v>41.055</v>
      </c>
      <c r="G64">
        <v>7.14</v>
      </c>
      <c r="H64">
        <v>8.9249999999999989</v>
      </c>
      <c r="I64">
        <v>7.14</v>
      </c>
      <c r="J64">
        <v>28.56</v>
      </c>
      <c r="K64">
        <v>32.129999999999995</v>
      </c>
      <c r="L64">
        <v>19.634999999999998</v>
      </c>
      <c r="M64">
        <v>24.99</v>
      </c>
      <c r="N64">
        <f t="shared" si="0"/>
        <v>16.064999999999998</v>
      </c>
      <c r="O64">
        <f t="shared" si="1"/>
        <v>105.31499999999998</v>
      </c>
      <c r="P64">
        <v>1.7849999999999999</v>
      </c>
      <c r="Q64">
        <v>23.204999999999998</v>
      </c>
      <c r="R64">
        <v>14.28</v>
      </c>
      <c r="S64">
        <v>14.28</v>
      </c>
      <c r="T64">
        <v>7.14</v>
      </c>
      <c r="U64">
        <v>28.56</v>
      </c>
      <c r="V64">
        <v>23.204999999999998</v>
      </c>
      <c r="W64">
        <v>24.99</v>
      </c>
      <c r="X64">
        <v>8.9249999999999989</v>
      </c>
      <c r="Y64">
        <f t="shared" si="2"/>
        <v>21.419999999999998</v>
      </c>
      <c r="Z64">
        <f t="shared" si="3"/>
        <v>85.679999999999993</v>
      </c>
      <c r="AA64">
        <v>0</v>
      </c>
      <c r="AB64">
        <v>3.57</v>
      </c>
      <c r="AC64">
        <v>1.7849999999999999</v>
      </c>
      <c r="AD64">
        <v>3.57</v>
      </c>
      <c r="AE64">
        <v>1.7849999999999999</v>
      </c>
      <c r="AF64">
        <v>12.494999999999999</v>
      </c>
      <c r="AG64">
        <v>8.9249999999999989</v>
      </c>
      <c r="AH64">
        <v>8.9249999999999989</v>
      </c>
      <c r="AI64">
        <v>7.14</v>
      </c>
      <c r="AJ64">
        <f t="shared" si="4"/>
        <v>5.3549999999999995</v>
      </c>
      <c r="AK64">
        <f t="shared" si="5"/>
        <v>37.484999999999999</v>
      </c>
    </row>
    <row r="65" spans="1:37" x14ac:dyDescent="0.25">
      <c r="A65" t="s">
        <v>42</v>
      </c>
      <c r="B65" t="s">
        <v>167</v>
      </c>
      <c r="C65" s="1">
        <v>1</v>
      </c>
      <c r="D65" s="2">
        <v>7</v>
      </c>
      <c r="E65">
        <v>3.33</v>
      </c>
      <c r="F65">
        <v>557.77499999999998</v>
      </c>
      <c r="G65">
        <v>23.310000000000002</v>
      </c>
      <c r="H65">
        <v>88.245000000000005</v>
      </c>
      <c r="I65">
        <v>141.52500000000001</v>
      </c>
      <c r="J65">
        <v>178.155</v>
      </c>
      <c r="K65">
        <v>154.845</v>
      </c>
      <c r="L65">
        <v>121.545</v>
      </c>
      <c r="M65">
        <v>26.64</v>
      </c>
      <c r="N65">
        <f t="shared" si="0"/>
        <v>229.77</v>
      </c>
      <c r="O65">
        <f t="shared" si="1"/>
        <v>481.185</v>
      </c>
      <c r="P65">
        <v>3.33</v>
      </c>
      <c r="Q65">
        <v>321.34500000000003</v>
      </c>
      <c r="R65">
        <v>14.984999999999999</v>
      </c>
      <c r="S65">
        <v>106.56</v>
      </c>
      <c r="T65">
        <v>203.13</v>
      </c>
      <c r="U65">
        <v>173.16</v>
      </c>
      <c r="V65">
        <v>114.88500000000001</v>
      </c>
      <c r="W65">
        <v>153.18</v>
      </c>
      <c r="X65">
        <v>46.620000000000005</v>
      </c>
      <c r="Y65">
        <f t="shared" si="2"/>
        <v>309.69</v>
      </c>
      <c r="Z65">
        <f t="shared" si="3"/>
        <v>487.84500000000003</v>
      </c>
      <c r="AA65">
        <v>0</v>
      </c>
      <c r="AB65">
        <v>144.85499999999999</v>
      </c>
      <c r="AC65">
        <v>0</v>
      </c>
      <c r="AD65">
        <v>26.64</v>
      </c>
      <c r="AE65">
        <v>66.599999999999994</v>
      </c>
      <c r="AF65">
        <v>83.25</v>
      </c>
      <c r="AG65">
        <v>39.96</v>
      </c>
      <c r="AH65">
        <v>63.27</v>
      </c>
      <c r="AI65">
        <v>9.99</v>
      </c>
      <c r="AJ65">
        <f t="shared" si="4"/>
        <v>93.24</v>
      </c>
      <c r="AK65">
        <f t="shared" si="5"/>
        <v>196.47000000000003</v>
      </c>
    </row>
    <row r="66" spans="1:37" x14ac:dyDescent="0.25">
      <c r="A66" t="s">
        <v>42</v>
      </c>
      <c r="B66" t="s">
        <v>167</v>
      </c>
      <c r="C66" s="1">
        <v>1</v>
      </c>
      <c r="D66" s="2">
        <v>90</v>
      </c>
      <c r="E66">
        <v>4.9950000000000001</v>
      </c>
      <c r="F66">
        <v>209.79</v>
      </c>
      <c r="G66">
        <v>8.3249999999999993</v>
      </c>
      <c r="H66">
        <v>56.61</v>
      </c>
      <c r="I66">
        <v>71.594999999999999</v>
      </c>
      <c r="J66">
        <v>103.23</v>
      </c>
      <c r="K66">
        <v>78.254999999999995</v>
      </c>
      <c r="L66">
        <v>83.25</v>
      </c>
      <c r="M66">
        <v>26.64</v>
      </c>
      <c r="N66">
        <f t="shared" si="0"/>
        <v>128.20499999999998</v>
      </c>
      <c r="O66">
        <f t="shared" si="1"/>
        <v>291.375</v>
      </c>
      <c r="P66">
        <v>24.975000000000001</v>
      </c>
      <c r="Q66">
        <v>264.73500000000001</v>
      </c>
      <c r="R66">
        <v>48.285000000000004</v>
      </c>
      <c r="S66">
        <v>91.575000000000003</v>
      </c>
      <c r="T66">
        <v>146.52000000000001</v>
      </c>
      <c r="U66">
        <v>139.86000000000001</v>
      </c>
      <c r="V66">
        <v>121.545</v>
      </c>
      <c r="W66">
        <v>171.495</v>
      </c>
      <c r="X66">
        <v>106.56</v>
      </c>
      <c r="Y66">
        <f t="shared" si="2"/>
        <v>238.09500000000003</v>
      </c>
      <c r="Z66">
        <f t="shared" si="3"/>
        <v>539.46</v>
      </c>
      <c r="AA66">
        <v>0</v>
      </c>
      <c r="AB66">
        <v>99.9</v>
      </c>
      <c r="AC66">
        <v>1.665</v>
      </c>
      <c r="AD66">
        <v>23.310000000000002</v>
      </c>
      <c r="AE66">
        <v>43.29</v>
      </c>
      <c r="AF66">
        <v>51.615000000000002</v>
      </c>
      <c r="AG66">
        <v>46.620000000000005</v>
      </c>
      <c r="AH66">
        <v>58.274999999999999</v>
      </c>
      <c r="AI66">
        <v>16.649999999999999</v>
      </c>
      <c r="AJ66">
        <f t="shared" si="4"/>
        <v>66.599999999999994</v>
      </c>
      <c r="AK66">
        <f t="shared" si="5"/>
        <v>173.16000000000003</v>
      </c>
    </row>
    <row r="67" spans="1:37" x14ac:dyDescent="0.25">
      <c r="A67" t="s">
        <v>43</v>
      </c>
      <c r="B67" t="s">
        <v>175</v>
      </c>
      <c r="C67" s="1">
        <v>1</v>
      </c>
      <c r="D67" s="2">
        <v>0</v>
      </c>
      <c r="E67">
        <v>0</v>
      </c>
      <c r="F67">
        <v>44.954999999999998</v>
      </c>
      <c r="G67">
        <v>0</v>
      </c>
      <c r="H67">
        <v>93.240000000000009</v>
      </c>
      <c r="I67">
        <v>98.234999999999999</v>
      </c>
      <c r="J67">
        <v>34.965000000000003</v>
      </c>
      <c r="K67">
        <v>124.875</v>
      </c>
      <c r="L67">
        <v>53.28</v>
      </c>
      <c r="M67">
        <v>517.81500000000005</v>
      </c>
      <c r="N67">
        <f t="shared" ref="N67:N106" si="6">SUM(H67:I67)</f>
        <v>191.47500000000002</v>
      </c>
      <c r="O67">
        <f t="shared" ref="O67:O106" si="7">SUM(J67:M67)</f>
        <v>730.93500000000006</v>
      </c>
      <c r="P67">
        <v>1.665</v>
      </c>
      <c r="Q67">
        <v>34.965000000000003</v>
      </c>
      <c r="R67">
        <v>0</v>
      </c>
      <c r="S67">
        <v>44.954999999999998</v>
      </c>
      <c r="T67">
        <v>113.22</v>
      </c>
      <c r="U67">
        <v>41.625</v>
      </c>
      <c r="V67">
        <v>123.21000000000001</v>
      </c>
      <c r="W67">
        <v>99.9</v>
      </c>
      <c r="X67">
        <v>96.570000000000007</v>
      </c>
      <c r="Y67">
        <f t="shared" ref="Y67:Y106" si="8">SUM(S67:T67)</f>
        <v>158.17500000000001</v>
      </c>
      <c r="Z67">
        <f t="shared" ref="Z67:Z106" si="9">SUM(U67:X67)</f>
        <v>361.30500000000001</v>
      </c>
      <c r="AA67">
        <v>0</v>
      </c>
      <c r="AB67">
        <v>9.99</v>
      </c>
      <c r="AC67">
        <v>0</v>
      </c>
      <c r="AD67">
        <v>13.32</v>
      </c>
      <c r="AE67">
        <v>24.975000000000001</v>
      </c>
      <c r="AF67">
        <v>8.3249999999999993</v>
      </c>
      <c r="AG67">
        <v>38.295000000000002</v>
      </c>
      <c r="AH67">
        <v>21.645</v>
      </c>
      <c r="AI67">
        <v>38.295000000000002</v>
      </c>
      <c r="AJ67">
        <f t="shared" ref="AJ67:AJ106" si="10">SUM(AD67:AE67)</f>
        <v>38.295000000000002</v>
      </c>
      <c r="AK67">
        <f t="shared" ref="AK67:AK106" si="11">SUM(AF67:AI67)</f>
        <v>106.56</v>
      </c>
    </row>
    <row r="68" spans="1:37" x14ac:dyDescent="0.25">
      <c r="A68" t="s">
        <v>43</v>
      </c>
      <c r="B68" t="s">
        <v>175</v>
      </c>
      <c r="C68" s="1">
        <v>1</v>
      </c>
      <c r="D68" s="2">
        <v>7</v>
      </c>
      <c r="E68">
        <v>0</v>
      </c>
      <c r="F68">
        <v>33.299999999999997</v>
      </c>
      <c r="G68">
        <v>4.9950000000000001</v>
      </c>
      <c r="H68">
        <v>34.965000000000003</v>
      </c>
      <c r="I68">
        <v>14.984999999999999</v>
      </c>
      <c r="J68">
        <v>9.99</v>
      </c>
      <c r="K68">
        <v>16.649999999999999</v>
      </c>
      <c r="L68">
        <v>9.99</v>
      </c>
      <c r="M68">
        <v>36.630000000000003</v>
      </c>
      <c r="N68">
        <f t="shared" si="6"/>
        <v>49.95</v>
      </c>
      <c r="O68">
        <f t="shared" si="7"/>
        <v>73.260000000000005</v>
      </c>
      <c r="P68">
        <v>0</v>
      </c>
      <c r="Q68">
        <v>48.285000000000004</v>
      </c>
      <c r="R68">
        <v>1.665</v>
      </c>
      <c r="S68">
        <v>21.645</v>
      </c>
      <c r="T68">
        <v>49.95</v>
      </c>
      <c r="U68">
        <v>31.635000000000002</v>
      </c>
      <c r="V68">
        <v>56.61</v>
      </c>
      <c r="W68">
        <v>43.29</v>
      </c>
      <c r="X68">
        <v>59.94</v>
      </c>
      <c r="Y68">
        <f t="shared" si="8"/>
        <v>71.594999999999999</v>
      </c>
      <c r="Z68">
        <f t="shared" si="9"/>
        <v>191.47499999999999</v>
      </c>
      <c r="AA68">
        <v>0</v>
      </c>
      <c r="AB68">
        <v>9.99</v>
      </c>
      <c r="AC68">
        <v>0</v>
      </c>
      <c r="AD68">
        <v>3.33</v>
      </c>
      <c r="AE68">
        <v>3.33</v>
      </c>
      <c r="AF68">
        <v>8.3249999999999993</v>
      </c>
      <c r="AG68">
        <v>6.66</v>
      </c>
      <c r="AH68">
        <v>4.9950000000000001</v>
      </c>
      <c r="AI68">
        <v>6.66</v>
      </c>
      <c r="AJ68">
        <f t="shared" si="10"/>
        <v>6.66</v>
      </c>
      <c r="AK68">
        <f t="shared" si="11"/>
        <v>26.64</v>
      </c>
    </row>
    <row r="69" spans="1:37" x14ac:dyDescent="0.25">
      <c r="A69" t="s">
        <v>43</v>
      </c>
      <c r="B69" t="s">
        <v>175</v>
      </c>
      <c r="C69" s="1">
        <v>1</v>
      </c>
      <c r="D69" s="2">
        <v>90</v>
      </c>
      <c r="E69">
        <v>6.66</v>
      </c>
      <c r="F69">
        <v>18.315000000000001</v>
      </c>
      <c r="G69">
        <v>3.33</v>
      </c>
      <c r="H69">
        <v>16.649999999999999</v>
      </c>
      <c r="I69">
        <v>13.32</v>
      </c>
      <c r="J69">
        <v>1.665</v>
      </c>
      <c r="K69">
        <v>19.98</v>
      </c>
      <c r="L69">
        <v>4.9950000000000001</v>
      </c>
      <c r="M69">
        <v>29.97</v>
      </c>
      <c r="N69">
        <f t="shared" si="6"/>
        <v>29.97</v>
      </c>
      <c r="O69">
        <f t="shared" si="7"/>
        <v>56.61</v>
      </c>
      <c r="P69">
        <v>1.665</v>
      </c>
      <c r="Q69">
        <v>11.655000000000001</v>
      </c>
      <c r="R69">
        <v>3.33</v>
      </c>
      <c r="S69">
        <v>14.984999999999999</v>
      </c>
      <c r="T69">
        <v>19.98</v>
      </c>
      <c r="U69">
        <v>11.655000000000001</v>
      </c>
      <c r="V69">
        <v>43.29</v>
      </c>
      <c r="W69">
        <v>21.645</v>
      </c>
      <c r="X69">
        <v>26.64</v>
      </c>
      <c r="Y69">
        <f t="shared" si="8"/>
        <v>34.965000000000003</v>
      </c>
      <c r="Z69">
        <f t="shared" si="9"/>
        <v>103.23</v>
      </c>
      <c r="AA69">
        <v>0</v>
      </c>
      <c r="AB69">
        <v>3.33</v>
      </c>
      <c r="AC69">
        <v>0</v>
      </c>
      <c r="AD69">
        <v>1.665</v>
      </c>
      <c r="AE69">
        <v>1.665</v>
      </c>
      <c r="AF69">
        <v>0</v>
      </c>
      <c r="AG69">
        <v>9.99</v>
      </c>
      <c r="AH69">
        <v>1.665</v>
      </c>
      <c r="AI69">
        <v>9.99</v>
      </c>
      <c r="AJ69">
        <f t="shared" si="10"/>
        <v>3.33</v>
      </c>
      <c r="AK69">
        <f t="shared" si="11"/>
        <v>21.645000000000003</v>
      </c>
    </row>
    <row r="70" spans="1:37" x14ac:dyDescent="0.25">
      <c r="A70" t="s">
        <v>44</v>
      </c>
      <c r="B70" t="s">
        <v>168</v>
      </c>
      <c r="C70" s="1">
        <v>0</v>
      </c>
      <c r="D70" s="2">
        <v>0</v>
      </c>
      <c r="E70">
        <v>1.665</v>
      </c>
      <c r="F70">
        <v>231.435</v>
      </c>
      <c r="G70">
        <v>3.33</v>
      </c>
      <c r="H70">
        <v>1.665</v>
      </c>
      <c r="I70">
        <v>3.33</v>
      </c>
      <c r="J70">
        <v>0</v>
      </c>
      <c r="K70">
        <v>3.33</v>
      </c>
      <c r="L70">
        <v>1.665</v>
      </c>
      <c r="M70">
        <v>1.665</v>
      </c>
      <c r="N70">
        <f t="shared" si="6"/>
        <v>4.9950000000000001</v>
      </c>
      <c r="O70">
        <f t="shared" si="7"/>
        <v>6.66</v>
      </c>
      <c r="P70">
        <v>14.984999999999999</v>
      </c>
      <c r="Q70">
        <v>8.3249999999999993</v>
      </c>
      <c r="R70">
        <v>11.655000000000001</v>
      </c>
      <c r="S70">
        <v>6.66</v>
      </c>
      <c r="T70">
        <v>4.9950000000000001</v>
      </c>
      <c r="U70">
        <v>3.33</v>
      </c>
      <c r="V70">
        <v>6.66</v>
      </c>
      <c r="W70">
        <v>6.66</v>
      </c>
      <c r="X70">
        <v>8.3249999999999993</v>
      </c>
      <c r="Y70">
        <f t="shared" si="8"/>
        <v>11.655000000000001</v>
      </c>
      <c r="Z70">
        <f t="shared" si="9"/>
        <v>24.974999999999998</v>
      </c>
      <c r="AA70">
        <v>0</v>
      </c>
      <c r="AB70">
        <v>0</v>
      </c>
      <c r="AC70">
        <v>1.665</v>
      </c>
      <c r="AD70">
        <v>0</v>
      </c>
      <c r="AE70">
        <v>0</v>
      </c>
      <c r="AF70">
        <v>0</v>
      </c>
      <c r="AG70">
        <v>1.665</v>
      </c>
      <c r="AH70">
        <v>0</v>
      </c>
      <c r="AI70">
        <v>0</v>
      </c>
      <c r="AJ70">
        <f t="shared" si="10"/>
        <v>0</v>
      </c>
      <c r="AK70">
        <f t="shared" si="11"/>
        <v>1.665</v>
      </c>
    </row>
    <row r="71" spans="1:37" x14ac:dyDescent="0.25">
      <c r="A71" t="s">
        <v>44</v>
      </c>
      <c r="B71" t="s">
        <v>168</v>
      </c>
      <c r="C71" s="1">
        <v>0</v>
      </c>
      <c r="D71" s="2">
        <v>7</v>
      </c>
      <c r="E71">
        <v>0</v>
      </c>
      <c r="F71">
        <v>161.505</v>
      </c>
      <c r="G71">
        <v>1.665</v>
      </c>
      <c r="H71">
        <v>41.625</v>
      </c>
      <c r="I71">
        <v>108.22500000000001</v>
      </c>
      <c r="J71">
        <v>64.935000000000002</v>
      </c>
      <c r="K71">
        <v>61.605000000000004</v>
      </c>
      <c r="L71">
        <v>68.265000000000001</v>
      </c>
      <c r="M71">
        <v>34.965000000000003</v>
      </c>
      <c r="N71">
        <f t="shared" si="6"/>
        <v>149.85000000000002</v>
      </c>
      <c r="O71">
        <f t="shared" si="7"/>
        <v>229.77</v>
      </c>
      <c r="P71">
        <v>4.9950000000000001</v>
      </c>
      <c r="Q71">
        <v>46.620000000000005</v>
      </c>
      <c r="R71">
        <v>14.984999999999999</v>
      </c>
      <c r="S71">
        <v>39.96</v>
      </c>
      <c r="T71">
        <v>101.565</v>
      </c>
      <c r="U71">
        <v>98.234999999999999</v>
      </c>
      <c r="V71">
        <v>88.245000000000005</v>
      </c>
      <c r="W71">
        <v>116.55</v>
      </c>
      <c r="X71">
        <v>56.61</v>
      </c>
      <c r="Y71">
        <f t="shared" si="8"/>
        <v>141.52500000000001</v>
      </c>
      <c r="Z71">
        <f t="shared" si="9"/>
        <v>359.64000000000004</v>
      </c>
      <c r="AA71">
        <v>0</v>
      </c>
      <c r="AB71">
        <v>8.3249999999999993</v>
      </c>
      <c r="AC71">
        <v>0</v>
      </c>
      <c r="AD71">
        <v>13.32</v>
      </c>
      <c r="AE71">
        <v>33.299999999999997</v>
      </c>
      <c r="AF71">
        <v>29.97</v>
      </c>
      <c r="AG71">
        <v>24.975000000000001</v>
      </c>
      <c r="AH71">
        <v>39.96</v>
      </c>
      <c r="AI71">
        <v>13.32</v>
      </c>
      <c r="AJ71">
        <f t="shared" si="10"/>
        <v>46.62</v>
      </c>
      <c r="AK71">
        <f t="shared" si="11"/>
        <v>108.22499999999999</v>
      </c>
    </row>
    <row r="72" spans="1:37" x14ac:dyDescent="0.25">
      <c r="A72" t="s">
        <v>44</v>
      </c>
      <c r="B72" t="s">
        <v>168</v>
      </c>
      <c r="C72" s="1">
        <v>0</v>
      </c>
      <c r="D72" s="2">
        <v>90</v>
      </c>
      <c r="E72">
        <v>0</v>
      </c>
      <c r="F72">
        <v>417.91500000000002</v>
      </c>
      <c r="G72">
        <v>13.32</v>
      </c>
      <c r="H72">
        <v>13.32</v>
      </c>
      <c r="I72">
        <v>23.310000000000002</v>
      </c>
      <c r="J72">
        <v>6.66</v>
      </c>
      <c r="K72">
        <v>1.665</v>
      </c>
      <c r="L72">
        <v>28.305</v>
      </c>
      <c r="M72">
        <v>19.98</v>
      </c>
      <c r="N72">
        <f t="shared" si="6"/>
        <v>36.630000000000003</v>
      </c>
      <c r="O72">
        <f t="shared" si="7"/>
        <v>56.61</v>
      </c>
      <c r="P72">
        <v>4.9950000000000001</v>
      </c>
      <c r="Q72">
        <v>24.975000000000001</v>
      </c>
      <c r="R72">
        <v>3.33</v>
      </c>
      <c r="S72">
        <v>18.315000000000001</v>
      </c>
      <c r="T72">
        <v>38.295000000000002</v>
      </c>
      <c r="U72">
        <v>31.635000000000002</v>
      </c>
      <c r="V72">
        <v>14.984999999999999</v>
      </c>
      <c r="W72">
        <v>36.630000000000003</v>
      </c>
      <c r="X72">
        <v>23.310000000000002</v>
      </c>
      <c r="Y72">
        <f t="shared" si="8"/>
        <v>56.61</v>
      </c>
      <c r="Z72">
        <f t="shared" si="9"/>
        <v>106.56</v>
      </c>
      <c r="AA72">
        <v>0</v>
      </c>
      <c r="AB72">
        <v>8.3249999999999993</v>
      </c>
      <c r="AC72">
        <v>0</v>
      </c>
      <c r="AD72">
        <v>3.33</v>
      </c>
      <c r="AE72">
        <v>16.649999999999999</v>
      </c>
      <c r="AF72">
        <v>3.33</v>
      </c>
      <c r="AG72">
        <v>0</v>
      </c>
      <c r="AH72">
        <v>6.66</v>
      </c>
      <c r="AI72">
        <v>3.33</v>
      </c>
      <c r="AJ72">
        <f t="shared" si="10"/>
        <v>19.979999999999997</v>
      </c>
      <c r="AK72">
        <f t="shared" si="11"/>
        <v>13.32</v>
      </c>
    </row>
    <row r="73" spans="1:37" x14ac:dyDescent="0.25">
      <c r="A73" t="s">
        <v>45</v>
      </c>
      <c r="B73" t="s">
        <v>152</v>
      </c>
      <c r="C73" s="1">
        <v>1</v>
      </c>
      <c r="D73" s="2">
        <v>0</v>
      </c>
      <c r="E73">
        <v>1.665</v>
      </c>
      <c r="F73">
        <v>163.17000000000002</v>
      </c>
      <c r="G73">
        <v>16.649999999999999</v>
      </c>
      <c r="H73">
        <v>950.71500000000003</v>
      </c>
      <c r="I73">
        <v>183.15</v>
      </c>
      <c r="J73">
        <v>174.82500000000002</v>
      </c>
      <c r="K73">
        <v>106.56</v>
      </c>
      <c r="L73">
        <v>437.89499999999998</v>
      </c>
      <c r="M73">
        <v>151.51500000000001</v>
      </c>
      <c r="N73">
        <f t="shared" si="6"/>
        <v>1133.865</v>
      </c>
      <c r="O73">
        <f t="shared" si="7"/>
        <v>870.79499999999996</v>
      </c>
      <c r="P73">
        <v>8.3249999999999993</v>
      </c>
      <c r="Q73">
        <v>83.25</v>
      </c>
      <c r="R73">
        <v>18.315000000000001</v>
      </c>
      <c r="S73">
        <v>509.49</v>
      </c>
      <c r="T73">
        <v>173.16</v>
      </c>
      <c r="U73">
        <v>141.52500000000001</v>
      </c>
      <c r="V73">
        <v>104.895</v>
      </c>
      <c r="W73">
        <v>372.96000000000004</v>
      </c>
      <c r="X73">
        <v>211.45500000000001</v>
      </c>
      <c r="Y73">
        <f t="shared" si="8"/>
        <v>682.65</v>
      </c>
      <c r="Z73">
        <f t="shared" si="9"/>
        <v>830.83500000000015</v>
      </c>
      <c r="AA73">
        <v>1.665</v>
      </c>
      <c r="AB73">
        <v>38.295000000000002</v>
      </c>
      <c r="AC73">
        <v>6.66</v>
      </c>
      <c r="AD73">
        <v>294.70499999999998</v>
      </c>
      <c r="AE73">
        <v>75.757500000000007</v>
      </c>
      <c r="AF73">
        <v>63.27</v>
      </c>
      <c r="AG73">
        <v>46.620000000000005</v>
      </c>
      <c r="AH73">
        <v>183.15</v>
      </c>
      <c r="AI73">
        <v>68.265000000000001</v>
      </c>
      <c r="AJ73">
        <f t="shared" si="10"/>
        <v>370.46249999999998</v>
      </c>
      <c r="AK73">
        <f t="shared" si="11"/>
        <v>361.30500000000001</v>
      </c>
    </row>
    <row r="74" spans="1:37" x14ac:dyDescent="0.25">
      <c r="A74" t="s">
        <v>45</v>
      </c>
      <c r="B74" t="s">
        <v>152</v>
      </c>
      <c r="C74" s="1">
        <v>1</v>
      </c>
      <c r="D74" s="2">
        <v>7</v>
      </c>
      <c r="E74">
        <v>1.665</v>
      </c>
      <c r="F74">
        <v>594.40499999999997</v>
      </c>
      <c r="G74">
        <v>53.28</v>
      </c>
      <c r="H74">
        <v>324.67500000000001</v>
      </c>
      <c r="I74">
        <v>94.905000000000001</v>
      </c>
      <c r="J74">
        <v>78.254999999999995</v>
      </c>
      <c r="K74">
        <v>81.585000000000008</v>
      </c>
      <c r="L74">
        <v>186.48000000000002</v>
      </c>
      <c r="M74">
        <v>69.930000000000007</v>
      </c>
      <c r="N74">
        <f t="shared" si="6"/>
        <v>419.58000000000004</v>
      </c>
      <c r="O74">
        <f t="shared" si="7"/>
        <v>416.25000000000006</v>
      </c>
      <c r="P74">
        <v>3.33</v>
      </c>
      <c r="Q74">
        <v>134.86500000000001</v>
      </c>
      <c r="R74">
        <v>34.965000000000003</v>
      </c>
      <c r="S74">
        <v>236.43</v>
      </c>
      <c r="T74">
        <v>113.22</v>
      </c>
      <c r="U74">
        <v>104.895</v>
      </c>
      <c r="V74">
        <v>122.3775</v>
      </c>
      <c r="W74">
        <v>221.44499999999999</v>
      </c>
      <c r="X74">
        <v>118.215</v>
      </c>
      <c r="Y74">
        <f t="shared" si="8"/>
        <v>349.65</v>
      </c>
      <c r="Z74">
        <f t="shared" si="9"/>
        <v>566.9325</v>
      </c>
      <c r="AA74">
        <v>0</v>
      </c>
      <c r="AB74">
        <v>66.599999999999994</v>
      </c>
      <c r="AC74">
        <v>14.984999999999999</v>
      </c>
      <c r="AD74">
        <v>111.55500000000001</v>
      </c>
      <c r="AE74">
        <v>38.295000000000002</v>
      </c>
      <c r="AF74">
        <v>29.97</v>
      </c>
      <c r="AG74">
        <v>33.299999999999997</v>
      </c>
      <c r="AH74">
        <v>74.924999999999997</v>
      </c>
      <c r="AI74">
        <v>39.96</v>
      </c>
      <c r="AJ74">
        <f t="shared" si="10"/>
        <v>149.85000000000002</v>
      </c>
      <c r="AK74">
        <f t="shared" si="11"/>
        <v>178.155</v>
      </c>
    </row>
    <row r="75" spans="1:37" x14ac:dyDescent="0.25">
      <c r="A75" t="s">
        <v>45</v>
      </c>
      <c r="B75" t="s">
        <v>152</v>
      </c>
      <c r="C75" s="1">
        <v>1</v>
      </c>
      <c r="D75" s="2">
        <v>90</v>
      </c>
      <c r="E75">
        <v>8.3249999999999993</v>
      </c>
      <c r="F75">
        <v>472.86</v>
      </c>
      <c r="G75">
        <v>18.315000000000001</v>
      </c>
      <c r="H75">
        <v>44.954999999999998</v>
      </c>
      <c r="I75">
        <v>16.649999999999999</v>
      </c>
      <c r="J75">
        <v>13.32</v>
      </c>
      <c r="K75">
        <v>16.649999999999999</v>
      </c>
      <c r="L75">
        <v>14.984999999999999</v>
      </c>
      <c r="M75">
        <v>9.99</v>
      </c>
      <c r="N75">
        <f t="shared" si="6"/>
        <v>61.604999999999997</v>
      </c>
      <c r="O75">
        <f t="shared" si="7"/>
        <v>54.945</v>
      </c>
      <c r="P75">
        <v>16.649999999999999</v>
      </c>
      <c r="Q75">
        <v>38.295000000000002</v>
      </c>
      <c r="R75">
        <v>18.315000000000001</v>
      </c>
      <c r="S75">
        <v>59.94</v>
      </c>
      <c r="T75">
        <v>21.645</v>
      </c>
      <c r="U75">
        <v>19.98</v>
      </c>
      <c r="V75">
        <v>34.965000000000003</v>
      </c>
      <c r="W75">
        <v>26.64</v>
      </c>
      <c r="X75">
        <v>24.975000000000001</v>
      </c>
      <c r="Y75">
        <f t="shared" si="8"/>
        <v>81.584999999999994</v>
      </c>
      <c r="Z75">
        <f t="shared" si="9"/>
        <v>106.56</v>
      </c>
      <c r="AA75">
        <v>8.3249999999999993</v>
      </c>
      <c r="AB75">
        <v>14.984999999999999</v>
      </c>
      <c r="AC75">
        <v>3.33</v>
      </c>
      <c r="AD75">
        <v>21.645</v>
      </c>
      <c r="AE75">
        <v>11.655000000000001</v>
      </c>
      <c r="AF75">
        <v>6.66</v>
      </c>
      <c r="AG75">
        <v>6.66</v>
      </c>
      <c r="AH75">
        <v>4.9950000000000001</v>
      </c>
      <c r="AI75">
        <v>6.66</v>
      </c>
      <c r="AJ75">
        <f t="shared" si="10"/>
        <v>33.299999999999997</v>
      </c>
      <c r="AK75">
        <f t="shared" si="11"/>
        <v>24.975000000000001</v>
      </c>
    </row>
    <row r="76" spans="1:37" x14ac:dyDescent="0.25">
      <c r="A76" t="s">
        <v>46</v>
      </c>
      <c r="B76" t="s">
        <v>169</v>
      </c>
      <c r="C76" s="1">
        <v>1</v>
      </c>
      <c r="D76" s="2">
        <v>0</v>
      </c>
      <c r="E76">
        <v>0</v>
      </c>
      <c r="F76">
        <v>121.545</v>
      </c>
      <c r="G76">
        <v>3.33</v>
      </c>
      <c r="H76">
        <v>109.89</v>
      </c>
      <c r="I76">
        <v>118.215</v>
      </c>
      <c r="J76">
        <v>193.14000000000001</v>
      </c>
      <c r="K76">
        <v>216.45000000000002</v>
      </c>
      <c r="L76">
        <v>714.28499999999997</v>
      </c>
      <c r="M76">
        <v>51.615000000000002</v>
      </c>
      <c r="N76">
        <f t="shared" si="6"/>
        <v>228.10500000000002</v>
      </c>
      <c r="O76">
        <f t="shared" si="7"/>
        <v>1175.49</v>
      </c>
      <c r="P76">
        <v>4.9950000000000001</v>
      </c>
      <c r="Q76">
        <v>88.245000000000005</v>
      </c>
      <c r="R76">
        <v>4.9950000000000001</v>
      </c>
      <c r="S76">
        <v>89.91</v>
      </c>
      <c r="T76">
        <v>116.55</v>
      </c>
      <c r="U76">
        <v>163.17000000000002</v>
      </c>
      <c r="V76">
        <v>223.11</v>
      </c>
      <c r="W76">
        <v>323.01</v>
      </c>
      <c r="X76">
        <v>113.22</v>
      </c>
      <c r="Y76">
        <f t="shared" si="8"/>
        <v>206.45999999999998</v>
      </c>
      <c r="Z76">
        <f t="shared" si="9"/>
        <v>822.51</v>
      </c>
      <c r="AA76">
        <v>0</v>
      </c>
      <c r="AB76">
        <v>39.96</v>
      </c>
      <c r="AC76">
        <v>0</v>
      </c>
      <c r="AD76">
        <v>43.29</v>
      </c>
      <c r="AE76">
        <v>61.605000000000004</v>
      </c>
      <c r="AF76">
        <v>89.91</v>
      </c>
      <c r="AG76">
        <v>111.55500000000001</v>
      </c>
      <c r="AH76">
        <v>228.10500000000002</v>
      </c>
      <c r="AI76">
        <v>36.630000000000003</v>
      </c>
      <c r="AJ76">
        <f t="shared" si="10"/>
        <v>104.89500000000001</v>
      </c>
      <c r="AK76">
        <f t="shared" si="11"/>
        <v>466.20000000000005</v>
      </c>
    </row>
    <row r="77" spans="1:37" x14ac:dyDescent="0.25">
      <c r="A77" t="s">
        <v>46</v>
      </c>
      <c r="B77" t="s">
        <v>169</v>
      </c>
      <c r="C77" s="1">
        <v>1</v>
      </c>
      <c r="D77" s="2">
        <v>7</v>
      </c>
      <c r="E77">
        <v>0</v>
      </c>
      <c r="F77">
        <v>282.5</v>
      </c>
      <c r="G77">
        <v>5</v>
      </c>
      <c r="H77">
        <v>157.5</v>
      </c>
      <c r="I77">
        <v>135</v>
      </c>
      <c r="J77">
        <v>147.5</v>
      </c>
      <c r="K77">
        <v>180</v>
      </c>
      <c r="L77">
        <v>590</v>
      </c>
      <c r="M77">
        <v>100</v>
      </c>
      <c r="N77">
        <f t="shared" si="6"/>
        <v>292.5</v>
      </c>
      <c r="O77">
        <f t="shared" si="7"/>
        <v>1017.5</v>
      </c>
      <c r="P77">
        <v>5</v>
      </c>
      <c r="Q77">
        <v>197.5</v>
      </c>
      <c r="R77">
        <v>20</v>
      </c>
      <c r="S77">
        <v>202.5</v>
      </c>
      <c r="T77">
        <v>157.5</v>
      </c>
      <c r="U77">
        <v>250</v>
      </c>
      <c r="V77">
        <v>267.5</v>
      </c>
      <c r="W77">
        <v>342.5</v>
      </c>
      <c r="X77">
        <v>177.5</v>
      </c>
      <c r="Y77">
        <f t="shared" si="8"/>
        <v>360</v>
      </c>
      <c r="Z77">
        <f t="shared" si="9"/>
        <v>1037.5</v>
      </c>
      <c r="AA77">
        <v>0</v>
      </c>
      <c r="AB77">
        <v>70</v>
      </c>
      <c r="AC77">
        <v>0</v>
      </c>
      <c r="AD77">
        <v>72.5</v>
      </c>
      <c r="AE77">
        <v>72.5</v>
      </c>
      <c r="AF77">
        <v>77.5</v>
      </c>
      <c r="AG77">
        <v>87.5</v>
      </c>
      <c r="AH77">
        <v>207.5</v>
      </c>
      <c r="AI77">
        <v>60</v>
      </c>
      <c r="AJ77">
        <f t="shared" si="10"/>
        <v>145</v>
      </c>
      <c r="AK77">
        <f t="shared" si="11"/>
        <v>432.5</v>
      </c>
    </row>
    <row r="78" spans="1:37" x14ac:dyDescent="0.25">
      <c r="A78" t="s">
        <v>46</v>
      </c>
      <c r="B78" t="s">
        <v>169</v>
      </c>
      <c r="C78" s="1">
        <v>1</v>
      </c>
      <c r="D78" s="2">
        <v>90</v>
      </c>
      <c r="E78">
        <v>1.665</v>
      </c>
      <c r="F78">
        <v>382.95</v>
      </c>
      <c r="G78">
        <v>23.310000000000002</v>
      </c>
      <c r="H78">
        <v>89.91</v>
      </c>
      <c r="I78">
        <v>148.185</v>
      </c>
      <c r="J78">
        <v>79.92</v>
      </c>
      <c r="K78">
        <v>104.895</v>
      </c>
      <c r="L78">
        <v>148.185</v>
      </c>
      <c r="M78">
        <v>63.27</v>
      </c>
      <c r="N78">
        <f t="shared" si="6"/>
        <v>238.095</v>
      </c>
      <c r="O78">
        <f t="shared" si="7"/>
        <v>396.27</v>
      </c>
      <c r="P78">
        <v>11.655000000000001</v>
      </c>
      <c r="Q78">
        <v>189.81</v>
      </c>
      <c r="R78">
        <v>46.620000000000005</v>
      </c>
      <c r="S78">
        <v>139.86000000000001</v>
      </c>
      <c r="T78">
        <v>146.52000000000001</v>
      </c>
      <c r="U78">
        <v>166.5</v>
      </c>
      <c r="V78">
        <v>204.79500000000002</v>
      </c>
      <c r="W78">
        <v>171.495</v>
      </c>
      <c r="X78">
        <v>139.86000000000001</v>
      </c>
      <c r="Y78">
        <f t="shared" si="8"/>
        <v>286.38</v>
      </c>
      <c r="Z78">
        <f t="shared" si="9"/>
        <v>682.65</v>
      </c>
      <c r="AA78">
        <v>0</v>
      </c>
      <c r="AB78">
        <v>63.27</v>
      </c>
      <c r="AC78">
        <v>1.665</v>
      </c>
      <c r="AD78">
        <v>61.605000000000004</v>
      </c>
      <c r="AE78">
        <v>59.94</v>
      </c>
      <c r="AF78">
        <v>49.95</v>
      </c>
      <c r="AG78">
        <v>54.945</v>
      </c>
      <c r="AH78">
        <v>64.935000000000002</v>
      </c>
      <c r="AI78">
        <v>34.965000000000003</v>
      </c>
      <c r="AJ78">
        <f t="shared" si="10"/>
        <v>121.545</v>
      </c>
      <c r="AK78">
        <f t="shared" si="11"/>
        <v>204.79500000000002</v>
      </c>
    </row>
    <row r="79" spans="1:37" x14ac:dyDescent="0.25">
      <c r="A79" t="s">
        <v>48</v>
      </c>
      <c r="B79" t="s">
        <v>153</v>
      </c>
      <c r="C79" s="1">
        <v>0</v>
      </c>
      <c r="D79" s="2">
        <v>0</v>
      </c>
      <c r="E79">
        <v>0</v>
      </c>
      <c r="F79">
        <v>636.03</v>
      </c>
      <c r="G79">
        <v>59.94</v>
      </c>
      <c r="H79">
        <v>141.52500000000001</v>
      </c>
      <c r="I79">
        <v>96.570000000000007</v>
      </c>
      <c r="J79">
        <v>128.20500000000001</v>
      </c>
      <c r="K79">
        <v>63.27</v>
      </c>
      <c r="L79">
        <v>263.07</v>
      </c>
      <c r="M79">
        <v>18.315000000000001</v>
      </c>
      <c r="N79">
        <f t="shared" si="6"/>
        <v>238.09500000000003</v>
      </c>
      <c r="O79">
        <f t="shared" si="7"/>
        <v>472.86</v>
      </c>
      <c r="P79">
        <v>0</v>
      </c>
      <c r="Q79">
        <v>36.630000000000003</v>
      </c>
      <c r="R79">
        <v>6.66</v>
      </c>
      <c r="S79">
        <v>69.930000000000007</v>
      </c>
      <c r="T79">
        <v>41.625</v>
      </c>
      <c r="U79">
        <v>63.27</v>
      </c>
      <c r="V79">
        <v>28.305</v>
      </c>
      <c r="W79">
        <v>61.605000000000004</v>
      </c>
      <c r="X79">
        <v>9.99</v>
      </c>
      <c r="Y79">
        <f t="shared" si="8"/>
        <v>111.55500000000001</v>
      </c>
      <c r="Z79">
        <f t="shared" si="9"/>
        <v>163.17000000000002</v>
      </c>
      <c r="AA79">
        <v>0</v>
      </c>
      <c r="AB79">
        <v>24.975000000000001</v>
      </c>
      <c r="AC79">
        <v>1.665</v>
      </c>
      <c r="AD79">
        <v>43.29</v>
      </c>
      <c r="AE79">
        <v>28.305</v>
      </c>
      <c r="AF79">
        <v>36.630000000000003</v>
      </c>
      <c r="AG79">
        <v>19.98</v>
      </c>
      <c r="AH79">
        <v>43.29</v>
      </c>
      <c r="AI79">
        <v>3.33</v>
      </c>
      <c r="AJ79">
        <f t="shared" si="10"/>
        <v>71.594999999999999</v>
      </c>
      <c r="AK79">
        <f t="shared" si="11"/>
        <v>103.23</v>
      </c>
    </row>
    <row r="80" spans="1:37" x14ac:dyDescent="0.25">
      <c r="A80" t="s">
        <v>48</v>
      </c>
      <c r="B80" t="s">
        <v>153</v>
      </c>
      <c r="C80" s="1">
        <v>0</v>
      </c>
      <c r="D80" s="2">
        <v>7</v>
      </c>
      <c r="E80">
        <v>3.33</v>
      </c>
      <c r="F80">
        <v>273.06</v>
      </c>
      <c r="G80">
        <v>16.649999999999999</v>
      </c>
      <c r="H80">
        <v>249.75</v>
      </c>
      <c r="I80">
        <v>66.599999999999994</v>
      </c>
      <c r="J80">
        <v>121.545</v>
      </c>
      <c r="K80">
        <v>74.924999999999997</v>
      </c>
      <c r="L80">
        <v>214.785</v>
      </c>
      <c r="M80">
        <v>19.98</v>
      </c>
      <c r="N80">
        <f t="shared" si="6"/>
        <v>316.35000000000002</v>
      </c>
      <c r="O80">
        <f t="shared" si="7"/>
        <v>431.23500000000001</v>
      </c>
      <c r="P80">
        <v>3.33</v>
      </c>
      <c r="Q80">
        <v>71.594999999999999</v>
      </c>
      <c r="R80">
        <v>3.33</v>
      </c>
      <c r="S80">
        <v>83.25</v>
      </c>
      <c r="T80">
        <v>59.94</v>
      </c>
      <c r="U80">
        <v>88.245000000000005</v>
      </c>
      <c r="V80">
        <v>88.245000000000005</v>
      </c>
      <c r="W80">
        <v>109.89</v>
      </c>
      <c r="X80">
        <v>36.630000000000003</v>
      </c>
      <c r="Y80">
        <f t="shared" si="8"/>
        <v>143.19</v>
      </c>
      <c r="Z80">
        <f t="shared" si="9"/>
        <v>323.01</v>
      </c>
      <c r="AA80">
        <v>1.665</v>
      </c>
      <c r="AB80">
        <v>24.975000000000001</v>
      </c>
      <c r="AC80">
        <v>0</v>
      </c>
      <c r="AD80">
        <v>38.295000000000002</v>
      </c>
      <c r="AE80">
        <v>13.32</v>
      </c>
      <c r="AF80">
        <v>43.29</v>
      </c>
      <c r="AG80">
        <v>33.299999999999997</v>
      </c>
      <c r="AH80">
        <v>61.605000000000004</v>
      </c>
      <c r="AI80">
        <v>9.99</v>
      </c>
      <c r="AJ80">
        <f t="shared" si="10"/>
        <v>51.615000000000002</v>
      </c>
      <c r="AK80">
        <f t="shared" si="11"/>
        <v>148.185</v>
      </c>
    </row>
    <row r="81" spans="1:37" x14ac:dyDescent="0.25">
      <c r="A81" t="s">
        <v>48</v>
      </c>
      <c r="B81" t="s">
        <v>153</v>
      </c>
      <c r="C81" s="1">
        <v>0</v>
      </c>
      <c r="D81" s="2">
        <v>90</v>
      </c>
      <c r="E81">
        <v>1.665</v>
      </c>
      <c r="F81">
        <v>357.97500000000002</v>
      </c>
      <c r="G81">
        <v>23.310000000000002</v>
      </c>
      <c r="H81">
        <v>69.930000000000007</v>
      </c>
      <c r="I81">
        <v>28.305</v>
      </c>
      <c r="J81">
        <v>41.625</v>
      </c>
      <c r="K81">
        <v>23.310000000000002</v>
      </c>
      <c r="L81">
        <v>46.620000000000005</v>
      </c>
      <c r="M81">
        <v>16.649999999999999</v>
      </c>
      <c r="N81">
        <f t="shared" si="6"/>
        <v>98.235000000000014</v>
      </c>
      <c r="O81">
        <f t="shared" si="7"/>
        <v>128.20500000000001</v>
      </c>
      <c r="P81">
        <v>1.665</v>
      </c>
      <c r="Q81">
        <v>34.965000000000003</v>
      </c>
      <c r="R81">
        <v>14.984999999999999</v>
      </c>
      <c r="S81">
        <v>51.615000000000002</v>
      </c>
      <c r="T81">
        <v>18.315000000000001</v>
      </c>
      <c r="U81">
        <v>53.28</v>
      </c>
      <c r="V81">
        <v>36.630000000000003</v>
      </c>
      <c r="W81">
        <v>43.29</v>
      </c>
      <c r="X81">
        <v>14.984999999999999</v>
      </c>
      <c r="Y81">
        <f t="shared" si="8"/>
        <v>69.930000000000007</v>
      </c>
      <c r="Z81">
        <f t="shared" si="9"/>
        <v>148.185</v>
      </c>
      <c r="AA81">
        <v>1.665</v>
      </c>
      <c r="AB81">
        <v>16.649999999999999</v>
      </c>
      <c r="AC81">
        <v>1.665</v>
      </c>
      <c r="AD81">
        <v>21.645</v>
      </c>
      <c r="AE81">
        <v>9.99</v>
      </c>
      <c r="AF81">
        <v>18.315000000000001</v>
      </c>
      <c r="AG81">
        <v>6.66</v>
      </c>
      <c r="AH81">
        <v>19.98</v>
      </c>
      <c r="AI81">
        <v>1.665</v>
      </c>
      <c r="AJ81">
        <f t="shared" si="10"/>
        <v>31.634999999999998</v>
      </c>
      <c r="AK81">
        <f t="shared" si="11"/>
        <v>46.62</v>
      </c>
    </row>
    <row r="82" spans="1:37" x14ac:dyDescent="0.25">
      <c r="A82" t="s">
        <v>49</v>
      </c>
      <c r="B82" t="s">
        <v>182</v>
      </c>
      <c r="C82" s="1">
        <v>1</v>
      </c>
      <c r="D82" s="2">
        <v>0</v>
      </c>
      <c r="E82">
        <v>1.665</v>
      </c>
      <c r="F82">
        <v>66.599999999999994</v>
      </c>
      <c r="G82">
        <v>9.99</v>
      </c>
      <c r="H82">
        <v>0</v>
      </c>
      <c r="I82">
        <v>0</v>
      </c>
      <c r="J82">
        <v>3.33</v>
      </c>
      <c r="K82">
        <v>3.33</v>
      </c>
      <c r="L82">
        <v>3.33</v>
      </c>
      <c r="M82">
        <v>8.3249999999999993</v>
      </c>
      <c r="N82">
        <f t="shared" si="6"/>
        <v>0</v>
      </c>
      <c r="O82">
        <f t="shared" si="7"/>
        <v>18.314999999999998</v>
      </c>
      <c r="P82">
        <v>9.99</v>
      </c>
      <c r="Q82">
        <v>14.984999999999999</v>
      </c>
      <c r="R82">
        <v>11.655000000000001</v>
      </c>
      <c r="S82">
        <v>8.3249999999999993</v>
      </c>
      <c r="T82">
        <v>11.655000000000001</v>
      </c>
      <c r="U82">
        <v>3.33</v>
      </c>
      <c r="V82">
        <v>18.315000000000001</v>
      </c>
      <c r="W82">
        <v>11.655000000000001</v>
      </c>
      <c r="X82">
        <v>21.645</v>
      </c>
      <c r="Y82">
        <f t="shared" si="8"/>
        <v>19.98</v>
      </c>
      <c r="Z82">
        <f t="shared" si="9"/>
        <v>54.945000000000007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1.665</v>
      </c>
      <c r="AH82">
        <v>0</v>
      </c>
      <c r="AI82">
        <v>0</v>
      </c>
      <c r="AJ82">
        <f t="shared" si="10"/>
        <v>0</v>
      </c>
      <c r="AK82">
        <f t="shared" si="11"/>
        <v>1.665</v>
      </c>
    </row>
    <row r="83" spans="1:37" x14ac:dyDescent="0.25">
      <c r="A83" t="s">
        <v>49</v>
      </c>
      <c r="B83" t="s">
        <v>182</v>
      </c>
      <c r="C83" s="1">
        <v>1</v>
      </c>
      <c r="D83" s="2">
        <v>7</v>
      </c>
      <c r="E83">
        <v>1.665</v>
      </c>
      <c r="F83">
        <v>103.23</v>
      </c>
      <c r="G83">
        <v>6.66</v>
      </c>
      <c r="H83">
        <v>3.33</v>
      </c>
      <c r="I83">
        <v>1.665</v>
      </c>
      <c r="J83">
        <v>1.665</v>
      </c>
      <c r="K83">
        <v>3.33</v>
      </c>
      <c r="L83">
        <v>8.3249999999999993</v>
      </c>
      <c r="M83">
        <v>6.66</v>
      </c>
      <c r="N83">
        <f t="shared" si="6"/>
        <v>4.9950000000000001</v>
      </c>
      <c r="O83">
        <f t="shared" si="7"/>
        <v>19.98</v>
      </c>
      <c r="P83">
        <v>6.66</v>
      </c>
      <c r="Q83">
        <v>18.315000000000001</v>
      </c>
      <c r="R83">
        <v>16.649999999999999</v>
      </c>
      <c r="S83">
        <v>11.655000000000001</v>
      </c>
      <c r="T83">
        <v>6.66</v>
      </c>
      <c r="U83">
        <v>14.984999999999999</v>
      </c>
      <c r="V83">
        <v>6.66</v>
      </c>
      <c r="W83">
        <v>8.3249999999999993</v>
      </c>
      <c r="X83">
        <v>9.99</v>
      </c>
      <c r="Y83">
        <f t="shared" si="8"/>
        <v>18.315000000000001</v>
      </c>
      <c r="Z83">
        <f t="shared" si="9"/>
        <v>39.96</v>
      </c>
      <c r="AA83">
        <v>0</v>
      </c>
      <c r="AB83">
        <v>1.665</v>
      </c>
      <c r="AC83">
        <v>1.665</v>
      </c>
      <c r="AD83">
        <v>0</v>
      </c>
      <c r="AE83">
        <v>1.665</v>
      </c>
      <c r="AF83">
        <v>1.665</v>
      </c>
      <c r="AG83">
        <v>1.665</v>
      </c>
      <c r="AH83">
        <v>1.665</v>
      </c>
      <c r="AI83">
        <v>0</v>
      </c>
      <c r="AJ83">
        <f t="shared" si="10"/>
        <v>1.665</v>
      </c>
      <c r="AK83">
        <f t="shared" si="11"/>
        <v>4.9950000000000001</v>
      </c>
    </row>
    <row r="84" spans="1:37" x14ac:dyDescent="0.25">
      <c r="A84" t="s">
        <v>49</v>
      </c>
      <c r="B84" t="s">
        <v>182</v>
      </c>
      <c r="C84" s="1">
        <v>1</v>
      </c>
      <c r="D84" s="2">
        <v>90</v>
      </c>
      <c r="E84">
        <v>3.33</v>
      </c>
      <c r="F84">
        <v>79.92</v>
      </c>
      <c r="G84">
        <v>4.9950000000000001</v>
      </c>
      <c r="H84">
        <v>4.9950000000000001</v>
      </c>
      <c r="I84">
        <v>3.33</v>
      </c>
      <c r="J84">
        <v>1.665</v>
      </c>
      <c r="K84">
        <v>4.9950000000000001</v>
      </c>
      <c r="L84">
        <v>6.66</v>
      </c>
      <c r="M84">
        <v>4.9950000000000001</v>
      </c>
      <c r="N84">
        <f t="shared" si="6"/>
        <v>8.3249999999999993</v>
      </c>
      <c r="O84">
        <f t="shared" si="7"/>
        <v>18.315000000000001</v>
      </c>
      <c r="P84">
        <v>0</v>
      </c>
      <c r="Q84">
        <v>9.99</v>
      </c>
      <c r="R84">
        <v>11.655000000000001</v>
      </c>
      <c r="S84">
        <v>4.9950000000000001</v>
      </c>
      <c r="T84">
        <v>8.3249999999999993</v>
      </c>
      <c r="U84">
        <v>8.3249999999999993</v>
      </c>
      <c r="V84">
        <v>6.66</v>
      </c>
      <c r="W84">
        <v>8.3249999999999993</v>
      </c>
      <c r="X84">
        <v>8.3249999999999993</v>
      </c>
      <c r="Y84">
        <f t="shared" si="8"/>
        <v>13.32</v>
      </c>
      <c r="Z84">
        <f t="shared" si="9"/>
        <v>31.634999999999998</v>
      </c>
      <c r="AA84">
        <v>0</v>
      </c>
      <c r="AB84">
        <v>3.33</v>
      </c>
      <c r="AC84">
        <v>1.665</v>
      </c>
      <c r="AD84">
        <v>1.665</v>
      </c>
      <c r="AE84">
        <v>0</v>
      </c>
      <c r="AF84">
        <v>0</v>
      </c>
      <c r="AG84">
        <v>1.665</v>
      </c>
      <c r="AH84">
        <v>0</v>
      </c>
      <c r="AI84">
        <v>0</v>
      </c>
      <c r="AJ84">
        <f t="shared" si="10"/>
        <v>1.665</v>
      </c>
      <c r="AK84">
        <f t="shared" si="11"/>
        <v>1.665</v>
      </c>
    </row>
    <row r="85" spans="1:37" x14ac:dyDescent="0.25">
      <c r="A85" t="s">
        <v>50</v>
      </c>
      <c r="B85" t="s">
        <v>176</v>
      </c>
      <c r="C85" s="1">
        <v>0</v>
      </c>
      <c r="D85" s="2">
        <v>0</v>
      </c>
      <c r="E85">
        <v>1.665</v>
      </c>
      <c r="F85">
        <v>313.02</v>
      </c>
      <c r="G85">
        <v>6.66</v>
      </c>
      <c r="H85">
        <v>451.21500000000003</v>
      </c>
      <c r="I85">
        <v>83.25</v>
      </c>
      <c r="J85">
        <v>154.845</v>
      </c>
      <c r="K85">
        <v>176.49</v>
      </c>
      <c r="L85">
        <v>314.685</v>
      </c>
      <c r="M85">
        <v>49.95</v>
      </c>
      <c r="N85">
        <f t="shared" si="6"/>
        <v>534.46500000000003</v>
      </c>
      <c r="O85">
        <f t="shared" si="7"/>
        <v>695.97</v>
      </c>
      <c r="P85">
        <v>0</v>
      </c>
      <c r="Q85">
        <v>124.875</v>
      </c>
      <c r="R85">
        <v>6.66</v>
      </c>
      <c r="S85">
        <v>228.10500000000002</v>
      </c>
      <c r="T85">
        <v>38.295000000000002</v>
      </c>
      <c r="U85">
        <v>119.88</v>
      </c>
      <c r="V85">
        <v>149.85</v>
      </c>
      <c r="W85">
        <v>154.845</v>
      </c>
      <c r="X85">
        <v>34.965000000000003</v>
      </c>
      <c r="Y85">
        <f t="shared" si="8"/>
        <v>266.40000000000003</v>
      </c>
      <c r="Z85">
        <f t="shared" si="9"/>
        <v>459.54000000000008</v>
      </c>
      <c r="AA85">
        <v>0</v>
      </c>
      <c r="AB85">
        <v>64.935000000000002</v>
      </c>
      <c r="AC85">
        <v>0</v>
      </c>
      <c r="AD85">
        <v>138.19499999999999</v>
      </c>
      <c r="AE85">
        <v>18.315000000000001</v>
      </c>
      <c r="AF85">
        <v>64.935000000000002</v>
      </c>
      <c r="AG85">
        <v>81.585000000000008</v>
      </c>
      <c r="AH85">
        <v>96.570000000000007</v>
      </c>
      <c r="AI85">
        <v>16.649999999999999</v>
      </c>
      <c r="AJ85">
        <f t="shared" si="10"/>
        <v>156.51</v>
      </c>
      <c r="AK85">
        <f t="shared" si="11"/>
        <v>259.74</v>
      </c>
    </row>
    <row r="86" spans="1:37" x14ac:dyDescent="0.25">
      <c r="A86" t="s">
        <v>50</v>
      </c>
      <c r="B86" t="s">
        <v>176</v>
      </c>
      <c r="C86" s="1">
        <v>0</v>
      </c>
      <c r="D86" s="2">
        <v>7</v>
      </c>
      <c r="E86">
        <v>8.3249999999999993</v>
      </c>
      <c r="F86">
        <v>484.51499999999999</v>
      </c>
      <c r="G86">
        <v>24.975000000000001</v>
      </c>
      <c r="H86">
        <v>136.53</v>
      </c>
      <c r="I86">
        <v>84.915000000000006</v>
      </c>
      <c r="J86">
        <v>66.599999999999994</v>
      </c>
      <c r="K86">
        <v>44.954999999999998</v>
      </c>
      <c r="L86">
        <v>79.92</v>
      </c>
      <c r="M86">
        <v>33.299999999999997</v>
      </c>
      <c r="N86">
        <f t="shared" si="6"/>
        <v>221.44499999999999</v>
      </c>
      <c r="O86">
        <f t="shared" si="7"/>
        <v>224.77499999999998</v>
      </c>
      <c r="P86">
        <v>4.9950000000000001</v>
      </c>
      <c r="Q86">
        <v>108.22500000000001</v>
      </c>
      <c r="R86">
        <v>14.984999999999999</v>
      </c>
      <c r="S86">
        <v>86.58</v>
      </c>
      <c r="T86">
        <v>59.94</v>
      </c>
      <c r="U86">
        <v>56.61</v>
      </c>
      <c r="V86">
        <v>41.625</v>
      </c>
      <c r="W86">
        <v>53.28</v>
      </c>
      <c r="X86">
        <v>28.305</v>
      </c>
      <c r="Y86">
        <f t="shared" si="8"/>
        <v>146.51999999999998</v>
      </c>
      <c r="Z86">
        <f t="shared" si="9"/>
        <v>179.82</v>
      </c>
      <c r="AA86">
        <v>3.33</v>
      </c>
      <c r="AB86">
        <v>34.965000000000003</v>
      </c>
      <c r="AC86">
        <v>0</v>
      </c>
      <c r="AD86">
        <v>34.965000000000003</v>
      </c>
      <c r="AE86">
        <v>29.97</v>
      </c>
      <c r="AF86">
        <v>24.975000000000001</v>
      </c>
      <c r="AG86">
        <v>18.315000000000001</v>
      </c>
      <c r="AH86">
        <v>23.310000000000002</v>
      </c>
      <c r="AI86">
        <v>13.32</v>
      </c>
      <c r="AJ86">
        <f t="shared" si="10"/>
        <v>64.935000000000002</v>
      </c>
      <c r="AK86">
        <f t="shared" si="11"/>
        <v>79.920000000000016</v>
      </c>
    </row>
    <row r="87" spans="1:37" x14ac:dyDescent="0.25">
      <c r="A87" t="s">
        <v>50</v>
      </c>
      <c r="B87" t="s">
        <v>176</v>
      </c>
      <c r="C87" s="1">
        <v>0</v>
      </c>
      <c r="D87" s="2">
        <v>90</v>
      </c>
      <c r="E87">
        <v>1.665</v>
      </c>
      <c r="F87">
        <v>1062.27</v>
      </c>
      <c r="G87">
        <v>4.9950000000000001</v>
      </c>
      <c r="H87">
        <v>88.245000000000005</v>
      </c>
      <c r="I87">
        <v>34.965000000000003</v>
      </c>
      <c r="J87">
        <v>31.635000000000002</v>
      </c>
      <c r="K87">
        <v>39.96</v>
      </c>
      <c r="L87">
        <v>63.27</v>
      </c>
      <c r="M87">
        <v>28.305</v>
      </c>
      <c r="N87">
        <f t="shared" si="6"/>
        <v>123.21000000000001</v>
      </c>
      <c r="O87">
        <f t="shared" si="7"/>
        <v>163.17000000000002</v>
      </c>
      <c r="P87">
        <v>3.33</v>
      </c>
      <c r="Q87">
        <v>114.88500000000001</v>
      </c>
      <c r="R87">
        <v>18.315000000000001</v>
      </c>
      <c r="S87">
        <v>94.905000000000001</v>
      </c>
      <c r="T87">
        <v>46.620000000000005</v>
      </c>
      <c r="U87">
        <v>81.585000000000008</v>
      </c>
      <c r="V87">
        <v>76.59</v>
      </c>
      <c r="W87">
        <v>73.260000000000005</v>
      </c>
      <c r="X87">
        <v>31.635000000000002</v>
      </c>
      <c r="Y87">
        <f t="shared" si="8"/>
        <v>141.52500000000001</v>
      </c>
      <c r="Z87">
        <f t="shared" si="9"/>
        <v>263.07</v>
      </c>
      <c r="AA87">
        <v>0</v>
      </c>
      <c r="AB87">
        <v>58.274999999999999</v>
      </c>
      <c r="AC87">
        <v>1.665</v>
      </c>
      <c r="AD87">
        <v>48.285000000000004</v>
      </c>
      <c r="AE87">
        <v>18.315000000000001</v>
      </c>
      <c r="AF87">
        <v>18.315000000000001</v>
      </c>
      <c r="AG87">
        <v>19.98</v>
      </c>
      <c r="AH87">
        <v>31.635000000000002</v>
      </c>
      <c r="AI87">
        <v>9.99</v>
      </c>
      <c r="AJ87">
        <f t="shared" si="10"/>
        <v>66.600000000000009</v>
      </c>
      <c r="AK87">
        <f t="shared" si="11"/>
        <v>79.92</v>
      </c>
    </row>
    <row r="88" spans="1:37" x14ac:dyDescent="0.25">
      <c r="A88" t="s">
        <v>51</v>
      </c>
      <c r="B88" t="s">
        <v>170</v>
      </c>
      <c r="C88" s="1">
        <v>0</v>
      </c>
      <c r="D88" s="2">
        <v>0</v>
      </c>
      <c r="E88">
        <v>1.665</v>
      </c>
      <c r="F88">
        <v>191.47499999999999</v>
      </c>
      <c r="G88">
        <v>3.33</v>
      </c>
      <c r="H88">
        <v>129.87</v>
      </c>
      <c r="I88">
        <v>111.55500000000001</v>
      </c>
      <c r="J88">
        <v>159.84</v>
      </c>
      <c r="K88">
        <v>517.81500000000005</v>
      </c>
      <c r="L88">
        <v>399.6</v>
      </c>
      <c r="M88">
        <v>99.9</v>
      </c>
      <c r="N88">
        <f t="shared" si="6"/>
        <v>241.42500000000001</v>
      </c>
      <c r="O88">
        <f t="shared" si="7"/>
        <v>1177.1550000000002</v>
      </c>
      <c r="P88">
        <v>3.33</v>
      </c>
      <c r="Q88">
        <v>199.8</v>
      </c>
      <c r="R88">
        <v>8.3249999999999993</v>
      </c>
      <c r="S88">
        <v>136.53</v>
      </c>
      <c r="T88">
        <v>173.16</v>
      </c>
      <c r="U88">
        <v>184.815</v>
      </c>
      <c r="V88">
        <v>366.3</v>
      </c>
      <c r="W88">
        <v>311.35500000000002</v>
      </c>
      <c r="X88">
        <v>119.88</v>
      </c>
      <c r="Y88">
        <f t="shared" si="8"/>
        <v>309.69</v>
      </c>
      <c r="Z88">
        <f t="shared" si="9"/>
        <v>982.35</v>
      </c>
      <c r="AA88">
        <v>0</v>
      </c>
      <c r="AB88">
        <v>74.924999999999997</v>
      </c>
      <c r="AC88">
        <v>0</v>
      </c>
      <c r="AD88">
        <v>54.945</v>
      </c>
      <c r="AE88">
        <v>58.274999999999999</v>
      </c>
      <c r="AF88">
        <v>79.92</v>
      </c>
      <c r="AG88">
        <v>221.44499999999999</v>
      </c>
      <c r="AH88">
        <v>148.185</v>
      </c>
      <c r="AI88">
        <v>43.29</v>
      </c>
      <c r="AJ88">
        <f t="shared" si="10"/>
        <v>113.22</v>
      </c>
      <c r="AK88">
        <f t="shared" si="11"/>
        <v>492.84000000000003</v>
      </c>
    </row>
    <row r="89" spans="1:37" x14ac:dyDescent="0.25">
      <c r="A89" t="s">
        <v>51</v>
      </c>
      <c r="B89" t="s">
        <v>170</v>
      </c>
      <c r="C89" s="1">
        <v>0</v>
      </c>
      <c r="D89" s="2">
        <v>7</v>
      </c>
      <c r="E89">
        <v>0</v>
      </c>
      <c r="F89">
        <v>208.125</v>
      </c>
      <c r="G89">
        <v>14.984999999999999</v>
      </c>
      <c r="H89">
        <v>96.570000000000007</v>
      </c>
      <c r="I89">
        <v>46.620000000000005</v>
      </c>
      <c r="J89">
        <v>39.96</v>
      </c>
      <c r="K89">
        <v>76.59</v>
      </c>
      <c r="L89">
        <v>138.19499999999999</v>
      </c>
      <c r="M89">
        <v>58.274999999999999</v>
      </c>
      <c r="N89">
        <f t="shared" si="6"/>
        <v>143.19</v>
      </c>
      <c r="O89">
        <f t="shared" si="7"/>
        <v>313.02</v>
      </c>
      <c r="P89">
        <v>14.984999999999999</v>
      </c>
      <c r="Q89">
        <v>249.75</v>
      </c>
      <c r="R89">
        <v>16.649999999999999</v>
      </c>
      <c r="S89">
        <v>134.86500000000001</v>
      </c>
      <c r="T89">
        <v>114.88500000000001</v>
      </c>
      <c r="U89">
        <v>121.545</v>
      </c>
      <c r="V89">
        <v>108.22500000000001</v>
      </c>
      <c r="W89">
        <v>244.755</v>
      </c>
      <c r="X89">
        <v>118.215</v>
      </c>
      <c r="Y89">
        <f t="shared" si="8"/>
        <v>249.75</v>
      </c>
      <c r="Z89">
        <f t="shared" si="9"/>
        <v>592.74</v>
      </c>
      <c r="AA89">
        <v>0</v>
      </c>
      <c r="AB89">
        <v>84.915000000000006</v>
      </c>
      <c r="AC89">
        <v>3.33</v>
      </c>
      <c r="AD89">
        <v>44.954999999999998</v>
      </c>
      <c r="AE89">
        <v>18.315000000000001</v>
      </c>
      <c r="AF89">
        <v>21.645</v>
      </c>
      <c r="AG89">
        <v>31.635000000000002</v>
      </c>
      <c r="AH89">
        <v>69.930000000000007</v>
      </c>
      <c r="AI89">
        <v>21.645</v>
      </c>
      <c r="AJ89">
        <f t="shared" si="10"/>
        <v>63.269999999999996</v>
      </c>
      <c r="AK89">
        <f t="shared" si="11"/>
        <v>144.85500000000002</v>
      </c>
    </row>
    <row r="90" spans="1:37" x14ac:dyDescent="0.25">
      <c r="A90" t="s">
        <v>51</v>
      </c>
      <c r="B90" t="s">
        <v>170</v>
      </c>
      <c r="C90" s="1">
        <v>0</v>
      </c>
      <c r="D90" s="2">
        <v>90</v>
      </c>
      <c r="E90">
        <v>0</v>
      </c>
      <c r="F90">
        <v>151.51500000000001</v>
      </c>
      <c r="G90">
        <v>13.32</v>
      </c>
      <c r="H90">
        <v>8.3249999999999993</v>
      </c>
      <c r="I90">
        <v>39.96</v>
      </c>
      <c r="J90">
        <v>14.984999999999999</v>
      </c>
      <c r="K90">
        <v>13.32</v>
      </c>
      <c r="L90">
        <v>23.310000000000002</v>
      </c>
      <c r="M90">
        <v>11.655000000000001</v>
      </c>
      <c r="N90">
        <f t="shared" si="6"/>
        <v>48.284999999999997</v>
      </c>
      <c r="O90">
        <f t="shared" si="7"/>
        <v>63.27</v>
      </c>
      <c r="P90">
        <v>4.9950000000000001</v>
      </c>
      <c r="Q90">
        <v>98.234999999999999</v>
      </c>
      <c r="R90">
        <v>14.984999999999999</v>
      </c>
      <c r="S90">
        <v>46.620000000000005</v>
      </c>
      <c r="T90">
        <v>28.305</v>
      </c>
      <c r="U90">
        <v>59.94</v>
      </c>
      <c r="V90">
        <v>46.620000000000005</v>
      </c>
      <c r="W90">
        <v>64.935000000000002</v>
      </c>
      <c r="X90">
        <v>94.905000000000001</v>
      </c>
      <c r="Y90">
        <f t="shared" si="8"/>
        <v>74.925000000000011</v>
      </c>
      <c r="Z90">
        <f t="shared" si="9"/>
        <v>266.39999999999998</v>
      </c>
      <c r="AA90">
        <v>0</v>
      </c>
      <c r="AB90">
        <v>31.635000000000002</v>
      </c>
      <c r="AC90">
        <v>1.665</v>
      </c>
      <c r="AD90">
        <v>8.3249999999999993</v>
      </c>
      <c r="AE90">
        <v>8.3249999999999993</v>
      </c>
      <c r="AF90">
        <v>8.3249999999999993</v>
      </c>
      <c r="AG90">
        <v>6.66</v>
      </c>
      <c r="AH90">
        <v>16.649999999999999</v>
      </c>
      <c r="AI90">
        <v>8.3249999999999993</v>
      </c>
      <c r="AJ90">
        <f t="shared" si="10"/>
        <v>16.649999999999999</v>
      </c>
      <c r="AK90">
        <f t="shared" si="11"/>
        <v>39.959999999999994</v>
      </c>
    </row>
    <row r="91" spans="1:37" x14ac:dyDescent="0.25">
      <c r="A91" t="s">
        <v>52</v>
      </c>
      <c r="B91" t="s">
        <v>154</v>
      </c>
      <c r="C91" s="1">
        <v>1</v>
      </c>
      <c r="D91" s="2">
        <v>0</v>
      </c>
      <c r="E91">
        <v>0</v>
      </c>
      <c r="F91">
        <v>144.85499999999999</v>
      </c>
      <c r="G91">
        <v>6.66</v>
      </c>
      <c r="H91">
        <v>1.665</v>
      </c>
      <c r="I91">
        <v>0</v>
      </c>
      <c r="J91">
        <v>0</v>
      </c>
      <c r="K91">
        <v>4.9950000000000001</v>
      </c>
      <c r="L91">
        <v>6.66</v>
      </c>
      <c r="M91">
        <v>13.32</v>
      </c>
      <c r="N91">
        <f t="shared" si="6"/>
        <v>1.665</v>
      </c>
      <c r="O91">
        <f t="shared" si="7"/>
        <v>24.975000000000001</v>
      </c>
      <c r="P91">
        <v>3.33</v>
      </c>
      <c r="Q91">
        <v>9.99</v>
      </c>
      <c r="R91">
        <v>8.3249999999999993</v>
      </c>
      <c r="S91">
        <v>18.315000000000001</v>
      </c>
      <c r="T91">
        <v>1.665</v>
      </c>
      <c r="U91">
        <v>3.33</v>
      </c>
      <c r="V91">
        <v>9.99</v>
      </c>
      <c r="W91">
        <v>4.9950000000000001</v>
      </c>
      <c r="X91">
        <v>14.984999999999999</v>
      </c>
      <c r="Y91">
        <f t="shared" si="8"/>
        <v>19.98</v>
      </c>
      <c r="Z91">
        <f t="shared" si="9"/>
        <v>33.299999999999997</v>
      </c>
      <c r="AA91">
        <v>0</v>
      </c>
      <c r="AB91">
        <v>4.9950000000000001</v>
      </c>
      <c r="AC91">
        <v>0</v>
      </c>
      <c r="AD91">
        <v>0</v>
      </c>
      <c r="AE91">
        <v>0</v>
      </c>
      <c r="AF91">
        <v>0</v>
      </c>
      <c r="AG91">
        <v>3.33</v>
      </c>
      <c r="AH91">
        <v>0</v>
      </c>
      <c r="AI91">
        <v>6.66</v>
      </c>
      <c r="AJ91">
        <f t="shared" si="10"/>
        <v>0</v>
      </c>
      <c r="AK91">
        <f t="shared" si="11"/>
        <v>9.99</v>
      </c>
    </row>
    <row r="92" spans="1:37" x14ac:dyDescent="0.25">
      <c r="A92" t="s">
        <v>52</v>
      </c>
      <c r="B92" t="s">
        <v>154</v>
      </c>
      <c r="C92" s="1">
        <v>1</v>
      </c>
      <c r="D92" s="2">
        <v>7</v>
      </c>
      <c r="E92">
        <v>0</v>
      </c>
      <c r="F92">
        <v>139.86000000000001</v>
      </c>
      <c r="G92">
        <v>11.655000000000001</v>
      </c>
      <c r="H92">
        <v>126.54</v>
      </c>
      <c r="I92">
        <v>169.83</v>
      </c>
      <c r="J92">
        <v>209.79</v>
      </c>
      <c r="K92">
        <v>293.04000000000002</v>
      </c>
      <c r="L92">
        <v>224.77500000000001</v>
      </c>
      <c r="M92">
        <v>118.215</v>
      </c>
      <c r="N92">
        <f t="shared" si="6"/>
        <v>296.37</v>
      </c>
      <c r="O92">
        <f t="shared" si="7"/>
        <v>845.82</v>
      </c>
      <c r="P92">
        <v>1.665</v>
      </c>
      <c r="Q92">
        <v>81.585000000000008</v>
      </c>
      <c r="R92">
        <v>13.32</v>
      </c>
      <c r="S92">
        <v>101.565</v>
      </c>
      <c r="T92">
        <v>151.51500000000001</v>
      </c>
      <c r="U92">
        <v>218.11500000000001</v>
      </c>
      <c r="V92">
        <v>223.11</v>
      </c>
      <c r="W92">
        <v>211.45500000000001</v>
      </c>
      <c r="X92">
        <v>136.53</v>
      </c>
      <c r="Y92">
        <f t="shared" si="8"/>
        <v>253.08</v>
      </c>
      <c r="Z92">
        <f t="shared" si="9"/>
        <v>789.21</v>
      </c>
      <c r="AA92">
        <v>0</v>
      </c>
      <c r="AB92">
        <v>26.64</v>
      </c>
      <c r="AC92">
        <v>1.665</v>
      </c>
      <c r="AD92">
        <v>43.29</v>
      </c>
      <c r="AE92">
        <v>66.599999999999994</v>
      </c>
      <c r="AF92">
        <v>74.924999999999997</v>
      </c>
      <c r="AG92">
        <v>109.89</v>
      </c>
      <c r="AH92">
        <v>88.245000000000005</v>
      </c>
      <c r="AI92">
        <v>48.285000000000004</v>
      </c>
      <c r="AJ92">
        <f t="shared" si="10"/>
        <v>109.88999999999999</v>
      </c>
      <c r="AK92">
        <f t="shared" si="11"/>
        <v>321.34500000000003</v>
      </c>
    </row>
    <row r="93" spans="1:37" x14ac:dyDescent="0.25">
      <c r="A93" t="s">
        <v>52</v>
      </c>
      <c r="B93" t="s">
        <v>154</v>
      </c>
      <c r="C93" s="1">
        <v>1</v>
      </c>
      <c r="D93" s="2">
        <v>90</v>
      </c>
      <c r="E93">
        <v>3.33</v>
      </c>
      <c r="F93">
        <v>189.81</v>
      </c>
      <c r="G93">
        <v>24.975000000000001</v>
      </c>
      <c r="H93">
        <v>73.260000000000005</v>
      </c>
      <c r="I93">
        <v>73.260000000000005</v>
      </c>
      <c r="J93">
        <v>43.29</v>
      </c>
      <c r="K93">
        <v>33.299999999999997</v>
      </c>
      <c r="L93">
        <v>56.61</v>
      </c>
      <c r="M93">
        <v>33.299999999999997</v>
      </c>
      <c r="N93">
        <f t="shared" si="6"/>
        <v>146.52000000000001</v>
      </c>
      <c r="O93">
        <f t="shared" si="7"/>
        <v>166.5</v>
      </c>
      <c r="P93">
        <v>21.645</v>
      </c>
      <c r="Q93">
        <v>163.17000000000002</v>
      </c>
      <c r="R93">
        <v>133.19999999999999</v>
      </c>
      <c r="S93">
        <v>143.19</v>
      </c>
      <c r="T93">
        <v>164.83500000000001</v>
      </c>
      <c r="U93">
        <v>83.25</v>
      </c>
      <c r="V93">
        <v>89.91</v>
      </c>
      <c r="W93">
        <v>89.91</v>
      </c>
      <c r="X93">
        <v>153.18</v>
      </c>
      <c r="Y93">
        <f t="shared" si="8"/>
        <v>308.02499999999998</v>
      </c>
      <c r="Z93">
        <f t="shared" si="9"/>
        <v>416.25</v>
      </c>
      <c r="AA93">
        <v>0</v>
      </c>
      <c r="AB93">
        <v>43.29</v>
      </c>
      <c r="AC93">
        <v>16.649999999999999</v>
      </c>
      <c r="AD93">
        <v>48.285000000000004</v>
      </c>
      <c r="AE93">
        <v>46.620000000000005</v>
      </c>
      <c r="AF93">
        <v>19.98</v>
      </c>
      <c r="AG93">
        <v>21.645</v>
      </c>
      <c r="AH93">
        <v>26.64</v>
      </c>
      <c r="AI93">
        <v>14.984999999999999</v>
      </c>
      <c r="AJ93">
        <f t="shared" si="10"/>
        <v>94.905000000000001</v>
      </c>
      <c r="AK93">
        <f t="shared" si="11"/>
        <v>83.25</v>
      </c>
    </row>
    <row r="94" spans="1:37" x14ac:dyDescent="0.25">
      <c r="A94" t="s">
        <v>54</v>
      </c>
      <c r="B94" t="s">
        <v>177</v>
      </c>
      <c r="C94" s="1">
        <v>1</v>
      </c>
      <c r="D94" s="2">
        <v>0</v>
      </c>
      <c r="E94">
        <v>3.33</v>
      </c>
      <c r="F94">
        <v>762.57</v>
      </c>
      <c r="G94">
        <v>9.99</v>
      </c>
      <c r="H94">
        <v>14.984999999999999</v>
      </c>
      <c r="I94">
        <v>46.620000000000005</v>
      </c>
      <c r="J94">
        <v>18.315000000000001</v>
      </c>
      <c r="K94">
        <v>34.965000000000003</v>
      </c>
      <c r="L94">
        <v>28.305</v>
      </c>
      <c r="M94">
        <v>46.620000000000005</v>
      </c>
      <c r="N94">
        <f t="shared" si="6"/>
        <v>61.605000000000004</v>
      </c>
      <c r="O94">
        <f t="shared" si="7"/>
        <v>128.20500000000001</v>
      </c>
      <c r="P94">
        <v>9.99</v>
      </c>
      <c r="Q94">
        <v>71.594999999999999</v>
      </c>
      <c r="R94">
        <v>4.9950000000000001</v>
      </c>
      <c r="S94">
        <v>24.975000000000001</v>
      </c>
      <c r="T94">
        <v>56.61</v>
      </c>
      <c r="U94">
        <v>31.635000000000002</v>
      </c>
      <c r="V94">
        <v>51.615000000000002</v>
      </c>
      <c r="W94">
        <v>33.299999999999997</v>
      </c>
      <c r="X94">
        <v>34.965000000000003</v>
      </c>
      <c r="Y94">
        <f t="shared" si="8"/>
        <v>81.585000000000008</v>
      </c>
      <c r="Z94">
        <f t="shared" si="9"/>
        <v>151.51499999999999</v>
      </c>
      <c r="AA94">
        <v>3.33</v>
      </c>
      <c r="AB94">
        <v>9.99</v>
      </c>
      <c r="AC94">
        <v>0</v>
      </c>
      <c r="AD94">
        <v>6.66</v>
      </c>
      <c r="AE94">
        <v>6.66</v>
      </c>
      <c r="AF94">
        <v>9.99</v>
      </c>
      <c r="AG94">
        <v>8.3249999999999993</v>
      </c>
      <c r="AH94">
        <v>4.9950000000000001</v>
      </c>
      <c r="AI94">
        <v>8.3249999999999993</v>
      </c>
      <c r="AJ94">
        <f t="shared" si="10"/>
        <v>13.32</v>
      </c>
      <c r="AK94">
        <f t="shared" si="11"/>
        <v>31.634999999999998</v>
      </c>
    </row>
    <row r="95" spans="1:37" x14ac:dyDescent="0.25">
      <c r="A95" t="s">
        <v>54</v>
      </c>
      <c r="B95" t="s">
        <v>177</v>
      </c>
      <c r="C95" s="1">
        <v>1</v>
      </c>
      <c r="D95" s="2">
        <v>7</v>
      </c>
      <c r="E95">
        <v>0</v>
      </c>
      <c r="F95">
        <v>144.85499999999999</v>
      </c>
      <c r="G95">
        <v>8.3249999999999993</v>
      </c>
      <c r="H95">
        <v>13.32</v>
      </c>
      <c r="I95">
        <v>61.605000000000004</v>
      </c>
      <c r="J95">
        <v>19.98</v>
      </c>
      <c r="K95">
        <v>24.975000000000001</v>
      </c>
      <c r="L95">
        <v>18.315000000000001</v>
      </c>
      <c r="M95">
        <v>16.649999999999999</v>
      </c>
      <c r="N95">
        <f t="shared" si="6"/>
        <v>74.925000000000011</v>
      </c>
      <c r="O95">
        <f t="shared" si="7"/>
        <v>79.919999999999987</v>
      </c>
      <c r="P95">
        <v>0</v>
      </c>
      <c r="Q95">
        <v>126.54</v>
      </c>
      <c r="R95">
        <v>14.984999999999999</v>
      </c>
      <c r="S95">
        <v>43.29</v>
      </c>
      <c r="T95">
        <v>113.22</v>
      </c>
      <c r="U95">
        <v>63.27</v>
      </c>
      <c r="V95">
        <v>74.924999999999997</v>
      </c>
      <c r="W95">
        <v>71.594999999999999</v>
      </c>
      <c r="X95">
        <v>63.27</v>
      </c>
      <c r="Y95">
        <f t="shared" si="8"/>
        <v>156.51</v>
      </c>
      <c r="Z95">
        <f t="shared" si="9"/>
        <v>273.06</v>
      </c>
      <c r="AA95">
        <v>0</v>
      </c>
      <c r="AB95">
        <v>26.64</v>
      </c>
      <c r="AC95">
        <v>3.33</v>
      </c>
      <c r="AD95">
        <v>8.3249999999999993</v>
      </c>
      <c r="AE95">
        <v>26.64</v>
      </c>
      <c r="AF95">
        <v>8.3249999999999993</v>
      </c>
      <c r="AG95">
        <v>13.32</v>
      </c>
      <c r="AH95">
        <v>4.9950000000000001</v>
      </c>
      <c r="AI95">
        <v>6.66</v>
      </c>
      <c r="AJ95">
        <f t="shared" si="10"/>
        <v>34.965000000000003</v>
      </c>
      <c r="AK95">
        <f t="shared" si="11"/>
        <v>33.299999999999997</v>
      </c>
    </row>
    <row r="96" spans="1:37" x14ac:dyDescent="0.25">
      <c r="A96" t="s">
        <v>54</v>
      </c>
      <c r="B96" t="s">
        <v>177</v>
      </c>
      <c r="C96" s="1">
        <v>1</v>
      </c>
      <c r="D96" s="2">
        <v>90</v>
      </c>
      <c r="E96">
        <v>8.3249999999999993</v>
      </c>
      <c r="F96">
        <v>223.11</v>
      </c>
      <c r="G96">
        <v>14.984999999999999</v>
      </c>
      <c r="H96">
        <v>14.984999999999999</v>
      </c>
      <c r="I96">
        <v>49.95</v>
      </c>
      <c r="J96">
        <v>14.984999999999999</v>
      </c>
      <c r="K96">
        <v>34.965000000000003</v>
      </c>
      <c r="L96">
        <v>31.635000000000002</v>
      </c>
      <c r="M96">
        <v>34.965000000000003</v>
      </c>
      <c r="N96">
        <f t="shared" si="6"/>
        <v>64.935000000000002</v>
      </c>
      <c r="O96">
        <f t="shared" si="7"/>
        <v>116.55000000000001</v>
      </c>
      <c r="P96">
        <v>3.33</v>
      </c>
      <c r="Q96">
        <v>53.28</v>
      </c>
      <c r="R96">
        <v>26.64</v>
      </c>
      <c r="S96">
        <v>19.98</v>
      </c>
      <c r="T96">
        <v>63.27</v>
      </c>
      <c r="U96">
        <v>51.615000000000002</v>
      </c>
      <c r="V96">
        <v>78.254999999999995</v>
      </c>
      <c r="W96">
        <v>58.274999999999999</v>
      </c>
      <c r="X96">
        <v>73.260000000000005</v>
      </c>
      <c r="Y96">
        <f t="shared" si="8"/>
        <v>83.25</v>
      </c>
      <c r="Z96">
        <f t="shared" si="9"/>
        <v>261.40500000000003</v>
      </c>
      <c r="AA96">
        <v>0</v>
      </c>
      <c r="AB96">
        <v>9.99</v>
      </c>
      <c r="AC96">
        <v>3.33</v>
      </c>
      <c r="AD96">
        <v>6.66</v>
      </c>
      <c r="AE96">
        <v>19.98</v>
      </c>
      <c r="AF96">
        <v>4.9950000000000001</v>
      </c>
      <c r="AG96">
        <v>11.655000000000001</v>
      </c>
      <c r="AH96">
        <v>8.3249999999999993</v>
      </c>
      <c r="AI96">
        <v>16.649999999999999</v>
      </c>
      <c r="AJ96">
        <f t="shared" si="10"/>
        <v>26.64</v>
      </c>
      <c r="AK96">
        <f t="shared" si="11"/>
        <v>41.625</v>
      </c>
    </row>
    <row r="97" spans="1:37" x14ac:dyDescent="0.25">
      <c r="A97" t="s">
        <v>55</v>
      </c>
      <c r="B97" t="s">
        <v>171</v>
      </c>
      <c r="C97" s="1">
        <v>1</v>
      </c>
      <c r="D97" s="2">
        <v>0</v>
      </c>
      <c r="E97">
        <v>0</v>
      </c>
      <c r="F97">
        <v>279.72000000000003</v>
      </c>
      <c r="G97">
        <v>9.99</v>
      </c>
      <c r="H97">
        <v>0</v>
      </c>
      <c r="I97">
        <v>1.665</v>
      </c>
      <c r="J97">
        <v>0</v>
      </c>
      <c r="K97">
        <v>1.665</v>
      </c>
      <c r="L97">
        <v>0</v>
      </c>
      <c r="M97">
        <v>0</v>
      </c>
      <c r="N97">
        <f t="shared" si="6"/>
        <v>1.665</v>
      </c>
      <c r="O97">
        <f t="shared" si="7"/>
        <v>1.665</v>
      </c>
      <c r="P97">
        <v>1.665</v>
      </c>
      <c r="Q97">
        <v>3.33</v>
      </c>
      <c r="R97">
        <v>3.33</v>
      </c>
      <c r="S97">
        <v>1.665</v>
      </c>
      <c r="T97">
        <v>1.665</v>
      </c>
      <c r="U97">
        <v>0</v>
      </c>
      <c r="V97">
        <v>0</v>
      </c>
      <c r="W97">
        <v>1.665</v>
      </c>
      <c r="X97">
        <v>0</v>
      </c>
      <c r="Y97">
        <f t="shared" si="8"/>
        <v>3.33</v>
      </c>
      <c r="Z97">
        <f t="shared" si="9"/>
        <v>1.665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f t="shared" si="10"/>
        <v>0</v>
      </c>
      <c r="AK97">
        <f t="shared" si="11"/>
        <v>0</v>
      </c>
    </row>
    <row r="98" spans="1:37" x14ac:dyDescent="0.25">
      <c r="A98" t="s">
        <v>55</v>
      </c>
      <c r="B98" t="s">
        <v>171</v>
      </c>
      <c r="C98" s="1">
        <v>1</v>
      </c>
      <c r="D98" s="2">
        <v>7</v>
      </c>
      <c r="E98">
        <v>3.33</v>
      </c>
      <c r="F98">
        <v>49.95</v>
      </c>
      <c r="G98">
        <v>1.665</v>
      </c>
      <c r="H98">
        <v>1.665</v>
      </c>
      <c r="I98">
        <v>9.99</v>
      </c>
      <c r="J98">
        <v>16.649999999999999</v>
      </c>
      <c r="K98">
        <v>6.66</v>
      </c>
      <c r="L98">
        <v>18.315000000000001</v>
      </c>
      <c r="M98">
        <v>24.975000000000001</v>
      </c>
      <c r="N98">
        <f t="shared" si="6"/>
        <v>11.655000000000001</v>
      </c>
      <c r="O98">
        <f t="shared" si="7"/>
        <v>66.599999999999994</v>
      </c>
      <c r="P98">
        <v>6.66</v>
      </c>
      <c r="Q98">
        <v>19.98</v>
      </c>
      <c r="R98">
        <v>3.33</v>
      </c>
      <c r="S98">
        <v>4.9950000000000001</v>
      </c>
      <c r="T98">
        <v>3.33</v>
      </c>
      <c r="U98">
        <v>44.954999999999998</v>
      </c>
      <c r="V98">
        <v>13.32</v>
      </c>
      <c r="W98">
        <v>44.954999999999998</v>
      </c>
      <c r="X98">
        <v>68.265000000000001</v>
      </c>
      <c r="Y98">
        <f t="shared" si="8"/>
        <v>8.3249999999999993</v>
      </c>
      <c r="Z98">
        <f t="shared" si="9"/>
        <v>171.495</v>
      </c>
      <c r="AA98">
        <v>1.665</v>
      </c>
      <c r="AB98">
        <v>6.66</v>
      </c>
      <c r="AC98">
        <v>0</v>
      </c>
      <c r="AD98">
        <v>1.665</v>
      </c>
      <c r="AE98">
        <v>0</v>
      </c>
      <c r="AF98">
        <v>4.9950000000000001</v>
      </c>
      <c r="AG98">
        <v>1.665</v>
      </c>
      <c r="AH98">
        <v>6.66</v>
      </c>
      <c r="AI98">
        <v>8.3249999999999993</v>
      </c>
      <c r="AJ98">
        <f t="shared" si="10"/>
        <v>1.665</v>
      </c>
      <c r="AK98">
        <f t="shared" si="11"/>
        <v>21.645</v>
      </c>
    </row>
    <row r="99" spans="1:37" x14ac:dyDescent="0.25">
      <c r="A99" t="s">
        <v>57</v>
      </c>
      <c r="B99" t="s">
        <v>183</v>
      </c>
      <c r="C99" s="1">
        <v>1</v>
      </c>
      <c r="D99" s="2">
        <v>0</v>
      </c>
      <c r="E99">
        <v>16.649999999999999</v>
      </c>
      <c r="F99">
        <v>133.19999999999999</v>
      </c>
      <c r="G99">
        <v>28.305</v>
      </c>
      <c r="H99">
        <v>36.630000000000003</v>
      </c>
      <c r="I99">
        <v>69.930000000000007</v>
      </c>
      <c r="J99">
        <v>99.9</v>
      </c>
      <c r="K99">
        <v>69.930000000000007</v>
      </c>
      <c r="L99">
        <v>321.34500000000003</v>
      </c>
      <c r="M99">
        <v>63.27</v>
      </c>
      <c r="N99">
        <f t="shared" si="6"/>
        <v>106.56</v>
      </c>
      <c r="O99">
        <f t="shared" si="7"/>
        <v>554.44500000000005</v>
      </c>
      <c r="P99">
        <v>4.9950000000000001</v>
      </c>
      <c r="Q99">
        <v>31.635000000000002</v>
      </c>
      <c r="R99">
        <v>14.984999999999999</v>
      </c>
      <c r="S99">
        <v>11.655000000000001</v>
      </c>
      <c r="T99">
        <v>41.625</v>
      </c>
      <c r="U99">
        <v>68.265000000000001</v>
      </c>
      <c r="V99">
        <v>49.95</v>
      </c>
      <c r="W99">
        <v>81.585000000000008</v>
      </c>
      <c r="X99">
        <v>49.95</v>
      </c>
      <c r="Y99">
        <f t="shared" si="8"/>
        <v>53.28</v>
      </c>
      <c r="Z99">
        <f t="shared" si="9"/>
        <v>249.75</v>
      </c>
      <c r="AA99">
        <v>1.665</v>
      </c>
      <c r="AB99">
        <v>4.9950000000000001</v>
      </c>
      <c r="AC99">
        <v>1.665</v>
      </c>
      <c r="AD99">
        <v>4.9950000000000001</v>
      </c>
      <c r="AE99">
        <v>21.645</v>
      </c>
      <c r="AF99">
        <v>33.299999999999997</v>
      </c>
      <c r="AG99">
        <v>26.64</v>
      </c>
      <c r="AH99">
        <v>48.285000000000004</v>
      </c>
      <c r="AI99">
        <v>19.98</v>
      </c>
      <c r="AJ99">
        <f t="shared" si="10"/>
        <v>26.64</v>
      </c>
      <c r="AK99">
        <f t="shared" si="11"/>
        <v>128.20499999999998</v>
      </c>
    </row>
    <row r="100" spans="1:37" x14ac:dyDescent="0.25">
      <c r="A100" t="s">
        <v>57</v>
      </c>
      <c r="B100" t="s">
        <v>183</v>
      </c>
      <c r="C100" s="1">
        <v>1</v>
      </c>
      <c r="D100" s="2">
        <v>90</v>
      </c>
      <c r="E100">
        <v>1.665</v>
      </c>
      <c r="F100">
        <v>133.19999999999999</v>
      </c>
      <c r="G100">
        <v>14.984999999999999</v>
      </c>
      <c r="H100">
        <v>29.97</v>
      </c>
      <c r="I100">
        <v>38.295000000000002</v>
      </c>
      <c r="J100">
        <v>18.315000000000001</v>
      </c>
      <c r="K100">
        <v>31.635000000000002</v>
      </c>
      <c r="L100">
        <v>33.299999999999997</v>
      </c>
      <c r="M100">
        <v>128.20500000000001</v>
      </c>
      <c r="N100">
        <f t="shared" si="6"/>
        <v>68.265000000000001</v>
      </c>
      <c r="O100">
        <f t="shared" si="7"/>
        <v>211.45500000000001</v>
      </c>
      <c r="P100">
        <v>4.9950000000000001</v>
      </c>
      <c r="Q100">
        <v>56.61</v>
      </c>
      <c r="R100">
        <v>14.984999999999999</v>
      </c>
      <c r="S100">
        <v>71.594999999999999</v>
      </c>
      <c r="T100">
        <v>81.585000000000008</v>
      </c>
      <c r="U100">
        <v>48.285000000000004</v>
      </c>
      <c r="V100">
        <v>54.945</v>
      </c>
      <c r="W100">
        <v>54.945</v>
      </c>
      <c r="X100">
        <v>116.55</v>
      </c>
      <c r="Y100">
        <f t="shared" si="8"/>
        <v>153.18</v>
      </c>
      <c r="Z100">
        <f t="shared" si="9"/>
        <v>274.72500000000002</v>
      </c>
      <c r="AA100">
        <v>0</v>
      </c>
      <c r="AB100">
        <v>6.66</v>
      </c>
      <c r="AC100">
        <v>1.665</v>
      </c>
      <c r="AD100">
        <v>13.32</v>
      </c>
      <c r="AE100">
        <v>18.315000000000001</v>
      </c>
      <c r="AF100">
        <v>6.66</v>
      </c>
      <c r="AG100">
        <v>14.984999999999999</v>
      </c>
      <c r="AH100">
        <v>6.66</v>
      </c>
      <c r="AI100">
        <v>49.95</v>
      </c>
      <c r="AJ100">
        <f t="shared" si="10"/>
        <v>31.635000000000002</v>
      </c>
      <c r="AK100">
        <f t="shared" si="11"/>
        <v>78.254999999999995</v>
      </c>
    </row>
    <row r="101" spans="1:37" x14ac:dyDescent="0.25">
      <c r="A101" t="s">
        <v>58</v>
      </c>
      <c r="B101" t="s">
        <v>155</v>
      </c>
      <c r="C101" s="1">
        <v>1</v>
      </c>
      <c r="D101" s="2">
        <v>0</v>
      </c>
      <c r="E101">
        <v>3.33</v>
      </c>
      <c r="F101">
        <v>104.895</v>
      </c>
      <c r="G101">
        <v>9.99</v>
      </c>
      <c r="H101">
        <v>8.3249999999999993</v>
      </c>
      <c r="I101">
        <v>3.33</v>
      </c>
      <c r="J101">
        <v>8.3249999999999993</v>
      </c>
      <c r="K101">
        <v>1.665</v>
      </c>
      <c r="L101">
        <v>8.3249999999999993</v>
      </c>
      <c r="M101">
        <v>1.665</v>
      </c>
      <c r="N101">
        <f t="shared" si="6"/>
        <v>11.654999999999999</v>
      </c>
      <c r="O101">
        <f t="shared" si="7"/>
        <v>19.979999999999997</v>
      </c>
      <c r="P101">
        <v>1.665</v>
      </c>
      <c r="Q101">
        <v>8.3249999999999993</v>
      </c>
      <c r="R101">
        <v>3.33</v>
      </c>
      <c r="S101">
        <v>6.66</v>
      </c>
      <c r="T101">
        <v>1.665</v>
      </c>
      <c r="U101">
        <v>1.665</v>
      </c>
      <c r="V101">
        <v>1.665</v>
      </c>
      <c r="W101">
        <v>11.655000000000001</v>
      </c>
      <c r="X101">
        <v>3.33</v>
      </c>
      <c r="Y101">
        <f t="shared" si="8"/>
        <v>8.3249999999999993</v>
      </c>
      <c r="Z101">
        <f t="shared" si="9"/>
        <v>18.315000000000001</v>
      </c>
      <c r="AA101">
        <v>0</v>
      </c>
      <c r="AB101">
        <v>0</v>
      </c>
      <c r="AC101">
        <v>0</v>
      </c>
      <c r="AD101">
        <v>1.665</v>
      </c>
      <c r="AE101">
        <v>0</v>
      </c>
      <c r="AF101">
        <v>0</v>
      </c>
      <c r="AG101">
        <v>1.665</v>
      </c>
      <c r="AH101">
        <v>4.9950000000000001</v>
      </c>
      <c r="AI101">
        <v>0</v>
      </c>
      <c r="AJ101">
        <f t="shared" si="10"/>
        <v>1.665</v>
      </c>
      <c r="AK101">
        <f t="shared" si="11"/>
        <v>6.66</v>
      </c>
    </row>
    <row r="102" spans="1:37" x14ac:dyDescent="0.25">
      <c r="A102" t="s">
        <v>58</v>
      </c>
      <c r="B102" t="s">
        <v>155</v>
      </c>
      <c r="C102" s="1">
        <v>1</v>
      </c>
      <c r="D102" s="2">
        <v>7</v>
      </c>
      <c r="E102">
        <v>0</v>
      </c>
      <c r="F102">
        <v>108.22500000000001</v>
      </c>
      <c r="G102">
        <v>3.33</v>
      </c>
      <c r="H102">
        <v>1053.9449999999999</v>
      </c>
      <c r="I102">
        <v>64.935000000000002</v>
      </c>
      <c r="J102">
        <v>156.51</v>
      </c>
      <c r="K102">
        <v>168.16499999999999</v>
      </c>
      <c r="L102">
        <v>181.48500000000001</v>
      </c>
      <c r="M102">
        <v>1478.52</v>
      </c>
      <c r="N102">
        <f t="shared" si="6"/>
        <v>1118.8799999999999</v>
      </c>
      <c r="O102">
        <f t="shared" si="7"/>
        <v>1984.6799999999998</v>
      </c>
      <c r="P102">
        <v>4.9950000000000001</v>
      </c>
      <c r="Q102">
        <v>61.605000000000004</v>
      </c>
      <c r="R102">
        <v>13.32</v>
      </c>
      <c r="S102">
        <v>221.44499999999999</v>
      </c>
      <c r="T102">
        <v>84.915000000000006</v>
      </c>
      <c r="U102">
        <v>186.48000000000002</v>
      </c>
      <c r="V102">
        <v>221.44499999999999</v>
      </c>
      <c r="W102">
        <v>216.45000000000002</v>
      </c>
      <c r="X102">
        <v>436.23</v>
      </c>
      <c r="Y102">
        <f t="shared" si="8"/>
        <v>306.36</v>
      </c>
      <c r="Z102">
        <f t="shared" si="9"/>
        <v>1060.605</v>
      </c>
      <c r="AA102">
        <v>0</v>
      </c>
      <c r="AB102">
        <v>18.315000000000001</v>
      </c>
      <c r="AC102">
        <v>1.665</v>
      </c>
      <c r="AD102">
        <v>146.52000000000001</v>
      </c>
      <c r="AE102">
        <v>26.64</v>
      </c>
      <c r="AF102">
        <v>49.95</v>
      </c>
      <c r="AG102">
        <v>73.260000000000005</v>
      </c>
      <c r="AH102">
        <v>48.285000000000004</v>
      </c>
      <c r="AI102">
        <v>266.39999999999998</v>
      </c>
      <c r="AJ102">
        <f t="shared" si="10"/>
        <v>173.16000000000003</v>
      </c>
      <c r="AK102">
        <f t="shared" si="11"/>
        <v>437.89499999999998</v>
      </c>
    </row>
    <row r="103" spans="1:37" x14ac:dyDescent="0.25">
      <c r="A103" t="s">
        <v>58</v>
      </c>
      <c r="B103" t="s">
        <v>155</v>
      </c>
      <c r="C103" s="1">
        <v>1</v>
      </c>
      <c r="D103" s="2">
        <v>90</v>
      </c>
      <c r="E103">
        <v>0</v>
      </c>
      <c r="F103">
        <v>169.83</v>
      </c>
      <c r="G103">
        <v>4.9950000000000001</v>
      </c>
      <c r="H103">
        <v>143.19</v>
      </c>
      <c r="I103">
        <v>18.315000000000001</v>
      </c>
      <c r="J103">
        <v>19.98</v>
      </c>
      <c r="K103">
        <v>26.64</v>
      </c>
      <c r="L103">
        <v>36.630000000000003</v>
      </c>
      <c r="M103">
        <v>96.570000000000007</v>
      </c>
      <c r="N103">
        <f t="shared" si="6"/>
        <v>161.505</v>
      </c>
      <c r="O103">
        <f t="shared" si="7"/>
        <v>179.82</v>
      </c>
      <c r="P103">
        <v>0</v>
      </c>
      <c r="Q103">
        <v>51.615000000000002</v>
      </c>
      <c r="R103">
        <v>4.9950000000000001</v>
      </c>
      <c r="S103">
        <v>81.585000000000008</v>
      </c>
      <c r="T103">
        <v>46.620000000000005</v>
      </c>
      <c r="U103">
        <v>41.625</v>
      </c>
      <c r="V103">
        <v>59.94</v>
      </c>
      <c r="W103">
        <v>76.59</v>
      </c>
      <c r="X103">
        <v>73.260000000000005</v>
      </c>
      <c r="Y103">
        <f t="shared" si="8"/>
        <v>128.20500000000001</v>
      </c>
      <c r="Z103">
        <f t="shared" si="9"/>
        <v>251.41500000000002</v>
      </c>
      <c r="AA103">
        <v>0</v>
      </c>
      <c r="AB103">
        <v>18.315000000000001</v>
      </c>
      <c r="AC103">
        <v>0</v>
      </c>
      <c r="AD103">
        <v>48.285000000000004</v>
      </c>
      <c r="AE103">
        <v>11.655000000000001</v>
      </c>
      <c r="AF103">
        <v>11.655000000000001</v>
      </c>
      <c r="AG103">
        <v>18.315000000000001</v>
      </c>
      <c r="AH103">
        <v>18.315000000000001</v>
      </c>
      <c r="AI103">
        <v>36.630000000000003</v>
      </c>
      <c r="AJ103">
        <f t="shared" si="10"/>
        <v>59.940000000000005</v>
      </c>
      <c r="AK103">
        <f t="shared" si="11"/>
        <v>84.915000000000006</v>
      </c>
    </row>
    <row r="104" spans="1:37" x14ac:dyDescent="0.25">
      <c r="A104" t="s">
        <v>59</v>
      </c>
      <c r="B104" t="s">
        <v>156</v>
      </c>
      <c r="C104" s="1">
        <v>0</v>
      </c>
      <c r="D104" s="2">
        <v>0</v>
      </c>
      <c r="E104">
        <v>17.5</v>
      </c>
      <c r="F104">
        <v>252.5</v>
      </c>
      <c r="G104">
        <v>15</v>
      </c>
      <c r="H104">
        <v>5</v>
      </c>
      <c r="I104">
        <v>5</v>
      </c>
      <c r="J104">
        <v>5</v>
      </c>
      <c r="K104">
        <v>10</v>
      </c>
      <c r="L104">
        <v>7.5</v>
      </c>
      <c r="M104">
        <v>7.5</v>
      </c>
      <c r="N104">
        <f t="shared" si="6"/>
        <v>10</v>
      </c>
      <c r="O104">
        <f t="shared" si="7"/>
        <v>30</v>
      </c>
      <c r="P104">
        <v>2.5</v>
      </c>
      <c r="Q104">
        <v>10</v>
      </c>
      <c r="R104">
        <v>12.5</v>
      </c>
      <c r="S104">
        <v>7.5</v>
      </c>
      <c r="T104">
        <v>5</v>
      </c>
      <c r="U104">
        <v>2.5</v>
      </c>
      <c r="V104">
        <v>5</v>
      </c>
      <c r="W104">
        <v>5</v>
      </c>
      <c r="X104">
        <v>5</v>
      </c>
      <c r="Y104">
        <f t="shared" si="8"/>
        <v>12.5</v>
      </c>
      <c r="Z104">
        <f t="shared" si="9"/>
        <v>17.5</v>
      </c>
      <c r="AA104">
        <v>0</v>
      </c>
      <c r="AB104">
        <v>2.5</v>
      </c>
      <c r="AC104">
        <v>2.5</v>
      </c>
      <c r="AD104">
        <v>2.5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f t="shared" si="10"/>
        <v>2.5</v>
      </c>
      <c r="AK104">
        <f t="shared" si="11"/>
        <v>0</v>
      </c>
    </row>
    <row r="105" spans="1:37" x14ac:dyDescent="0.25">
      <c r="A105" t="s">
        <v>59</v>
      </c>
      <c r="B105" t="s">
        <v>156</v>
      </c>
      <c r="C105" s="1">
        <v>0</v>
      </c>
      <c r="D105" s="2">
        <v>7</v>
      </c>
      <c r="E105">
        <v>7.5</v>
      </c>
      <c r="F105">
        <v>110</v>
      </c>
      <c r="G105">
        <v>5</v>
      </c>
      <c r="H105">
        <v>295</v>
      </c>
      <c r="I105">
        <v>37.5</v>
      </c>
      <c r="J105">
        <v>35</v>
      </c>
      <c r="K105">
        <v>52.5</v>
      </c>
      <c r="L105">
        <v>322.5</v>
      </c>
      <c r="M105">
        <v>37.5</v>
      </c>
      <c r="N105">
        <f t="shared" si="6"/>
        <v>332.5</v>
      </c>
      <c r="O105">
        <f t="shared" si="7"/>
        <v>447.5</v>
      </c>
      <c r="P105">
        <v>7.5</v>
      </c>
      <c r="Q105">
        <v>40</v>
      </c>
      <c r="R105">
        <v>12.5</v>
      </c>
      <c r="S105">
        <v>115</v>
      </c>
      <c r="T105">
        <v>22.5</v>
      </c>
      <c r="U105">
        <v>47.5</v>
      </c>
      <c r="V105">
        <v>70</v>
      </c>
      <c r="W105">
        <v>217.5</v>
      </c>
      <c r="X105">
        <v>50</v>
      </c>
      <c r="Y105">
        <f t="shared" si="8"/>
        <v>137.5</v>
      </c>
      <c r="Z105">
        <f t="shared" si="9"/>
        <v>385</v>
      </c>
      <c r="AA105">
        <v>2.5</v>
      </c>
      <c r="AB105">
        <v>12.5</v>
      </c>
      <c r="AC105">
        <v>0</v>
      </c>
      <c r="AD105">
        <v>82.5</v>
      </c>
      <c r="AE105">
        <v>12.5</v>
      </c>
      <c r="AF105">
        <v>12.5</v>
      </c>
      <c r="AG105">
        <v>30</v>
      </c>
      <c r="AH105">
        <v>90</v>
      </c>
      <c r="AI105">
        <v>10</v>
      </c>
      <c r="AJ105">
        <f t="shared" si="10"/>
        <v>95</v>
      </c>
      <c r="AK105">
        <f t="shared" si="11"/>
        <v>142.5</v>
      </c>
    </row>
    <row r="106" spans="1:37" x14ac:dyDescent="0.25">
      <c r="A106" t="s">
        <v>59</v>
      </c>
      <c r="B106" t="s">
        <v>156</v>
      </c>
      <c r="C106" s="1">
        <v>0</v>
      </c>
      <c r="D106" s="2">
        <v>90</v>
      </c>
      <c r="E106">
        <v>2.5</v>
      </c>
      <c r="F106">
        <v>120</v>
      </c>
      <c r="G106">
        <v>10</v>
      </c>
      <c r="H106">
        <v>52.5</v>
      </c>
      <c r="I106">
        <v>17.5</v>
      </c>
      <c r="J106">
        <v>12.5</v>
      </c>
      <c r="K106">
        <v>12.5</v>
      </c>
      <c r="L106">
        <v>65</v>
      </c>
      <c r="M106">
        <v>12.5</v>
      </c>
      <c r="N106">
        <f t="shared" si="6"/>
        <v>70</v>
      </c>
      <c r="O106">
        <f t="shared" si="7"/>
        <v>102.5</v>
      </c>
      <c r="P106">
        <v>7.5</v>
      </c>
      <c r="Q106">
        <v>92.5</v>
      </c>
      <c r="R106">
        <v>32.5</v>
      </c>
      <c r="S106">
        <v>65</v>
      </c>
      <c r="T106">
        <v>60</v>
      </c>
      <c r="U106">
        <v>62.5</v>
      </c>
      <c r="V106">
        <v>55</v>
      </c>
      <c r="W106">
        <v>92.5</v>
      </c>
      <c r="X106">
        <v>50</v>
      </c>
      <c r="Y106">
        <f t="shared" si="8"/>
        <v>125</v>
      </c>
      <c r="Z106">
        <f t="shared" si="9"/>
        <v>260</v>
      </c>
      <c r="AA106">
        <v>0</v>
      </c>
      <c r="AB106">
        <v>15</v>
      </c>
      <c r="AC106">
        <v>7.5</v>
      </c>
      <c r="AD106">
        <v>20</v>
      </c>
      <c r="AE106">
        <v>15</v>
      </c>
      <c r="AF106">
        <v>5</v>
      </c>
      <c r="AG106">
        <v>5</v>
      </c>
      <c r="AH106">
        <v>22.5</v>
      </c>
      <c r="AI106">
        <v>5</v>
      </c>
      <c r="AJ106">
        <f t="shared" si="10"/>
        <v>35</v>
      </c>
      <c r="AK106">
        <f t="shared" si="11"/>
        <v>37.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44218-C475-4E21-AC89-E3CDB9513333}">
  <dimension ref="A1:AL106"/>
  <sheetViews>
    <sheetView topLeftCell="P4" workbookViewId="0">
      <selection activeCell="AL3" sqref="AL3"/>
    </sheetView>
  </sheetViews>
  <sheetFormatPr defaultRowHeight="15" x14ac:dyDescent="0.25"/>
  <sheetData>
    <row r="1" spans="1:38" x14ac:dyDescent="0.25">
      <c r="A1" t="s">
        <v>60</v>
      </c>
      <c r="B1" t="s">
        <v>61</v>
      </c>
      <c r="C1" t="s">
        <v>75</v>
      </c>
      <c r="D1" t="s">
        <v>71</v>
      </c>
      <c r="E1" t="s">
        <v>66</v>
      </c>
      <c r="F1" t="s">
        <v>78</v>
      </c>
      <c r="G1" t="s">
        <v>79</v>
      </c>
      <c r="H1" t="s">
        <v>80</v>
      </c>
      <c r="I1" t="s">
        <v>81</v>
      </c>
      <c r="J1" t="s">
        <v>82</v>
      </c>
      <c r="K1" t="s">
        <v>83</v>
      </c>
      <c r="L1" t="s">
        <v>84</v>
      </c>
      <c r="M1" t="s">
        <v>85</v>
      </c>
      <c r="N1" t="s">
        <v>86</v>
      </c>
      <c r="O1" t="s">
        <v>184</v>
      </c>
      <c r="P1" t="s">
        <v>185</v>
      </c>
      <c r="Q1" t="s">
        <v>87</v>
      </c>
      <c r="R1" t="s">
        <v>88</v>
      </c>
      <c r="S1" t="s">
        <v>89</v>
      </c>
      <c r="T1" t="s">
        <v>90</v>
      </c>
      <c r="U1" t="s">
        <v>91</v>
      </c>
      <c r="V1" t="s">
        <v>92</v>
      </c>
      <c r="W1" t="s">
        <v>93</v>
      </c>
      <c r="X1" t="s">
        <v>94</v>
      </c>
      <c r="Y1" t="s">
        <v>95</v>
      </c>
      <c r="Z1" t="s">
        <v>244</v>
      </c>
      <c r="AA1" t="s">
        <v>245</v>
      </c>
      <c r="AB1" t="s">
        <v>105</v>
      </c>
      <c r="AC1" t="s">
        <v>106</v>
      </c>
      <c r="AD1" t="s">
        <v>107</v>
      </c>
      <c r="AE1" t="s">
        <v>108</v>
      </c>
      <c r="AF1" t="s">
        <v>109</v>
      </c>
      <c r="AG1" t="s">
        <v>110</v>
      </c>
      <c r="AH1" t="s">
        <v>111</v>
      </c>
      <c r="AI1" t="s">
        <v>112</v>
      </c>
      <c r="AJ1" t="s">
        <v>113</v>
      </c>
      <c r="AK1" t="s">
        <v>240</v>
      </c>
      <c r="AL1" t="s">
        <v>185</v>
      </c>
    </row>
    <row r="2" spans="1:38" x14ac:dyDescent="0.25">
      <c r="A2" t="s">
        <v>0</v>
      </c>
      <c r="B2" t="s">
        <v>157</v>
      </c>
      <c r="C2" s="1">
        <v>1</v>
      </c>
      <c r="D2" t="s">
        <v>72</v>
      </c>
      <c r="E2" s="2">
        <v>0</v>
      </c>
      <c r="F2">
        <v>2.5</v>
      </c>
      <c r="G2">
        <v>305</v>
      </c>
      <c r="H2">
        <v>67.5</v>
      </c>
      <c r="I2">
        <v>5</v>
      </c>
      <c r="J2">
        <v>2.5</v>
      </c>
      <c r="K2">
        <v>0</v>
      </c>
      <c r="L2">
        <v>5</v>
      </c>
      <c r="M2">
        <v>0</v>
      </c>
      <c r="N2">
        <v>15</v>
      </c>
      <c r="O2">
        <f>SUM(I2:J2)</f>
        <v>7.5</v>
      </c>
      <c r="P2">
        <f>SUM(K2:N2)</f>
        <v>20</v>
      </c>
      <c r="Q2">
        <v>12.5</v>
      </c>
      <c r="R2">
        <v>27.5</v>
      </c>
      <c r="S2">
        <v>22.5</v>
      </c>
      <c r="T2">
        <v>52.5</v>
      </c>
      <c r="U2">
        <v>35</v>
      </c>
      <c r="V2">
        <v>80</v>
      </c>
      <c r="W2">
        <v>25</v>
      </c>
      <c r="X2">
        <v>50</v>
      </c>
      <c r="Y2">
        <v>42.5</v>
      </c>
      <c r="Z2">
        <f>SUM(T2:U2)</f>
        <v>87.5</v>
      </c>
      <c r="AA2">
        <f>SUM(V2:Y2)</f>
        <v>197.5</v>
      </c>
      <c r="AB2">
        <v>0</v>
      </c>
      <c r="AC2">
        <v>10</v>
      </c>
      <c r="AD2">
        <v>5</v>
      </c>
      <c r="AE2">
        <v>0</v>
      </c>
      <c r="AF2">
        <v>0</v>
      </c>
      <c r="AG2">
        <v>0</v>
      </c>
      <c r="AH2">
        <v>0</v>
      </c>
      <c r="AI2">
        <v>0</v>
      </c>
      <c r="AJ2">
        <v>2.5</v>
      </c>
      <c r="AK2">
        <f>SUM(AE2:AF2)</f>
        <v>0</v>
      </c>
      <c r="AL2">
        <f>SUM(AG2:AJ2)</f>
        <v>2.5</v>
      </c>
    </row>
    <row r="3" spans="1:38" x14ac:dyDescent="0.25">
      <c r="A3" t="s">
        <v>0</v>
      </c>
      <c r="B3" t="s">
        <v>157</v>
      </c>
      <c r="C3" s="1">
        <v>1</v>
      </c>
      <c r="D3" t="s">
        <v>72</v>
      </c>
      <c r="E3" s="2">
        <v>7</v>
      </c>
      <c r="F3">
        <v>1.665</v>
      </c>
      <c r="G3">
        <v>382.95</v>
      </c>
      <c r="H3">
        <v>11.655000000000001</v>
      </c>
      <c r="I3">
        <v>76.59</v>
      </c>
      <c r="J3">
        <v>58.274999999999999</v>
      </c>
      <c r="K3">
        <v>169.83</v>
      </c>
      <c r="L3">
        <v>134.86500000000001</v>
      </c>
      <c r="M3">
        <v>407.92500000000001</v>
      </c>
      <c r="N3">
        <v>263.07</v>
      </c>
      <c r="O3">
        <f t="shared" ref="O3:O66" si="0">SUM(I3:J3)</f>
        <v>134.86500000000001</v>
      </c>
      <c r="P3">
        <f t="shared" ref="P3:P66" si="1">SUM(K3:N3)</f>
        <v>975.69</v>
      </c>
      <c r="Q3">
        <v>4.9950000000000001</v>
      </c>
      <c r="R3">
        <v>279.72000000000003</v>
      </c>
      <c r="S3">
        <v>11.655000000000001</v>
      </c>
      <c r="T3">
        <v>58.274999999999999</v>
      </c>
      <c r="U3">
        <v>64.935000000000002</v>
      </c>
      <c r="V3">
        <v>311.35500000000002</v>
      </c>
      <c r="W3">
        <v>216.45000000000002</v>
      </c>
      <c r="X3">
        <v>689.31000000000006</v>
      </c>
      <c r="Y3">
        <v>337.995</v>
      </c>
      <c r="Z3">
        <f t="shared" ref="Z3:Z66" si="2">SUM(T3:U3)</f>
        <v>123.21000000000001</v>
      </c>
      <c r="AA3">
        <f t="shared" ref="AA3:AA66" si="3">SUM(V3:Y3)</f>
        <v>1555.1100000000001</v>
      </c>
      <c r="AB3">
        <v>0</v>
      </c>
      <c r="AC3">
        <v>121.545</v>
      </c>
      <c r="AD3">
        <v>0</v>
      </c>
      <c r="AE3">
        <v>16.649999999999999</v>
      </c>
      <c r="AF3">
        <v>23.310000000000002</v>
      </c>
      <c r="AG3">
        <v>96.570000000000007</v>
      </c>
      <c r="AH3">
        <v>58.274999999999999</v>
      </c>
      <c r="AI3">
        <v>186.48000000000002</v>
      </c>
      <c r="AJ3">
        <v>38.295000000000002</v>
      </c>
      <c r="AK3">
        <f t="shared" ref="AK3:AK66" si="4">SUM(AE3:AF3)</f>
        <v>39.96</v>
      </c>
      <c r="AL3">
        <f t="shared" ref="AL3:AL66" si="5">SUM(AG3:AJ3)</f>
        <v>379.62000000000006</v>
      </c>
    </row>
    <row r="4" spans="1:38" x14ac:dyDescent="0.25">
      <c r="A4" t="s">
        <v>0</v>
      </c>
      <c r="B4" t="s">
        <v>157</v>
      </c>
      <c r="C4" s="1">
        <v>1</v>
      </c>
      <c r="D4" t="s">
        <v>72</v>
      </c>
      <c r="E4" s="2">
        <v>90</v>
      </c>
      <c r="F4">
        <v>0</v>
      </c>
      <c r="G4">
        <v>562.77</v>
      </c>
      <c r="H4">
        <v>24.975000000000001</v>
      </c>
      <c r="I4">
        <v>23.310000000000002</v>
      </c>
      <c r="J4">
        <v>23.310000000000002</v>
      </c>
      <c r="K4">
        <v>56.61</v>
      </c>
      <c r="L4">
        <v>29.97</v>
      </c>
      <c r="M4">
        <v>104.895</v>
      </c>
      <c r="N4">
        <v>41.625</v>
      </c>
      <c r="O4">
        <f t="shared" si="0"/>
        <v>46.620000000000005</v>
      </c>
      <c r="P4">
        <f t="shared" si="1"/>
        <v>233.1</v>
      </c>
      <c r="Q4">
        <v>1.665</v>
      </c>
      <c r="R4">
        <v>193.14000000000001</v>
      </c>
      <c r="S4">
        <v>9.99</v>
      </c>
      <c r="T4">
        <v>61.605000000000004</v>
      </c>
      <c r="U4">
        <v>93.240000000000009</v>
      </c>
      <c r="V4">
        <v>166.5</v>
      </c>
      <c r="W4">
        <v>96.570000000000007</v>
      </c>
      <c r="X4">
        <v>296.37</v>
      </c>
      <c r="Y4">
        <v>108.22500000000001</v>
      </c>
      <c r="Z4">
        <f t="shared" si="2"/>
        <v>154.84500000000003</v>
      </c>
      <c r="AA4">
        <f t="shared" si="3"/>
        <v>667.66500000000008</v>
      </c>
      <c r="AB4">
        <v>0</v>
      </c>
      <c r="AC4">
        <v>56.61</v>
      </c>
      <c r="AD4">
        <v>1.665</v>
      </c>
      <c r="AE4">
        <v>16.649999999999999</v>
      </c>
      <c r="AF4">
        <v>19.98</v>
      </c>
      <c r="AG4">
        <v>33.299999999999997</v>
      </c>
      <c r="AH4">
        <v>18.315000000000001</v>
      </c>
      <c r="AI4">
        <v>84.915000000000006</v>
      </c>
      <c r="AJ4">
        <v>28.305</v>
      </c>
      <c r="AK4">
        <f t="shared" si="4"/>
        <v>36.629999999999995</v>
      </c>
      <c r="AL4">
        <f t="shared" si="5"/>
        <v>164.83500000000001</v>
      </c>
    </row>
    <row r="5" spans="1:38" x14ac:dyDescent="0.25">
      <c r="A5" t="s">
        <v>2</v>
      </c>
      <c r="B5" t="s">
        <v>158</v>
      </c>
      <c r="C5" s="1">
        <v>1</v>
      </c>
      <c r="D5" t="s">
        <v>74</v>
      </c>
      <c r="E5" s="2">
        <v>0</v>
      </c>
      <c r="F5">
        <v>26.46</v>
      </c>
      <c r="G5">
        <v>1825.74</v>
      </c>
      <c r="H5">
        <v>244.01999999999998</v>
      </c>
      <c r="I5">
        <v>32.339999999999996</v>
      </c>
      <c r="J5">
        <v>23.52</v>
      </c>
      <c r="K5">
        <v>32.339999999999996</v>
      </c>
      <c r="L5">
        <v>11.76</v>
      </c>
      <c r="M5">
        <v>11.76</v>
      </c>
      <c r="N5">
        <v>26.46</v>
      </c>
      <c r="O5">
        <f t="shared" si="0"/>
        <v>55.86</v>
      </c>
      <c r="P5">
        <f t="shared" si="1"/>
        <v>82.32</v>
      </c>
      <c r="Q5">
        <v>11.76</v>
      </c>
      <c r="R5">
        <v>14.7</v>
      </c>
      <c r="S5">
        <v>26.46</v>
      </c>
      <c r="T5">
        <v>32.339999999999996</v>
      </c>
      <c r="U5">
        <v>26.46</v>
      </c>
      <c r="V5">
        <v>8.82</v>
      </c>
      <c r="W5">
        <v>8.82</v>
      </c>
      <c r="X5">
        <v>14.7</v>
      </c>
      <c r="Y5">
        <v>11.76</v>
      </c>
      <c r="Z5">
        <f t="shared" si="2"/>
        <v>58.8</v>
      </c>
      <c r="AA5">
        <f t="shared" si="3"/>
        <v>44.1</v>
      </c>
      <c r="AB5">
        <v>0</v>
      </c>
      <c r="AC5">
        <v>5.88</v>
      </c>
      <c r="AD5">
        <v>0</v>
      </c>
      <c r="AE5">
        <v>2.94</v>
      </c>
      <c r="AF5">
        <v>0</v>
      </c>
      <c r="AG5">
        <v>0</v>
      </c>
      <c r="AH5">
        <v>0</v>
      </c>
      <c r="AI5">
        <v>0</v>
      </c>
      <c r="AJ5">
        <v>0</v>
      </c>
      <c r="AK5">
        <f t="shared" si="4"/>
        <v>2.94</v>
      </c>
      <c r="AL5">
        <f t="shared" si="5"/>
        <v>0</v>
      </c>
    </row>
    <row r="6" spans="1:38" x14ac:dyDescent="0.25">
      <c r="A6" t="s">
        <v>2</v>
      </c>
      <c r="B6" t="s">
        <v>158</v>
      </c>
      <c r="C6" s="1">
        <v>1</v>
      </c>
      <c r="D6" t="s">
        <v>74</v>
      </c>
      <c r="E6" s="2">
        <v>90</v>
      </c>
      <c r="F6">
        <v>0</v>
      </c>
      <c r="G6">
        <v>587.745</v>
      </c>
      <c r="H6">
        <v>34.965000000000003</v>
      </c>
      <c r="I6">
        <v>69.930000000000007</v>
      </c>
      <c r="J6">
        <v>223.11</v>
      </c>
      <c r="K6">
        <v>96.570000000000007</v>
      </c>
      <c r="L6">
        <v>216.45000000000002</v>
      </c>
      <c r="M6">
        <v>164.83500000000001</v>
      </c>
      <c r="N6">
        <v>104.895</v>
      </c>
      <c r="O6">
        <f t="shared" si="0"/>
        <v>293.04000000000002</v>
      </c>
      <c r="P6">
        <f t="shared" si="1"/>
        <v>582.75</v>
      </c>
      <c r="Q6">
        <v>6.66</v>
      </c>
      <c r="R6">
        <v>534.46500000000003</v>
      </c>
      <c r="S6">
        <v>24.975000000000001</v>
      </c>
      <c r="T6">
        <v>179.82</v>
      </c>
      <c r="U6">
        <v>344.65500000000003</v>
      </c>
      <c r="V6">
        <v>203.13</v>
      </c>
      <c r="W6">
        <v>359.64</v>
      </c>
      <c r="X6">
        <v>294.70499999999998</v>
      </c>
      <c r="Y6">
        <v>179.82</v>
      </c>
      <c r="Z6">
        <f t="shared" si="2"/>
        <v>524.47500000000002</v>
      </c>
      <c r="AA6">
        <f t="shared" si="3"/>
        <v>1037.2949999999998</v>
      </c>
      <c r="AB6">
        <v>0</v>
      </c>
      <c r="AC6">
        <v>193.14000000000001</v>
      </c>
      <c r="AD6">
        <v>3.33</v>
      </c>
      <c r="AE6">
        <v>29.97</v>
      </c>
      <c r="AF6">
        <v>93.240000000000009</v>
      </c>
      <c r="AG6">
        <v>59.94</v>
      </c>
      <c r="AH6">
        <v>131.535</v>
      </c>
      <c r="AI6">
        <v>99.9</v>
      </c>
      <c r="AJ6">
        <v>64.935000000000002</v>
      </c>
      <c r="AK6">
        <f t="shared" si="4"/>
        <v>123.21000000000001</v>
      </c>
      <c r="AL6">
        <f t="shared" si="5"/>
        <v>356.31</v>
      </c>
    </row>
    <row r="7" spans="1:38" x14ac:dyDescent="0.25">
      <c r="A7" t="s">
        <v>4</v>
      </c>
      <c r="B7" t="s">
        <v>145</v>
      </c>
      <c r="C7" s="1">
        <v>1</v>
      </c>
      <c r="D7" t="s">
        <v>74</v>
      </c>
      <c r="E7" s="2">
        <v>0</v>
      </c>
      <c r="F7">
        <v>0</v>
      </c>
      <c r="G7">
        <v>53.28</v>
      </c>
      <c r="H7">
        <v>29.97</v>
      </c>
      <c r="I7">
        <v>33.299999999999997</v>
      </c>
      <c r="J7">
        <v>0</v>
      </c>
      <c r="K7">
        <v>6.66</v>
      </c>
      <c r="L7">
        <v>6.66</v>
      </c>
      <c r="M7">
        <v>3.33</v>
      </c>
      <c r="N7">
        <v>9.99</v>
      </c>
      <c r="O7">
        <f t="shared" si="0"/>
        <v>33.299999999999997</v>
      </c>
      <c r="P7">
        <f t="shared" si="1"/>
        <v>26.64</v>
      </c>
      <c r="Q7">
        <v>276.39</v>
      </c>
      <c r="R7">
        <v>96.570000000000007</v>
      </c>
      <c r="S7">
        <v>546.12</v>
      </c>
      <c r="T7">
        <v>269.73</v>
      </c>
      <c r="U7">
        <v>263.07</v>
      </c>
      <c r="V7">
        <v>259.74</v>
      </c>
      <c r="W7">
        <v>169.83</v>
      </c>
      <c r="X7">
        <v>283.05</v>
      </c>
      <c r="Y7">
        <v>113.22</v>
      </c>
      <c r="Z7">
        <f t="shared" si="2"/>
        <v>532.79999999999995</v>
      </c>
      <c r="AA7">
        <f t="shared" si="3"/>
        <v>825.84000000000015</v>
      </c>
      <c r="AB7">
        <v>0</v>
      </c>
      <c r="AC7">
        <v>9.99</v>
      </c>
      <c r="AD7">
        <v>0</v>
      </c>
      <c r="AE7">
        <v>6.66</v>
      </c>
      <c r="AF7">
        <v>0</v>
      </c>
      <c r="AG7">
        <v>3.33</v>
      </c>
      <c r="AH7">
        <v>6.66</v>
      </c>
      <c r="AI7">
        <v>3.33</v>
      </c>
      <c r="AJ7">
        <v>6.66</v>
      </c>
      <c r="AK7">
        <f t="shared" si="4"/>
        <v>6.66</v>
      </c>
      <c r="AL7">
        <f t="shared" si="5"/>
        <v>19.98</v>
      </c>
    </row>
    <row r="8" spans="1:38" x14ac:dyDescent="0.25">
      <c r="A8" t="s">
        <v>4</v>
      </c>
      <c r="B8" t="s">
        <v>145</v>
      </c>
      <c r="C8" s="1">
        <v>1</v>
      </c>
      <c r="D8" t="s">
        <v>74</v>
      </c>
      <c r="E8" s="2">
        <v>7</v>
      </c>
      <c r="F8">
        <v>4.9950000000000001</v>
      </c>
      <c r="G8">
        <v>402.93</v>
      </c>
      <c r="H8">
        <v>11.655000000000001</v>
      </c>
      <c r="I8">
        <v>268.065</v>
      </c>
      <c r="J8">
        <v>128.20500000000001</v>
      </c>
      <c r="K8">
        <v>91.575000000000003</v>
      </c>
      <c r="L8">
        <v>372.96000000000004</v>
      </c>
      <c r="M8">
        <v>301.36500000000001</v>
      </c>
      <c r="N8">
        <v>184.815</v>
      </c>
      <c r="O8">
        <f t="shared" si="0"/>
        <v>396.27</v>
      </c>
      <c r="P8">
        <f t="shared" si="1"/>
        <v>950.71500000000015</v>
      </c>
      <c r="Q8">
        <v>69.930000000000007</v>
      </c>
      <c r="R8">
        <v>637.69500000000005</v>
      </c>
      <c r="S8">
        <v>13.32</v>
      </c>
      <c r="T8">
        <v>121.545</v>
      </c>
      <c r="U8">
        <v>74.924999999999997</v>
      </c>
      <c r="V8">
        <v>68.265000000000001</v>
      </c>
      <c r="W8">
        <v>246.42000000000002</v>
      </c>
      <c r="X8">
        <v>486.18</v>
      </c>
      <c r="Y8">
        <v>226.44</v>
      </c>
      <c r="Z8">
        <f t="shared" si="2"/>
        <v>196.47</v>
      </c>
      <c r="AA8">
        <f t="shared" si="3"/>
        <v>1027.3050000000001</v>
      </c>
      <c r="AB8">
        <v>1.665</v>
      </c>
      <c r="AC8">
        <v>139.86000000000001</v>
      </c>
      <c r="AD8">
        <v>3.33</v>
      </c>
      <c r="AE8">
        <v>71.594999999999999</v>
      </c>
      <c r="AF8">
        <v>28.305</v>
      </c>
      <c r="AG8">
        <v>16.649999999999999</v>
      </c>
      <c r="AH8">
        <v>126.54</v>
      </c>
      <c r="AI8">
        <v>156.51</v>
      </c>
      <c r="AJ8">
        <v>78.254999999999995</v>
      </c>
      <c r="AK8">
        <f t="shared" si="4"/>
        <v>99.9</v>
      </c>
      <c r="AL8">
        <f t="shared" si="5"/>
        <v>377.95499999999998</v>
      </c>
    </row>
    <row r="9" spans="1:38" x14ac:dyDescent="0.25">
      <c r="A9" t="s">
        <v>4</v>
      </c>
      <c r="B9" t="s">
        <v>145</v>
      </c>
      <c r="C9" s="1">
        <v>1</v>
      </c>
      <c r="D9" t="s">
        <v>74</v>
      </c>
      <c r="E9" s="2">
        <v>90</v>
      </c>
      <c r="F9">
        <v>0</v>
      </c>
      <c r="G9">
        <v>269.73</v>
      </c>
      <c r="H9">
        <v>11.655000000000001</v>
      </c>
      <c r="I9">
        <v>89.91</v>
      </c>
      <c r="J9">
        <v>121.545</v>
      </c>
      <c r="K9">
        <v>41.625</v>
      </c>
      <c r="L9">
        <v>119.88</v>
      </c>
      <c r="M9">
        <v>173.16</v>
      </c>
      <c r="N9">
        <v>46.620000000000005</v>
      </c>
      <c r="O9">
        <f t="shared" si="0"/>
        <v>211.45499999999998</v>
      </c>
      <c r="P9">
        <f t="shared" si="1"/>
        <v>381.28499999999997</v>
      </c>
      <c r="Q9">
        <v>8.3249999999999993</v>
      </c>
      <c r="R9">
        <v>214.785</v>
      </c>
      <c r="S9">
        <v>29.97</v>
      </c>
      <c r="T9">
        <v>89.91</v>
      </c>
      <c r="U9">
        <v>59.94</v>
      </c>
      <c r="V9">
        <v>58.274999999999999</v>
      </c>
      <c r="W9">
        <v>148.185</v>
      </c>
      <c r="X9">
        <v>296.37</v>
      </c>
      <c r="Y9">
        <v>206.46</v>
      </c>
      <c r="Z9">
        <f t="shared" si="2"/>
        <v>149.85</v>
      </c>
      <c r="AA9">
        <f t="shared" si="3"/>
        <v>709.29000000000008</v>
      </c>
      <c r="AB9">
        <v>0</v>
      </c>
      <c r="AC9">
        <v>73.260000000000005</v>
      </c>
      <c r="AD9">
        <v>0</v>
      </c>
      <c r="AE9">
        <v>36.630000000000003</v>
      </c>
      <c r="AF9">
        <v>14.984999999999999</v>
      </c>
      <c r="AG9">
        <v>8.3249999999999993</v>
      </c>
      <c r="AH9">
        <v>46.620000000000005</v>
      </c>
      <c r="AI9">
        <v>116.55</v>
      </c>
      <c r="AJ9">
        <v>39.96</v>
      </c>
      <c r="AK9">
        <f t="shared" si="4"/>
        <v>51.615000000000002</v>
      </c>
      <c r="AL9">
        <f t="shared" si="5"/>
        <v>211.45500000000001</v>
      </c>
    </row>
    <row r="10" spans="1:38" x14ac:dyDescent="0.25">
      <c r="A10" t="s">
        <v>5</v>
      </c>
      <c r="B10" t="s">
        <v>146</v>
      </c>
      <c r="C10" s="1">
        <v>0</v>
      </c>
      <c r="D10" t="s">
        <v>72</v>
      </c>
      <c r="E10" s="2">
        <v>0</v>
      </c>
      <c r="F10">
        <v>0</v>
      </c>
      <c r="G10">
        <v>556.11</v>
      </c>
      <c r="H10">
        <v>31.635000000000002</v>
      </c>
      <c r="I10">
        <v>1.665</v>
      </c>
      <c r="J10">
        <v>1.665</v>
      </c>
      <c r="K10">
        <v>3.33</v>
      </c>
      <c r="L10">
        <v>6.66</v>
      </c>
      <c r="M10">
        <v>4.9950000000000001</v>
      </c>
      <c r="N10">
        <v>4.9950000000000001</v>
      </c>
      <c r="O10">
        <f t="shared" si="0"/>
        <v>3.33</v>
      </c>
      <c r="P10">
        <f t="shared" si="1"/>
        <v>19.98</v>
      </c>
      <c r="Q10">
        <v>13.32</v>
      </c>
      <c r="R10">
        <v>13.32</v>
      </c>
      <c r="S10">
        <v>9.99</v>
      </c>
      <c r="T10">
        <v>16.649999999999999</v>
      </c>
      <c r="U10">
        <v>33.299999999999997</v>
      </c>
      <c r="V10">
        <v>33.299999999999997</v>
      </c>
      <c r="W10">
        <v>6.66</v>
      </c>
      <c r="X10">
        <v>3.33</v>
      </c>
      <c r="Y10">
        <v>8.3249999999999993</v>
      </c>
      <c r="Z10">
        <f t="shared" si="2"/>
        <v>49.949999999999996</v>
      </c>
      <c r="AA10">
        <f t="shared" si="3"/>
        <v>51.614999999999995</v>
      </c>
      <c r="AB10">
        <v>0</v>
      </c>
      <c r="AC10">
        <v>4.9950000000000001</v>
      </c>
      <c r="AD10">
        <v>0</v>
      </c>
      <c r="AE10">
        <v>1.665</v>
      </c>
      <c r="AF10">
        <v>1.665</v>
      </c>
      <c r="AG10">
        <v>0</v>
      </c>
      <c r="AH10">
        <v>0</v>
      </c>
      <c r="AI10">
        <v>0</v>
      </c>
      <c r="AJ10">
        <v>0</v>
      </c>
      <c r="AK10">
        <f t="shared" si="4"/>
        <v>3.33</v>
      </c>
      <c r="AL10">
        <f t="shared" si="5"/>
        <v>0</v>
      </c>
    </row>
    <row r="11" spans="1:38" x14ac:dyDescent="0.25">
      <c r="A11" t="s">
        <v>5</v>
      </c>
      <c r="B11" t="s">
        <v>146</v>
      </c>
      <c r="C11" s="1">
        <v>0</v>
      </c>
      <c r="D11" t="s">
        <v>72</v>
      </c>
      <c r="E11" s="2">
        <v>7</v>
      </c>
      <c r="F11">
        <v>3.33</v>
      </c>
      <c r="G11">
        <v>552.78</v>
      </c>
      <c r="H11">
        <v>51.615000000000002</v>
      </c>
      <c r="I11">
        <v>138.19499999999999</v>
      </c>
      <c r="J11">
        <v>96.570000000000007</v>
      </c>
      <c r="K11">
        <v>154.845</v>
      </c>
      <c r="L11">
        <v>68.265000000000001</v>
      </c>
      <c r="M11">
        <v>69.930000000000007</v>
      </c>
      <c r="N11">
        <v>23.310000000000002</v>
      </c>
      <c r="O11">
        <f t="shared" si="0"/>
        <v>234.76499999999999</v>
      </c>
      <c r="P11">
        <f t="shared" si="1"/>
        <v>316.35000000000002</v>
      </c>
      <c r="Q11">
        <v>4.9950000000000001</v>
      </c>
      <c r="R11">
        <v>121.545</v>
      </c>
      <c r="S11">
        <v>43.29</v>
      </c>
      <c r="T11">
        <v>83.25</v>
      </c>
      <c r="U11">
        <v>111.55500000000001</v>
      </c>
      <c r="V11">
        <v>191.47499999999999</v>
      </c>
      <c r="W11">
        <v>136.53</v>
      </c>
      <c r="X11">
        <v>116.55</v>
      </c>
      <c r="Y11">
        <v>58.274999999999999</v>
      </c>
      <c r="Z11">
        <f t="shared" si="2"/>
        <v>194.80500000000001</v>
      </c>
      <c r="AA11">
        <f t="shared" si="3"/>
        <v>502.83</v>
      </c>
      <c r="AB11">
        <v>1.665</v>
      </c>
      <c r="AC11">
        <v>33.299999999999997</v>
      </c>
      <c r="AD11">
        <v>1.665</v>
      </c>
      <c r="AE11">
        <v>19.98</v>
      </c>
      <c r="AF11">
        <v>39.96</v>
      </c>
      <c r="AG11">
        <v>66.599999999999994</v>
      </c>
      <c r="AH11">
        <v>31.635000000000002</v>
      </c>
      <c r="AI11">
        <v>31.635000000000002</v>
      </c>
      <c r="AJ11">
        <v>11.655000000000001</v>
      </c>
      <c r="AK11">
        <f t="shared" si="4"/>
        <v>59.94</v>
      </c>
      <c r="AL11">
        <f t="shared" si="5"/>
        <v>141.52500000000001</v>
      </c>
    </row>
    <row r="12" spans="1:38" x14ac:dyDescent="0.25">
      <c r="A12" t="s">
        <v>5</v>
      </c>
      <c r="B12" t="s">
        <v>146</v>
      </c>
      <c r="C12" s="1">
        <v>0</v>
      </c>
      <c r="D12" t="s">
        <v>72</v>
      </c>
      <c r="E12" s="2">
        <v>90</v>
      </c>
      <c r="F12">
        <v>0</v>
      </c>
      <c r="G12">
        <v>1327.0050000000001</v>
      </c>
      <c r="H12">
        <v>296.37</v>
      </c>
      <c r="I12">
        <v>6.66</v>
      </c>
      <c r="J12">
        <v>6.66</v>
      </c>
      <c r="K12">
        <v>14.984999999999999</v>
      </c>
      <c r="L12">
        <v>14.984999999999999</v>
      </c>
      <c r="M12">
        <v>14.984999999999999</v>
      </c>
      <c r="N12">
        <v>39.96</v>
      </c>
      <c r="O12">
        <f t="shared" si="0"/>
        <v>13.32</v>
      </c>
      <c r="P12">
        <f t="shared" si="1"/>
        <v>84.914999999999992</v>
      </c>
      <c r="Q12">
        <v>1.665</v>
      </c>
      <c r="R12">
        <v>44.954999999999998</v>
      </c>
      <c r="S12">
        <v>4.9950000000000001</v>
      </c>
      <c r="T12">
        <v>13.32</v>
      </c>
      <c r="U12">
        <v>21.645</v>
      </c>
      <c r="V12">
        <v>34.965000000000003</v>
      </c>
      <c r="W12">
        <v>19.98</v>
      </c>
      <c r="X12">
        <v>26.64</v>
      </c>
      <c r="Y12">
        <v>18.315000000000001</v>
      </c>
      <c r="Z12">
        <f t="shared" si="2"/>
        <v>34.965000000000003</v>
      </c>
      <c r="AA12">
        <f t="shared" si="3"/>
        <v>99.9</v>
      </c>
      <c r="AB12">
        <v>0</v>
      </c>
      <c r="AC12">
        <v>9.99</v>
      </c>
      <c r="AD12">
        <v>0</v>
      </c>
      <c r="AE12">
        <v>0</v>
      </c>
      <c r="AF12">
        <v>6.66</v>
      </c>
      <c r="AG12">
        <v>8.3249999999999993</v>
      </c>
      <c r="AH12">
        <v>6.66</v>
      </c>
      <c r="AI12">
        <v>8.3249999999999993</v>
      </c>
      <c r="AJ12">
        <v>3.33</v>
      </c>
      <c r="AK12">
        <f t="shared" si="4"/>
        <v>6.66</v>
      </c>
      <c r="AL12">
        <f t="shared" si="5"/>
        <v>26.64</v>
      </c>
    </row>
    <row r="13" spans="1:38" x14ac:dyDescent="0.25">
      <c r="A13" t="s">
        <v>6</v>
      </c>
      <c r="B13" t="s">
        <v>178</v>
      </c>
      <c r="C13" s="1">
        <v>1</v>
      </c>
      <c r="D13" t="s">
        <v>72</v>
      </c>
      <c r="E13" s="2">
        <v>0</v>
      </c>
      <c r="F13">
        <v>4.9950000000000001</v>
      </c>
      <c r="G13">
        <v>646.02</v>
      </c>
      <c r="H13">
        <v>66.599999999999994</v>
      </c>
      <c r="I13">
        <v>54.945</v>
      </c>
      <c r="J13">
        <v>28.305</v>
      </c>
      <c r="K13">
        <v>36.630000000000003</v>
      </c>
      <c r="L13">
        <v>68.265000000000001</v>
      </c>
      <c r="M13">
        <v>281.38499999999999</v>
      </c>
      <c r="N13">
        <v>61.605000000000004</v>
      </c>
      <c r="O13">
        <f t="shared" si="0"/>
        <v>83.25</v>
      </c>
      <c r="P13">
        <f t="shared" si="1"/>
        <v>447.88499999999999</v>
      </c>
      <c r="Q13">
        <v>8.3249999999999993</v>
      </c>
      <c r="R13">
        <v>34.965000000000003</v>
      </c>
      <c r="S13">
        <v>21.645</v>
      </c>
      <c r="T13">
        <v>23.310000000000002</v>
      </c>
      <c r="U13">
        <v>8.3249999999999993</v>
      </c>
      <c r="V13">
        <v>29.97</v>
      </c>
      <c r="W13">
        <v>31.635000000000002</v>
      </c>
      <c r="X13">
        <v>46.620000000000005</v>
      </c>
      <c r="Y13">
        <v>21.645</v>
      </c>
      <c r="Z13">
        <f t="shared" si="2"/>
        <v>31.635000000000002</v>
      </c>
      <c r="AA13">
        <f t="shared" si="3"/>
        <v>129.87</v>
      </c>
      <c r="AB13">
        <v>3.33</v>
      </c>
      <c r="AC13">
        <v>11.655000000000001</v>
      </c>
      <c r="AD13">
        <v>1.665</v>
      </c>
      <c r="AE13">
        <v>9.99</v>
      </c>
      <c r="AF13">
        <v>1.665</v>
      </c>
      <c r="AG13">
        <v>4.9950000000000001</v>
      </c>
      <c r="AH13">
        <v>14.984999999999999</v>
      </c>
      <c r="AI13">
        <v>24.975000000000001</v>
      </c>
      <c r="AJ13">
        <v>11.655000000000001</v>
      </c>
      <c r="AK13">
        <f t="shared" si="4"/>
        <v>11.655000000000001</v>
      </c>
      <c r="AL13">
        <f t="shared" si="5"/>
        <v>56.61</v>
      </c>
    </row>
    <row r="14" spans="1:38" x14ac:dyDescent="0.25">
      <c r="A14" t="s">
        <v>6</v>
      </c>
      <c r="B14" t="s">
        <v>178</v>
      </c>
      <c r="C14" s="1">
        <v>1</v>
      </c>
      <c r="D14" t="s">
        <v>72</v>
      </c>
      <c r="E14" s="2">
        <v>90</v>
      </c>
      <c r="F14">
        <v>0</v>
      </c>
      <c r="G14">
        <v>296.37</v>
      </c>
      <c r="H14">
        <v>9.99</v>
      </c>
      <c r="I14">
        <v>16.649999999999999</v>
      </c>
      <c r="J14">
        <v>24.975000000000001</v>
      </c>
      <c r="K14">
        <v>9.99</v>
      </c>
      <c r="L14">
        <v>18.315000000000001</v>
      </c>
      <c r="M14">
        <v>53.28</v>
      </c>
      <c r="N14">
        <v>8.3249999999999993</v>
      </c>
      <c r="O14">
        <f t="shared" si="0"/>
        <v>41.625</v>
      </c>
      <c r="P14">
        <f t="shared" si="1"/>
        <v>89.910000000000011</v>
      </c>
      <c r="Q14">
        <v>4.9950000000000001</v>
      </c>
      <c r="R14">
        <v>163.17000000000002</v>
      </c>
      <c r="S14">
        <v>8.3249999999999993</v>
      </c>
      <c r="T14">
        <v>34.965000000000003</v>
      </c>
      <c r="U14">
        <v>53.28</v>
      </c>
      <c r="V14">
        <v>39.96</v>
      </c>
      <c r="W14">
        <v>33.299999999999997</v>
      </c>
      <c r="X14">
        <v>88.245000000000005</v>
      </c>
      <c r="Y14">
        <v>43.29</v>
      </c>
      <c r="Z14">
        <f t="shared" si="2"/>
        <v>88.245000000000005</v>
      </c>
      <c r="AA14">
        <f t="shared" si="3"/>
        <v>204.79499999999999</v>
      </c>
      <c r="AB14">
        <v>0</v>
      </c>
      <c r="AC14">
        <v>64.935000000000002</v>
      </c>
      <c r="AD14">
        <v>0</v>
      </c>
      <c r="AE14">
        <v>9.99</v>
      </c>
      <c r="AF14">
        <v>8.3249999999999993</v>
      </c>
      <c r="AG14">
        <v>8.3249999999999993</v>
      </c>
      <c r="AH14">
        <v>13.32</v>
      </c>
      <c r="AI14">
        <v>31.635000000000002</v>
      </c>
      <c r="AJ14">
        <v>1.665</v>
      </c>
      <c r="AK14">
        <f t="shared" si="4"/>
        <v>18.314999999999998</v>
      </c>
      <c r="AL14">
        <f t="shared" si="5"/>
        <v>54.945</v>
      </c>
    </row>
    <row r="15" spans="1:38" x14ac:dyDescent="0.25">
      <c r="A15" t="s">
        <v>14</v>
      </c>
      <c r="B15" t="s">
        <v>159</v>
      </c>
      <c r="C15" s="1">
        <v>0</v>
      </c>
      <c r="D15" t="s">
        <v>72</v>
      </c>
      <c r="E15" s="2">
        <v>0</v>
      </c>
      <c r="F15">
        <v>26.64</v>
      </c>
      <c r="G15">
        <v>204.79500000000002</v>
      </c>
      <c r="H15">
        <v>58.274999999999999</v>
      </c>
      <c r="I15">
        <v>144.85499999999999</v>
      </c>
      <c r="J15">
        <v>81.585000000000008</v>
      </c>
      <c r="K15">
        <v>89.91</v>
      </c>
      <c r="L15">
        <v>136.53</v>
      </c>
      <c r="M15">
        <v>98.234999999999999</v>
      </c>
      <c r="N15">
        <v>104.895</v>
      </c>
      <c r="O15">
        <f t="shared" si="0"/>
        <v>226.44</v>
      </c>
      <c r="P15">
        <f t="shared" si="1"/>
        <v>429.57</v>
      </c>
      <c r="Q15">
        <v>9.99</v>
      </c>
      <c r="R15">
        <v>58.274999999999999</v>
      </c>
      <c r="S15">
        <v>36.630000000000003</v>
      </c>
      <c r="T15">
        <v>34.965000000000003</v>
      </c>
      <c r="U15">
        <v>31.635000000000002</v>
      </c>
      <c r="V15">
        <v>58.274999999999999</v>
      </c>
      <c r="W15">
        <v>48.285000000000004</v>
      </c>
      <c r="X15">
        <v>39.96</v>
      </c>
      <c r="Y15">
        <v>51.615000000000002</v>
      </c>
      <c r="Z15">
        <f t="shared" si="2"/>
        <v>66.600000000000009</v>
      </c>
      <c r="AA15">
        <f t="shared" si="3"/>
        <v>198.13500000000002</v>
      </c>
      <c r="AB15">
        <v>6.66</v>
      </c>
      <c r="AC15">
        <v>26.64</v>
      </c>
      <c r="AD15">
        <v>13.32</v>
      </c>
      <c r="AE15">
        <v>11.655000000000001</v>
      </c>
      <c r="AF15">
        <v>13.32</v>
      </c>
      <c r="AG15">
        <v>29.97</v>
      </c>
      <c r="AH15">
        <v>29.97</v>
      </c>
      <c r="AI15">
        <v>29.97</v>
      </c>
      <c r="AJ15">
        <v>31.635000000000002</v>
      </c>
      <c r="AK15">
        <f t="shared" si="4"/>
        <v>24.975000000000001</v>
      </c>
      <c r="AL15">
        <f t="shared" si="5"/>
        <v>121.545</v>
      </c>
    </row>
    <row r="16" spans="1:38" x14ac:dyDescent="0.25">
      <c r="A16" t="s">
        <v>14</v>
      </c>
      <c r="B16" t="s">
        <v>159</v>
      </c>
      <c r="C16" s="1">
        <v>0</v>
      </c>
      <c r="D16" t="s">
        <v>72</v>
      </c>
      <c r="E16" s="2">
        <v>7</v>
      </c>
      <c r="F16">
        <v>84.915000000000006</v>
      </c>
      <c r="G16">
        <v>294.70499999999998</v>
      </c>
      <c r="H16">
        <v>114.88500000000001</v>
      </c>
      <c r="I16">
        <v>321.34500000000003</v>
      </c>
      <c r="J16">
        <v>239.76</v>
      </c>
      <c r="K16">
        <v>108.22500000000001</v>
      </c>
      <c r="L16">
        <v>124.875</v>
      </c>
      <c r="M16">
        <v>98.234999999999999</v>
      </c>
      <c r="N16">
        <v>168.16499999999999</v>
      </c>
      <c r="O16">
        <f t="shared" si="0"/>
        <v>561.10500000000002</v>
      </c>
      <c r="P16">
        <f t="shared" si="1"/>
        <v>499.5</v>
      </c>
      <c r="Q16">
        <v>39.96</v>
      </c>
      <c r="R16">
        <v>116.55</v>
      </c>
      <c r="S16">
        <v>41.625</v>
      </c>
      <c r="T16">
        <v>101.565</v>
      </c>
      <c r="U16">
        <v>66.599999999999994</v>
      </c>
      <c r="V16">
        <v>73.260000000000005</v>
      </c>
      <c r="W16">
        <v>38.295000000000002</v>
      </c>
      <c r="X16">
        <v>59.94</v>
      </c>
      <c r="Y16">
        <v>68.265000000000001</v>
      </c>
      <c r="Z16">
        <f t="shared" si="2"/>
        <v>168.16499999999999</v>
      </c>
      <c r="AA16">
        <f t="shared" si="3"/>
        <v>239.76</v>
      </c>
      <c r="AB16">
        <v>23.310000000000002</v>
      </c>
      <c r="AC16">
        <v>49.95</v>
      </c>
      <c r="AD16">
        <v>19.98</v>
      </c>
      <c r="AE16">
        <v>59.94</v>
      </c>
      <c r="AF16">
        <v>41.625</v>
      </c>
      <c r="AG16">
        <v>33.299999999999997</v>
      </c>
      <c r="AH16">
        <v>24.975000000000001</v>
      </c>
      <c r="AI16">
        <v>33.299999999999997</v>
      </c>
      <c r="AJ16">
        <v>33.299999999999997</v>
      </c>
      <c r="AK16">
        <f t="shared" si="4"/>
        <v>101.565</v>
      </c>
      <c r="AL16">
        <f t="shared" si="5"/>
        <v>124.87499999999999</v>
      </c>
    </row>
    <row r="17" spans="1:38" x14ac:dyDescent="0.25">
      <c r="A17" t="s">
        <v>14</v>
      </c>
      <c r="B17" t="s">
        <v>159</v>
      </c>
      <c r="C17" s="1">
        <v>0</v>
      </c>
      <c r="D17" t="s">
        <v>72</v>
      </c>
      <c r="E17" s="2">
        <v>90</v>
      </c>
      <c r="F17">
        <v>4.9950000000000001</v>
      </c>
      <c r="G17">
        <v>151.51500000000001</v>
      </c>
      <c r="H17">
        <v>19.98</v>
      </c>
      <c r="I17">
        <v>101.565</v>
      </c>
      <c r="J17">
        <v>83.25</v>
      </c>
      <c r="K17">
        <v>26.64</v>
      </c>
      <c r="L17">
        <v>26.64</v>
      </c>
      <c r="M17">
        <v>19.98</v>
      </c>
      <c r="N17">
        <v>33.299999999999997</v>
      </c>
      <c r="O17">
        <f t="shared" si="0"/>
        <v>184.815</v>
      </c>
      <c r="P17">
        <f t="shared" si="1"/>
        <v>106.56</v>
      </c>
      <c r="Q17">
        <v>8.3249999999999993</v>
      </c>
      <c r="R17">
        <v>68.265000000000001</v>
      </c>
      <c r="S17">
        <v>9.99</v>
      </c>
      <c r="T17">
        <v>58.274999999999999</v>
      </c>
      <c r="U17">
        <v>56.61</v>
      </c>
      <c r="V17">
        <v>44.954999999999998</v>
      </c>
      <c r="W17">
        <v>19.98</v>
      </c>
      <c r="X17">
        <v>36.630000000000003</v>
      </c>
      <c r="Y17">
        <v>44.954999999999998</v>
      </c>
      <c r="Z17">
        <f t="shared" si="2"/>
        <v>114.88499999999999</v>
      </c>
      <c r="AA17">
        <f t="shared" si="3"/>
        <v>146.51999999999998</v>
      </c>
      <c r="AB17">
        <v>0</v>
      </c>
      <c r="AC17">
        <v>16.649999999999999</v>
      </c>
      <c r="AD17">
        <v>0</v>
      </c>
      <c r="AE17">
        <v>28.305</v>
      </c>
      <c r="AF17">
        <v>28.305</v>
      </c>
      <c r="AG17">
        <v>11.655000000000001</v>
      </c>
      <c r="AH17">
        <v>0</v>
      </c>
      <c r="AI17">
        <v>13.32</v>
      </c>
      <c r="AJ17">
        <v>9.99</v>
      </c>
      <c r="AK17">
        <f t="shared" si="4"/>
        <v>56.61</v>
      </c>
      <c r="AL17">
        <f t="shared" si="5"/>
        <v>34.965000000000003</v>
      </c>
    </row>
    <row r="18" spans="1:38" x14ac:dyDescent="0.25">
      <c r="A18" t="s">
        <v>15</v>
      </c>
      <c r="B18" t="s">
        <v>147</v>
      </c>
      <c r="C18" s="1">
        <v>1</v>
      </c>
      <c r="D18" t="s">
        <v>72</v>
      </c>
      <c r="E18" s="2">
        <v>0</v>
      </c>
      <c r="F18">
        <v>4.9950000000000001</v>
      </c>
      <c r="G18">
        <v>288.04500000000002</v>
      </c>
      <c r="H18">
        <v>13.32</v>
      </c>
      <c r="I18">
        <v>1.665</v>
      </c>
      <c r="J18">
        <v>6.66</v>
      </c>
      <c r="K18">
        <v>1.665</v>
      </c>
      <c r="L18">
        <v>3.33</v>
      </c>
      <c r="M18">
        <v>74.924999999999997</v>
      </c>
      <c r="N18">
        <v>3.33</v>
      </c>
      <c r="O18">
        <f t="shared" si="0"/>
        <v>8.3249999999999993</v>
      </c>
      <c r="P18">
        <f t="shared" si="1"/>
        <v>83.25</v>
      </c>
      <c r="Q18">
        <v>1.665</v>
      </c>
      <c r="R18">
        <v>3.33</v>
      </c>
      <c r="S18">
        <v>3.33</v>
      </c>
      <c r="T18">
        <v>1.665</v>
      </c>
      <c r="U18">
        <v>0</v>
      </c>
      <c r="V18">
        <v>1.665</v>
      </c>
      <c r="W18">
        <v>0</v>
      </c>
      <c r="X18">
        <v>11.655000000000001</v>
      </c>
      <c r="Y18">
        <v>0</v>
      </c>
      <c r="Z18">
        <f t="shared" si="2"/>
        <v>1.665</v>
      </c>
      <c r="AA18">
        <f t="shared" si="3"/>
        <v>13.32</v>
      </c>
      <c r="AB18">
        <v>1.665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4.9950000000000001</v>
      </c>
      <c r="AJ18">
        <v>0</v>
      </c>
      <c r="AK18">
        <f t="shared" si="4"/>
        <v>0</v>
      </c>
      <c r="AL18">
        <f t="shared" si="5"/>
        <v>4.9950000000000001</v>
      </c>
    </row>
    <row r="19" spans="1:38" x14ac:dyDescent="0.25">
      <c r="A19" t="s">
        <v>15</v>
      </c>
      <c r="B19" t="s">
        <v>147</v>
      </c>
      <c r="C19" s="1">
        <v>1</v>
      </c>
      <c r="D19" t="s">
        <v>72</v>
      </c>
      <c r="E19" s="2">
        <v>7</v>
      </c>
      <c r="F19">
        <v>3.33</v>
      </c>
      <c r="G19">
        <v>153.18</v>
      </c>
      <c r="H19">
        <v>9.99</v>
      </c>
      <c r="I19">
        <v>51.615000000000002</v>
      </c>
      <c r="J19">
        <v>21.645</v>
      </c>
      <c r="K19">
        <v>73.260000000000005</v>
      </c>
      <c r="L19">
        <v>144.85499999999999</v>
      </c>
      <c r="M19">
        <v>204.79500000000002</v>
      </c>
      <c r="N19">
        <v>49.95</v>
      </c>
      <c r="O19">
        <f t="shared" si="0"/>
        <v>73.260000000000005</v>
      </c>
      <c r="P19">
        <f t="shared" si="1"/>
        <v>472.86</v>
      </c>
      <c r="Q19">
        <v>3.33</v>
      </c>
      <c r="R19">
        <v>21.645</v>
      </c>
      <c r="S19">
        <v>9.99</v>
      </c>
      <c r="T19">
        <v>8.3249999999999993</v>
      </c>
      <c r="U19">
        <v>3.33</v>
      </c>
      <c r="V19">
        <v>53.28</v>
      </c>
      <c r="W19">
        <v>53.28</v>
      </c>
      <c r="X19">
        <v>114.88500000000001</v>
      </c>
      <c r="Y19">
        <v>28.305</v>
      </c>
      <c r="Z19">
        <f t="shared" si="2"/>
        <v>11.654999999999999</v>
      </c>
      <c r="AA19">
        <f t="shared" si="3"/>
        <v>249.75</v>
      </c>
      <c r="AB19">
        <v>0</v>
      </c>
      <c r="AC19">
        <v>6.66</v>
      </c>
      <c r="AD19">
        <v>3.33</v>
      </c>
      <c r="AE19">
        <v>4.9950000000000001</v>
      </c>
      <c r="AF19">
        <v>0</v>
      </c>
      <c r="AG19">
        <v>26.64</v>
      </c>
      <c r="AH19">
        <v>26.64</v>
      </c>
      <c r="AI19">
        <v>66.599999999999994</v>
      </c>
      <c r="AJ19">
        <v>11.655000000000001</v>
      </c>
      <c r="AK19">
        <f t="shared" si="4"/>
        <v>4.9950000000000001</v>
      </c>
      <c r="AL19">
        <f t="shared" si="5"/>
        <v>131.535</v>
      </c>
    </row>
    <row r="20" spans="1:38" x14ac:dyDescent="0.25">
      <c r="A20" t="s">
        <v>15</v>
      </c>
      <c r="B20" t="s">
        <v>147</v>
      </c>
      <c r="C20" s="1">
        <v>1</v>
      </c>
      <c r="D20" t="s">
        <v>72</v>
      </c>
      <c r="E20" s="2">
        <v>90</v>
      </c>
      <c r="F20">
        <v>0</v>
      </c>
      <c r="G20">
        <v>357.97500000000002</v>
      </c>
      <c r="H20">
        <v>23.310000000000002</v>
      </c>
      <c r="I20">
        <v>28.305</v>
      </c>
      <c r="J20">
        <v>41.625</v>
      </c>
      <c r="K20">
        <v>76.59</v>
      </c>
      <c r="L20">
        <v>94.905000000000001</v>
      </c>
      <c r="M20">
        <v>108.22500000000001</v>
      </c>
      <c r="N20">
        <v>73.260000000000005</v>
      </c>
      <c r="O20">
        <f t="shared" si="0"/>
        <v>69.930000000000007</v>
      </c>
      <c r="P20">
        <f t="shared" si="1"/>
        <v>352.98</v>
      </c>
      <c r="Q20">
        <v>0</v>
      </c>
      <c r="R20">
        <v>73.260000000000005</v>
      </c>
      <c r="S20">
        <v>21.645</v>
      </c>
      <c r="T20">
        <v>64.935000000000002</v>
      </c>
      <c r="U20">
        <v>33.299999999999997</v>
      </c>
      <c r="V20">
        <v>128.20500000000001</v>
      </c>
      <c r="W20">
        <v>118.215</v>
      </c>
      <c r="X20">
        <v>146.52000000000001</v>
      </c>
      <c r="Y20">
        <v>76.59</v>
      </c>
      <c r="Z20">
        <f t="shared" si="2"/>
        <v>98.234999999999999</v>
      </c>
      <c r="AA20">
        <f t="shared" si="3"/>
        <v>469.53000000000009</v>
      </c>
      <c r="AB20">
        <v>0</v>
      </c>
      <c r="AC20">
        <v>29.97</v>
      </c>
      <c r="AD20">
        <v>4.9950000000000001</v>
      </c>
      <c r="AE20">
        <v>19.98</v>
      </c>
      <c r="AF20">
        <v>18.315000000000001</v>
      </c>
      <c r="AG20">
        <v>46.620000000000005</v>
      </c>
      <c r="AH20">
        <v>41.625</v>
      </c>
      <c r="AI20">
        <v>64.935000000000002</v>
      </c>
      <c r="AJ20">
        <v>36.630000000000003</v>
      </c>
      <c r="AK20">
        <f t="shared" si="4"/>
        <v>38.295000000000002</v>
      </c>
      <c r="AL20">
        <f t="shared" si="5"/>
        <v>189.81</v>
      </c>
    </row>
    <row r="21" spans="1:38" x14ac:dyDescent="0.25">
      <c r="A21" t="s">
        <v>16</v>
      </c>
      <c r="B21" t="s">
        <v>172</v>
      </c>
      <c r="C21" s="1">
        <v>1</v>
      </c>
      <c r="D21" t="s">
        <v>72</v>
      </c>
      <c r="E21" s="2">
        <v>0</v>
      </c>
      <c r="F21">
        <v>1.665</v>
      </c>
      <c r="G21">
        <v>303.03000000000003</v>
      </c>
      <c r="H21">
        <v>18.315000000000001</v>
      </c>
      <c r="I21">
        <v>76.59</v>
      </c>
      <c r="J21">
        <v>39.96</v>
      </c>
      <c r="K21">
        <v>36.630000000000003</v>
      </c>
      <c r="L21">
        <v>14.984999999999999</v>
      </c>
      <c r="M21">
        <v>18.315000000000001</v>
      </c>
      <c r="N21">
        <v>28.305</v>
      </c>
      <c r="O21">
        <f t="shared" si="0"/>
        <v>116.55000000000001</v>
      </c>
      <c r="P21">
        <f t="shared" si="1"/>
        <v>98.235000000000014</v>
      </c>
      <c r="Q21">
        <v>14.984999999999999</v>
      </c>
      <c r="R21">
        <v>81.585000000000008</v>
      </c>
      <c r="S21">
        <v>24.975000000000001</v>
      </c>
      <c r="T21">
        <v>58.274999999999999</v>
      </c>
      <c r="U21">
        <v>39.96</v>
      </c>
      <c r="V21">
        <v>56.61</v>
      </c>
      <c r="W21">
        <v>26.64</v>
      </c>
      <c r="X21">
        <v>41.625</v>
      </c>
      <c r="Y21">
        <v>34.965000000000003</v>
      </c>
      <c r="Z21">
        <f t="shared" si="2"/>
        <v>98.234999999999999</v>
      </c>
      <c r="AA21">
        <f t="shared" si="3"/>
        <v>159.84</v>
      </c>
      <c r="AB21">
        <v>0</v>
      </c>
      <c r="AC21">
        <v>21.645</v>
      </c>
      <c r="AD21">
        <v>4.9950000000000001</v>
      </c>
      <c r="AE21">
        <v>23.310000000000002</v>
      </c>
      <c r="AF21">
        <v>11.655000000000001</v>
      </c>
      <c r="AG21">
        <v>23.310000000000002</v>
      </c>
      <c r="AH21">
        <v>6.66</v>
      </c>
      <c r="AI21">
        <v>9.99</v>
      </c>
      <c r="AJ21">
        <v>6.66</v>
      </c>
      <c r="AK21">
        <f t="shared" si="4"/>
        <v>34.965000000000003</v>
      </c>
      <c r="AL21">
        <f t="shared" si="5"/>
        <v>46.620000000000005</v>
      </c>
    </row>
    <row r="22" spans="1:38" x14ac:dyDescent="0.25">
      <c r="A22" t="s">
        <v>16</v>
      </c>
      <c r="B22" t="s">
        <v>172</v>
      </c>
      <c r="C22" s="1">
        <v>1</v>
      </c>
      <c r="D22" t="s">
        <v>72</v>
      </c>
      <c r="E22" s="2">
        <v>7</v>
      </c>
      <c r="F22">
        <v>0</v>
      </c>
      <c r="G22">
        <v>328.005</v>
      </c>
      <c r="H22">
        <v>3.33</v>
      </c>
      <c r="I22">
        <v>29.97</v>
      </c>
      <c r="J22">
        <v>19.98</v>
      </c>
      <c r="K22">
        <v>29.97</v>
      </c>
      <c r="L22">
        <v>13.32</v>
      </c>
      <c r="M22">
        <v>18.315000000000001</v>
      </c>
      <c r="N22">
        <v>13.32</v>
      </c>
      <c r="O22">
        <f t="shared" si="0"/>
        <v>49.95</v>
      </c>
      <c r="P22">
        <f t="shared" si="1"/>
        <v>74.925000000000011</v>
      </c>
      <c r="Q22">
        <v>9.99</v>
      </c>
      <c r="R22">
        <v>43.29</v>
      </c>
      <c r="S22">
        <v>14.984999999999999</v>
      </c>
      <c r="T22">
        <v>31.635000000000002</v>
      </c>
      <c r="U22">
        <v>31.635000000000002</v>
      </c>
      <c r="V22">
        <v>39.96</v>
      </c>
      <c r="W22">
        <v>19.98</v>
      </c>
      <c r="X22">
        <v>34.965000000000003</v>
      </c>
      <c r="Y22">
        <v>16.649999999999999</v>
      </c>
      <c r="Z22">
        <f t="shared" si="2"/>
        <v>63.27</v>
      </c>
      <c r="AA22">
        <f t="shared" si="3"/>
        <v>111.55500000000001</v>
      </c>
      <c r="AB22">
        <v>0</v>
      </c>
      <c r="AC22">
        <v>16.649999999999999</v>
      </c>
      <c r="AD22">
        <v>1.665</v>
      </c>
      <c r="AE22">
        <v>6.66</v>
      </c>
      <c r="AF22">
        <v>11.655000000000001</v>
      </c>
      <c r="AG22">
        <v>16.649999999999999</v>
      </c>
      <c r="AH22">
        <v>8.3249999999999993</v>
      </c>
      <c r="AI22">
        <v>11.655000000000001</v>
      </c>
      <c r="AJ22">
        <v>4.9950000000000001</v>
      </c>
      <c r="AK22">
        <f t="shared" si="4"/>
        <v>18.315000000000001</v>
      </c>
      <c r="AL22">
        <f t="shared" si="5"/>
        <v>41.624999999999993</v>
      </c>
    </row>
    <row r="23" spans="1:38" x14ac:dyDescent="0.25">
      <c r="A23" t="s">
        <v>16</v>
      </c>
      <c r="B23" t="s">
        <v>172</v>
      </c>
      <c r="C23" s="1">
        <v>1</v>
      </c>
      <c r="D23" t="s">
        <v>72</v>
      </c>
      <c r="E23" s="2">
        <v>90</v>
      </c>
      <c r="F23">
        <v>3.33</v>
      </c>
      <c r="G23">
        <v>462.87</v>
      </c>
      <c r="H23">
        <v>26.64</v>
      </c>
      <c r="I23">
        <v>78.254999999999995</v>
      </c>
      <c r="J23">
        <v>29.97</v>
      </c>
      <c r="K23">
        <v>34.965000000000003</v>
      </c>
      <c r="L23">
        <v>13.32</v>
      </c>
      <c r="M23">
        <v>21.645</v>
      </c>
      <c r="N23">
        <v>29.97</v>
      </c>
      <c r="O23">
        <f t="shared" si="0"/>
        <v>108.22499999999999</v>
      </c>
      <c r="P23">
        <f t="shared" si="1"/>
        <v>99.9</v>
      </c>
      <c r="Q23">
        <v>16.649999999999999</v>
      </c>
      <c r="R23">
        <v>54.945</v>
      </c>
      <c r="S23">
        <v>4.9950000000000001</v>
      </c>
      <c r="T23">
        <v>51.615000000000002</v>
      </c>
      <c r="U23">
        <v>31.635000000000002</v>
      </c>
      <c r="V23">
        <v>33.299999999999997</v>
      </c>
      <c r="W23">
        <v>26.64</v>
      </c>
      <c r="X23">
        <v>24.975000000000001</v>
      </c>
      <c r="Y23">
        <v>26.64</v>
      </c>
      <c r="Z23">
        <f t="shared" si="2"/>
        <v>83.25</v>
      </c>
      <c r="AA23">
        <f t="shared" si="3"/>
        <v>111.55499999999999</v>
      </c>
      <c r="AB23">
        <v>0</v>
      </c>
      <c r="AC23">
        <v>29.97</v>
      </c>
      <c r="AD23">
        <v>0</v>
      </c>
      <c r="AE23">
        <v>38.295000000000002</v>
      </c>
      <c r="AF23">
        <v>14.984999999999999</v>
      </c>
      <c r="AG23">
        <v>13.32</v>
      </c>
      <c r="AH23">
        <v>9.99</v>
      </c>
      <c r="AI23">
        <v>8.3249999999999993</v>
      </c>
      <c r="AJ23">
        <v>11.655000000000001</v>
      </c>
      <c r="AK23">
        <f t="shared" si="4"/>
        <v>53.28</v>
      </c>
      <c r="AL23">
        <f t="shared" si="5"/>
        <v>43.290000000000006</v>
      </c>
    </row>
    <row r="24" spans="1:38" x14ac:dyDescent="0.25">
      <c r="A24" t="s">
        <v>17</v>
      </c>
      <c r="B24" t="s">
        <v>160</v>
      </c>
      <c r="C24" s="1">
        <v>0</v>
      </c>
      <c r="D24" t="s">
        <v>72</v>
      </c>
      <c r="E24" s="2">
        <v>0</v>
      </c>
      <c r="F24">
        <v>3.33</v>
      </c>
      <c r="G24">
        <v>424.57499999999999</v>
      </c>
      <c r="H24">
        <v>19.98</v>
      </c>
      <c r="I24">
        <v>6.66</v>
      </c>
      <c r="J24">
        <v>8.3249999999999993</v>
      </c>
      <c r="K24">
        <v>8.3249999999999993</v>
      </c>
      <c r="L24">
        <v>9.99</v>
      </c>
      <c r="M24">
        <v>9.99</v>
      </c>
      <c r="N24">
        <v>4.9950000000000001</v>
      </c>
      <c r="O24">
        <f t="shared" si="0"/>
        <v>14.984999999999999</v>
      </c>
      <c r="P24">
        <f t="shared" si="1"/>
        <v>33.299999999999997</v>
      </c>
      <c r="Q24">
        <v>1.665</v>
      </c>
      <c r="R24">
        <v>1.665</v>
      </c>
      <c r="S24">
        <v>9.99</v>
      </c>
      <c r="T24">
        <v>9.99</v>
      </c>
      <c r="U24">
        <v>8.3249999999999993</v>
      </c>
      <c r="V24">
        <v>4.9950000000000001</v>
      </c>
      <c r="W24">
        <v>0</v>
      </c>
      <c r="X24">
        <v>8.3249999999999993</v>
      </c>
      <c r="Y24">
        <v>3.33</v>
      </c>
      <c r="Z24">
        <f t="shared" si="2"/>
        <v>18.314999999999998</v>
      </c>
      <c r="AA24">
        <f t="shared" si="3"/>
        <v>16.649999999999999</v>
      </c>
      <c r="AB24">
        <v>1.665</v>
      </c>
      <c r="AC24">
        <v>0</v>
      </c>
      <c r="AD24">
        <v>1.665</v>
      </c>
      <c r="AE24">
        <v>1.665</v>
      </c>
      <c r="AF24">
        <v>1.665</v>
      </c>
      <c r="AG24">
        <v>0</v>
      </c>
      <c r="AH24">
        <v>0</v>
      </c>
      <c r="AI24">
        <v>3.33</v>
      </c>
      <c r="AJ24">
        <v>0</v>
      </c>
      <c r="AK24">
        <f t="shared" si="4"/>
        <v>3.33</v>
      </c>
      <c r="AL24">
        <f t="shared" si="5"/>
        <v>3.33</v>
      </c>
    </row>
    <row r="25" spans="1:38" x14ac:dyDescent="0.25">
      <c r="A25" t="s">
        <v>17</v>
      </c>
      <c r="B25" t="s">
        <v>160</v>
      </c>
      <c r="C25" s="1">
        <v>0</v>
      </c>
      <c r="D25" t="s">
        <v>72</v>
      </c>
      <c r="E25" s="2">
        <v>7</v>
      </c>
      <c r="F25">
        <v>0</v>
      </c>
      <c r="G25">
        <v>1032.5</v>
      </c>
      <c r="H25">
        <v>20</v>
      </c>
      <c r="I25">
        <v>15</v>
      </c>
      <c r="J25">
        <v>30</v>
      </c>
      <c r="K25">
        <v>32.5</v>
      </c>
      <c r="L25">
        <v>30</v>
      </c>
      <c r="M25">
        <v>17.5</v>
      </c>
      <c r="N25">
        <v>20</v>
      </c>
      <c r="O25">
        <f t="shared" si="0"/>
        <v>45</v>
      </c>
      <c r="P25">
        <f t="shared" si="1"/>
        <v>100</v>
      </c>
      <c r="Q25">
        <v>2.5</v>
      </c>
      <c r="R25">
        <v>65</v>
      </c>
      <c r="S25">
        <v>5</v>
      </c>
      <c r="T25">
        <v>10</v>
      </c>
      <c r="U25">
        <v>5</v>
      </c>
      <c r="V25">
        <v>5</v>
      </c>
      <c r="W25">
        <v>20</v>
      </c>
      <c r="X25">
        <v>5</v>
      </c>
      <c r="Y25">
        <v>32.5</v>
      </c>
      <c r="Z25">
        <f t="shared" si="2"/>
        <v>15</v>
      </c>
      <c r="AA25">
        <f t="shared" si="3"/>
        <v>62.5</v>
      </c>
      <c r="AB25">
        <v>0</v>
      </c>
      <c r="AC25">
        <v>22.5</v>
      </c>
      <c r="AD25">
        <v>0</v>
      </c>
      <c r="AE25">
        <v>2.5</v>
      </c>
      <c r="AF25">
        <v>5</v>
      </c>
      <c r="AG25">
        <v>0</v>
      </c>
      <c r="AH25">
        <v>5</v>
      </c>
      <c r="AI25">
        <v>0</v>
      </c>
      <c r="AJ25">
        <v>7.5</v>
      </c>
      <c r="AK25">
        <f t="shared" si="4"/>
        <v>7.5</v>
      </c>
      <c r="AL25">
        <f t="shared" si="5"/>
        <v>12.5</v>
      </c>
    </row>
    <row r="26" spans="1:38" x14ac:dyDescent="0.25">
      <c r="A26" t="s">
        <v>17</v>
      </c>
      <c r="B26" t="s">
        <v>160</v>
      </c>
      <c r="C26" s="1">
        <v>0</v>
      </c>
      <c r="D26" t="s">
        <v>72</v>
      </c>
      <c r="E26" s="2">
        <v>90</v>
      </c>
      <c r="F26">
        <v>0</v>
      </c>
      <c r="G26">
        <v>684.31500000000005</v>
      </c>
      <c r="H26">
        <v>18.315000000000001</v>
      </c>
      <c r="I26">
        <v>23.310000000000002</v>
      </c>
      <c r="J26">
        <v>68.265000000000001</v>
      </c>
      <c r="K26">
        <v>31.635000000000002</v>
      </c>
      <c r="L26">
        <v>89.91</v>
      </c>
      <c r="M26">
        <v>21.645</v>
      </c>
      <c r="N26">
        <v>38.295000000000002</v>
      </c>
      <c r="O26">
        <f t="shared" si="0"/>
        <v>91.575000000000003</v>
      </c>
      <c r="P26">
        <f t="shared" si="1"/>
        <v>181.48500000000001</v>
      </c>
      <c r="Q26">
        <v>6.66</v>
      </c>
      <c r="R26">
        <v>406.26</v>
      </c>
      <c r="S26">
        <v>13.32</v>
      </c>
      <c r="T26">
        <v>61.605000000000004</v>
      </c>
      <c r="U26">
        <v>164.83500000000001</v>
      </c>
      <c r="V26">
        <v>78.254999999999995</v>
      </c>
      <c r="W26">
        <v>153.18</v>
      </c>
      <c r="X26">
        <v>81.585000000000008</v>
      </c>
      <c r="Y26">
        <v>81.585000000000008</v>
      </c>
      <c r="Z26">
        <f t="shared" si="2"/>
        <v>226.44</v>
      </c>
      <c r="AA26">
        <f t="shared" si="3"/>
        <v>394.60500000000002</v>
      </c>
      <c r="AB26">
        <v>0</v>
      </c>
      <c r="AC26">
        <v>119.88</v>
      </c>
      <c r="AD26">
        <v>0</v>
      </c>
      <c r="AE26">
        <v>9.99</v>
      </c>
      <c r="AF26">
        <v>38.295000000000002</v>
      </c>
      <c r="AG26">
        <v>19.98</v>
      </c>
      <c r="AH26">
        <v>46.620000000000005</v>
      </c>
      <c r="AI26">
        <v>14.984999999999999</v>
      </c>
      <c r="AJ26">
        <v>18.315000000000001</v>
      </c>
      <c r="AK26">
        <f t="shared" si="4"/>
        <v>48.285000000000004</v>
      </c>
      <c r="AL26">
        <f t="shared" si="5"/>
        <v>99.9</v>
      </c>
    </row>
    <row r="27" spans="1:38" x14ac:dyDescent="0.25">
      <c r="A27" t="s">
        <v>18</v>
      </c>
      <c r="B27" t="s">
        <v>161</v>
      </c>
      <c r="C27" s="1">
        <v>1</v>
      </c>
      <c r="D27" t="s">
        <v>72</v>
      </c>
      <c r="E27" s="2">
        <v>0</v>
      </c>
      <c r="F27">
        <v>4.9950000000000001</v>
      </c>
      <c r="G27">
        <v>782.55000000000007</v>
      </c>
      <c r="H27">
        <v>23.310000000000002</v>
      </c>
      <c r="I27">
        <v>214.785</v>
      </c>
      <c r="J27">
        <v>128.20500000000001</v>
      </c>
      <c r="K27">
        <v>214.785</v>
      </c>
      <c r="L27">
        <v>186.48000000000002</v>
      </c>
      <c r="M27">
        <v>546.12</v>
      </c>
      <c r="N27">
        <v>86.58</v>
      </c>
      <c r="O27">
        <f t="shared" si="0"/>
        <v>342.99</v>
      </c>
      <c r="P27">
        <f t="shared" si="1"/>
        <v>1033.9649999999999</v>
      </c>
      <c r="Q27">
        <v>9.99</v>
      </c>
      <c r="R27">
        <v>93.240000000000009</v>
      </c>
      <c r="S27">
        <v>23.310000000000002</v>
      </c>
      <c r="T27">
        <v>214.785</v>
      </c>
      <c r="U27">
        <v>138.19499999999999</v>
      </c>
      <c r="V27">
        <v>216.45000000000002</v>
      </c>
      <c r="W27">
        <v>179.82</v>
      </c>
      <c r="X27">
        <v>352.98</v>
      </c>
      <c r="Y27">
        <v>68.265000000000001</v>
      </c>
      <c r="Z27">
        <f t="shared" si="2"/>
        <v>352.98</v>
      </c>
      <c r="AA27">
        <f t="shared" si="3"/>
        <v>817.51499999999999</v>
      </c>
      <c r="AB27">
        <v>1.665</v>
      </c>
      <c r="AC27">
        <v>46.620000000000005</v>
      </c>
      <c r="AD27">
        <v>1.665</v>
      </c>
      <c r="AE27">
        <v>109.89</v>
      </c>
      <c r="AF27">
        <v>56.61</v>
      </c>
      <c r="AG27">
        <v>104.895</v>
      </c>
      <c r="AH27">
        <v>91.575000000000003</v>
      </c>
      <c r="AI27">
        <v>216.45000000000002</v>
      </c>
      <c r="AJ27">
        <v>29.97</v>
      </c>
      <c r="AK27">
        <f t="shared" si="4"/>
        <v>166.5</v>
      </c>
      <c r="AL27">
        <f t="shared" si="5"/>
        <v>442.89</v>
      </c>
    </row>
    <row r="28" spans="1:38" x14ac:dyDescent="0.25">
      <c r="A28" t="s">
        <v>18</v>
      </c>
      <c r="B28" t="s">
        <v>161</v>
      </c>
      <c r="C28" s="1">
        <v>1</v>
      </c>
      <c r="D28" t="s">
        <v>72</v>
      </c>
      <c r="E28" s="2">
        <v>7</v>
      </c>
      <c r="F28">
        <v>0</v>
      </c>
      <c r="G28">
        <v>704.29499999999996</v>
      </c>
      <c r="H28">
        <v>49.95</v>
      </c>
      <c r="I28">
        <v>29.97</v>
      </c>
      <c r="J28">
        <v>18.315000000000001</v>
      </c>
      <c r="K28">
        <v>41.625</v>
      </c>
      <c r="L28">
        <v>38.295000000000002</v>
      </c>
      <c r="M28">
        <v>93.240000000000009</v>
      </c>
      <c r="N28">
        <v>26.64</v>
      </c>
      <c r="O28">
        <f t="shared" si="0"/>
        <v>48.284999999999997</v>
      </c>
      <c r="P28">
        <f t="shared" si="1"/>
        <v>199.8</v>
      </c>
      <c r="Q28">
        <v>3.33</v>
      </c>
      <c r="R28">
        <v>99.9</v>
      </c>
      <c r="S28">
        <v>13.32</v>
      </c>
      <c r="T28">
        <v>44.954999999999998</v>
      </c>
      <c r="U28">
        <v>71.594999999999999</v>
      </c>
      <c r="V28">
        <v>106.56</v>
      </c>
      <c r="W28">
        <v>98.234999999999999</v>
      </c>
      <c r="X28">
        <v>108.22500000000001</v>
      </c>
      <c r="Y28">
        <v>49.95</v>
      </c>
      <c r="Z28">
        <f t="shared" si="2"/>
        <v>116.55</v>
      </c>
      <c r="AA28">
        <f t="shared" si="3"/>
        <v>362.97</v>
      </c>
      <c r="AB28">
        <v>0</v>
      </c>
      <c r="AC28">
        <v>24.975000000000001</v>
      </c>
      <c r="AD28">
        <v>1.665</v>
      </c>
      <c r="AE28">
        <v>9.99</v>
      </c>
      <c r="AF28">
        <v>8.3249999999999993</v>
      </c>
      <c r="AG28">
        <v>26.64</v>
      </c>
      <c r="AH28">
        <v>18.315000000000001</v>
      </c>
      <c r="AI28">
        <v>34.965000000000003</v>
      </c>
      <c r="AJ28">
        <v>9.99</v>
      </c>
      <c r="AK28">
        <f t="shared" si="4"/>
        <v>18.314999999999998</v>
      </c>
      <c r="AL28">
        <f t="shared" si="5"/>
        <v>89.91</v>
      </c>
    </row>
    <row r="29" spans="1:38" x14ac:dyDescent="0.25">
      <c r="A29" t="s">
        <v>18</v>
      </c>
      <c r="B29" t="s">
        <v>161</v>
      </c>
      <c r="C29" s="1">
        <v>1</v>
      </c>
      <c r="D29" t="s">
        <v>72</v>
      </c>
      <c r="E29" s="2">
        <v>90</v>
      </c>
      <c r="F29">
        <v>0</v>
      </c>
      <c r="G29">
        <v>526.14</v>
      </c>
      <c r="H29">
        <v>13.32</v>
      </c>
      <c r="I29">
        <v>9.99</v>
      </c>
      <c r="J29">
        <v>19.98</v>
      </c>
      <c r="K29">
        <v>18.315000000000001</v>
      </c>
      <c r="L29">
        <v>21.645</v>
      </c>
      <c r="M29">
        <v>39.96</v>
      </c>
      <c r="N29">
        <v>23.310000000000002</v>
      </c>
      <c r="O29">
        <f t="shared" si="0"/>
        <v>29.97</v>
      </c>
      <c r="P29">
        <f t="shared" si="1"/>
        <v>103.23</v>
      </c>
      <c r="Q29">
        <v>4.9950000000000001</v>
      </c>
      <c r="R29">
        <v>43.29</v>
      </c>
      <c r="S29">
        <v>16.649999999999999</v>
      </c>
      <c r="T29">
        <v>24.975000000000001</v>
      </c>
      <c r="U29">
        <v>39.96</v>
      </c>
      <c r="V29">
        <v>26.64</v>
      </c>
      <c r="W29">
        <v>23.310000000000002</v>
      </c>
      <c r="X29">
        <v>44.954999999999998</v>
      </c>
      <c r="Y29">
        <v>43.29</v>
      </c>
      <c r="Z29">
        <f t="shared" si="2"/>
        <v>64.935000000000002</v>
      </c>
      <c r="AA29">
        <f t="shared" si="3"/>
        <v>138.19499999999999</v>
      </c>
      <c r="AB29">
        <v>0</v>
      </c>
      <c r="AC29">
        <v>18.315000000000001</v>
      </c>
      <c r="AD29">
        <v>1.665</v>
      </c>
      <c r="AE29">
        <v>6.66</v>
      </c>
      <c r="AF29">
        <v>13.32</v>
      </c>
      <c r="AG29">
        <v>3.33</v>
      </c>
      <c r="AH29">
        <v>8.3249999999999993</v>
      </c>
      <c r="AI29">
        <v>26.64</v>
      </c>
      <c r="AJ29">
        <v>8.3249999999999993</v>
      </c>
      <c r="AK29">
        <f t="shared" si="4"/>
        <v>19.98</v>
      </c>
      <c r="AL29">
        <f t="shared" si="5"/>
        <v>46.620000000000005</v>
      </c>
    </row>
    <row r="30" spans="1:38" x14ac:dyDescent="0.25">
      <c r="A30" t="s">
        <v>20</v>
      </c>
      <c r="B30" t="s">
        <v>148</v>
      </c>
      <c r="C30" s="1">
        <v>0</v>
      </c>
      <c r="D30" t="s">
        <v>72</v>
      </c>
      <c r="E30" s="2">
        <v>0</v>
      </c>
      <c r="F30">
        <v>0</v>
      </c>
      <c r="G30">
        <v>133.19999999999999</v>
      </c>
      <c r="H30">
        <v>14.984999999999999</v>
      </c>
      <c r="I30">
        <v>4.9950000000000001</v>
      </c>
      <c r="J30">
        <v>0</v>
      </c>
      <c r="K30">
        <v>1.665</v>
      </c>
      <c r="L30">
        <v>0</v>
      </c>
      <c r="M30">
        <v>4.9950000000000001</v>
      </c>
      <c r="N30">
        <v>0</v>
      </c>
      <c r="O30">
        <f t="shared" si="0"/>
        <v>4.9950000000000001</v>
      </c>
      <c r="P30">
        <f t="shared" si="1"/>
        <v>6.66</v>
      </c>
      <c r="Q30">
        <v>0</v>
      </c>
      <c r="R30">
        <v>4.9950000000000001</v>
      </c>
      <c r="S30">
        <v>0</v>
      </c>
      <c r="T30">
        <v>3.33</v>
      </c>
      <c r="U30">
        <v>0</v>
      </c>
      <c r="V30">
        <v>3.33</v>
      </c>
      <c r="W30">
        <v>0</v>
      </c>
      <c r="X30">
        <v>1.665</v>
      </c>
      <c r="Y30">
        <v>0</v>
      </c>
      <c r="Z30">
        <f t="shared" si="2"/>
        <v>3.33</v>
      </c>
      <c r="AA30">
        <f t="shared" si="3"/>
        <v>4.9950000000000001</v>
      </c>
      <c r="AB30">
        <v>0</v>
      </c>
      <c r="AC30">
        <v>0</v>
      </c>
      <c r="AD30">
        <v>0</v>
      </c>
      <c r="AE30">
        <v>1.665</v>
      </c>
      <c r="AF30">
        <v>0</v>
      </c>
      <c r="AG30">
        <v>1.665</v>
      </c>
      <c r="AH30">
        <v>0</v>
      </c>
      <c r="AI30">
        <v>0</v>
      </c>
      <c r="AJ30">
        <v>0</v>
      </c>
      <c r="AK30">
        <f t="shared" si="4"/>
        <v>1.665</v>
      </c>
      <c r="AL30">
        <f t="shared" si="5"/>
        <v>1.665</v>
      </c>
    </row>
    <row r="31" spans="1:38" x14ac:dyDescent="0.25">
      <c r="A31" t="s">
        <v>20</v>
      </c>
      <c r="B31" t="s">
        <v>148</v>
      </c>
      <c r="C31" s="1">
        <v>0</v>
      </c>
      <c r="D31" t="s">
        <v>72</v>
      </c>
      <c r="E31" s="2">
        <v>7</v>
      </c>
      <c r="F31">
        <v>0</v>
      </c>
      <c r="G31">
        <v>259.74</v>
      </c>
      <c r="H31">
        <v>21.645</v>
      </c>
      <c r="I31">
        <v>48.285000000000004</v>
      </c>
      <c r="J31">
        <v>39.96</v>
      </c>
      <c r="K31">
        <v>31.635000000000002</v>
      </c>
      <c r="L31">
        <v>33.299999999999997</v>
      </c>
      <c r="M31">
        <v>176.49</v>
      </c>
      <c r="N31">
        <v>336.33</v>
      </c>
      <c r="O31">
        <f t="shared" si="0"/>
        <v>88.245000000000005</v>
      </c>
      <c r="P31">
        <f t="shared" si="1"/>
        <v>577.755</v>
      </c>
      <c r="Q31">
        <v>3.33</v>
      </c>
      <c r="R31">
        <v>124.875</v>
      </c>
      <c r="S31">
        <v>9.99</v>
      </c>
      <c r="T31">
        <v>56.61</v>
      </c>
      <c r="U31">
        <v>43.29</v>
      </c>
      <c r="V31">
        <v>66.599999999999994</v>
      </c>
      <c r="W31">
        <v>63.27</v>
      </c>
      <c r="X31">
        <v>89.91</v>
      </c>
      <c r="Y31">
        <v>134.86500000000001</v>
      </c>
      <c r="Z31">
        <f t="shared" si="2"/>
        <v>99.9</v>
      </c>
      <c r="AA31">
        <f t="shared" si="3"/>
        <v>354.64499999999998</v>
      </c>
      <c r="AB31">
        <v>0</v>
      </c>
      <c r="AC31">
        <v>43.29</v>
      </c>
      <c r="AD31">
        <v>4.9950000000000001</v>
      </c>
      <c r="AE31">
        <v>18.315000000000001</v>
      </c>
      <c r="AF31">
        <v>13.32</v>
      </c>
      <c r="AG31">
        <v>13.32</v>
      </c>
      <c r="AH31">
        <v>11.655000000000001</v>
      </c>
      <c r="AI31">
        <v>38.295000000000002</v>
      </c>
      <c r="AJ31">
        <v>99.9</v>
      </c>
      <c r="AK31">
        <f t="shared" si="4"/>
        <v>31.635000000000002</v>
      </c>
      <c r="AL31">
        <f t="shared" si="5"/>
        <v>163.17000000000002</v>
      </c>
    </row>
    <row r="32" spans="1:38" x14ac:dyDescent="0.25">
      <c r="A32" t="s">
        <v>22</v>
      </c>
      <c r="B32" t="s">
        <v>162</v>
      </c>
      <c r="C32" s="1">
        <v>0</v>
      </c>
      <c r="D32" t="s">
        <v>74</v>
      </c>
      <c r="E32" s="2">
        <v>0</v>
      </c>
      <c r="F32">
        <v>0</v>
      </c>
      <c r="G32">
        <v>183.15</v>
      </c>
      <c r="H32">
        <v>4.9950000000000001</v>
      </c>
      <c r="I32">
        <v>304.69499999999999</v>
      </c>
      <c r="J32">
        <v>128.20500000000001</v>
      </c>
      <c r="K32">
        <v>104.895</v>
      </c>
      <c r="L32">
        <v>46.620000000000005</v>
      </c>
      <c r="M32">
        <v>126.54</v>
      </c>
      <c r="N32">
        <v>26.64</v>
      </c>
      <c r="O32">
        <f t="shared" si="0"/>
        <v>432.9</v>
      </c>
      <c r="P32">
        <f t="shared" si="1"/>
        <v>304.69499999999999</v>
      </c>
      <c r="Q32">
        <v>3.33</v>
      </c>
      <c r="R32">
        <v>33.299999999999997</v>
      </c>
      <c r="S32">
        <v>6.66</v>
      </c>
      <c r="T32">
        <v>106.56</v>
      </c>
      <c r="U32">
        <v>68.265000000000001</v>
      </c>
      <c r="V32">
        <v>83.25</v>
      </c>
      <c r="W32">
        <v>21.645</v>
      </c>
      <c r="X32">
        <v>59.94</v>
      </c>
      <c r="Y32">
        <v>18.315000000000001</v>
      </c>
      <c r="Z32">
        <f t="shared" si="2"/>
        <v>174.82499999999999</v>
      </c>
      <c r="AA32">
        <f t="shared" si="3"/>
        <v>183.14999999999998</v>
      </c>
      <c r="AB32">
        <v>0</v>
      </c>
      <c r="AC32">
        <v>11.655000000000001</v>
      </c>
      <c r="AD32">
        <v>0</v>
      </c>
      <c r="AE32">
        <v>71.594999999999999</v>
      </c>
      <c r="AF32">
        <v>29.97</v>
      </c>
      <c r="AG32">
        <v>44.954999999999998</v>
      </c>
      <c r="AH32">
        <v>14.984999999999999</v>
      </c>
      <c r="AI32">
        <v>31.635000000000002</v>
      </c>
      <c r="AJ32">
        <v>8.3249999999999993</v>
      </c>
      <c r="AK32">
        <f t="shared" si="4"/>
        <v>101.565</v>
      </c>
      <c r="AL32">
        <f t="shared" si="5"/>
        <v>99.9</v>
      </c>
    </row>
    <row r="33" spans="1:38" x14ac:dyDescent="0.25">
      <c r="A33" t="s">
        <v>22</v>
      </c>
      <c r="B33" t="s">
        <v>162</v>
      </c>
      <c r="C33" s="1">
        <v>0</v>
      </c>
      <c r="D33" t="s">
        <v>74</v>
      </c>
      <c r="E33" s="2">
        <v>7</v>
      </c>
      <c r="F33">
        <v>1.665</v>
      </c>
      <c r="G33">
        <v>128.20500000000001</v>
      </c>
      <c r="H33">
        <v>3.33</v>
      </c>
      <c r="I33">
        <v>14.984999999999999</v>
      </c>
      <c r="J33">
        <v>18.315000000000001</v>
      </c>
      <c r="K33">
        <v>0</v>
      </c>
      <c r="L33">
        <v>3.33</v>
      </c>
      <c r="M33">
        <v>14.984999999999999</v>
      </c>
      <c r="N33">
        <v>6.66</v>
      </c>
      <c r="O33">
        <f t="shared" si="0"/>
        <v>33.299999999999997</v>
      </c>
      <c r="P33">
        <f t="shared" si="1"/>
        <v>24.974999999999998</v>
      </c>
      <c r="Q33">
        <v>0</v>
      </c>
      <c r="R33">
        <v>8.3249999999999993</v>
      </c>
      <c r="S33">
        <v>0</v>
      </c>
      <c r="T33">
        <v>9.99</v>
      </c>
      <c r="U33">
        <v>29.97</v>
      </c>
      <c r="V33">
        <v>13.32</v>
      </c>
      <c r="W33">
        <v>4.9950000000000001</v>
      </c>
      <c r="X33">
        <v>8.3249999999999993</v>
      </c>
      <c r="Y33">
        <v>3.33</v>
      </c>
      <c r="Z33">
        <f t="shared" si="2"/>
        <v>39.96</v>
      </c>
      <c r="AA33">
        <f t="shared" si="3"/>
        <v>29.97</v>
      </c>
      <c r="AB33">
        <v>0</v>
      </c>
      <c r="AC33">
        <v>3.33</v>
      </c>
      <c r="AD33">
        <v>0</v>
      </c>
      <c r="AE33">
        <v>6.66</v>
      </c>
      <c r="AF33">
        <v>1.665</v>
      </c>
      <c r="AG33">
        <v>0</v>
      </c>
      <c r="AH33">
        <v>1.665</v>
      </c>
      <c r="AI33">
        <v>4.9950000000000001</v>
      </c>
      <c r="AJ33">
        <v>0</v>
      </c>
      <c r="AK33">
        <f t="shared" si="4"/>
        <v>8.3249999999999993</v>
      </c>
      <c r="AL33">
        <f t="shared" si="5"/>
        <v>6.66</v>
      </c>
    </row>
    <row r="34" spans="1:38" x14ac:dyDescent="0.25">
      <c r="A34" t="s">
        <v>22</v>
      </c>
      <c r="B34" t="s">
        <v>162</v>
      </c>
      <c r="C34" s="1">
        <v>0</v>
      </c>
      <c r="D34" t="s">
        <v>74</v>
      </c>
      <c r="E34" s="2">
        <v>90</v>
      </c>
      <c r="F34">
        <v>1.665</v>
      </c>
      <c r="G34">
        <v>128.20500000000001</v>
      </c>
      <c r="H34">
        <v>3.33</v>
      </c>
      <c r="I34">
        <v>16.649999999999999</v>
      </c>
      <c r="J34">
        <v>19.98</v>
      </c>
      <c r="K34">
        <v>1.665</v>
      </c>
      <c r="L34">
        <v>9.99</v>
      </c>
      <c r="M34">
        <v>14.984999999999999</v>
      </c>
      <c r="N34">
        <v>9.99</v>
      </c>
      <c r="O34">
        <f t="shared" si="0"/>
        <v>36.629999999999995</v>
      </c>
      <c r="P34">
        <f t="shared" si="1"/>
        <v>36.630000000000003</v>
      </c>
      <c r="Q34">
        <v>1.665</v>
      </c>
      <c r="R34">
        <v>19.98</v>
      </c>
      <c r="S34">
        <v>3.33</v>
      </c>
      <c r="T34">
        <v>14.984999999999999</v>
      </c>
      <c r="U34">
        <v>24.975000000000001</v>
      </c>
      <c r="V34">
        <v>11.655000000000001</v>
      </c>
      <c r="W34">
        <v>13.32</v>
      </c>
      <c r="X34">
        <v>23.310000000000002</v>
      </c>
      <c r="Y34">
        <v>19.98</v>
      </c>
      <c r="Z34">
        <f t="shared" si="2"/>
        <v>39.96</v>
      </c>
      <c r="AA34">
        <f t="shared" si="3"/>
        <v>68.265000000000001</v>
      </c>
      <c r="AB34">
        <v>0</v>
      </c>
      <c r="AC34">
        <v>3.33</v>
      </c>
      <c r="AD34">
        <v>0</v>
      </c>
      <c r="AE34">
        <v>9.99</v>
      </c>
      <c r="AF34">
        <v>11.655000000000001</v>
      </c>
      <c r="AG34">
        <v>0</v>
      </c>
      <c r="AH34">
        <v>6.66</v>
      </c>
      <c r="AI34">
        <v>6.66</v>
      </c>
      <c r="AJ34">
        <v>8.3249999999999993</v>
      </c>
      <c r="AK34">
        <f t="shared" si="4"/>
        <v>21.645000000000003</v>
      </c>
      <c r="AL34">
        <f t="shared" si="5"/>
        <v>21.645</v>
      </c>
    </row>
    <row r="35" spans="1:38" x14ac:dyDescent="0.25">
      <c r="A35" t="s">
        <v>23</v>
      </c>
      <c r="B35" t="s">
        <v>163</v>
      </c>
      <c r="C35" s="1">
        <v>1</v>
      </c>
      <c r="D35" t="s">
        <v>72</v>
      </c>
      <c r="E35" s="2">
        <v>0</v>
      </c>
      <c r="F35">
        <v>1.665</v>
      </c>
      <c r="G35">
        <v>109.89</v>
      </c>
      <c r="H35">
        <v>13.32</v>
      </c>
      <c r="I35">
        <v>18.315000000000001</v>
      </c>
      <c r="J35">
        <v>38.295000000000002</v>
      </c>
      <c r="K35">
        <v>43.29</v>
      </c>
      <c r="L35">
        <v>14.984999999999999</v>
      </c>
      <c r="M35">
        <v>99.9</v>
      </c>
      <c r="N35">
        <v>13.32</v>
      </c>
      <c r="O35">
        <f t="shared" si="0"/>
        <v>56.61</v>
      </c>
      <c r="P35">
        <f t="shared" si="1"/>
        <v>171.495</v>
      </c>
      <c r="Q35">
        <v>0</v>
      </c>
      <c r="R35">
        <v>6.66</v>
      </c>
      <c r="S35">
        <v>18.315000000000001</v>
      </c>
      <c r="T35">
        <v>14.984999999999999</v>
      </c>
      <c r="U35">
        <v>28.305</v>
      </c>
      <c r="V35">
        <v>33.299999999999997</v>
      </c>
      <c r="W35">
        <v>8.3249999999999993</v>
      </c>
      <c r="X35">
        <v>48.285000000000004</v>
      </c>
      <c r="Y35">
        <v>11.655000000000001</v>
      </c>
      <c r="Z35">
        <f t="shared" si="2"/>
        <v>43.29</v>
      </c>
      <c r="AA35">
        <f t="shared" si="3"/>
        <v>101.565</v>
      </c>
      <c r="AB35">
        <v>0</v>
      </c>
      <c r="AC35">
        <v>3.33</v>
      </c>
      <c r="AD35">
        <v>4.9950000000000001</v>
      </c>
      <c r="AE35">
        <v>11.655000000000001</v>
      </c>
      <c r="AF35">
        <v>16.649999999999999</v>
      </c>
      <c r="AG35">
        <v>16.649999999999999</v>
      </c>
      <c r="AH35">
        <v>3.33</v>
      </c>
      <c r="AI35">
        <v>33.299999999999997</v>
      </c>
      <c r="AJ35">
        <v>4.9950000000000001</v>
      </c>
      <c r="AK35">
        <f t="shared" si="4"/>
        <v>28.305</v>
      </c>
      <c r="AL35">
        <f t="shared" si="5"/>
        <v>58.274999999999991</v>
      </c>
    </row>
    <row r="36" spans="1:38" x14ac:dyDescent="0.25">
      <c r="A36" t="s">
        <v>23</v>
      </c>
      <c r="B36" t="s">
        <v>163</v>
      </c>
      <c r="C36" s="1">
        <v>1</v>
      </c>
      <c r="D36" t="s">
        <v>72</v>
      </c>
      <c r="E36" s="2">
        <v>7</v>
      </c>
      <c r="F36">
        <v>3.33</v>
      </c>
      <c r="G36">
        <v>456.21000000000004</v>
      </c>
      <c r="H36">
        <v>38.295000000000002</v>
      </c>
      <c r="I36">
        <v>58.274999999999999</v>
      </c>
      <c r="J36">
        <v>103.23</v>
      </c>
      <c r="K36">
        <v>78.254999999999995</v>
      </c>
      <c r="L36">
        <v>46.620000000000005</v>
      </c>
      <c r="M36">
        <v>121.545</v>
      </c>
      <c r="N36">
        <v>68.265000000000001</v>
      </c>
      <c r="O36">
        <f t="shared" si="0"/>
        <v>161.505</v>
      </c>
      <c r="P36">
        <f t="shared" si="1"/>
        <v>314.685</v>
      </c>
      <c r="Q36">
        <v>3.33</v>
      </c>
      <c r="R36">
        <v>78.254999999999995</v>
      </c>
      <c r="S36">
        <v>9.99</v>
      </c>
      <c r="T36">
        <v>49.95</v>
      </c>
      <c r="U36">
        <v>84.915000000000006</v>
      </c>
      <c r="V36">
        <v>96.570000000000007</v>
      </c>
      <c r="W36">
        <v>84.915000000000006</v>
      </c>
      <c r="X36">
        <v>118.215</v>
      </c>
      <c r="Y36">
        <v>49.95</v>
      </c>
      <c r="Z36">
        <f t="shared" si="2"/>
        <v>134.86500000000001</v>
      </c>
      <c r="AA36">
        <f t="shared" si="3"/>
        <v>349.65000000000003</v>
      </c>
      <c r="AB36">
        <v>0</v>
      </c>
      <c r="AC36">
        <v>24.975000000000001</v>
      </c>
      <c r="AD36">
        <v>3.33</v>
      </c>
      <c r="AE36">
        <v>18.315000000000001</v>
      </c>
      <c r="AF36">
        <v>26.64</v>
      </c>
      <c r="AG36">
        <v>23.310000000000002</v>
      </c>
      <c r="AH36">
        <v>19.98</v>
      </c>
      <c r="AI36">
        <v>48.285000000000004</v>
      </c>
      <c r="AJ36">
        <v>21.645</v>
      </c>
      <c r="AK36">
        <f t="shared" si="4"/>
        <v>44.954999999999998</v>
      </c>
      <c r="AL36">
        <f t="shared" si="5"/>
        <v>113.22000000000001</v>
      </c>
    </row>
    <row r="37" spans="1:38" x14ac:dyDescent="0.25">
      <c r="A37" t="s">
        <v>23</v>
      </c>
      <c r="B37" t="s">
        <v>163</v>
      </c>
      <c r="C37" s="1">
        <v>1</v>
      </c>
      <c r="D37" t="s">
        <v>72</v>
      </c>
      <c r="E37" s="2">
        <v>90</v>
      </c>
      <c r="F37">
        <v>0</v>
      </c>
      <c r="G37">
        <v>892.44</v>
      </c>
      <c r="H37">
        <v>39.96</v>
      </c>
      <c r="I37">
        <v>11.655000000000001</v>
      </c>
      <c r="J37">
        <v>13.32</v>
      </c>
      <c r="K37">
        <v>6.66</v>
      </c>
      <c r="L37">
        <v>1.665</v>
      </c>
      <c r="M37">
        <v>11.655000000000001</v>
      </c>
      <c r="N37">
        <v>24.975000000000001</v>
      </c>
      <c r="O37">
        <f t="shared" si="0"/>
        <v>24.975000000000001</v>
      </c>
      <c r="P37">
        <f t="shared" si="1"/>
        <v>44.954999999999998</v>
      </c>
      <c r="Q37">
        <v>0</v>
      </c>
      <c r="R37">
        <v>21.645</v>
      </c>
      <c r="S37">
        <v>6.66</v>
      </c>
      <c r="T37">
        <v>9.99</v>
      </c>
      <c r="U37">
        <v>21.645</v>
      </c>
      <c r="V37">
        <v>24.975000000000001</v>
      </c>
      <c r="W37">
        <v>9.99</v>
      </c>
      <c r="X37">
        <v>24.975000000000001</v>
      </c>
      <c r="Y37">
        <v>26.64</v>
      </c>
      <c r="Z37">
        <f t="shared" si="2"/>
        <v>31.634999999999998</v>
      </c>
      <c r="AA37">
        <f t="shared" si="3"/>
        <v>86.580000000000013</v>
      </c>
      <c r="AB37">
        <v>0</v>
      </c>
      <c r="AC37">
        <v>8.3249999999999993</v>
      </c>
      <c r="AD37">
        <v>0</v>
      </c>
      <c r="AE37">
        <v>6.66</v>
      </c>
      <c r="AF37">
        <v>4.9950000000000001</v>
      </c>
      <c r="AG37">
        <v>4.9950000000000001</v>
      </c>
      <c r="AH37">
        <v>0</v>
      </c>
      <c r="AI37">
        <v>4.9950000000000001</v>
      </c>
      <c r="AJ37">
        <v>9.99</v>
      </c>
      <c r="AK37">
        <f t="shared" si="4"/>
        <v>11.655000000000001</v>
      </c>
      <c r="AL37">
        <f t="shared" si="5"/>
        <v>19.98</v>
      </c>
    </row>
    <row r="38" spans="1:38" x14ac:dyDescent="0.25">
      <c r="A38" t="s">
        <v>24</v>
      </c>
      <c r="B38" t="s">
        <v>179</v>
      </c>
      <c r="C38" s="1">
        <v>1</v>
      </c>
      <c r="D38" t="s">
        <v>74</v>
      </c>
      <c r="E38" s="2">
        <v>0</v>
      </c>
      <c r="F38">
        <v>1.665</v>
      </c>
      <c r="G38">
        <v>382.95</v>
      </c>
      <c r="H38">
        <v>33.299999999999997</v>
      </c>
      <c r="I38">
        <v>9.99</v>
      </c>
      <c r="J38">
        <v>3.33</v>
      </c>
      <c r="K38">
        <v>6.66</v>
      </c>
      <c r="L38">
        <v>9.99</v>
      </c>
      <c r="M38">
        <v>14.984999999999999</v>
      </c>
      <c r="N38">
        <v>16.649999999999999</v>
      </c>
      <c r="O38">
        <f t="shared" si="0"/>
        <v>13.32</v>
      </c>
      <c r="P38">
        <f t="shared" si="1"/>
        <v>48.284999999999997</v>
      </c>
      <c r="Q38">
        <v>1.665</v>
      </c>
      <c r="R38">
        <v>3.33</v>
      </c>
      <c r="S38">
        <v>0</v>
      </c>
      <c r="T38">
        <v>3.33</v>
      </c>
      <c r="U38">
        <v>0</v>
      </c>
      <c r="V38">
        <v>0</v>
      </c>
      <c r="W38">
        <v>1.665</v>
      </c>
      <c r="X38">
        <v>1.665</v>
      </c>
      <c r="Y38">
        <v>0</v>
      </c>
      <c r="Z38">
        <f t="shared" si="2"/>
        <v>3.33</v>
      </c>
      <c r="AA38">
        <f t="shared" si="3"/>
        <v>3.33</v>
      </c>
      <c r="AB38">
        <v>0</v>
      </c>
      <c r="AC38">
        <v>0</v>
      </c>
      <c r="AD38">
        <v>0</v>
      </c>
      <c r="AE38">
        <v>3.33</v>
      </c>
      <c r="AF38">
        <v>0</v>
      </c>
      <c r="AG38">
        <v>0</v>
      </c>
      <c r="AH38">
        <v>0</v>
      </c>
      <c r="AI38">
        <v>0</v>
      </c>
      <c r="AJ38">
        <v>0</v>
      </c>
      <c r="AK38">
        <f t="shared" si="4"/>
        <v>3.33</v>
      </c>
      <c r="AL38">
        <f t="shared" si="5"/>
        <v>0</v>
      </c>
    </row>
    <row r="39" spans="1:38" x14ac:dyDescent="0.25">
      <c r="A39" t="s">
        <v>24</v>
      </c>
      <c r="B39" t="s">
        <v>179</v>
      </c>
      <c r="C39" s="1">
        <v>1</v>
      </c>
      <c r="D39" t="s">
        <v>74</v>
      </c>
      <c r="E39" s="2">
        <v>90</v>
      </c>
      <c r="F39">
        <v>0</v>
      </c>
      <c r="G39">
        <v>146.52000000000001</v>
      </c>
      <c r="H39">
        <v>61.605000000000004</v>
      </c>
      <c r="I39">
        <v>11.655000000000001</v>
      </c>
      <c r="J39">
        <v>14.984999999999999</v>
      </c>
      <c r="K39">
        <v>39.96</v>
      </c>
      <c r="L39">
        <v>29.97</v>
      </c>
      <c r="M39">
        <v>34.965000000000003</v>
      </c>
      <c r="N39">
        <v>46.620000000000005</v>
      </c>
      <c r="O39">
        <f t="shared" si="0"/>
        <v>26.64</v>
      </c>
      <c r="P39">
        <f t="shared" si="1"/>
        <v>151.51500000000001</v>
      </c>
      <c r="Q39">
        <v>0</v>
      </c>
      <c r="R39">
        <v>71.594999999999999</v>
      </c>
      <c r="S39">
        <v>4.9950000000000001</v>
      </c>
      <c r="T39">
        <v>11.655000000000001</v>
      </c>
      <c r="U39">
        <v>13.32</v>
      </c>
      <c r="V39">
        <v>79.92</v>
      </c>
      <c r="W39">
        <v>48.285000000000004</v>
      </c>
      <c r="X39">
        <v>71.594999999999999</v>
      </c>
      <c r="Y39">
        <v>64.935000000000002</v>
      </c>
      <c r="Z39">
        <f t="shared" si="2"/>
        <v>24.975000000000001</v>
      </c>
      <c r="AA39">
        <f t="shared" si="3"/>
        <v>264.73500000000001</v>
      </c>
      <c r="AB39">
        <v>0</v>
      </c>
      <c r="AC39">
        <v>16.649999999999999</v>
      </c>
      <c r="AD39">
        <v>0</v>
      </c>
      <c r="AE39">
        <v>1.665</v>
      </c>
      <c r="AF39">
        <v>6.66</v>
      </c>
      <c r="AG39">
        <v>26.64</v>
      </c>
      <c r="AH39">
        <v>13.32</v>
      </c>
      <c r="AI39">
        <v>18.315000000000001</v>
      </c>
      <c r="AJ39">
        <v>11.655000000000001</v>
      </c>
      <c r="AK39">
        <f t="shared" si="4"/>
        <v>8.3249999999999993</v>
      </c>
      <c r="AL39">
        <f t="shared" si="5"/>
        <v>69.930000000000007</v>
      </c>
    </row>
    <row r="40" spans="1:38" x14ac:dyDescent="0.25">
      <c r="A40" t="s">
        <v>28</v>
      </c>
      <c r="B40" t="s">
        <v>173</v>
      </c>
      <c r="C40" s="1">
        <v>0</v>
      </c>
      <c r="D40" t="s">
        <v>72</v>
      </c>
      <c r="E40" s="2">
        <v>0</v>
      </c>
      <c r="F40">
        <v>1.665</v>
      </c>
      <c r="G40">
        <v>1824.8400000000001</v>
      </c>
      <c r="H40">
        <v>1093.905</v>
      </c>
      <c r="I40">
        <v>1.665</v>
      </c>
      <c r="J40">
        <v>8.3249999999999993</v>
      </c>
      <c r="K40">
        <v>18.315000000000001</v>
      </c>
      <c r="L40">
        <v>46.620000000000005</v>
      </c>
      <c r="M40">
        <v>103.23</v>
      </c>
      <c r="N40">
        <v>208.125</v>
      </c>
      <c r="O40">
        <f t="shared" si="0"/>
        <v>9.9899999999999984</v>
      </c>
      <c r="P40">
        <f t="shared" si="1"/>
        <v>376.29</v>
      </c>
      <c r="Q40">
        <v>9.99</v>
      </c>
      <c r="R40">
        <v>1.665</v>
      </c>
      <c r="S40">
        <v>9.99</v>
      </c>
      <c r="T40">
        <v>6.66</v>
      </c>
      <c r="U40">
        <v>11.655000000000001</v>
      </c>
      <c r="V40">
        <v>9.99</v>
      </c>
      <c r="W40">
        <v>16.649999999999999</v>
      </c>
      <c r="X40">
        <v>1.665</v>
      </c>
      <c r="Y40">
        <v>78.254999999999995</v>
      </c>
      <c r="Z40">
        <f t="shared" si="2"/>
        <v>18.315000000000001</v>
      </c>
      <c r="AA40">
        <f t="shared" si="3"/>
        <v>106.56</v>
      </c>
      <c r="AB40">
        <v>1.665</v>
      </c>
      <c r="AC40">
        <v>1.665</v>
      </c>
      <c r="AD40">
        <v>8.3249999999999993</v>
      </c>
      <c r="AE40">
        <v>1.665</v>
      </c>
      <c r="AF40">
        <v>3.33</v>
      </c>
      <c r="AG40">
        <v>3.33</v>
      </c>
      <c r="AH40">
        <v>16.649999999999999</v>
      </c>
      <c r="AI40">
        <v>1.665</v>
      </c>
      <c r="AJ40">
        <v>64.935000000000002</v>
      </c>
      <c r="AK40">
        <f t="shared" si="4"/>
        <v>4.9950000000000001</v>
      </c>
      <c r="AL40">
        <f t="shared" si="5"/>
        <v>86.58</v>
      </c>
    </row>
    <row r="41" spans="1:38" x14ac:dyDescent="0.25">
      <c r="A41" t="s">
        <v>28</v>
      </c>
      <c r="B41" t="s">
        <v>173</v>
      </c>
      <c r="C41" s="1">
        <v>0</v>
      </c>
      <c r="D41" t="s">
        <v>72</v>
      </c>
      <c r="E41" s="2">
        <v>7</v>
      </c>
      <c r="F41">
        <v>1.665</v>
      </c>
      <c r="G41">
        <v>1020.645</v>
      </c>
      <c r="H41">
        <v>78.254999999999995</v>
      </c>
      <c r="I41">
        <v>0</v>
      </c>
      <c r="J41">
        <v>0</v>
      </c>
      <c r="K41">
        <v>0</v>
      </c>
      <c r="L41">
        <v>4.9950000000000001</v>
      </c>
      <c r="M41">
        <v>4.9950000000000001</v>
      </c>
      <c r="N41">
        <v>11.655000000000001</v>
      </c>
      <c r="O41">
        <f t="shared" si="0"/>
        <v>0</v>
      </c>
      <c r="P41">
        <f t="shared" si="1"/>
        <v>21.645000000000003</v>
      </c>
      <c r="Q41">
        <v>1.665</v>
      </c>
      <c r="R41">
        <v>4.9950000000000001</v>
      </c>
      <c r="S41">
        <v>4.9950000000000001</v>
      </c>
      <c r="T41">
        <v>1.665</v>
      </c>
      <c r="U41">
        <v>0</v>
      </c>
      <c r="V41">
        <v>4.9950000000000001</v>
      </c>
      <c r="W41">
        <v>3.33</v>
      </c>
      <c r="X41">
        <v>9.99</v>
      </c>
      <c r="Y41">
        <v>9.99</v>
      </c>
      <c r="Z41">
        <f t="shared" si="2"/>
        <v>1.665</v>
      </c>
      <c r="AA41">
        <f t="shared" si="3"/>
        <v>28.305</v>
      </c>
      <c r="AB41">
        <v>0</v>
      </c>
      <c r="AC41">
        <v>1.665</v>
      </c>
      <c r="AD41">
        <v>1.665</v>
      </c>
      <c r="AE41">
        <v>0</v>
      </c>
      <c r="AF41">
        <v>0</v>
      </c>
      <c r="AG41">
        <v>0</v>
      </c>
      <c r="AH41">
        <v>3.33</v>
      </c>
      <c r="AI41">
        <v>0</v>
      </c>
      <c r="AJ41">
        <v>3.33</v>
      </c>
      <c r="AK41">
        <f t="shared" si="4"/>
        <v>0</v>
      </c>
      <c r="AL41">
        <f t="shared" si="5"/>
        <v>6.66</v>
      </c>
    </row>
    <row r="42" spans="1:38" x14ac:dyDescent="0.25">
      <c r="A42" t="s">
        <v>30</v>
      </c>
      <c r="B42" t="s">
        <v>180</v>
      </c>
      <c r="C42" s="1">
        <v>1</v>
      </c>
      <c r="D42" t="s">
        <v>74</v>
      </c>
      <c r="E42" s="2">
        <v>0</v>
      </c>
      <c r="F42">
        <v>1.665</v>
      </c>
      <c r="G42">
        <v>770.89499999999998</v>
      </c>
      <c r="H42">
        <v>6.66</v>
      </c>
      <c r="I42">
        <v>28.305</v>
      </c>
      <c r="J42">
        <v>4.9950000000000001</v>
      </c>
      <c r="K42">
        <v>16.649999999999999</v>
      </c>
      <c r="L42">
        <v>21.645</v>
      </c>
      <c r="M42">
        <v>58.274999999999999</v>
      </c>
      <c r="N42">
        <v>23.310000000000002</v>
      </c>
      <c r="O42">
        <f t="shared" si="0"/>
        <v>33.299999999999997</v>
      </c>
      <c r="P42">
        <f t="shared" si="1"/>
        <v>119.88</v>
      </c>
      <c r="Q42">
        <v>4.9950000000000001</v>
      </c>
      <c r="R42">
        <v>6.66</v>
      </c>
      <c r="S42">
        <v>8.3249999999999993</v>
      </c>
      <c r="T42">
        <v>13.32</v>
      </c>
      <c r="U42">
        <v>14.984999999999999</v>
      </c>
      <c r="V42">
        <v>19.98</v>
      </c>
      <c r="W42">
        <v>18.315000000000001</v>
      </c>
      <c r="X42">
        <v>19.98</v>
      </c>
      <c r="Y42">
        <v>11.655000000000001</v>
      </c>
      <c r="Z42">
        <f t="shared" si="2"/>
        <v>28.305</v>
      </c>
      <c r="AA42">
        <f t="shared" si="3"/>
        <v>69.930000000000007</v>
      </c>
      <c r="AB42">
        <v>0</v>
      </c>
      <c r="AC42">
        <v>3.33</v>
      </c>
      <c r="AD42">
        <v>0</v>
      </c>
      <c r="AE42">
        <v>4.9950000000000001</v>
      </c>
      <c r="AF42">
        <v>1.665</v>
      </c>
      <c r="AG42">
        <v>3.33</v>
      </c>
      <c r="AH42">
        <v>9.99</v>
      </c>
      <c r="AI42">
        <v>13.32</v>
      </c>
      <c r="AJ42">
        <v>8.3249999999999993</v>
      </c>
      <c r="AK42">
        <f t="shared" si="4"/>
        <v>6.66</v>
      </c>
      <c r="AL42">
        <f t="shared" si="5"/>
        <v>34.965000000000003</v>
      </c>
    </row>
    <row r="43" spans="1:38" x14ac:dyDescent="0.25">
      <c r="A43" t="s">
        <v>30</v>
      </c>
      <c r="B43" t="s">
        <v>180</v>
      </c>
      <c r="C43" s="1">
        <v>1</v>
      </c>
      <c r="D43" t="s">
        <v>74</v>
      </c>
      <c r="E43" s="2">
        <v>7</v>
      </c>
      <c r="F43">
        <v>0</v>
      </c>
      <c r="G43">
        <v>204.79500000000002</v>
      </c>
      <c r="H43">
        <v>1.665</v>
      </c>
      <c r="I43">
        <v>51.615000000000002</v>
      </c>
      <c r="J43">
        <v>13.32</v>
      </c>
      <c r="K43">
        <v>13.32</v>
      </c>
      <c r="L43">
        <v>13.32</v>
      </c>
      <c r="M43">
        <v>24.975000000000001</v>
      </c>
      <c r="N43">
        <v>14.984999999999999</v>
      </c>
      <c r="O43">
        <f t="shared" si="0"/>
        <v>64.935000000000002</v>
      </c>
      <c r="P43">
        <f t="shared" si="1"/>
        <v>66.599999999999994</v>
      </c>
      <c r="Q43">
        <v>0</v>
      </c>
      <c r="R43">
        <v>38.295000000000002</v>
      </c>
      <c r="S43">
        <v>0</v>
      </c>
      <c r="T43">
        <v>34.965000000000003</v>
      </c>
      <c r="U43">
        <v>24.975000000000001</v>
      </c>
      <c r="V43">
        <v>34.965000000000003</v>
      </c>
      <c r="W43">
        <v>26.64</v>
      </c>
      <c r="X43">
        <v>31.635000000000002</v>
      </c>
      <c r="Y43">
        <v>24.975000000000001</v>
      </c>
      <c r="Z43">
        <f t="shared" si="2"/>
        <v>59.940000000000005</v>
      </c>
      <c r="AA43">
        <f t="shared" si="3"/>
        <v>118.215</v>
      </c>
      <c r="AB43">
        <v>0</v>
      </c>
      <c r="AC43">
        <v>14.984999999999999</v>
      </c>
      <c r="AD43">
        <v>0</v>
      </c>
      <c r="AE43">
        <v>14.984999999999999</v>
      </c>
      <c r="AF43">
        <v>8.3249999999999993</v>
      </c>
      <c r="AG43">
        <v>9.99</v>
      </c>
      <c r="AH43">
        <v>3.33</v>
      </c>
      <c r="AI43">
        <v>14.984999999999999</v>
      </c>
      <c r="AJ43">
        <v>4.9950000000000001</v>
      </c>
      <c r="AK43">
        <f t="shared" si="4"/>
        <v>23.31</v>
      </c>
      <c r="AL43">
        <f t="shared" si="5"/>
        <v>33.299999999999997</v>
      </c>
    </row>
    <row r="44" spans="1:38" x14ac:dyDescent="0.25">
      <c r="A44" t="s">
        <v>30</v>
      </c>
      <c r="B44" t="s">
        <v>180</v>
      </c>
      <c r="C44" s="1">
        <v>1</v>
      </c>
      <c r="D44" t="s">
        <v>74</v>
      </c>
      <c r="E44" s="2">
        <v>90</v>
      </c>
      <c r="F44">
        <v>4.9950000000000001</v>
      </c>
      <c r="G44">
        <v>1551.78</v>
      </c>
      <c r="H44">
        <v>18.315000000000001</v>
      </c>
      <c r="I44">
        <v>9.99</v>
      </c>
      <c r="J44">
        <v>11.655000000000001</v>
      </c>
      <c r="K44">
        <v>11.655000000000001</v>
      </c>
      <c r="L44">
        <v>24.975000000000001</v>
      </c>
      <c r="M44">
        <v>26.64</v>
      </c>
      <c r="N44">
        <v>39.96</v>
      </c>
      <c r="O44">
        <f t="shared" si="0"/>
        <v>21.645000000000003</v>
      </c>
      <c r="P44">
        <f t="shared" si="1"/>
        <v>103.23</v>
      </c>
      <c r="Q44">
        <v>6.66</v>
      </c>
      <c r="R44">
        <v>41.625</v>
      </c>
      <c r="S44">
        <v>11.655000000000001</v>
      </c>
      <c r="T44">
        <v>14.984999999999999</v>
      </c>
      <c r="U44">
        <v>19.98</v>
      </c>
      <c r="V44">
        <v>16.649999999999999</v>
      </c>
      <c r="W44">
        <v>26.64</v>
      </c>
      <c r="X44">
        <v>18.315000000000001</v>
      </c>
      <c r="Y44">
        <v>29.97</v>
      </c>
      <c r="Z44">
        <f t="shared" si="2"/>
        <v>34.965000000000003</v>
      </c>
      <c r="AA44">
        <f t="shared" si="3"/>
        <v>91.575000000000003</v>
      </c>
      <c r="AB44">
        <v>1.665</v>
      </c>
      <c r="AC44">
        <v>14.984999999999999</v>
      </c>
      <c r="AD44">
        <v>1.665</v>
      </c>
      <c r="AE44">
        <v>4.9950000000000001</v>
      </c>
      <c r="AF44">
        <v>8.3249999999999993</v>
      </c>
      <c r="AG44">
        <v>4.9950000000000001</v>
      </c>
      <c r="AH44">
        <v>11.655000000000001</v>
      </c>
      <c r="AI44">
        <v>6.66</v>
      </c>
      <c r="AJ44">
        <v>8.3249999999999993</v>
      </c>
      <c r="AK44">
        <f t="shared" si="4"/>
        <v>13.32</v>
      </c>
      <c r="AL44">
        <f t="shared" si="5"/>
        <v>31.635000000000002</v>
      </c>
    </row>
    <row r="45" spans="1:38" x14ac:dyDescent="0.25">
      <c r="A45" t="s">
        <v>32</v>
      </c>
      <c r="B45" t="s">
        <v>174</v>
      </c>
      <c r="C45" s="1">
        <v>0</v>
      </c>
      <c r="D45" t="s">
        <v>74</v>
      </c>
      <c r="E45" s="2">
        <v>0</v>
      </c>
      <c r="F45">
        <v>0</v>
      </c>
      <c r="G45">
        <v>214.785</v>
      </c>
      <c r="H45">
        <v>21.645</v>
      </c>
      <c r="I45">
        <v>3.33</v>
      </c>
      <c r="J45">
        <v>1.665</v>
      </c>
      <c r="K45">
        <v>8.3249999999999993</v>
      </c>
      <c r="L45">
        <v>6.66</v>
      </c>
      <c r="M45">
        <v>18.315000000000001</v>
      </c>
      <c r="N45">
        <v>11.655000000000001</v>
      </c>
      <c r="O45">
        <f t="shared" si="0"/>
        <v>4.9950000000000001</v>
      </c>
      <c r="P45">
        <f t="shared" si="1"/>
        <v>44.954999999999998</v>
      </c>
      <c r="Q45">
        <v>3.33</v>
      </c>
      <c r="R45">
        <v>11.655000000000001</v>
      </c>
      <c r="S45">
        <v>0</v>
      </c>
      <c r="T45">
        <v>6.66</v>
      </c>
      <c r="U45">
        <v>3.33</v>
      </c>
      <c r="V45">
        <v>11.655000000000001</v>
      </c>
      <c r="W45">
        <v>11.655000000000001</v>
      </c>
      <c r="X45">
        <v>16.649999999999999</v>
      </c>
      <c r="Y45">
        <v>18.315000000000001</v>
      </c>
      <c r="Z45">
        <f t="shared" si="2"/>
        <v>9.99</v>
      </c>
      <c r="AA45">
        <f t="shared" si="3"/>
        <v>58.275000000000006</v>
      </c>
      <c r="AB45">
        <v>0</v>
      </c>
      <c r="AC45">
        <v>3.33</v>
      </c>
      <c r="AD45">
        <v>0</v>
      </c>
      <c r="AE45">
        <v>1.665</v>
      </c>
      <c r="AF45">
        <v>0</v>
      </c>
      <c r="AG45">
        <v>1.665</v>
      </c>
      <c r="AH45">
        <v>3.33</v>
      </c>
      <c r="AI45">
        <v>8.3249999999999993</v>
      </c>
      <c r="AJ45">
        <v>3.33</v>
      </c>
      <c r="AK45">
        <f t="shared" si="4"/>
        <v>1.665</v>
      </c>
      <c r="AL45">
        <f t="shared" si="5"/>
        <v>16.649999999999999</v>
      </c>
    </row>
    <row r="46" spans="1:38" x14ac:dyDescent="0.25">
      <c r="A46" t="s">
        <v>32</v>
      </c>
      <c r="B46" t="s">
        <v>174</v>
      </c>
      <c r="C46" s="1">
        <v>0</v>
      </c>
      <c r="D46" t="s">
        <v>74</v>
      </c>
      <c r="E46" s="2">
        <v>90</v>
      </c>
      <c r="F46">
        <v>0</v>
      </c>
      <c r="G46">
        <v>526.14</v>
      </c>
      <c r="H46">
        <v>1.665</v>
      </c>
      <c r="I46">
        <v>13.32</v>
      </c>
      <c r="J46">
        <v>68.265000000000001</v>
      </c>
      <c r="K46">
        <v>54.945</v>
      </c>
      <c r="L46">
        <v>84.915000000000006</v>
      </c>
      <c r="M46">
        <v>39.96</v>
      </c>
      <c r="N46">
        <v>63.27</v>
      </c>
      <c r="O46">
        <f t="shared" si="0"/>
        <v>81.585000000000008</v>
      </c>
      <c r="P46">
        <f t="shared" si="1"/>
        <v>243.09000000000003</v>
      </c>
      <c r="Q46">
        <v>19.98</v>
      </c>
      <c r="R46">
        <v>461.20499999999998</v>
      </c>
      <c r="S46">
        <v>19.98</v>
      </c>
      <c r="T46">
        <v>74.924999999999997</v>
      </c>
      <c r="U46">
        <v>154.845</v>
      </c>
      <c r="V46">
        <v>179.82</v>
      </c>
      <c r="W46">
        <v>219.78</v>
      </c>
      <c r="X46">
        <v>171.495</v>
      </c>
      <c r="Y46">
        <v>289.70999999999998</v>
      </c>
      <c r="Z46">
        <f t="shared" si="2"/>
        <v>229.76999999999998</v>
      </c>
      <c r="AA46">
        <f t="shared" si="3"/>
        <v>860.80500000000006</v>
      </c>
      <c r="AB46">
        <v>0</v>
      </c>
      <c r="AC46">
        <v>139.86000000000001</v>
      </c>
      <c r="AD46">
        <v>0</v>
      </c>
      <c r="AE46">
        <v>6.66</v>
      </c>
      <c r="AF46">
        <v>43.29</v>
      </c>
      <c r="AG46">
        <v>33.299999999999997</v>
      </c>
      <c r="AH46">
        <v>53.28</v>
      </c>
      <c r="AI46">
        <v>29.97</v>
      </c>
      <c r="AJ46">
        <v>49.95</v>
      </c>
      <c r="AK46">
        <f t="shared" si="4"/>
        <v>49.95</v>
      </c>
      <c r="AL46">
        <f t="shared" si="5"/>
        <v>166.5</v>
      </c>
    </row>
    <row r="47" spans="1:38" x14ac:dyDescent="0.25">
      <c r="A47" t="s">
        <v>33</v>
      </c>
      <c r="B47" t="s">
        <v>181</v>
      </c>
      <c r="C47" s="1">
        <v>1</v>
      </c>
      <c r="D47" t="s">
        <v>72</v>
      </c>
      <c r="E47" s="2">
        <v>0</v>
      </c>
      <c r="F47">
        <v>0</v>
      </c>
      <c r="G47">
        <v>504.495</v>
      </c>
      <c r="H47">
        <v>11.655000000000001</v>
      </c>
      <c r="I47">
        <v>0</v>
      </c>
      <c r="J47">
        <v>0</v>
      </c>
      <c r="K47">
        <v>1.665</v>
      </c>
      <c r="L47">
        <v>3.33</v>
      </c>
      <c r="M47">
        <v>6.66</v>
      </c>
      <c r="N47">
        <v>1.665</v>
      </c>
      <c r="O47">
        <f t="shared" si="0"/>
        <v>0</v>
      </c>
      <c r="P47">
        <f t="shared" si="1"/>
        <v>13.32</v>
      </c>
      <c r="Q47">
        <v>3.33</v>
      </c>
      <c r="R47">
        <v>9.99</v>
      </c>
      <c r="S47">
        <v>4.9950000000000001</v>
      </c>
      <c r="T47">
        <v>4.9950000000000001</v>
      </c>
      <c r="U47">
        <v>6.66</v>
      </c>
      <c r="V47">
        <v>3.33</v>
      </c>
      <c r="W47">
        <v>6.66</v>
      </c>
      <c r="X47">
        <v>4.9950000000000001</v>
      </c>
      <c r="Y47">
        <v>3.33</v>
      </c>
      <c r="Z47">
        <f t="shared" si="2"/>
        <v>11.655000000000001</v>
      </c>
      <c r="AA47">
        <f t="shared" si="3"/>
        <v>18.314999999999998</v>
      </c>
      <c r="AB47">
        <v>0</v>
      </c>
      <c r="AC47">
        <v>9.99</v>
      </c>
      <c r="AD47">
        <v>0</v>
      </c>
      <c r="AE47">
        <v>0</v>
      </c>
      <c r="AF47">
        <v>0</v>
      </c>
      <c r="AG47">
        <v>1.665</v>
      </c>
      <c r="AH47">
        <v>3.33</v>
      </c>
      <c r="AI47">
        <v>0</v>
      </c>
      <c r="AJ47">
        <v>0</v>
      </c>
      <c r="AK47">
        <f t="shared" si="4"/>
        <v>0</v>
      </c>
      <c r="AL47">
        <f t="shared" si="5"/>
        <v>4.9950000000000001</v>
      </c>
    </row>
    <row r="48" spans="1:38" x14ac:dyDescent="0.25">
      <c r="A48" t="s">
        <v>33</v>
      </c>
      <c r="B48" t="s">
        <v>181</v>
      </c>
      <c r="C48" s="1">
        <v>1</v>
      </c>
      <c r="D48" t="s">
        <v>72</v>
      </c>
      <c r="E48" s="2">
        <v>7</v>
      </c>
      <c r="F48">
        <v>1.665</v>
      </c>
      <c r="G48">
        <v>169.83</v>
      </c>
      <c r="H48">
        <v>11.655000000000001</v>
      </c>
      <c r="I48">
        <v>13.32</v>
      </c>
      <c r="J48">
        <v>16.649999999999999</v>
      </c>
      <c r="K48">
        <v>39.96</v>
      </c>
      <c r="L48">
        <v>48.285000000000004</v>
      </c>
      <c r="M48">
        <v>39.96</v>
      </c>
      <c r="N48">
        <v>8.3249999999999993</v>
      </c>
      <c r="O48">
        <f t="shared" si="0"/>
        <v>29.97</v>
      </c>
      <c r="P48">
        <f t="shared" si="1"/>
        <v>136.53</v>
      </c>
      <c r="Q48">
        <v>4.9950000000000001</v>
      </c>
      <c r="R48">
        <v>39.96</v>
      </c>
      <c r="S48">
        <v>19.98</v>
      </c>
      <c r="T48">
        <v>24.975000000000001</v>
      </c>
      <c r="U48">
        <v>29.97</v>
      </c>
      <c r="V48">
        <v>58.274999999999999</v>
      </c>
      <c r="W48">
        <v>101.565</v>
      </c>
      <c r="X48">
        <v>68.265000000000001</v>
      </c>
      <c r="Y48">
        <v>44.954999999999998</v>
      </c>
      <c r="Z48">
        <f t="shared" si="2"/>
        <v>54.945</v>
      </c>
      <c r="AA48">
        <f t="shared" si="3"/>
        <v>273.06</v>
      </c>
      <c r="AB48">
        <v>0</v>
      </c>
      <c r="AC48">
        <v>11.655000000000001</v>
      </c>
      <c r="AD48">
        <v>0</v>
      </c>
      <c r="AE48">
        <v>9.99</v>
      </c>
      <c r="AF48">
        <v>4.9950000000000001</v>
      </c>
      <c r="AG48">
        <v>16.649999999999999</v>
      </c>
      <c r="AH48">
        <v>26.64</v>
      </c>
      <c r="AI48">
        <v>18.315000000000001</v>
      </c>
      <c r="AJ48">
        <v>6.66</v>
      </c>
      <c r="AK48">
        <f t="shared" si="4"/>
        <v>14.984999999999999</v>
      </c>
      <c r="AL48">
        <f t="shared" si="5"/>
        <v>68.265000000000001</v>
      </c>
    </row>
    <row r="49" spans="1:38" x14ac:dyDescent="0.25">
      <c r="A49" t="s">
        <v>35</v>
      </c>
      <c r="B49" t="s">
        <v>164</v>
      </c>
      <c r="C49" s="1">
        <v>0</v>
      </c>
      <c r="D49" t="s">
        <v>72</v>
      </c>
      <c r="E49" s="2">
        <v>0</v>
      </c>
      <c r="F49">
        <v>3.33</v>
      </c>
      <c r="G49">
        <v>136.53</v>
      </c>
      <c r="H49">
        <v>3.33</v>
      </c>
      <c r="I49">
        <v>3.33</v>
      </c>
      <c r="J49">
        <v>1.665</v>
      </c>
      <c r="K49">
        <v>0</v>
      </c>
      <c r="L49">
        <v>3.33</v>
      </c>
      <c r="M49">
        <v>0</v>
      </c>
      <c r="N49">
        <v>3.33</v>
      </c>
      <c r="O49">
        <f t="shared" si="0"/>
        <v>4.9950000000000001</v>
      </c>
      <c r="P49">
        <f t="shared" si="1"/>
        <v>6.66</v>
      </c>
      <c r="Q49">
        <v>9.99</v>
      </c>
      <c r="R49">
        <v>8.3249999999999993</v>
      </c>
      <c r="S49">
        <v>8.3249999999999993</v>
      </c>
      <c r="T49">
        <v>9.99</v>
      </c>
      <c r="U49">
        <v>9.99</v>
      </c>
      <c r="V49">
        <v>9.99</v>
      </c>
      <c r="W49">
        <v>9.99</v>
      </c>
      <c r="X49">
        <v>13.32</v>
      </c>
      <c r="Y49">
        <v>4.9950000000000001</v>
      </c>
      <c r="Z49">
        <f t="shared" si="2"/>
        <v>19.98</v>
      </c>
      <c r="AA49">
        <f t="shared" si="3"/>
        <v>38.294999999999995</v>
      </c>
      <c r="AB49">
        <v>0</v>
      </c>
      <c r="AC49">
        <v>0</v>
      </c>
      <c r="AD49">
        <v>0</v>
      </c>
      <c r="AE49">
        <v>1.665</v>
      </c>
      <c r="AF49">
        <v>0</v>
      </c>
      <c r="AG49">
        <v>0</v>
      </c>
      <c r="AH49">
        <v>1.665</v>
      </c>
      <c r="AI49">
        <v>0</v>
      </c>
      <c r="AJ49">
        <v>1.665</v>
      </c>
      <c r="AK49">
        <f t="shared" si="4"/>
        <v>1.665</v>
      </c>
      <c r="AL49">
        <f t="shared" si="5"/>
        <v>3.33</v>
      </c>
    </row>
    <row r="50" spans="1:38" x14ac:dyDescent="0.25">
      <c r="A50" t="s">
        <v>35</v>
      </c>
      <c r="B50" t="s">
        <v>164</v>
      </c>
      <c r="C50" s="1">
        <v>0</v>
      </c>
      <c r="D50" t="s">
        <v>72</v>
      </c>
      <c r="E50" s="2">
        <v>7</v>
      </c>
      <c r="F50">
        <v>1.665</v>
      </c>
      <c r="G50">
        <v>79.92</v>
      </c>
      <c r="H50">
        <v>4.9950000000000001</v>
      </c>
      <c r="I50">
        <v>13.32</v>
      </c>
      <c r="J50">
        <v>8.3249999999999993</v>
      </c>
      <c r="K50">
        <v>8.3249999999999993</v>
      </c>
      <c r="L50">
        <v>3.33</v>
      </c>
      <c r="M50">
        <v>16.649999999999999</v>
      </c>
      <c r="N50">
        <v>14.984999999999999</v>
      </c>
      <c r="O50">
        <f t="shared" si="0"/>
        <v>21.645</v>
      </c>
      <c r="P50">
        <f t="shared" si="1"/>
        <v>43.29</v>
      </c>
      <c r="Q50">
        <v>0</v>
      </c>
      <c r="R50">
        <v>43.29</v>
      </c>
      <c r="S50">
        <v>9.99</v>
      </c>
      <c r="T50">
        <v>24.975000000000001</v>
      </c>
      <c r="U50">
        <v>38.295000000000002</v>
      </c>
      <c r="V50">
        <v>23.310000000000002</v>
      </c>
      <c r="W50">
        <v>21.645</v>
      </c>
      <c r="X50">
        <v>44.954999999999998</v>
      </c>
      <c r="Y50">
        <v>44.954999999999998</v>
      </c>
      <c r="Z50">
        <f t="shared" si="2"/>
        <v>63.27</v>
      </c>
      <c r="AA50">
        <f t="shared" si="3"/>
        <v>134.86500000000001</v>
      </c>
      <c r="AB50">
        <v>0</v>
      </c>
      <c r="AC50">
        <v>11.655000000000001</v>
      </c>
      <c r="AD50">
        <v>0</v>
      </c>
      <c r="AE50">
        <v>4.9950000000000001</v>
      </c>
      <c r="AF50">
        <v>6.66</v>
      </c>
      <c r="AG50">
        <v>1.665</v>
      </c>
      <c r="AH50">
        <v>1.665</v>
      </c>
      <c r="AI50">
        <v>9.99</v>
      </c>
      <c r="AJ50">
        <v>9.99</v>
      </c>
      <c r="AK50">
        <f t="shared" si="4"/>
        <v>11.655000000000001</v>
      </c>
      <c r="AL50">
        <f t="shared" si="5"/>
        <v>23.310000000000002</v>
      </c>
    </row>
    <row r="51" spans="1:38" x14ac:dyDescent="0.25">
      <c r="A51" t="s">
        <v>35</v>
      </c>
      <c r="B51" t="s">
        <v>164</v>
      </c>
      <c r="C51" s="1">
        <v>0</v>
      </c>
      <c r="D51" t="s">
        <v>72</v>
      </c>
      <c r="E51" s="2">
        <v>90</v>
      </c>
      <c r="F51">
        <v>2.56</v>
      </c>
      <c r="G51">
        <v>343.04</v>
      </c>
      <c r="H51">
        <v>6.4</v>
      </c>
      <c r="I51">
        <v>23.04</v>
      </c>
      <c r="J51">
        <v>40.96</v>
      </c>
      <c r="K51">
        <v>33.28</v>
      </c>
      <c r="L51">
        <v>19.2</v>
      </c>
      <c r="M51">
        <v>39.68</v>
      </c>
      <c r="N51">
        <v>21.76</v>
      </c>
      <c r="O51">
        <f t="shared" si="0"/>
        <v>64</v>
      </c>
      <c r="P51">
        <f t="shared" si="1"/>
        <v>113.92</v>
      </c>
      <c r="Q51">
        <v>10.24</v>
      </c>
      <c r="R51">
        <v>377.6</v>
      </c>
      <c r="S51">
        <v>26.88</v>
      </c>
      <c r="T51">
        <v>130.56</v>
      </c>
      <c r="U51">
        <v>153.6</v>
      </c>
      <c r="V51">
        <v>160</v>
      </c>
      <c r="W51">
        <v>93.44</v>
      </c>
      <c r="X51">
        <v>151.04</v>
      </c>
      <c r="Y51">
        <v>78.08</v>
      </c>
      <c r="Z51">
        <f t="shared" si="2"/>
        <v>284.15999999999997</v>
      </c>
      <c r="AA51">
        <f t="shared" si="3"/>
        <v>482.56</v>
      </c>
      <c r="AB51">
        <v>0</v>
      </c>
      <c r="AC51">
        <v>75.52</v>
      </c>
      <c r="AD51">
        <v>2.56</v>
      </c>
      <c r="AE51">
        <v>17.920000000000002</v>
      </c>
      <c r="AF51">
        <v>30.72</v>
      </c>
      <c r="AG51">
        <v>19.2</v>
      </c>
      <c r="AH51">
        <v>15.36</v>
      </c>
      <c r="AI51">
        <v>26.88</v>
      </c>
      <c r="AJ51">
        <v>12.8</v>
      </c>
      <c r="AK51">
        <f t="shared" si="4"/>
        <v>48.64</v>
      </c>
      <c r="AL51">
        <f t="shared" si="5"/>
        <v>74.239999999999995</v>
      </c>
    </row>
    <row r="52" spans="1:38" x14ac:dyDescent="0.25">
      <c r="A52" t="s">
        <v>37</v>
      </c>
      <c r="B52" t="s">
        <v>150</v>
      </c>
      <c r="C52" s="1">
        <v>1</v>
      </c>
      <c r="D52" t="s">
        <v>74</v>
      </c>
      <c r="E52" s="2">
        <v>0</v>
      </c>
      <c r="F52">
        <v>16.649999999999999</v>
      </c>
      <c r="G52">
        <v>932.4</v>
      </c>
      <c r="H52">
        <v>16.649999999999999</v>
      </c>
      <c r="I52">
        <v>491.17500000000001</v>
      </c>
      <c r="J52">
        <v>249.75</v>
      </c>
      <c r="K52">
        <v>166.5</v>
      </c>
      <c r="L52">
        <v>99.9</v>
      </c>
      <c r="M52">
        <v>216.45000000000002</v>
      </c>
      <c r="N52">
        <v>49.95</v>
      </c>
      <c r="O52">
        <f t="shared" si="0"/>
        <v>740.92499999999995</v>
      </c>
      <c r="P52">
        <f t="shared" si="1"/>
        <v>532.80000000000007</v>
      </c>
      <c r="Q52">
        <v>3.33</v>
      </c>
      <c r="R52">
        <v>33.299999999999997</v>
      </c>
      <c r="S52">
        <v>6.66</v>
      </c>
      <c r="T52">
        <v>106.56</v>
      </c>
      <c r="U52">
        <v>69.930000000000007</v>
      </c>
      <c r="V52">
        <v>83.25</v>
      </c>
      <c r="W52">
        <v>21.645</v>
      </c>
      <c r="X52">
        <v>59.94</v>
      </c>
      <c r="Y52">
        <v>18.315000000000001</v>
      </c>
      <c r="Z52">
        <f t="shared" si="2"/>
        <v>176.49</v>
      </c>
      <c r="AA52">
        <f t="shared" si="3"/>
        <v>183.14999999999998</v>
      </c>
      <c r="AB52">
        <v>0</v>
      </c>
      <c r="AC52">
        <v>14.984999999999999</v>
      </c>
      <c r="AD52">
        <v>1.665</v>
      </c>
      <c r="AE52">
        <v>79.92</v>
      </c>
      <c r="AF52">
        <v>44.954999999999998</v>
      </c>
      <c r="AG52">
        <v>48.285000000000004</v>
      </c>
      <c r="AH52">
        <v>14.984999999999999</v>
      </c>
      <c r="AI52">
        <v>33.299999999999997</v>
      </c>
      <c r="AJ52">
        <v>8.3249999999999993</v>
      </c>
      <c r="AK52">
        <f t="shared" si="4"/>
        <v>124.875</v>
      </c>
      <c r="AL52">
        <f t="shared" si="5"/>
        <v>104.895</v>
      </c>
    </row>
    <row r="53" spans="1:38" x14ac:dyDescent="0.25">
      <c r="A53" t="s">
        <v>37</v>
      </c>
      <c r="B53" t="s">
        <v>150</v>
      </c>
      <c r="C53" s="1">
        <v>1</v>
      </c>
      <c r="D53" t="s">
        <v>74</v>
      </c>
      <c r="E53" s="2">
        <v>7</v>
      </c>
      <c r="F53">
        <v>24.975000000000001</v>
      </c>
      <c r="G53">
        <v>516.15</v>
      </c>
      <c r="H53">
        <v>31.635000000000002</v>
      </c>
      <c r="I53">
        <v>26.64</v>
      </c>
      <c r="J53">
        <v>49.95</v>
      </c>
      <c r="K53">
        <v>14.984999999999999</v>
      </c>
      <c r="L53">
        <v>13.32</v>
      </c>
      <c r="M53">
        <v>53.28</v>
      </c>
      <c r="N53">
        <v>19.98</v>
      </c>
      <c r="O53">
        <f t="shared" si="0"/>
        <v>76.59</v>
      </c>
      <c r="P53">
        <f t="shared" si="1"/>
        <v>101.56500000000001</v>
      </c>
      <c r="Q53">
        <v>0</v>
      </c>
      <c r="R53">
        <v>8.3249999999999993</v>
      </c>
      <c r="S53">
        <v>0</v>
      </c>
      <c r="T53">
        <v>9.99</v>
      </c>
      <c r="U53">
        <v>29.97</v>
      </c>
      <c r="V53">
        <v>13.32</v>
      </c>
      <c r="W53">
        <v>4.9950000000000001</v>
      </c>
      <c r="X53">
        <v>8.3249999999999993</v>
      </c>
      <c r="Y53">
        <v>3.33</v>
      </c>
      <c r="Z53">
        <f t="shared" si="2"/>
        <v>39.96</v>
      </c>
      <c r="AA53">
        <f t="shared" si="3"/>
        <v>29.97</v>
      </c>
      <c r="AB53">
        <v>0</v>
      </c>
      <c r="AC53">
        <v>0</v>
      </c>
      <c r="AD53">
        <v>0</v>
      </c>
      <c r="AE53">
        <v>8.3249999999999993</v>
      </c>
      <c r="AF53">
        <v>8.3249999999999993</v>
      </c>
      <c r="AG53">
        <v>3.33</v>
      </c>
      <c r="AH53">
        <v>1.665</v>
      </c>
      <c r="AI53">
        <v>8.3249999999999993</v>
      </c>
      <c r="AJ53">
        <v>0</v>
      </c>
      <c r="AK53">
        <f t="shared" si="4"/>
        <v>16.649999999999999</v>
      </c>
      <c r="AL53">
        <f t="shared" si="5"/>
        <v>13.32</v>
      </c>
    </row>
    <row r="54" spans="1:38" x14ac:dyDescent="0.25">
      <c r="A54" t="s">
        <v>37</v>
      </c>
      <c r="B54" t="s">
        <v>150</v>
      </c>
      <c r="C54" s="1">
        <v>1</v>
      </c>
      <c r="D54" t="s">
        <v>74</v>
      </c>
      <c r="E54" s="2">
        <v>90</v>
      </c>
      <c r="F54">
        <v>8.3249999999999993</v>
      </c>
      <c r="G54">
        <v>592.74</v>
      </c>
      <c r="H54">
        <v>16.649999999999999</v>
      </c>
      <c r="I54">
        <v>21.645</v>
      </c>
      <c r="J54">
        <v>29.97</v>
      </c>
      <c r="K54">
        <v>13.32</v>
      </c>
      <c r="L54">
        <v>28.305</v>
      </c>
      <c r="M54">
        <v>38.295000000000002</v>
      </c>
      <c r="N54">
        <v>28.305</v>
      </c>
      <c r="O54">
        <f t="shared" si="0"/>
        <v>51.614999999999995</v>
      </c>
      <c r="P54">
        <f t="shared" si="1"/>
        <v>108.22499999999999</v>
      </c>
      <c r="Q54">
        <v>1.665</v>
      </c>
      <c r="R54">
        <v>19.98</v>
      </c>
      <c r="S54">
        <v>3.33</v>
      </c>
      <c r="T54">
        <v>14.984999999999999</v>
      </c>
      <c r="U54">
        <v>24.975000000000001</v>
      </c>
      <c r="V54">
        <v>11.655000000000001</v>
      </c>
      <c r="W54">
        <v>13.32</v>
      </c>
      <c r="X54">
        <v>23.310000000000002</v>
      </c>
      <c r="Y54">
        <v>19.98</v>
      </c>
      <c r="Z54">
        <f t="shared" si="2"/>
        <v>39.96</v>
      </c>
      <c r="AA54">
        <f t="shared" si="3"/>
        <v>68.265000000000001</v>
      </c>
      <c r="AB54">
        <v>0</v>
      </c>
      <c r="AC54">
        <v>8.3249999999999993</v>
      </c>
      <c r="AD54">
        <v>0</v>
      </c>
      <c r="AE54">
        <v>9.99</v>
      </c>
      <c r="AF54">
        <v>11.655000000000001</v>
      </c>
      <c r="AG54">
        <v>0</v>
      </c>
      <c r="AH54">
        <v>8.3249999999999993</v>
      </c>
      <c r="AI54">
        <v>8.3249999999999993</v>
      </c>
      <c r="AJ54">
        <v>13.32</v>
      </c>
      <c r="AK54">
        <f t="shared" si="4"/>
        <v>21.645000000000003</v>
      </c>
      <c r="AL54">
        <f t="shared" si="5"/>
        <v>29.97</v>
      </c>
    </row>
    <row r="55" spans="1:38" x14ac:dyDescent="0.25">
      <c r="A55" t="s">
        <v>39</v>
      </c>
      <c r="B55" t="s">
        <v>165</v>
      </c>
      <c r="C55" s="1">
        <v>0</v>
      </c>
      <c r="D55" t="s">
        <v>72</v>
      </c>
      <c r="E55" s="2">
        <v>0</v>
      </c>
      <c r="F55">
        <v>0</v>
      </c>
      <c r="G55">
        <v>310</v>
      </c>
      <c r="H55">
        <v>27.5</v>
      </c>
      <c r="I55">
        <v>77.5</v>
      </c>
      <c r="J55">
        <v>20</v>
      </c>
      <c r="K55">
        <v>35</v>
      </c>
      <c r="L55">
        <v>72.5</v>
      </c>
      <c r="M55">
        <v>410</v>
      </c>
      <c r="N55">
        <v>277.5</v>
      </c>
      <c r="O55">
        <f t="shared" si="0"/>
        <v>97.5</v>
      </c>
      <c r="P55">
        <f t="shared" si="1"/>
        <v>795</v>
      </c>
      <c r="Q55">
        <v>0</v>
      </c>
      <c r="R55">
        <v>52.5</v>
      </c>
      <c r="S55">
        <v>7.5</v>
      </c>
      <c r="T55">
        <v>32.5</v>
      </c>
      <c r="U55">
        <v>22.5</v>
      </c>
      <c r="V55">
        <v>25</v>
      </c>
      <c r="W55">
        <v>35</v>
      </c>
      <c r="X55">
        <v>207.5</v>
      </c>
      <c r="Y55">
        <v>67.5</v>
      </c>
      <c r="Z55">
        <f t="shared" si="2"/>
        <v>55</v>
      </c>
      <c r="AA55">
        <f t="shared" si="3"/>
        <v>335</v>
      </c>
      <c r="AB55">
        <v>0</v>
      </c>
      <c r="AC55">
        <v>27.5</v>
      </c>
      <c r="AD55">
        <v>2.5</v>
      </c>
      <c r="AE55">
        <v>12.5</v>
      </c>
      <c r="AF55">
        <v>5</v>
      </c>
      <c r="AG55">
        <v>7.5</v>
      </c>
      <c r="AH55">
        <v>20</v>
      </c>
      <c r="AI55">
        <v>122.5</v>
      </c>
      <c r="AJ55">
        <v>47.5</v>
      </c>
      <c r="AK55">
        <f t="shared" si="4"/>
        <v>17.5</v>
      </c>
      <c r="AL55">
        <f t="shared" si="5"/>
        <v>197.5</v>
      </c>
    </row>
    <row r="56" spans="1:38" x14ac:dyDescent="0.25">
      <c r="A56" t="s">
        <v>39</v>
      </c>
      <c r="B56" t="s">
        <v>165</v>
      </c>
      <c r="C56" s="1">
        <v>0</v>
      </c>
      <c r="D56" t="s">
        <v>72</v>
      </c>
      <c r="E56" s="2">
        <v>7</v>
      </c>
      <c r="F56">
        <v>1.665</v>
      </c>
      <c r="G56">
        <v>1265.4000000000001</v>
      </c>
      <c r="H56">
        <v>53.28</v>
      </c>
      <c r="I56">
        <v>153.18</v>
      </c>
      <c r="J56">
        <v>203.13</v>
      </c>
      <c r="K56">
        <v>141.52500000000001</v>
      </c>
      <c r="L56">
        <v>124.875</v>
      </c>
      <c r="M56">
        <v>191.47499999999999</v>
      </c>
      <c r="N56">
        <v>234.76500000000001</v>
      </c>
      <c r="O56">
        <f t="shared" si="0"/>
        <v>356.31</v>
      </c>
      <c r="P56">
        <f t="shared" si="1"/>
        <v>692.64</v>
      </c>
      <c r="Q56">
        <v>1.665</v>
      </c>
      <c r="R56">
        <v>356.31</v>
      </c>
      <c r="S56">
        <v>9.99</v>
      </c>
      <c r="T56">
        <v>88.245000000000005</v>
      </c>
      <c r="U56">
        <v>166.5</v>
      </c>
      <c r="V56">
        <v>196.47</v>
      </c>
      <c r="W56">
        <v>149.85</v>
      </c>
      <c r="X56">
        <v>274.72500000000002</v>
      </c>
      <c r="Y56">
        <v>188.14500000000001</v>
      </c>
      <c r="Z56">
        <f t="shared" si="2"/>
        <v>254.745</v>
      </c>
      <c r="AA56">
        <f t="shared" si="3"/>
        <v>809.19</v>
      </c>
      <c r="AB56">
        <v>0</v>
      </c>
      <c r="AC56">
        <v>196.47</v>
      </c>
      <c r="AD56">
        <v>0</v>
      </c>
      <c r="AE56">
        <v>33.299999999999997</v>
      </c>
      <c r="AF56">
        <v>58.274999999999999</v>
      </c>
      <c r="AG56">
        <v>61.605000000000004</v>
      </c>
      <c r="AH56">
        <v>38.295000000000002</v>
      </c>
      <c r="AI56">
        <v>81.585000000000008</v>
      </c>
      <c r="AJ56">
        <v>83.25</v>
      </c>
      <c r="AK56">
        <f t="shared" si="4"/>
        <v>91.574999999999989</v>
      </c>
      <c r="AL56">
        <f t="shared" si="5"/>
        <v>264.73500000000001</v>
      </c>
    </row>
    <row r="57" spans="1:38" x14ac:dyDescent="0.25">
      <c r="A57" t="s">
        <v>39</v>
      </c>
      <c r="B57" t="s">
        <v>165</v>
      </c>
      <c r="C57" s="1">
        <v>0</v>
      </c>
      <c r="D57" t="s">
        <v>72</v>
      </c>
      <c r="E57" s="2">
        <v>90</v>
      </c>
      <c r="F57">
        <v>3.33</v>
      </c>
      <c r="G57">
        <v>622.71</v>
      </c>
      <c r="H57">
        <v>26.64</v>
      </c>
      <c r="I57">
        <v>31.635000000000002</v>
      </c>
      <c r="J57">
        <v>24.975000000000001</v>
      </c>
      <c r="K57">
        <v>14.984999999999999</v>
      </c>
      <c r="L57">
        <v>16.649999999999999</v>
      </c>
      <c r="M57">
        <v>31.635000000000002</v>
      </c>
      <c r="N57">
        <v>39.96</v>
      </c>
      <c r="O57">
        <f t="shared" si="0"/>
        <v>56.61</v>
      </c>
      <c r="P57">
        <f t="shared" si="1"/>
        <v>103.22999999999999</v>
      </c>
      <c r="Q57">
        <v>6.66</v>
      </c>
      <c r="R57">
        <v>116.55</v>
      </c>
      <c r="S57">
        <v>4.9950000000000001</v>
      </c>
      <c r="T57">
        <v>23.310000000000002</v>
      </c>
      <c r="U57">
        <v>54.945</v>
      </c>
      <c r="V57">
        <v>44.954999999999998</v>
      </c>
      <c r="W57">
        <v>48.285000000000004</v>
      </c>
      <c r="X57">
        <v>54.945</v>
      </c>
      <c r="Y57">
        <v>51.615000000000002</v>
      </c>
      <c r="Z57">
        <f t="shared" si="2"/>
        <v>78.254999999999995</v>
      </c>
      <c r="AA57">
        <f t="shared" si="3"/>
        <v>199.8</v>
      </c>
      <c r="AB57">
        <v>0</v>
      </c>
      <c r="AC57">
        <v>38.295000000000002</v>
      </c>
      <c r="AD57">
        <v>0</v>
      </c>
      <c r="AE57">
        <v>13.32</v>
      </c>
      <c r="AF57">
        <v>9.99</v>
      </c>
      <c r="AG57">
        <v>9.99</v>
      </c>
      <c r="AH57">
        <v>8.3249999999999993</v>
      </c>
      <c r="AI57">
        <v>11.655000000000001</v>
      </c>
      <c r="AJ57">
        <v>16.649999999999999</v>
      </c>
      <c r="AK57">
        <f t="shared" si="4"/>
        <v>23.310000000000002</v>
      </c>
      <c r="AL57">
        <f t="shared" si="5"/>
        <v>46.62</v>
      </c>
    </row>
    <row r="58" spans="1:38" x14ac:dyDescent="0.25">
      <c r="A58" t="s">
        <v>40</v>
      </c>
      <c r="B58" t="s">
        <v>151</v>
      </c>
      <c r="C58" s="1">
        <v>1</v>
      </c>
      <c r="D58" t="s">
        <v>72</v>
      </c>
      <c r="E58" s="2">
        <v>0</v>
      </c>
      <c r="F58">
        <v>9.99</v>
      </c>
      <c r="G58">
        <v>386.28000000000003</v>
      </c>
      <c r="H58">
        <v>16.649999999999999</v>
      </c>
      <c r="I58">
        <v>66.599999999999994</v>
      </c>
      <c r="J58">
        <v>111.55500000000001</v>
      </c>
      <c r="K58">
        <v>56.61</v>
      </c>
      <c r="L58">
        <v>63.27</v>
      </c>
      <c r="M58">
        <v>109.89</v>
      </c>
      <c r="N58">
        <v>46.620000000000005</v>
      </c>
      <c r="O58">
        <f t="shared" si="0"/>
        <v>178.155</v>
      </c>
      <c r="P58">
        <f t="shared" si="1"/>
        <v>276.39</v>
      </c>
      <c r="Q58">
        <v>1.665</v>
      </c>
      <c r="R58">
        <v>58.274999999999999</v>
      </c>
      <c r="S58">
        <v>13.32</v>
      </c>
      <c r="T58">
        <v>24.975000000000001</v>
      </c>
      <c r="U58">
        <v>34.965000000000003</v>
      </c>
      <c r="V58">
        <v>41.625</v>
      </c>
      <c r="W58">
        <v>43.29</v>
      </c>
      <c r="X58">
        <v>68.265000000000001</v>
      </c>
      <c r="Y58">
        <v>18.315000000000001</v>
      </c>
      <c r="Z58">
        <f t="shared" si="2"/>
        <v>59.940000000000005</v>
      </c>
      <c r="AA58">
        <f t="shared" si="3"/>
        <v>171.495</v>
      </c>
      <c r="AB58">
        <v>1.665</v>
      </c>
      <c r="AC58">
        <v>16.649999999999999</v>
      </c>
      <c r="AD58">
        <v>3.33</v>
      </c>
      <c r="AE58">
        <v>8.3249999999999993</v>
      </c>
      <c r="AF58">
        <v>18.315000000000001</v>
      </c>
      <c r="AG58">
        <v>11.655000000000001</v>
      </c>
      <c r="AH58">
        <v>14.984999999999999</v>
      </c>
      <c r="AI58">
        <v>24.975000000000001</v>
      </c>
      <c r="AJ58">
        <v>4.9950000000000001</v>
      </c>
      <c r="AK58">
        <f t="shared" si="4"/>
        <v>26.64</v>
      </c>
      <c r="AL58">
        <f t="shared" si="5"/>
        <v>56.61</v>
      </c>
    </row>
    <row r="59" spans="1:38" x14ac:dyDescent="0.25">
      <c r="A59" t="s">
        <v>40</v>
      </c>
      <c r="B59" t="s">
        <v>151</v>
      </c>
      <c r="C59" s="1">
        <v>1</v>
      </c>
      <c r="D59" t="s">
        <v>72</v>
      </c>
      <c r="E59" s="2">
        <v>7</v>
      </c>
      <c r="F59">
        <v>6.66</v>
      </c>
      <c r="G59">
        <v>466.2</v>
      </c>
      <c r="H59">
        <v>28.305</v>
      </c>
      <c r="I59">
        <v>131.535</v>
      </c>
      <c r="J59">
        <v>243.09</v>
      </c>
      <c r="K59">
        <v>73.260000000000005</v>
      </c>
      <c r="L59">
        <v>94.905000000000001</v>
      </c>
      <c r="M59">
        <v>98.234999999999999</v>
      </c>
      <c r="N59">
        <v>39.96</v>
      </c>
      <c r="O59">
        <f t="shared" si="0"/>
        <v>374.625</v>
      </c>
      <c r="P59">
        <f t="shared" si="1"/>
        <v>306.36</v>
      </c>
      <c r="Q59">
        <v>6.66</v>
      </c>
      <c r="R59">
        <v>221.44499999999999</v>
      </c>
      <c r="S59">
        <v>4.9950000000000001</v>
      </c>
      <c r="T59">
        <v>108.22500000000001</v>
      </c>
      <c r="U59">
        <v>319.68</v>
      </c>
      <c r="V59">
        <v>98.234999999999999</v>
      </c>
      <c r="W59">
        <v>96.570000000000007</v>
      </c>
      <c r="X59">
        <v>124.875</v>
      </c>
      <c r="Y59">
        <v>33.299999999999997</v>
      </c>
      <c r="Z59">
        <f t="shared" si="2"/>
        <v>427.90500000000003</v>
      </c>
      <c r="AA59">
        <f t="shared" si="3"/>
        <v>352.98</v>
      </c>
      <c r="AB59">
        <v>1.665</v>
      </c>
      <c r="AC59">
        <v>64.935000000000002</v>
      </c>
      <c r="AD59">
        <v>1.665</v>
      </c>
      <c r="AE59">
        <v>39.96</v>
      </c>
      <c r="AF59">
        <v>64.935000000000002</v>
      </c>
      <c r="AG59">
        <v>29.97</v>
      </c>
      <c r="AH59">
        <v>38.295000000000002</v>
      </c>
      <c r="AI59">
        <v>38.295000000000002</v>
      </c>
      <c r="AJ59">
        <v>6.66</v>
      </c>
      <c r="AK59">
        <f t="shared" si="4"/>
        <v>104.89500000000001</v>
      </c>
      <c r="AL59">
        <f t="shared" si="5"/>
        <v>113.22</v>
      </c>
    </row>
    <row r="60" spans="1:38" x14ac:dyDescent="0.25">
      <c r="A60" t="s">
        <v>40</v>
      </c>
      <c r="B60" t="s">
        <v>151</v>
      </c>
      <c r="C60" s="1">
        <v>1</v>
      </c>
      <c r="D60" t="s">
        <v>72</v>
      </c>
      <c r="E60" s="2">
        <v>90</v>
      </c>
      <c r="F60">
        <v>4.9950000000000001</v>
      </c>
      <c r="G60">
        <v>326.34000000000003</v>
      </c>
      <c r="H60">
        <v>8.3249999999999993</v>
      </c>
      <c r="I60">
        <v>48.285000000000004</v>
      </c>
      <c r="J60">
        <v>64.935000000000002</v>
      </c>
      <c r="K60">
        <v>24.975000000000001</v>
      </c>
      <c r="L60">
        <v>34.965000000000003</v>
      </c>
      <c r="M60">
        <v>34.965000000000003</v>
      </c>
      <c r="N60">
        <v>21.645</v>
      </c>
      <c r="O60">
        <f t="shared" si="0"/>
        <v>113.22</v>
      </c>
      <c r="P60">
        <f t="shared" si="1"/>
        <v>116.55</v>
      </c>
      <c r="Q60">
        <v>0</v>
      </c>
      <c r="R60">
        <v>66.599999999999994</v>
      </c>
      <c r="S60">
        <v>14.984999999999999</v>
      </c>
      <c r="T60">
        <v>39.96</v>
      </c>
      <c r="U60">
        <v>84.915000000000006</v>
      </c>
      <c r="V60">
        <v>56.61</v>
      </c>
      <c r="W60">
        <v>69.930000000000007</v>
      </c>
      <c r="X60">
        <v>54.945</v>
      </c>
      <c r="Y60">
        <v>36.630000000000003</v>
      </c>
      <c r="Z60">
        <f t="shared" si="2"/>
        <v>124.875</v>
      </c>
      <c r="AA60">
        <f t="shared" si="3"/>
        <v>218.11500000000001</v>
      </c>
      <c r="AB60">
        <v>0</v>
      </c>
      <c r="AC60">
        <v>36.630000000000003</v>
      </c>
      <c r="AD60">
        <v>1.665</v>
      </c>
      <c r="AE60">
        <v>16.649999999999999</v>
      </c>
      <c r="AF60">
        <v>36.630000000000003</v>
      </c>
      <c r="AG60">
        <v>14.984999999999999</v>
      </c>
      <c r="AH60">
        <v>19.98</v>
      </c>
      <c r="AI60">
        <v>24.975000000000001</v>
      </c>
      <c r="AJ60">
        <v>6.66</v>
      </c>
      <c r="AK60">
        <f t="shared" si="4"/>
        <v>53.28</v>
      </c>
      <c r="AL60">
        <f t="shared" si="5"/>
        <v>66.600000000000009</v>
      </c>
    </row>
    <row r="61" spans="1:38" x14ac:dyDescent="0.25">
      <c r="A61" t="s">
        <v>41</v>
      </c>
      <c r="B61" t="s">
        <v>166</v>
      </c>
      <c r="C61" s="1">
        <v>0</v>
      </c>
      <c r="D61" t="s">
        <v>74</v>
      </c>
      <c r="E61" s="2">
        <v>0</v>
      </c>
      <c r="F61">
        <v>0</v>
      </c>
      <c r="G61">
        <v>557.77499999999998</v>
      </c>
      <c r="H61">
        <v>38.295000000000002</v>
      </c>
      <c r="I61">
        <v>19.98</v>
      </c>
      <c r="J61">
        <v>0</v>
      </c>
      <c r="K61">
        <v>3.33</v>
      </c>
      <c r="L61">
        <v>4.9950000000000001</v>
      </c>
      <c r="M61">
        <v>48.285000000000004</v>
      </c>
      <c r="N61">
        <v>19.98</v>
      </c>
      <c r="O61">
        <f t="shared" si="0"/>
        <v>19.98</v>
      </c>
      <c r="P61">
        <f t="shared" si="1"/>
        <v>76.59</v>
      </c>
      <c r="Q61">
        <v>3.33</v>
      </c>
      <c r="R61">
        <v>54.945</v>
      </c>
      <c r="S61">
        <v>1.665</v>
      </c>
      <c r="T61">
        <v>4.9950000000000001</v>
      </c>
      <c r="U61">
        <v>4.9950000000000001</v>
      </c>
      <c r="V61">
        <v>8.3249999999999993</v>
      </c>
      <c r="W61">
        <v>4.9950000000000001</v>
      </c>
      <c r="X61">
        <v>41.625</v>
      </c>
      <c r="Y61">
        <v>14.984999999999999</v>
      </c>
      <c r="Z61">
        <f t="shared" si="2"/>
        <v>9.99</v>
      </c>
      <c r="AA61">
        <f t="shared" si="3"/>
        <v>69.930000000000007</v>
      </c>
      <c r="AB61">
        <v>0</v>
      </c>
      <c r="AC61">
        <v>1.665</v>
      </c>
      <c r="AD61">
        <v>0</v>
      </c>
      <c r="AE61">
        <v>1.665</v>
      </c>
      <c r="AF61">
        <v>0</v>
      </c>
      <c r="AG61">
        <v>1.665</v>
      </c>
      <c r="AH61">
        <v>0</v>
      </c>
      <c r="AI61">
        <v>13.32</v>
      </c>
      <c r="AJ61">
        <v>8.3249999999999993</v>
      </c>
      <c r="AK61">
        <f t="shared" si="4"/>
        <v>1.665</v>
      </c>
      <c r="AL61">
        <f t="shared" si="5"/>
        <v>23.31</v>
      </c>
    </row>
    <row r="62" spans="1:38" x14ac:dyDescent="0.25">
      <c r="A62" t="s">
        <v>41</v>
      </c>
      <c r="B62" t="s">
        <v>166</v>
      </c>
      <c r="C62" s="1">
        <v>0</v>
      </c>
      <c r="D62" t="s">
        <v>74</v>
      </c>
      <c r="E62" s="2">
        <v>7</v>
      </c>
      <c r="F62">
        <v>0</v>
      </c>
      <c r="G62">
        <v>421.245</v>
      </c>
      <c r="H62">
        <v>9.99</v>
      </c>
      <c r="I62">
        <v>34.965000000000003</v>
      </c>
      <c r="J62">
        <v>16.649999999999999</v>
      </c>
      <c r="K62">
        <v>23.310000000000002</v>
      </c>
      <c r="L62">
        <v>11.655000000000001</v>
      </c>
      <c r="M62">
        <v>53.28</v>
      </c>
      <c r="N62">
        <v>21.645</v>
      </c>
      <c r="O62">
        <f t="shared" si="0"/>
        <v>51.615000000000002</v>
      </c>
      <c r="P62">
        <f t="shared" si="1"/>
        <v>109.89</v>
      </c>
      <c r="Q62">
        <v>0</v>
      </c>
      <c r="R62">
        <v>73.260000000000005</v>
      </c>
      <c r="S62">
        <v>3.33</v>
      </c>
      <c r="T62">
        <v>26.64</v>
      </c>
      <c r="U62">
        <v>18.315000000000001</v>
      </c>
      <c r="V62">
        <v>44.954999999999998</v>
      </c>
      <c r="W62">
        <v>31.635000000000002</v>
      </c>
      <c r="X62">
        <v>94.905000000000001</v>
      </c>
      <c r="Y62">
        <v>34.965000000000003</v>
      </c>
      <c r="Z62">
        <f t="shared" si="2"/>
        <v>44.954999999999998</v>
      </c>
      <c r="AA62">
        <f t="shared" si="3"/>
        <v>206.46</v>
      </c>
      <c r="AB62">
        <v>0</v>
      </c>
      <c r="AC62">
        <v>23.310000000000002</v>
      </c>
      <c r="AD62">
        <v>0</v>
      </c>
      <c r="AE62">
        <v>9.99</v>
      </c>
      <c r="AF62">
        <v>3.33</v>
      </c>
      <c r="AG62">
        <v>13.32</v>
      </c>
      <c r="AH62">
        <v>6.66</v>
      </c>
      <c r="AI62">
        <v>24.975000000000001</v>
      </c>
      <c r="AJ62">
        <v>8.3249999999999993</v>
      </c>
      <c r="AK62">
        <f t="shared" si="4"/>
        <v>13.32</v>
      </c>
      <c r="AL62">
        <f t="shared" si="5"/>
        <v>53.28</v>
      </c>
    </row>
    <row r="63" spans="1:38" x14ac:dyDescent="0.25">
      <c r="A63" t="s">
        <v>41</v>
      </c>
      <c r="B63" t="s">
        <v>166</v>
      </c>
      <c r="C63" s="1">
        <v>0</v>
      </c>
      <c r="D63" t="s">
        <v>74</v>
      </c>
      <c r="E63" s="2">
        <v>90</v>
      </c>
      <c r="F63">
        <v>1.665</v>
      </c>
      <c r="G63">
        <v>1648.3500000000001</v>
      </c>
      <c r="H63">
        <v>36.630000000000003</v>
      </c>
      <c r="I63">
        <v>19.98</v>
      </c>
      <c r="J63">
        <v>9.99</v>
      </c>
      <c r="K63">
        <v>19.98</v>
      </c>
      <c r="L63">
        <v>11.655000000000001</v>
      </c>
      <c r="M63">
        <v>89.91</v>
      </c>
      <c r="N63">
        <v>79.92</v>
      </c>
      <c r="O63">
        <f t="shared" si="0"/>
        <v>29.97</v>
      </c>
      <c r="P63">
        <f t="shared" si="1"/>
        <v>201.465</v>
      </c>
      <c r="Q63">
        <v>0</v>
      </c>
      <c r="R63">
        <v>66.599999999999994</v>
      </c>
      <c r="S63">
        <v>18.315000000000001</v>
      </c>
      <c r="T63">
        <v>41.625</v>
      </c>
      <c r="U63">
        <v>24.975000000000001</v>
      </c>
      <c r="V63">
        <v>41.625</v>
      </c>
      <c r="W63">
        <v>74.924999999999997</v>
      </c>
      <c r="X63">
        <v>154.845</v>
      </c>
      <c r="Y63">
        <v>79.92</v>
      </c>
      <c r="Z63">
        <f t="shared" si="2"/>
        <v>66.599999999999994</v>
      </c>
      <c r="AA63">
        <f t="shared" si="3"/>
        <v>351.315</v>
      </c>
      <c r="AB63">
        <v>0</v>
      </c>
      <c r="AC63">
        <v>19.98</v>
      </c>
      <c r="AD63">
        <v>1.665</v>
      </c>
      <c r="AE63">
        <v>8.3249999999999993</v>
      </c>
      <c r="AF63">
        <v>6.66</v>
      </c>
      <c r="AG63">
        <v>4.9950000000000001</v>
      </c>
      <c r="AH63">
        <v>9.99</v>
      </c>
      <c r="AI63">
        <v>39.96</v>
      </c>
      <c r="AJ63">
        <v>26.64</v>
      </c>
      <c r="AK63">
        <f t="shared" si="4"/>
        <v>14.984999999999999</v>
      </c>
      <c r="AL63">
        <f t="shared" si="5"/>
        <v>81.585000000000008</v>
      </c>
    </row>
    <row r="64" spans="1:38" x14ac:dyDescent="0.25">
      <c r="A64" t="s">
        <v>42</v>
      </c>
      <c r="B64" t="s">
        <v>167</v>
      </c>
      <c r="C64" s="1">
        <v>1</v>
      </c>
      <c r="D64" t="s">
        <v>74</v>
      </c>
      <c r="E64" s="2">
        <v>0</v>
      </c>
      <c r="F64">
        <v>0</v>
      </c>
      <c r="G64">
        <v>41.055</v>
      </c>
      <c r="H64">
        <v>7.14</v>
      </c>
      <c r="I64">
        <v>8.9249999999999989</v>
      </c>
      <c r="J64">
        <v>7.14</v>
      </c>
      <c r="K64">
        <v>28.56</v>
      </c>
      <c r="L64">
        <v>32.129999999999995</v>
      </c>
      <c r="M64">
        <v>19.634999999999998</v>
      </c>
      <c r="N64">
        <v>24.99</v>
      </c>
      <c r="O64">
        <f t="shared" si="0"/>
        <v>16.064999999999998</v>
      </c>
      <c r="P64">
        <f t="shared" si="1"/>
        <v>105.31499999999998</v>
      </c>
      <c r="Q64">
        <v>1.7849999999999999</v>
      </c>
      <c r="R64">
        <v>23.204999999999998</v>
      </c>
      <c r="S64">
        <v>14.28</v>
      </c>
      <c r="T64">
        <v>14.28</v>
      </c>
      <c r="U64">
        <v>7.14</v>
      </c>
      <c r="V64">
        <v>28.56</v>
      </c>
      <c r="W64">
        <v>23.204999999999998</v>
      </c>
      <c r="X64">
        <v>24.99</v>
      </c>
      <c r="Y64">
        <v>8.9249999999999989</v>
      </c>
      <c r="Z64">
        <f t="shared" si="2"/>
        <v>21.419999999999998</v>
      </c>
      <c r="AA64">
        <f t="shared" si="3"/>
        <v>85.679999999999993</v>
      </c>
      <c r="AB64">
        <v>0</v>
      </c>
      <c r="AC64">
        <v>3.57</v>
      </c>
      <c r="AD64">
        <v>1.7849999999999999</v>
      </c>
      <c r="AE64">
        <v>3.57</v>
      </c>
      <c r="AF64">
        <v>1.7849999999999999</v>
      </c>
      <c r="AG64">
        <v>12.494999999999999</v>
      </c>
      <c r="AH64">
        <v>8.9249999999999989</v>
      </c>
      <c r="AI64">
        <v>8.9249999999999989</v>
      </c>
      <c r="AJ64">
        <v>7.14</v>
      </c>
      <c r="AK64">
        <f t="shared" si="4"/>
        <v>5.3549999999999995</v>
      </c>
      <c r="AL64">
        <f t="shared" si="5"/>
        <v>37.484999999999999</v>
      </c>
    </row>
    <row r="65" spans="1:38" x14ac:dyDescent="0.25">
      <c r="A65" t="s">
        <v>42</v>
      </c>
      <c r="B65" t="s">
        <v>167</v>
      </c>
      <c r="C65" s="1">
        <v>1</v>
      </c>
      <c r="D65" t="s">
        <v>74</v>
      </c>
      <c r="E65" s="2">
        <v>7</v>
      </c>
      <c r="F65">
        <v>3.33</v>
      </c>
      <c r="G65">
        <v>557.77499999999998</v>
      </c>
      <c r="H65">
        <v>23.310000000000002</v>
      </c>
      <c r="I65">
        <v>88.245000000000005</v>
      </c>
      <c r="J65">
        <v>141.52500000000001</v>
      </c>
      <c r="K65">
        <v>178.155</v>
      </c>
      <c r="L65">
        <v>154.845</v>
      </c>
      <c r="M65">
        <v>121.545</v>
      </c>
      <c r="N65">
        <v>26.64</v>
      </c>
      <c r="O65">
        <f t="shared" si="0"/>
        <v>229.77</v>
      </c>
      <c r="P65">
        <f t="shared" si="1"/>
        <v>481.185</v>
      </c>
      <c r="Q65">
        <v>3.33</v>
      </c>
      <c r="R65">
        <v>321.34500000000003</v>
      </c>
      <c r="S65">
        <v>14.984999999999999</v>
      </c>
      <c r="T65">
        <v>106.56</v>
      </c>
      <c r="U65">
        <v>203.13</v>
      </c>
      <c r="V65">
        <v>173.16</v>
      </c>
      <c r="W65">
        <v>114.88500000000001</v>
      </c>
      <c r="X65">
        <v>153.18</v>
      </c>
      <c r="Y65">
        <v>46.620000000000005</v>
      </c>
      <c r="Z65">
        <f t="shared" si="2"/>
        <v>309.69</v>
      </c>
      <c r="AA65">
        <f t="shared" si="3"/>
        <v>487.84500000000003</v>
      </c>
      <c r="AB65">
        <v>0</v>
      </c>
      <c r="AC65">
        <v>144.85499999999999</v>
      </c>
      <c r="AD65">
        <v>0</v>
      </c>
      <c r="AE65">
        <v>26.64</v>
      </c>
      <c r="AF65">
        <v>66.599999999999994</v>
      </c>
      <c r="AG65">
        <v>83.25</v>
      </c>
      <c r="AH65">
        <v>39.96</v>
      </c>
      <c r="AI65">
        <v>63.27</v>
      </c>
      <c r="AJ65">
        <v>9.99</v>
      </c>
      <c r="AK65">
        <f t="shared" si="4"/>
        <v>93.24</v>
      </c>
      <c r="AL65">
        <f t="shared" si="5"/>
        <v>196.47000000000003</v>
      </c>
    </row>
    <row r="66" spans="1:38" x14ac:dyDescent="0.25">
      <c r="A66" t="s">
        <v>42</v>
      </c>
      <c r="B66" t="s">
        <v>167</v>
      </c>
      <c r="C66" s="1">
        <v>1</v>
      </c>
      <c r="D66" t="s">
        <v>74</v>
      </c>
      <c r="E66" s="2">
        <v>90</v>
      </c>
      <c r="F66">
        <v>4.9950000000000001</v>
      </c>
      <c r="G66">
        <v>209.79</v>
      </c>
      <c r="H66">
        <v>8.3249999999999993</v>
      </c>
      <c r="I66">
        <v>56.61</v>
      </c>
      <c r="J66">
        <v>71.594999999999999</v>
      </c>
      <c r="K66">
        <v>103.23</v>
      </c>
      <c r="L66">
        <v>78.254999999999995</v>
      </c>
      <c r="M66">
        <v>83.25</v>
      </c>
      <c r="N66">
        <v>26.64</v>
      </c>
      <c r="O66">
        <f t="shared" si="0"/>
        <v>128.20499999999998</v>
      </c>
      <c r="P66">
        <f t="shared" si="1"/>
        <v>291.375</v>
      </c>
      <c r="Q66">
        <v>24.975000000000001</v>
      </c>
      <c r="R66">
        <v>264.73500000000001</v>
      </c>
      <c r="S66">
        <v>48.285000000000004</v>
      </c>
      <c r="T66">
        <v>91.575000000000003</v>
      </c>
      <c r="U66">
        <v>146.52000000000001</v>
      </c>
      <c r="V66">
        <v>139.86000000000001</v>
      </c>
      <c r="W66">
        <v>121.545</v>
      </c>
      <c r="X66">
        <v>171.495</v>
      </c>
      <c r="Y66">
        <v>106.56</v>
      </c>
      <c r="Z66">
        <f t="shared" si="2"/>
        <v>238.09500000000003</v>
      </c>
      <c r="AA66">
        <f t="shared" si="3"/>
        <v>539.46</v>
      </c>
      <c r="AB66">
        <v>0</v>
      </c>
      <c r="AC66">
        <v>99.9</v>
      </c>
      <c r="AD66">
        <v>1.665</v>
      </c>
      <c r="AE66">
        <v>23.310000000000002</v>
      </c>
      <c r="AF66">
        <v>43.29</v>
      </c>
      <c r="AG66">
        <v>51.615000000000002</v>
      </c>
      <c r="AH66">
        <v>46.620000000000005</v>
      </c>
      <c r="AI66">
        <v>58.274999999999999</v>
      </c>
      <c r="AJ66">
        <v>16.649999999999999</v>
      </c>
      <c r="AK66">
        <f t="shared" si="4"/>
        <v>66.599999999999994</v>
      </c>
      <c r="AL66">
        <f t="shared" si="5"/>
        <v>173.16000000000003</v>
      </c>
    </row>
    <row r="67" spans="1:38" x14ac:dyDescent="0.25">
      <c r="A67" t="s">
        <v>43</v>
      </c>
      <c r="B67" t="s">
        <v>175</v>
      </c>
      <c r="C67" s="1">
        <v>1</v>
      </c>
      <c r="D67" t="s">
        <v>74</v>
      </c>
      <c r="E67" s="2">
        <v>0</v>
      </c>
      <c r="F67">
        <v>0</v>
      </c>
      <c r="G67">
        <v>44.954999999999998</v>
      </c>
      <c r="H67">
        <v>0</v>
      </c>
      <c r="I67">
        <v>93.240000000000009</v>
      </c>
      <c r="J67">
        <v>98.234999999999999</v>
      </c>
      <c r="K67">
        <v>34.965000000000003</v>
      </c>
      <c r="L67">
        <v>124.875</v>
      </c>
      <c r="M67">
        <v>53.28</v>
      </c>
      <c r="N67">
        <v>517.81500000000005</v>
      </c>
      <c r="O67">
        <f t="shared" ref="O67:O106" si="6">SUM(I67:J67)</f>
        <v>191.47500000000002</v>
      </c>
      <c r="P67">
        <f t="shared" ref="P67:P106" si="7">SUM(K67:N67)</f>
        <v>730.93500000000006</v>
      </c>
      <c r="Q67">
        <v>1.665</v>
      </c>
      <c r="R67">
        <v>34.965000000000003</v>
      </c>
      <c r="S67">
        <v>0</v>
      </c>
      <c r="T67">
        <v>44.954999999999998</v>
      </c>
      <c r="U67">
        <v>113.22</v>
      </c>
      <c r="V67">
        <v>41.625</v>
      </c>
      <c r="W67">
        <v>123.21000000000001</v>
      </c>
      <c r="X67">
        <v>99.9</v>
      </c>
      <c r="Y67">
        <v>96.570000000000007</v>
      </c>
      <c r="Z67">
        <f t="shared" ref="Z67:Z106" si="8">SUM(T67:U67)</f>
        <v>158.17500000000001</v>
      </c>
      <c r="AA67">
        <f t="shared" ref="AA67:AA106" si="9">SUM(V67:Y67)</f>
        <v>361.30500000000001</v>
      </c>
      <c r="AB67">
        <v>0</v>
      </c>
      <c r="AC67">
        <v>9.99</v>
      </c>
      <c r="AD67">
        <v>0</v>
      </c>
      <c r="AE67">
        <v>13.32</v>
      </c>
      <c r="AF67">
        <v>24.975000000000001</v>
      </c>
      <c r="AG67">
        <v>8.3249999999999993</v>
      </c>
      <c r="AH67">
        <v>38.295000000000002</v>
      </c>
      <c r="AI67">
        <v>21.645</v>
      </c>
      <c r="AJ67">
        <v>38.295000000000002</v>
      </c>
      <c r="AK67">
        <f t="shared" ref="AK67:AK106" si="10">SUM(AE67:AF67)</f>
        <v>38.295000000000002</v>
      </c>
      <c r="AL67">
        <f t="shared" ref="AL67:AL106" si="11">SUM(AG67:AJ67)</f>
        <v>106.56</v>
      </c>
    </row>
    <row r="68" spans="1:38" x14ac:dyDescent="0.25">
      <c r="A68" t="s">
        <v>43</v>
      </c>
      <c r="B68" t="s">
        <v>175</v>
      </c>
      <c r="C68" s="1">
        <v>1</v>
      </c>
      <c r="D68" t="s">
        <v>74</v>
      </c>
      <c r="E68" s="2">
        <v>7</v>
      </c>
      <c r="F68">
        <v>0</v>
      </c>
      <c r="G68">
        <v>33.299999999999997</v>
      </c>
      <c r="H68">
        <v>4.9950000000000001</v>
      </c>
      <c r="I68">
        <v>34.965000000000003</v>
      </c>
      <c r="J68">
        <v>14.984999999999999</v>
      </c>
      <c r="K68">
        <v>9.99</v>
      </c>
      <c r="L68">
        <v>16.649999999999999</v>
      </c>
      <c r="M68">
        <v>9.99</v>
      </c>
      <c r="N68">
        <v>36.630000000000003</v>
      </c>
      <c r="O68">
        <f t="shared" si="6"/>
        <v>49.95</v>
      </c>
      <c r="P68">
        <f t="shared" si="7"/>
        <v>73.260000000000005</v>
      </c>
      <c r="Q68">
        <v>0</v>
      </c>
      <c r="R68">
        <v>48.285000000000004</v>
      </c>
      <c r="S68">
        <v>1.665</v>
      </c>
      <c r="T68">
        <v>21.645</v>
      </c>
      <c r="U68">
        <v>49.95</v>
      </c>
      <c r="V68">
        <v>31.635000000000002</v>
      </c>
      <c r="W68">
        <v>56.61</v>
      </c>
      <c r="X68">
        <v>43.29</v>
      </c>
      <c r="Y68">
        <v>59.94</v>
      </c>
      <c r="Z68">
        <f t="shared" si="8"/>
        <v>71.594999999999999</v>
      </c>
      <c r="AA68">
        <f t="shared" si="9"/>
        <v>191.47499999999999</v>
      </c>
      <c r="AB68">
        <v>0</v>
      </c>
      <c r="AC68">
        <v>9.99</v>
      </c>
      <c r="AD68">
        <v>0</v>
      </c>
      <c r="AE68">
        <v>3.33</v>
      </c>
      <c r="AF68">
        <v>3.33</v>
      </c>
      <c r="AG68">
        <v>8.3249999999999993</v>
      </c>
      <c r="AH68">
        <v>6.66</v>
      </c>
      <c r="AI68">
        <v>4.9950000000000001</v>
      </c>
      <c r="AJ68">
        <v>6.66</v>
      </c>
      <c r="AK68">
        <f t="shared" si="10"/>
        <v>6.66</v>
      </c>
      <c r="AL68">
        <f t="shared" si="11"/>
        <v>26.64</v>
      </c>
    </row>
    <row r="69" spans="1:38" x14ac:dyDescent="0.25">
      <c r="A69" t="s">
        <v>43</v>
      </c>
      <c r="B69" t="s">
        <v>175</v>
      </c>
      <c r="C69" s="1">
        <v>1</v>
      </c>
      <c r="D69" t="s">
        <v>74</v>
      </c>
      <c r="E69" s="2">
        <v>90</v>
      </c>
      <c r="F69">
        <v>6.66</v>
      </c>
      <c r="G69">
        <v>18.315000000000001</v>
      </c>
      <c r="H69">
        <v>3.33</v>
      </c>
      <c r="I69">
        <v>16.649999999999999</v>
      </c>
      <c r="J69">
        <v>13.32</v>
      </c>
      <c r="K69">
        <v>1.665</v>
      </c>
      <c r="L69">
        <v>19.98</v>
      </c>
      <c r="M69">
        <v>4.9950000000000001</v>
      </c>
      <c r="N69">
        <v>29.97</v>
      </c>
      <c r="O69">
        <f t="shared" si="6"/>
        <v>29.97</v>
      </c>
      <c r="P69">
        <f t="shared" si="7"/>
        <v>56.61</v>
      </c>
      <c r="Q69">
        <v>1.665</v>
      </c>
      <c r="R69">
        <v>11.655000000000001</v>
      </c>
      <c r="S69">
        <v>3.33</v>
      </c>
      <c r="T69">
        <v>14.984999999999999</v>
      </c>
      <c r="U69">
        <v>19.98</v>
      </c>
      <c r="V69">
        <v>11.655000000000001</v>
      </c>
      <c r="W69">
        <v>43.29</v>
      </c>
      <c r="X69">
        <v>21.645</v>
      </c>
      <c r="Y69">
        <v>26.64</v>
      </c>
      <c r="Z69">
        <f t="shared" si="8"/>
        <v>34.965000000000003</v>
      </c>
      <c r="AA69">
        <f t="shared" si="9"/>
        <v>103.23</v>
      </c>
      <c r="AB69">
        <v>0</v>
      </c>
      <c r="AC69">
        <v>3.33</v>
      </c>
      <c r="AD69">
        <v>0</v>
      </c>
      <c r="AE69">
        <v>1.665</v>
      </c>
      <c r="AF69">
        <v>1.665</v>
      </c>
      <c r="AG69">
        <v>0</v>
      </c>
      <c r="AH69">
        <v>9.99</v>
      </c>
      <c r="AI69">
        <v>1.665</v>
      </c>
      <c r="AJ69">
        <v>9.99</v>
      </c>
      <c r="AK69">
        <f t="shared" si="10"/>
        <v>3.33</v>
      </c>
      <c r="AL69">
        <f t="shared" si="11"/>
        <v>21.645000000000003</v>
      </c>
    </row>
    <row r="70" spans="1:38" x14ac:dyDescent="0.25">
      <c r="A70" t="s">
        <v>44</v>
      </c>
      <c r="B70" t="s">
        <v>168</v>
      </c>
      <c r="C70" s="1">
        <v>0</v>
      </c>
      <c r="D70" t="s">
        <v>74</v>
      </c>
      <c r="E70" s="2">
        <v>0</v>
      </c>
      <c r="F70">
        <v>1.665</v>
      </c>
      <c r="G70">
        <v>231.435</v>
      </c>
      <c r="H70">
        <v>3.33</v>
      </c>
      <c r="I70">
        <v>1.665</v>
      </c>
      <c r="J70">
        <v>3.33</v>
      </c>
      <c r="K70">
        <v>0</v>
      </c>
      <c r="L70">
        <v>3.33</v>
      </c>
      <c r="M70">
        <v>1.665</v>
      </c>
      <c r="N70">
        <v>1.665</v>
      </c>
      <c r="O70">
        <f t="shared" si="6"/>
        <v>4.9950000000000001</v>
      </c>
      <c r="P70">
        <f t="shared" si="7"/>
        <v>6.66</v>
      </c>
      <c r="Q70">
        <v>14.984999999999999</v>
      </c>
      <c r="R70">
        <v>8.3249999999999993</v>
      </c>
      <c r="S70">
        <v>11.655000000000001</v>
      </c>
      <c r="T70">
        <v>6.66</v>
      </c>
      <c r="U70">
        <v>4.9950000000000001</v>
      </c>
      <c r="V70">
        <v>3.33</v>
      </c>
      <c r="W70">
        <v>6.66</v>
      </c>
      <c r="X70">
        <v>6.66</v>
      </c>
      <c r="Y70">
        <v>8.3249999999999993</v>
      </c>
      <c r="Z70">
        <f t="shared" si="8"/>
        <v>11.655000000000001</v>
      </c>
      <c r="AA70">
        <f t="shared" si="9"/>
        <v>24.974999999999998</v>
      </c>
      <c r="AB70">
        <v>0</v>
      </c>
      <c r="AC70">
        <v>0</v>
      </c>
      <c r="AD70">
        <v>1.665</v>
      </c>
      <c r="AE70">
        <v>0</v>
      </c>
      <c r="AF70">
        <v>0</v>
      </c>
      <c r="AG70">
        <v>0</v>
      </c>
      <c r="AH70">
        <v>1.665</v>
      </c>
      <c r="AI70">
        <v>0</v>
      </c>
      <c r="AJ70">
        <v>0</v>
      </c>
      <c r="AK70">
        <f t="shared" si="10"/>
        <v>0</v>
      </c>
      <c r="AL70">
        <f t="shared" si="11"/>
        <v>1.665</v>
      </c>
    </row>
    <row r="71" spans="1:38" x14ac:dyDescent="0.25">
      <c r="A71" t="s">
        <v>44</v>
      </c>
      <c r="B71" t="s">
        <v>168</v>
      </c>
      <c r="C71" s="1">
        <v>0</v>
      </c>
      <c r="D71" t="s">
        <v>74</v>
      </c>
      <c r="E71" s="2">
        <v>7</v>
      </c>
      <c r="F71">
        <v>0</v>
      </c>
      <c r="G71">
        <v>161.505</v>
      </c>
      <c r="H71">
        <v>1.665</v>
      </c>
      <c r="I71">
        <v>41.625</v>
      </c>
      <c r="J71">
        <v>108.22500000000001</v>
      </c>
      <c r="K71">
        <v>64.935000000000002</v>
      </c>
      <c r="L71">
        <v>61.605000000000004</v>
      </c>
      <c r="M71">
        <v>68.265000000000001</v>
      </c>
      <c r="N71">
        <v>34.965000000000003</v>
      </c>
      <c r="O71">
        <f t="shared" si="6"/>
        <v>149.85000000000002</v>
      </c>
      <c r="P71">
        <f t="shared" si="7"/>
        <v>229.77</v>
      </c>
      <c r="Q71">
        <v>4.9950000000000001</v>
      </c>
      <c r="R71">
        <v>46.620000000000005</v>
      </c>
      <c r="S71">
        <v>14.984999999999999</v>
      </c>
      <c r="T71">
        <v>39.96</v>
      </c>
      <c r="U71">
        <v>101.565</v>
      </c>
      <c r="V71">
        <v>98.234999999999999</v>
      </c>
      <c r="W71">
        <v>88.245000000000005</v>
      </c>
      <c r="X71">
        <v>116.55</v>
      </c>
      <c r="Y71">
        <v>56.61</v>
      </c>
      <c r="Z71">
        <f t="shared" si="8"/>
        <v>141.52500000000001</v>
      </c>
      <c r="AA71">
        <f t="shared" si="9"/>
        <v>359.64000000000004</v>
      </c>
      <c r="AB71">
        <v>0</v>
      </c>
      <c r="AC71">
        <v>8.3249999999999993</v>
      </c>
      <c r="AD71">
        <v>0</v>
      </c>
      <c r="AE71">
        <v>13.32</v>
      </c>
      <c r="AF71">
        <v>33.299999999999997</v>
      </c>
      <c r="AG71">
        <v>29.97</v>
      </c>
      <c r="AH71">
        <v>24.975000000000001</v>
      </c>
      <c r="AI71">
        <v>39.96</v>
      </c>
      <c r="AJ71">
        <v>13.32</v>
      </c>
      <c r="AK71">
        <f t="shared" si="10"/>
        <v>46.62</v>
      </c>
      <c r="AL71">
        <f t="shared" si="11"/>
        <v>108.22499999999999</v>
      </c>
    </row>
    <row r="72" spans="1:38" x14ac:dyDescent="0.25">
      <c r="A72" t="s">
        <v>44</v>
      </c>
      <c r="B72" t="s">
        <v>168</v>
      </c>
      <c r="C72" s="1">
        <v>0</v>
      </c>
      <c r="D72" t="s">
        <v>74</v>
      </c>
      <c r="E72" s="2">
        <v>90</v>
      </c>
      <c r="F72">
        <v>0</v>
      </c>
      <c r="G72">
        <v>417.91500000000002</v>
      </c>
      <c r="H72">
        <v>13.32</v>
      </c>
      <c r="I72">
        <v>13.32</v>
      </c>
      <c r="J72">
        <v>23.310000000000002</v>
      </c>
      <c r="K72">
        <v>6.66</v>
      </c>
      <c r="L72">
        <v>1.665</v>
      </c>
      <c r="M72">
        <v>28.305</v>
      </c>
      <c r="N72">
        <v>19.98</v>
      </c>
      <c r="O72">
        <f t="shared" si="6"/>
        <v>36.630000000000003</v>
      </c>
      <c r="P72">
        <f t="shared" si="7"/>
        <v>56.61</v>
      </c>
      <c r="Q72">
        <v>4.9950000000000001</v>
      </c>
      <c r="R72">
        <v>24.975000000000001</v>
      </c>
      <c r="S72">
        <v>3.33</v>
      </c>
      <c r="T72">
        <v>18.315000000000001</v>
      </c>
      <c r="U72">
        <v>38.295000000000002</v>
      </c>
      <c r="V72">
        <v>31.635000000000002</v>
      </c>
      <c r="W72">
        <v>14.984999999999999</v>
      </c>
      <c r="X72">
        <v>36.630000000000003</v>
      </c>
      <c r="Y72">
        <v>23.310000000000002</v>
      </c>
      <c r="Z72">
        <f t="shared" si="8"/>
        <v>56.61</v>
      </c>
      <c r="AA72">
        <f t="shared" si="9"/>
        <v>106.56</v>
      </c>
      <c r="AB72">
        <v>0</v>
      </c>
      <c r="AC72">
        <v>8.3249999999999993</v>
      </c>
      <c r="AD72">
        <v>0</v>
      </c>
      <c r="AE72">
        <v>3.33</v>
      </c>
      <c r="AF72">
        <v>16.649999999999999</v>
      </c>
      <c r="AG72">
        <v>3.33</v>
      </c>
      <c r="AH72">
        <v>0</v>
      </c>
      <c r="AI72">
        <v>6.66</v>
      </c>
      <c r="AJ72">
        <v>3.33</v>
      </c>
      <c r="AK72">
        <f t="shared" si="10"/>
        <v>19.979999999999997</v>
      </c>
      <c r="AL72">
        <f t="shared" si="11"/>
        <v>13.32</v>
      </c>
    </row>
    <row r="73" spans="1:38" x14ac:dyDescent="0.25">
      <c r="A73" t="s">
        <v>45</v>
      </c>
      <c r="B73" t="s">
        <v>152</v>
      </c>
      <c r="C73" s="1">
        <v>1</v>
      </c>
      <c r="D73" t="s">
        <v>72</v>
      </c>
      <c r="E73" s="2">
        <v>0</v>
      </c>
      <c r="F73">
        <v>1.665</v>
      </c>
      <c r="G73">
        <v>163.17000000000002</v>
      </c>
      <c r="H73">
        <v>16.649999999999999</v>
      </c>
      <c r="I73">
        <v>950.71500000000003</v>
      </c>
      <c r="J73">
        <v>183.15</v>
      </c>
      <c r="K73">
        <v>174.82500000000002</v>
      </c>
      <c r="L73">
        <v>106.56</v>
      </c>
      <c r="M73">
        <v>437.89499999999998</v>
      </c>
      <c r="N73">
        <v>151.51500000000001</v>
      </c>
      <c r="O73">
        <f t="shared" si="6"/>
        <v>1133.865</v>
      </c>
      <c r="P73">
        <f t="shared" si="7"/>
        <v>870.79499999999996</v>
      </c>
      <c r="Q73">
        <v>8.3249999999999993</v>
      </c>
      <c r="R73">
        <v>83.25</v>
      </c>
      <c r="S73">
        <v>18.315000000000001</v>
      </c>
      <c r="T73">
        <v>509.49</v>
      </c>
      <c r="U73">
        <v>173.16</v>
      </c>
      <c r="V73">
        <v>141.52500000000001</v>
      </c>
      <c r="W73">
        <v>104.895</v>
      </c>
      <c r="X73">
        <v>372.96000000000004</v>
      </c>
      <c r="Y73">
        <v>211.45500000000001</v>
      </c>
      <c r="Z73">
        <f t="shared" si="8"/>
        <v>682.65</v>
      </c>
      <c r="AA73">
        <f t="shared" si="9"/>
        <v>830.83500000000015</v>
      </c>
      <c r="AB73">
        <v>1.665</v>
      </c>
      <c r="AC73">
        <v>38.295000000000002</v>
      </c>
      <c r="AD73">
        <v>6.66</v>
      </c>
      <c r="AE73">
        <v>294.70499999999998</v>
      </c>
      <c r="AF73">
        <v>75.757500000000007</v>
      </c>
      <c r="AG73">
        <v>63.27</v>
      </c>
      <c r="AH73">
        <v>46.620000000000005</v>
      </c>
      <c r="AI73">
        <v>183.15</v>
      </c>
      <c r="AJ73">
        <v>68.265000000000001</v>
      </c>
      <c r="AK73">
        <f t="shared" si="10"/>
        <v>370.46249999999998</v>
      </c>
      <c r="AL73">
        <f t="shared" si="11"/>
        <v>361.30500000000001</v>
      </c>
    </row>
    <row r="74" spans="1:38" x14ac:dyDescent="0.25">
      <c r="A74" t="s">
        <v>45</v>
      </c>
      <c r="B74" t="s">
        <v>152</v>
      </c>
      <c r="C74" s="1">
        <v>1</v>
      </c>
      <c r="D74" t="s">
        <v>72</v>
      </c>
      <c r="E74" s="2">
        <v>7</v>
      </c>
      <c r="F74">
        <v>1.665</v>
      </c>
      <c r="G74">
        <v>594.40499999999997</v>
      </c>
      <c r="H74">
        <v>53.28</v>
      </c>
      <c r="I74">
        <v>324.67500000000001</v>
      </c>
      <c r="J74">
        <v>94.905000000000001</v>
      </c>
      <c r="K74">
        <v>78.254999999999995</v>
      </c>
      <c r="L74">
        <v>81.585000000000008</v>
      </c>
      <c r="M74">
        <v>186.48000000000002</v>
      </c>
      <c r="N74">
        <v>69.930000000000007</v>
      </c>
      <c r="O74">
        <f t="shared" si="6"/>
        <v>419.58000000000004</v>
      </c>
      <c r="P74">
        <f t="shared" si="7"/>
        <v>416.25000000000006</v>
      </c>
      <c r="Q74">
        <v>3.33</v>
      </c>
      <c r="R74">
        <v>134.86500000000001</v>
      </c>
      <c r="S74">
        <v>34.965000000000003</v>
      </c>
      <c r="T74">
        <v>236.43</v>
      </c>
      <c r="U74">
        <v>113.22</v>
      </c>
      <c r="V74">
        <v>104.895</v>
      </c>
      <c r="W74">
        <v>122.3775</v>
      </c>
      <c r="X74">
        <v>221.44499999999999</v>
      </c>
      <c r="Y74">
        <v>118.215</v>
      </c>
      <c r="Z74">
        <f t="shared" si="8"/>
        <v>349.65</v>
      </c>
      <c r="AA74">
        <f t="shared" si="9"/>
        <v>566.9325</v>
      </c>
      <c r="AB74">
        <v>0</v>
      </c>
      <c r="AC74">
        <v>66.599999999999994</v>
      </c>
      <c r="AD74">
        <v>14.984999999999999</v>
      </c>
      <c r="AE74">
        <v>111.55500000000001</v>
      </c>
      <c r="AF74">
        <v>38.295000000000002</v>
      </c>
      <c r="AG74">
        <v>29.97</v>
      </c>
      <c r="AH74">
        <v>33.299999999999997</v>
      </c>
      <c r="AI74">
        <v>74.924999999999997</v>
      </c>
      <c r="AJ74">
        <v>39.96</v>
      </c>
      <c r="AK74">
        <f t="shared" si="10"/>
        <v>149.85000000000002</v>
      </c>
      <c r="AL74">
        <f t="shared" si="11"/>
        <v>178.155</v>
      </c>
    </row>
    <row r="75" spans="1:38" x14ac:dyDescent="0.25">
      <c r="A75" t="s">
        <v>45</v>
      </c>
      <c r="B75" t="s">
        <v>152</v>
      </c>
      <c r="C75" s="1">
        <v>1</v>
      </c>
      <c r="D75" t="s">
        <v>72</v>
      </c>
      <c r="E75" s="2">
        <v>90</v>
      </c>
      <c r="F75">
        <v>8.3249999999999993</v>
      </c>
      <c r="G75">
        <v>472.86</v>
      </c>
      <c r="H75">
        <v>18.315000000000001</v>
      </c>
      <c r="I75">
        <v>44.954999999999998</v>
      </c>
      <c r="J75">
        <v>16.649999999999999</v>
      </c>
      <c r="K75">
        <v>13.32</v>
      </c>
      <c r="L75">
        <v>16.649999999999999</v>
      </c>
      <c r="M75">
        <v>14.984999999999999</v>
      </c>
      <c r="N75">
        <v>9.99</v>
      </c>
      <c r="O75">
        <f t="shared" si="6"/>
        <v>61.604999999999997</v>
      </c>
      <c r="P75">
        <f t="shared" si="7"/>
        <v>54.945</v>
      </c>
      <c r="Q75">
        <v>16.649999999999999</v>
      </c>
      <c r="R75">
        <v>38.295000000000002</v>
      </c>
      <c r="S75">
        <v>18.315000000000001</v>
      </c>
      <c r="T75">
        <v>59.94</v>
      </c>
      <c r="U75">
        <v>21.645</v>
      </c>
      <c r="V75">
        <v>19.98</v>
      </c>
      <c r="W75">
        <v>34.965000000000003</v>
      </c>
      <c r="X75">
        <v>26.64</v>
      </c>
      <c r="Y75">
        <v>24.975000000000001</v>
      </c>
      <c r="Z75">
        <f t="shared" si="8"/>
        <v>81.584999999999994</v>
      </c>
      <c r="AA75">
        <f t="shared" si="9"/>
        <v>106.56</v>
      </c>
      <c r="AB75">
        <v>8.3249999999999993</v>
      </c>
      <c r="AC75">
        <v>14.984999999999999</v>
      </c>
      <c r="AD75">
        <v>3.33</v>
      </c>
      <c r="AE75">
        <v>21.645</v>
      </c>
      <c r="AF75">
        <v>11.655000000000001</v>
      </c>
      <c r="AG75">
        <v>6.66</v>
      </c>
      <c r="AH75">
        <v>6.66</v>
      </c>
      <c r="AI75">
        <v>4.9950000000000001</v>
      </c>
      <c r="AJ75">
        <v>6.66</v>
      </c>
      <c r="AK75">
        <f t="shared" si="10"/>
        <v>33.299999999999997</v>
      </c>
      <c r="AL75">
        <f t="shared" si="11"/>
        <v>24.975000000000001</v>
      </c>
    </row>
    <row r="76" spans="1:38" x14ac:dyDescent="0.25">
      <c r="A76" t="s">
        <v>46</v>
      </c>
      <c r="B76" t="s">
        <v>169</v>
      </c>
      <c r="C76" s="1">
        <v>1</v>
      </c>
      <c r="D76" t="s">
        <v>74</v>
      </c>
      <c r="E76" s="2">
        <v>0</v>
      </c>
      <c r="F76">
        <v>0</v>
      </c>
      <c r="G76">
        <v>121.545</v>
      </c>
      <c r="H76">
        <v>3.33</v>
      </c>
      <c r="I76">
        <v>109.89</v>
      </c>
      <c r="J76">
        <v>118.215</v>
      </c>
      <c r="K76">
        <v>193.14000000000001</v>
      </c>
      <c r="L76">
        <v>216.45000000000002</v>
      </c>
      <c r="M76">
        <v>714.28499999999997</v>
      </c>
      <c r="N76">
        <v>51.615000000000002</v>
      </c>
      <c r="O76">
        <f t="shared" si="6"/>
        <v>228.10500000000002</v>
      </c>
      <c r="P76">
        <f t="shared" si="7"/>
        <v>1175.49</v>
      </c>
      <c r="Q76">
        <v>4.9950000000000001</v>
      </c>
      <c r="R76">
        <v>88.245000000000005</v>
      </c>
      <c r="S76">
        <v>4.9950000000000001</v>
      </c>
      <c r="T76">
        <v>89.91</v>
      </c>
      <c r="U76">
        <v>116.55</v>
      </c>
      <c r="V76">
        <v>163.17000000000002</v>
      </c>
      <c r="W76">
        <v>223.11</v>
      </c>
      <c r="X76">
        <v>323.01</v>
      </c>
      <c r="Y76">
        <v>113.22</v>
      </c>
      <c r="Z76">
        <f t="shared" si="8"/>
        <v>206.45999999999998</v>
      </c>
      <c r="AA76">
        <f t="shared" si="9"/>
        <v>822.51</v>
      </c>
      <c r="AB76">
        <v>0</v>
      </c>
      <c r="AC76">
        <v>39.96</v>
      </c>
      <c r="AD76">
        <v>0</v>
      </c>
      <c r="AE76">
        <v>43.29</v>
      </c>
      <c r="AF76">
        <v>61.605000000000004</v>
      </c>
      <c r="AG76">
        <v>89.91</v>
      </c>
      <c r="AH76">
        <v>111.55500000000001</v>
      </c>
      <c r="AI76">
        <v>228.10500000000002</v>
      </c>
      <c r="AJ76">
        <v>36.630000000000003</v>
      </c>
      <c r="AK76">
        <f t="shared" si="10"/>
        <v>104.89500000000001</v>
      </c>
      <c r="AL76">
        <f t="shared" si="11"/>
        <v>466.20000000000005</v>
      </c>
    </row>
    <row r="77" spans="1:38" x14ac:dyDescent="0.25">
      <c r="A77" t="s">
        <v>46</v>
      </c>
      <c r="B77" t="s">
        <v>169</v>
      </c>
      <c r="C77" s="1">
        <v>1</v>
      </c>
      <c r="D77" t="s">
        <v>74</v>
      </c>
      <c r="E77" s="2">
        <v>7</v>
      </c>
      <c r="F77">
        <v>0</v>
      </c>
      <c r="G77">
        <v>282.5</v>
      </c>
      <c r="H77">
        <v>5</v>
      </c>
      <c r="I77">
        <v>157.5</v>
      </c>
      <c r="J77">
        <v>135</v>
      </c>
      <c r="K77">
        <v>147.5</v>
      </c>
      <c r="L77">
        <v>180</v>
      </c>
      <c r="M77">
        <v>590</v>
      </c>
      <c r="N77">
        <v>100</v>
      </c>
      <c r="O77">
        <f t="shared" si="6"/>
        <v>292.5</v>
      </c>
      <c r="P77">
        <f t="shared" si="7"/>
        <v>1017.5</v>
      </c>
      <c r="Q77">
        <v>5</v>
      </c>
      <c r="R77">
        <v>197.5</v>
      </c>
      <c r="S77">
        <v>20</v>
      </c>
      <c r="T77">
        <v>202.5</v>
      </c>
      <c r="U77">
        <v>157.5</v>
      </c>
      <c r="V77">
        <v>250</v>
      </c>
      <c r="W77">
        <v>267.5</v>
      </c>
      <c r="X77">
        <v>342.5</v>
      </c>
      <c r="Y77">
        <v>177.5</v>
      </c>
      <c r="Z77">
        <f t="shared" si="8"/>
        <v>360</v>
      </c>
      <c r="AA77">
        <f t="shared" si="9"/>
        <v>1037.5</v>
      </c>
      <c r="AB77">
        <v>0</v>
      </c>
      <c r="AC77">
        <v>70</v>
      </c>
      <c r="AD77">
        <v>0</v>
      </c>
      <c r="AE77">
        <v>72.5</v>
      </c>
      <c r="AF77">
        <v>72.5</v>
      </c>
      <c r="AG77">
        <v>77.5</v>
      </c>
      <c r="AH77">
        <v>87.5</v>
      </c>
      <c r="AI77">
        <v>207.5</v>
      </c>
      <c r="AJ77">
        <v>60</v>
      </c>
      <c r="AK77">
        <f t="shared" si="10"/>
        <v>145</v>
      </c>
      <c r="AL77">
        <f t="shared" si="11"/>
        <v>432.5</v>
      </c>
    </row>
    <row r="78" spans="1:38" x14ac:dyDescent="0.25">
      <c r="A78" t="s">
        <v>46</v>
      </c>
      <c r="B78" t="s">
        <v>169</v>
      </c>
      <c r="C78" s="1">
        <v>1</v>
      </c>
      <c r="D78" t="s">
        <v>74</v>
      </c>
      <c r="E78" s="2">
        <v>90</v>
      </c>
      <c r="F78">
        <v>1.665</v>
      </c>
      <c r="G78">
        <v>382.95</v>
      </c>
      <c r="H78">
        <v>23.310000000000002</v>
      </c>
      <c r="I78">
        <v>89.91</v>
      </c>
      <c r="J78">
        <v>148.185</v>
      </c>
      <c r="K78">
        <v>79.92</v>
      </c>
      <c r="L78">
        <v>104.895</v>
      </c>
      <c r="M78">
        <v>148.185</v>
      </c>
      <c r="N78">
        <v>63.27</v>
      </c>
      <c r="O78">
        <f t="shared" si="6"/>
        <v>238.095</v>
      </c>
      <c r="P78">
        <f t="shared" si="7"/>
        <v>396.27</v>
      </c>
      <c r="Q78">
        <v>11.655000000000001</v>
      </c>
      <c r="R78">
        <v>189.81</v>
      </c>
      <c r="S78">
        <v>46.620000000000005</v>
      </c>
      <c r="T78">
        <v>139.86000000000001</v>
      </c>
      <c r="U78">
        <v>146.52000000000001</v>
      </c>
      <c r="V78">
        <v>166.5</v>
      </c>
      <c r="W78">
        <v>204.79500000000002</v>
      </c>
      <c r="X78">
        <v>171.495</v>
      </c>
      <c r="Y78">
        <v>139.86000000000001</v>
      </c>
      <c r="Z78">
        <f t="shared" si="8"/>
        <v>286.38</v>
      </c>
      <c r="AA78">
        <f t="shared" si="9"/>
        <v>682.65</v>
      </c>
      <c r="AB78">
        <v>0</v>
      </c>
      <c r="AC78">
        <v>63.27</v>
      </c>
      <c r="AD78">
        <v>1.665</v>
      </c>
      <c r="AE78">
        <v>61.605000000000004</v>
      </c>
      <c r="AF78">
        <v>59.94</v>
      </c>
      <c r="AG78">
        <v>49.95</v>
      </c>
      <c r="AH78">
        <v>54.945</v>
      </c>
      <c r="AI78">
        <v>64.935000000000002</v>
      </c>
      <c r="AJ78">
        <v>34.965000000000003</v>
      </c>
      <c r="AK78">
        <f t="shared" si="10"/>
        <v>121.545</v>
      </c>
      <c r="AL78">
        <f t="shared" si="11"/>
        <v>204.79500000000002</v>
      </c>
    </row>
    <row r="79" spans="1:38" x14ac:dyDescent="0.25">
      <c r="A79" t="s">
        <v>48</v>
      </c>
      <c r="B79" t="s">
        <v>153</v>
      </c>
      <c r="C79" s="1">
        <v>0</v>
      </c>
      <c r="D79" t="s">
        <v>74</v>
      </c>
      <c r="E79" s="2">
        <v>0</v>
      </c>
      <c r="F79">
        <v>0</v>
      </c>
      <c r="G79">
        <v>636.03</v>
      </c>
      <c r="H79">
        <v>59.94</v>
      </c>
      <c r="I79">
        <v>141.52500000000001</v>
      </c>
      <c r="J79">
        <v>96.570000000000007</v>
      </c>
      <c r="K79">
        <v>128.20500000000001</v>
      </c>
      <c r="L79">
        <v>63.27</v>
      </c>
      <c r="M79">
        <v>263.07</v>
      </c>
      <c r="N79">
        <v>18.315000000000001</v>
      </c>
      <c r="O79">
        <f t="shared" si="6"/>
        <v>238.09500000000003</v>
      </c>
      <c r="P79">
        <f t="shared" si="7"/>
        <v>472.86</v>
      </c>
      <c r="Q79">
        <v>0</v>
      </c>
      <c r="R79">
        <v>36.630000000000003</v>
      </c>
      <c r="S79">
        <v>6.66</v>
      </c>
      <c r="T79">
        <v>69.930000000000007</v>
      </c>
      <c r="U79">
        <v>41.625</v>
      </c>
      <c r="V79">
        <v>63.27</v>
      </c>
      <c r="W79">
        <v>28.305</v>
      </c>
      <c r="X79">
        <v>61.605000000000004</v>
      </c>
      <c r="Y79">
        <v>9.99</v>
      </c>
      <c r="Z79">
        <f t="shared" si="8"/>
        <v>111.55500000000001</v>
      </c>
      <c r="AA79">
        <f t="shared" si="9"/>
        <v>163.17000000000002</v>
      </c>
      <c r="AB79">
        <v>0</v>
      </c>
      <c r="AC79">
        <v>24.975000000000001</v>
      </c>
      <c r="AD79">
        <v>1.665</v>
      </c>
      <c r="AE79">
        <v>43.29</v>
      </c>
      <c r="AF79">
        <v>28.305</v>
      </c>
      <c r="AG79">
        <v>36.630000000000003</v>
      </c>
      <c r="AH79">
        <v>19.98</v>
      </c>
      <c r="AI79">
        <v>43.29</v>
      </c>
      <c r="AJ79">
        <v>3.33</v>
      </c>
      <c r="AK79">
        <f t="shared" si="10"/>
        <v>71.594999999999999</v>
      </c>
      <c r="AL79">
        <f t="shared" si="11"/>
        <v>103.23</v>
      </c>
    </row>
    <row r="80" spans="1:38" x14ac:dyDescent="0.25">
      <c r="A80" t="s">
        <v>48</v>
      </c>
      <c r="B80" t="s">
        <v>153</v>
      </c>
      <c r="C80" s="1">
        <v>0</v>
      </c>
      <c r="D80" t="s">
        <v>74</v>
      </c>
      <c r="E80" s="2">
        <v>7</v>
      </c>
      <c r="F80">
        <v>3.33</v>
      </c>
      <c r="G80">
        <v>273.06</v>
      </c>
      <c r="H80">
        <v>16.649999999999999</v>
      </c>
      <c r="I80">
        <v>249.75</v>
      </c>
      <c r="J80">
        <v>66.599999999999994</v>
      </c>
      <c r="K80">
        <v>121.545</v>
      </c>
      <c r="L80">
        <v>74.924999999999997</v>
      </c>
      <c r="M80">
        <v>214.785</v>
      </c>
      <c r="N80">
        <v>19.98</v>
      </c>
      <c r="O80">
        <f t="shared" si="6"/>
        <v>316.35000000000002</v>
      </c>
      <c r="P80">
        <f t="shared" si="7"/>
        <v>431.23500000000001</v>
      </c>
      <c r="Q80">
        <v>3.33</v>
      </c>
      <c r="R80">
        <v>71.594999999999999</v>
      </c>
      <c r="S80">
        <v>3.33</v>
      </c>
      <c r="T80">
        <v>83.25</v>
      </c>
      <c r="U80">
        <v>59.94</v>
      </c>
      <c r="V80">
        <v>88.245000000000005</v>
      </c>
      <c r="W80">
        <v>88.245000000000005</v>
      </c>
      <c r="X80">
        <v>109.89</v>
      </c>
      <c r="Y80">
        <v>36.630000000000003</v>
      </c>
      <c r="Z80">
        <f t="shared" si="8"/>
        <v>143.19</v>
      </c>
      <c r="AA80">
        <f t="shared" si="9"/>
        <v>323.01</v>
      </c>
      <c r="AB80">
        <v>1.665</v>
      </c>
      <c r="AC80">
        <v>24.975000000000001</v>
      </c>
      <c r="AD80">
        <v>0</v>
      </c>
      <c r="AE80">
        <v>38.295000000000002</v>
      </c>
      <c r="AF80">
        <v>13.32</v>
      </c>
      <c r="AG80">
        <v>43.29</v>
      </c>
      <c r="AH80">
        <v>33.299999999999997</v>
      </c>
      <c r="AI80">
        <v>61.605000000000004</v>
      </c>
      <c r="AJ80">
        <v>9.99</v>
      </c>
      <c r="AK80">
        <f t="shared" si="10"/>
        <v>51.615000000000002</v>
      </c>
      <c r="AL80">
        <f t="shared" si="11"/>
        <v>148.185</v>
      </c>
    </row>
    <row r="81" spans="1:38" x14ac:dyDescent="0.25">
      <c r="A81" t="s">
        <v>48</v>
      </c>
      <c r="B81" t="s">
        <v>153</v>
      </c>
      <c r="C81" s="1">
        <v>0</v>
      </c>
      <c r="D81" t="s">
        <v>74</v>
      </c>
      <c r="E81" s="2">
        <v>90</v>
      </c>
      <c r="F81">
        <v>1.665</v>
      </c>
      <c r="G81">
        <v>357.97500000000002</v>
      </c>
      <c r="H81">
        <v>23.310000000000002</v>
      </c>
      <c r="I81">
        <v>69.930000000000007</v>
      </c>
      <c r="J81">
        <v>28.305</v>
      </c>
      <c r="K81">
        <v>41.625</v>
      </c>
      <c r="L81">
        <v>23.310000000000002</v>
      </c>
      <c r="M81">
        <v>46.620000000000005</v>
      </c>
      <c r="N81">
        <v>16.649999999999999</v>
      </c>
      <c r="O81">
        <f t="shared" si="6"/>
        <v>98.235000000000014</v>
      </c>
      <c r="P81">
        <f t="shared" si="7"/>
        <v>128.20500000000001</v>
      </c>
      <c r="Q81">
        <v>1.665</v>
      </c>
      <c r="R81">
        <v>34.965000000000003</v>
      </c>
      <c r="S81">
        <v>14.984999999999999</v>
      </c>
      <c r="T81">
        <v>51.615000000000002</v>
      </c>
      <c r="U81">
        <v>18.315000000000001</v>
      </c>
      <c r="V81">
        <v>53.28</v>
      </c>
      <c r="W81">
        <v>36.630000000000003</v>
      </c>
      <c r="X81">
        <v>43.29</v>
      </c>
      <c r="Y81">
        <v>14.984999999999999</v>
      </c>
      <c r="Z81">
        <f t="shared" si="8"/>
        <v>69.930000000000007</v>
      </c>
      <c r="AA81">
        <f t="shared" si="9"/>
        <v>148.185</v>
      </c>
      <c r="AB81">
        <v>1.665</v>
      </c>
      <c r="AC81">
        <v>16.649999999999999</v>
      </c>
      <c r="AD81">
        <v>1.665</v>
      </c>
      <c r="AE81">
        <v>21.645</v>
      </c>
      <c r="AF81">
        <v>9.99</v>
      </c>
      <c r="AG81">
        <v>18.315000000000001</v>
      </c>
      <c r="AH81">
        <v>6.66</v>
      </c>
      <c r="AI81">
        <v>19.98</v>
      </c>
      <c r="AJ81">
        <v>1.665</v>
      </c>
      <c r="AK81">
        <f t="shared" si="10"/>
        <v>31.634999999999998</v>
      </c>
      <c r="AL81">
        <f t="shared" si="11"/>
        <v>46.62</v>
      </c>
    </row>
    <row r="82" spans="1:38" x14ac:dyDescent="0.25">
      <c r="A82" t="s">
        <v>49</v>
      </c>
      <c r="B82" t="s">
        <v>182</v>
      </c>
      <c r="C82" s="1">
        <v>1</v>
      </c>
      <c r="D82" t="s">
        <v>73</v>
      </c>
      <c r="E82" s="2">
        <v>0</v>
      </c>
      <c r="F82">
        <v>1.665</v>
      </c>
      <c r="G82">
        <v>66.599999999999994</v>
      </c>
      <c r="H82">
        <v>9.99</v>
      </c>
      <c r="I82">
        <v>0</v>
      </c>
      <c r="J82">
        <v>0</v>
      </c>
      <c r="K82">
        <v>3.33</v>
      </c>
      <c r="L82">
        <v>3.33</v>
      </c>
      <c r="M82">
        <v>3.33</v>
      </c>
      <c r="N82">
        <v>8.3249999999999993</v>
      </c>
      <c r="O82">
        <f t="shared" si="6"/>
        <v>0</v>
      </c>
      <c r="P82">
        <f t="shared" si="7"/>
        <v>18.314999999999998</v>
      </c>
      <c r="Q82">
        <v>9.99</v>
      </c>
      <c r="R82">
        <v>14.984999999999999</v>
      </c>
      <c r="S82">
        <v>11.655000000000001</v>
      </c>
      <c r="T82">
        <v>8.3249999999999993</v>
      </c>
      <c r="U82">
        <v>11.655000000000001</v>
      </c>
      <c r="V82">
        <v>3.33</v>
      </c>
      <c r="W82">
        <v>18.315000000000001</v>
      </c>
      <c r="X82">
        <v>11.655000000000001</v>
      </c>
      <c r="Y82">
        <v>21.645</v>
      </c>
      <c r="Z82">
        <f t="shared" si="8"/>
        <v>19.98</v>
      </c>
      <c r="AA82">
        <f t="shared" si="9"/>
        <v>54.945000000000007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1.665</v>
      </c>
      <c r="AI82">
        <v>0</v>
      </c>
      <c r="AJ82">
        <v>0</v>
      </c>
      <c r="AK82">
        <f t="shared" si="10"/>
        <v>0</v>
      </c>
      <c r="AL82">
        <f t="shared" si="11"/>
        <v>1.665</v>
      </c>
    </row>
    <row r="83" spans="1:38" x14ac:dyDescent="0.25">
      <c r="A83" t="s">
        <v>49</v>
      </c>
      <c r="B83" t="s">
        <v>182</v>
      </c>
      <c r="C83" s="1">
        <v>1</v>
      </c>
      <c r="D83" t="s">
        <v>73</v>
      </c>
      <c r="E83" s="2">
        <v>7</v>
      </c>
      <c r="F83">
        <v>1.665</v>
      </c>
      <c r="G83">
        <v>103.23</v>
      </c>
      <c r="H83">
        <v>6.66</v>
      </c>
      <c r="I83">
        <v>3.33</v>
      </c>
      <c r="J83">
        <v>1.665</v>
      </c>
      <c r="K83">
        <v>1.665</v>
      </c>
      <c r="L83">
        <v>3.33</v>
      </c>
      <c r="M83">
        <v>8.3249999999999993</v>
      </c>
      <c r="N83">
        <v>6.66</v>
      </c>
      <c r="O83">
        <f t="shared" si="6"/>
        <v>4.9950000000000001</v>
      </c>
      <c r="P83">
        <f t="shared" si="7"/>
        <v>19.98</v>
      </c>
      <c r="Q83">
        <v>6.66</v>
      </c>
      <c r="R83">
        <v>18.315000000000001</v>
      </c>
      <c r="S83">
        <v>16.649999999999999</v>
      </c>
      <c r="T83">
        <v>11.655000000000001</v>
      </c>
      <c r="U83">
        <v>6.66</v>
      </c>
      <c r="V83">
        <v>14.984999999999999</v>
      </c>
      <c r="W83">
        <v>6.66</v>
      </c>
      <c r="X83">
        <v>8.3249999999999993</v>
      </c>
      <c r="Y83">
        <v>9.99</v>
      </c>
      <c r="Z83">
        <f t="shared" si="8"/>
        <v>18.315000000000001</v>
      </c>
      <c r="AA83">
        <f t="shared" si="9"/>
        <v>39.96</v>
      </c>
      <c r="AB83">
        <v>0</v>
      </c>
      <c r="AC83">
        <v>1.665</v>
      </c>
      <c r="AD83">
        <v>1.665</v>
      </c>
      <c r="AE83">
        <v>0</v>
      </c>
      <c r="AF83">
        <v>1.665</v>
      </c>
      <c r="AG83">
        <v>1.665</v>
      </c>
      <c r="AH83">
        <v>1.665</v>
      </c>
      <c r="AI83">
        <v>1.665</v>
      </c>
      <c r="AJ83">
        <v>0</v>
      </c>
      <c r="AK83">
        <f t="shared" si="10"/>
        <v>1.665</v>
      </c>
      <c r="AL83">
        <f t="shared" si="11"/>
        <v>4.9950000000000001</v>
      </c>
    </row>
    <row r="84" spans="1:38" x14ac:dyDescent="0.25">
      <c r="A84" t="s">
        <v>49</v>
      </c>
      <c r="B84" t="s">
        <v>182</v>
      </c>
      <c r="C84" s="1">
        <v>1</v>
      </c>
      <c r="D84" t="s">
        <v>73</v>
      </c>
      <c r="E84" s="2">
        <v>90</v>
      </c>
      <c r="F84">
        <v>3.33</v>
      </c>
      <c r="G84">
        <v>79.92</v>
      </c>
      <c r="H84">
        <v>4.9950000000000001</v>
      </c>
      <c r="I84">
        <v>4.9950000000000001</v>
      </c>
      <c r="J84">
        <v>3.33</v>
      </c>
      <c r="K84">
        <v>1.665</v>
      </c>
      <c r="L84">
        <v>4.9950000000000001</v>
      </c>
      <c r="M84">
        <v>6.66</v>
      </c>
      <c r="N84">
        <v>4.9950000000000001</v>
      </c>
      <c r="O84">
        <f t="shared" si="6"/>
        <v>8.3249999999999993</v>
      </c>
      <c r="P84">
        <f t="shared" si="7"/>
        <v>18.315000000000001</v>
      </c>
      <c r="Q84">
        <v>0</v>
      </c>
      <c r="R84">
        <v>9.99</v>
      </c>
      <c r="S84">
        <v>11.655000000000001</v>
      </c>
      <c r="T84">
        <v>4.9950000000000001</v>
      </c>
      <c r="U84">
        <v>8.3249999999999993</v>
      </c>
      <c r="V84">
        <v>8.3249999999999993</v>
      </c>
      <c r="W84">
        <v>6.66</v>
      </c>
      <c r="X84">
        <v>8.3249999999999993</v>
      </c>
      <c r="Y84">
        <v>8.3249999999999993</v>
      </c>
      <c r="Z84">
        <f t="shared" si="8"/>
        <v>13.32</v>
      </c>
      <c r="AA84">
        <f t="shared" si="9"/>
        <v>31.634999999999998</v>
      </c>
      <c r="AB84">
        <v>0</v>
      </c>
      <c r="AC84">
        <v>3.33</v>
      </c>
      <c r="AD84">
        <v>1.665</v>
      </c>
      <c r="AE84">
        <v>1.665</v>
      </c>
      <c r="AF84">
        <v>0</v>
      </c>
      <c r="AG84">
        <v>0</v>
      </c>
      <c r="AH84">
        <v>1.665</v>
      </c>
      <c r="AI84">
        <v>0</v>
      </c>
      <c r="AJ84">
        <v>0</v>
      </c>
      <c r="AK84">
        <f t="shared" si="10"/>
        <v>1.665</v>
      </c>
      <c r="AL84">
        <f t="shared" si="11"/>
        <v>1.665</v>
      </c>
    </row>
    <row r="85" spans="1:38" x14ac:dyDescent="0.25">
      <c r="A85" t="s">
        <v>50</v>
      </c>
      <c r="B85" t="s">
        <v>176</v>
      </c>
      <c r="C85" s="1">
        <v>0</v>
      </c>
      <c r="D85" t="s">
        <v>74</v>
      </c>
      <c r="E85" s="2">
        <v>0</v>
      </c>
      <c r="F85">
        <v>1.665</v>
      </c>
      <c r="G85">
        <v>313.02</v>
      </c>
      <c r="H85">
        <v>6.66</v>
      </c>
      <c r="I85">
        <v>451.21500000000003</v>
      </c>
      <c r="J85">
        <v>83.25</v>
      </c>
      <c r="K85">
        <v>154.845</v>
      </c>
      <c r="L85">
        <v>176.49</v>
      </c>
      <c r="M85">
        <v>314.685</v>
      </c>
      <c r="N85">
        <v>49.95</v>
      </c>
      <c r="O85">
        <f t="shared" si="6"/>
        <v>534.46500000000003</v>
      </c>
      <c r="P85">
        <f t="shared" si="7"/>
        <v>695.97</v>
      </c>
      <c r="Q85">
        <v>0</v>
      </c>
      <c r="R85">
        <v>124.875</v>
      </c>
      <c r="S85">
        <v>6.66</v>
      </c>
      <c r="T85">
        <v>228.10500000000002</v>
      </c>
      <c r="U85">
        <v>38.295000000000002</v>
      </c>
      <c r="V85">
        <v>119.88</v>
      </c>
      <c r="W85">
        <v>149.85</v>
      </c>
      <c r="X85">
        <v>154.845</v>
      </c>
      <c r="Y85">
        <v>34.965000000000003</v>
      </c>
      <c r="Z85">
        <f t="shared" si="8"/>
        <v>266.40000000000003</v>
      </c>
      <c r="AA85">
        <f t="shared" si="9"/>
        <v>459.54000000000008</v>
      </c>
      <c r="AB85">
        <v>0</v>
      </c>
      <c r="AC85">
        <v>64.935000000000002</v>
      </c>
      <c r="AD85">
        <v>0</v>
      </c>
      <c r="AE85">
        <v>138.19499999999999</v>
      </c>
      <c r="AF85">
        <v>18.315000000000001</v>
      </c>
      <c r="AG85">
        <v>64.935000000000002</v>
      </c>
      <c r="AH85">
        <v>81.585000000000008</v>
      </c>
      <c r="AI85">
        <v>96.570000000000007</v>
      </c>
      <c r="AJ85">
        <v>16.649999999999999</v>
      </c>
      <c r="AK85">
        <f t="shared" si="10"/>
        <v>156.51</v>
      </c>
      <c r="AL85">
        <f t="shared" si="11"/>
        <v>259.74</v>
      </c>
    </row>
    <row r="86" spans="1:38" x14ac:dyDescent="0.25">
      <c r="A86" t="s">
        <v>50</v>
      </c>
      <c r="B86" t="s">
        <v>176</v>
      </c>
      <c r="C86" s="1">
        <v>0</v>
      </c>
      <c r="D86" t="s">
        <v>74</v>
      </c>
      <c r="E86" s="2">
        <v>7</v>
      </c>
      <c r="F86">
        <v>8.3249999999999993</v>
      </c>
      <c r="G86">
        <v>484.51499999999999</v>
      </c>
      <c r="H86">
        <v>24.975000000000001</v>
      </c>
      <c r="I86">
        <v>136.53</v>
      </c>
      <c r="J86">
        <v>84.915000000000006</v>
      </c>
      <c r="K86">
        <v>66.599999999999994</v>
      </c>
      <c r="L86">
        <v>44.954999999999998</v>
      </c>
      <c r="M86">
        <v>79.92</v>
      </c>
      <c r="N86">
        <v>33.299999999999997</v>
      </c>
      <c r="O86">
        <f t="shared" si="6"/>
        <v>221.44499999999999</v>
      </c>
      <c r="P86">
        <f t="shared" si="7"/>
        <v>224.77499999999998</v>
      </c>
      <c r="Q86">
        <v>4.9950000000000001</v>
      </c>
      <c r="R86">
        <v>108.22500000000001</v>
      </c>
      <c r="S86">
        <v>14.984999999999999</v>
      </c>
      <c r="T86">
        <v>86.58</v>
      </c>
      <c r="U86">
        <v>59.94</v>
      </c>
      <c r="V86">
        <v>56.61</v>
      </c>
      <c r="W86">
        <v>41.625</v>
      </c>
      <c r="X86">
        <v>53.28</v>
      </c>
      <c r="Y86">
        <v>28.305</v>
      </c>
      <c r="Z86">
        <f t="shared" si="8"/>
        <v>146.51999999999998</v>
      </c>
      <c r="AA86">
        <f t="shared" si="9"/>
        <v>179.82</v>
      </c>
      <c r="AB86">
        <v>3.33</v>
      </c>
      <c r="AC86">
        <v>34.965000000000003</v>
      </c>
      <c r="AD86">
        <v>0</v>
      </c>
      <c r="AE86">
        <v>34.965000000000003</v>
      </c>
      <c r="AF86">
        <v>29.97</v>
      </c>
      <c r="AG86">
        <v>24.975000000000001</v>
      </c>
      <c r="AH86">
        <v>18.315000000000001</v>
      </c>
      <c r="AI86">
        <v>23.310000000000002</v>
      </c>
      <c r="AJ86">
        <v>13.32</v>
      </c>
      <c r="AK86">
        <f t="shared" si="10"/>
        <v>64.935000000000002</v>
      </c>
      <c r="AL86">
        <f t="shared" si="11"/>
        <v>79.920000000000016</v>
      </c>
    </row>
    <row r="87" spans="1:38" x14ac:dyDescent="0.25">
      <c r="A87" t="s">
        <v>50</v>
      </c>
      <c r="B87" t="s">
        <v>176</v>
      </c>
      <c r="C87" s="1">
        <v>0</v>
      </c>
      <c r="D87" t="s">
        <v>74</v>
      </c>
      <c r="E87" s="2">
        <v>90</v>
      </c>
      <c r="F87">
        <v>1.665</v>
      </c>
      <c r="G87">
        <v>1062.27</v>
      </c>
      <c r="H87">
        <v>4.9950000000000001</v>
      </c>
      <c r="I87">
        <v>88.245000000000005</v>
      </c>
      <c r="J87">
        <v>34.965000000000003</v>
      </c>
      <c r="K87">
        <v>31.635000000000002</v>
      </c>
      <c r="L87">
        <v>39.96</v>
      </c>
      <c r="M87">
        <v>63.27</v>
      </c>
      <c r="N87">
        <v>28.305</v>
      </c>
      <c r="O87">
        <f t="shared" si="6"/>
        <v>123.21000000000001</v>
      </c>
      <c r="P87">
        <f t="shared" si="7"/>
        <v>163.17000000000002</v>
      </c>
      <c r="Q87">
        <v>3.33</v>
      </c>
      <c r="R87">
        <v>114.88500000000001</v>
      </c>
      <c r="S87">
        <v>18.315000000000001</v>
      </c>
      <c r="T87">
        <v>94.905000000000001</v>
      </c>
      <c r="U87">
        <v>46.620000000000005</v>
      </c>
      <c r="V87">
        <v>81.585000000000008</v>
      </c>
      <c r="W87">
        <v>76.59</v>
      </c>
      <c r="X87">
        <v>73.260000000000005</v>
      </c>
      <c r="Y87">
        <v>31.635000000000002</v>
      </c>
      <c r="Z87">
        <f t="shared" si="8"/>
        <v>141.52500000000001</v>
      </c>
      <c r="AA87">
        <f t="shared" si="9"/>
        <v>263.07</v>
      </c>
      <c r="AB87">
        <v>0</v>
      </c>
      <c r="AC87">
        <v>58.274999999999999</v>
      </c>
      <c r="AD87">
        <v>1.665</v>
      </c>
      <c r="AE87">
        <v>48.285000000000004</v>
      </c>
      <c r="AF87">
        <v>18.315000000000001</v>
      </c>
      <c r="AG87">
        <v>18.315000000000001</v>
      </c>
      <c r="AH87">
        <v>19.98</v>
      </c>
      <c r="AI87">
        <v>31.635000000000002</v>
      </c>
      <c r="AJ87">
        <v>9.99</v>
      </c>
      <c r="AK87">
        <f t="shared" si="10"/>
        <v>66.600000000000009</v>
      </c>
      <c r="AL87">
        <f t="shared" si="11"/>
        <v>79.92</v>
      </c>
    </row>
    <row r="88" spans="1:38" x14ac:dyDescent="0.25">
      <c r="A88" t="s">
        <v>51</v>
      </c>
      <c r="B88" t="s">
        <v>170</v>
      </c>
      <c r="C88" s="1">
        <v>0</v>
      </c>
      <c r="D88" t="s">
        <v>74</v>
      </c>
      <c r="E88" s="2">
        <v>0</v>
      </c>
      <c r="F88">
        <v>1.665</v>
      </c>
      <c r="G88">
        <v>191.47499999999999</v>
      </c>
      <c r="H88">
        <v>3.33</v>
      </c>
      <c r="I88">
        <v>129.87</v>
      </c>
      <c r="J88">
        <v>111.55500000000001</v>
      </c>
      <c r="K88">
        <v>159.84</v>
      </c>
      <c r="L88">
        <v>517.81500000000005</v>
      </c>
      <c r="M88">
        <v>399.6</v>
      </c>
      <c r="N88">
        <v>99.9</v>
      </c>
      <c r="O88">
        <f t="shared" si="6"/>
        <v>241.42500000000001</v>
      </c>
      <c r="P88">
        <f t="shared" si="7"/>
        <v>1177.1550000000002</v>
      </c>
      <c r="Q88">
        <v>3.33</v>
      </c>
      <c r="R88">
        <v>199.8</v>
      </c>
      <c r="S88">
        <v>8.3249999999999993</v>
      </c>
      <c r="T88">
        <v>136.53</v>
      </c>
      <c r="U88">
        <v>173.16</v>
      </c>
      <c r="V88">
        <v>184.815</v>
      </c>
      <c r="W88">
        <v>366.3</v>
      </c>
      <c r="X88">
        <v>311.35500000000002</v>
      </c>
      <c r="Y88">
        <v>119.88</v>
      </c>
      <c r="Z88">
        <f t="shared" si="8"/>
        <v>309.69</v>
      </c>
      <c r="AA88">
        <f t="shared" si="9"/>
        <v>982.35</v>
      </c>
      <c r="AB88">
        <v>0</v>
      </c>
      <c r="AC88">
        <v>74.924999999999997</v>
      </c>
      <c r="AD88">
        <v>0</v>
      </c>
      <c r="AE88">
        <v>54.945</v>
      </c>
      <c r="AF88">
        <v>58.274999999999999</v>
      </c>
      <c r="AG88">
        <v>79.92</v>
      </c>
      <c r="AH88">
        <v>221.44499999999999</v>
      </c>
      <c r="AI88">
        <v>148.185</v>
      </c>
      <c r="AJ88">
        <v>43.29</v>
      </c>
      <c r="AK88">
        <f t="shared" si="10"/>
        <v>113.22</v>
      </c>
      <c r="AL88">
        <f t="shared" si="11"/>
        <v>492.84000000000003</v>
      </c>
    </row>
    <row r="89" spans="1:38" x14ac:dyDescent="0.25">
      <c r="A89" t="s">
        <v>51</v>
      </c>
      <c r="B89" t="s">
        <v>170</v>
      </c>
      <c r="C89" s="1">
        <v>0</v>
      </c>
      <c r="D89" t="s">
        <v>74</v>
      </c>
      <c r="E89" s="2">
        <v>7</v>
      </c>
      <c r="F89">
        <v>0</v>
      </c>
      <c r="G89">
        <v>208.125</v>
      </c>
      <c r="H89">
        <v>14.984999999999999</v>
      </c>
      <c r="I89">
        <v>96.570000000000007</v>
      </c>
      <c r="J89">
        <v>46.620000000000005</v>
      </c>
      <c r="K89">
        <v>39.96</v>
      </c>
      <c r="L89">
        <v>76.59</v>
      </c>
      <c r="M89">
        <v>138.19499999999999</v>
      </c>
      <c r="N89">
        <v>58.274999999999999</v>
      </c>
      <c r="O89">
        <f t="shared" si="6"/>
        <v>143.19</v>
      </c>
      <c r="P89">
        <f t="shared" si="7"/>
        <v>313.02</v>
      </c>
      <c r="Q89">
        <v>14.984999999999999</v>
      </c>
      <c r="R89">
        <v>249.75</v>
      </c>
      <c r="S89">
        <v>16.649999999999999</v>
      </c>
      <c r="T89">
        <v>134.86500000000001</v>
      </c>
      <c r="U89">
        <v>114.88500000000001</v>
      </c>
      <c r="V89">
        <v>121.545</v>
      </c>
      <c r="W89">
        <v>108.22500000000001</v>
      </c>
      <c r="X89">
        <v>244.755</v>
      </c>
      <c r="Y89">
        <v>118.215</v>
      </c>
      <c r="Z89">
        <f t="shared" si="8"/>
        <v>249.75</v>
      </c>
      <c r="AA89">
        <f t="shared" si="9"/>
        <v>592.74</v>
      </c>
      <c r="AB89">
        <v>0</v>
      </c>
      <c r="AC89">
        <v>84.915000000000006</v>
      </c>
      <c r="AD89">
        <v>3.33</v>
      </c>
      <c r="AE89">
        <v>44.954999999999998</v>
      </c>
      <c r="AF89">
        <v>18.315000000000001</v>
      </c>
      <c r="AG89">
        <v>21.645</v>
      </c>
      <c r="AH89">
        <v>31.635000000000002</v>
      </c>
      <c r="AI89">
        <v>69.930000000000007</v>
      </c>
      <c r="AJ89">
        <v>21.645</v>
      </c>
      <c r="AK89">
        <f t="shared" si="10"/>
        <v>63.269999999999996</v>
      </c>
      <c r="AL89">
        <f t="shared" si="11"/>
        <v>144.85500000000002</v>
      </c>
    </row>
    <row r="90" spans="1:38" x14ac:dyDescent="0.25">
      <c r="A90" t="s">
        <v>51</v>
      </c>
      <c r="B90" t="s">
        <v>170</v>
      </c>
      <c r="C90" s="1">
        <v>0</v>
      </c>
      <c r="D90" t="s">
        <v>74</v>
      </c>
      <c r="E90" s="2">
        <v>90</v>
      </c>
      <c r="F90">
        <v>0</v>
      </c>
      <c r="G90">
        <v>151.51500000000001</v>
      </c>
      <c r="H90">
        <v>13.32</v>
      </c>
      <c r="I90">
        <v>8.3249999999999993</v>
      </c>
      <c r="J90">
        <v>39.96</v>
      </c>
      <c r="K90">
        <v>14.984999999999999</v>
      </c>
      <c r="L90">
        <v>13.32</v>
      </c>
      <c r="M90">
        <v>23.310000000000002</v>
      </c>
      <c r="N90">
        <v>11.655000000000001</v>
      </c>
      <c r="O90">
        <f t="shared" si="6"/>
        <v>48.284999999999997</v>
      </c>
      <c r="P90">
        <f t="shared" si="7"/>
        <v>63.27</v>
      </c>
      <c r="Q90">
        <v>4.9950000000000001</v>
      </c>
      <c r="R90">
        <v>98.234999999999999</v>
      </c>
      <c r="S90">
        <v>14.984999999999999</v>
      </c>
      <c r="T90">
        <v>46.620000000000005</v>
      </c>
      <c r="U90">
        <v>28.305</v>
      </c>
      <c r="V90">
        <v>59.94</v>
      </c>
      <c r="W90">
        <v>46.620000000000005</v>
      </c>
      <c r="X90">
        <v>64.935000000000002</v>
      </c>
      <c r="Y90">
        <v>94.905000000000001</v>
      </c>
      <c r="Z90">
        <f t="shared" si="8"/>
        <v>74.925000000000011</v>
      </c>
      <c r="AA90">
        <f t="shared" si="9"/>
        <v>266.39999999999998</v>
      </c>
      <c r="AB90">
        <v>0</v>
      </c>
      <c r="AC90">
        <v>31.635000000000002</v>
      </c>
      <c r="AD90">
        <v>1.665</v>
      </c>
      <c r="AE90">
        <v>8.3249999999999993</v>
      </c>
      <c r="AF90">
        <v>8.3249999999999993</v>
      </c>
      <c r="AG90">
        <v>8.3249999999999993</v>
      </c>
      <c r="AH90">
        <v>6.66</v>
      </c>
      <c r="AI90">
        <v>16.649999999999999</v>
      </c>
      <c r="AJ90">
        <v>8.3249999999999993</v>
      </c>
      <c r="AK90">
        <f t="shared" si="10"/>
        <v>16.649999999999999</v>
      </c>
      <c r="AL90">
        <f t="shared" si="11"/>
        <v>39.959999999999994</v>
      </c>
    </row>
    <row r="91" spans="1:38" x14ac:dyDescent="0.25">
      <c r="A91" t="s">
        <v>52</v>
      </c>
      <c r="B91" t="s">
        <v>154</v>
      </c>
      <c r="C91" s="1">
        <v>1</v>
      </c>
      <c r="D91" t="s">
        <v>74</v>
      </c>
      <c r="E91" s="2">
        <v>0</v>
      </c>
      <c r="F91">
        <v>0</v>
      </c>
      <c r="G91">
        <v>144.85499999999999</v>
      </c>
      <c r="H91">
        <v>6.66</v>
      </c>
      <c r="I91">
        <v>1.665</v>
      </c>
      <c r="J91">
        <v>0</v>
      </c>
      <c r="K91">
        <v>0</v>
      </c>
      <c r="L91">
        <v>4.9950000000000001</v>
      </c>
      <c r="M91">
        <v>6.66</v>
      </c>
      <c r="N91">
        <v>13.32</v>
      </c>
      <c r="O91">
        <f t="shared" si="6"/>
        <v>1.665</v>
      </c>
      <c r="P91">
        <f t="shared" si="7"/>
        <v>24.975000000000001</v>
      </c>
      <c r="Q91">
        <v>3.33</v>
      </c>
      <c r="R91">
        <v>9.99</v>
      </c>
      <c r="S91">
        <v>8.3249999999999993</v>
      </c>
      <c r="T91">
        <v>18.315000000000001</v>
      </c>
      <c r="U91">
        <v>1.665</v>
      </c>
      <c r="V91">
        <v>3.33</v>
      </c>
      <c r="W91">
        <v>9.99</v>
      </c>
      <c r="X91">
        <v>4.9950000000000001</v>
      </c>
      <c r="Y91">
        <v>14.984999999999999</v>
      </c>
      <c r="Z91">
        <f t="shared" si="8"/>
        <v>19.98</v>
      </c>
      <c r="AA91">
        <f t="shared" si="9"/>
        <v>33.299999999999997</v>
      </c>
      <c r="AB91">
        <v>0</v>
      </c>
      <c r="AC91">
        <v>4.9950000000000001</v>
      </c>
      <c r="AD91">
        <v>0</v>
      </c>
      <c r="AE91">
        <v>0</v>
      </c>
      <c r="AF91">
        <v>0</v>
      </c>
      <c r="AG91">
        <v>0</v>
      </c>
      <c r="AH91">
        <v>3.33</v>
      </c>
      <c r="AI91">
        <v>0</v>
      </c>
      <c r="AJ91">
        <v>6.66</v>
      </c>
      <c r="AK91">
        <f t="shared" si="10"/>
        <v>0</v>
      </c>
      <c r="AL91">
        <f t="shared" si="11"/>
        <v>9.99</v>
      </c>
    </row>
    <row r="92" spans="1:38" x14ac:dyDescent="0.25">
      <c r="A92" t="s">
        <v>52</v>
      </c>
      <c r="B92" t="s">
        <v>154</v>
      </c>
      <c r="C92" s="1">
        <v>1</v>
      </c>
      <c r="D92" t="s">
        <v>74</v>
      </c>
      <c r="E92" s="2">
        <v>7</v>
      </c>
      <c r="F92">
        <v>0</v>
      </c>
      <c r="G92">
        <v>139.86000000000001</v>
      </c>
      <c r="H92">
        <v>11.655000000000001</v>
      </c>
      <c r="I92">
        <v>126.54</v>
      </c>
      <c r="J92">
        <v>169.83</v>
      </c>
      <c r="K92">
        <v>209.79</v>
      </c>
      <c r="L92">
        <v>293.04000000000002</v>
      </c>
      <c r="M92">
        <v>224.77500000000001</v>
      </c>
      <c r="N92">
        <v>118.215</v>
      </c>
      <c r="O92">
        <f t="shared" si="6"/>
        <v>296.37</v>
      </c>
      <c r="P92">
        <f t="shared" si="7"/>
        <v>845.82</v>
      </c>
      <c r="Q92">
        <v>1.665</v>
      </c>
      <c r="R92">
        <v>81.585000000000008</v>
      </c>
      <c r="S92">
        <v>13.32</v>
      </c>
      <c r="T92">
        <v>101.565</v>
      </c>
      <c r="U92">
        <v>151.51500000000001</v>
      </c>
      <c r="V92">
        <v>218.11500000000001</v>
      </c>
      <c r="W92">
        <v>223.11</v>
      </c>
      <c r="X92">
        <v>211.45500000000001</v>
      </c>
      <c r="Y92">
        <v>136.53</v>
      </c>
      <c r="Z92">
        <f t="shared" si="8"/>
        <v>253.08</v>
      </c>
      <c r="AA92">
        <f t="shared" si="9"/>
        <v>789.21</v>
      </c>
      <c r="AB92">
        <v>0</v>
      </c>
      <c r="AC92">
        <v>26.64</v>
      </c>
      <c r="AD92">
        <v>1.665</v>
      </c>
      <c r="AE92">
        <v>43.29</v>
      </c>
      <c r="AF92">
        <v>66.599999999999994</v>
      </c>
      <c r="AG92">
        <v>74.924999999999997</v>
      </c>
      <c r="AH92">
        <v>109.89</v>
      </c>
      <c r="AI92">
        <v>88.245000000000005</v>
      </c>
      <c r="AJ92">
        <v>48.285000000000004</v>
      </c>
      <c r="AK92">
        <f t="shared" si="10"/>
        <v>109.88999999999999</v>
      </c>
      <c r="AL92">
        <f t="shared" si="11"/>
        <v>321.34500000000003</v>
      </c>
    </row>
    <row r="93" spans="1:38" x14ac:dyDescent="0.25">
      <c r="A93" t="s">
        <v>52</v>
      </c>
      <c r="B93" t="s">
        <v>154</v>
      </c>
      <c r="C93" s="1">
        <v>1</v>
      </c>
      <c r="D93" t="s">
        <v>74</v>
      </c>
      <c r="E93" s="2">
        <v>90</v>
      </c>
      <c r="F93">
        <v>3.33</v>
      </c>
      <c r="G93">
        <v>189.81</v>
      </c>
      <c r="H93">
        <v>24.975000000000001</v>
      </c>
      <c r="I93">
        <v>73.260000000000005</v>
      </c>
      <c r="J93">
        <v>73.260000000000005</v>
      </c>
      <c r="K93">
        <v>43.29</v>
      </c>
      <c r="L93">
        <v>33.299999999999997</v>
      </c>
      <c r="M93">
        <v>56.61</v>
      </c>
      <c r="N93">
        <v>33.299999999999997</v>
      </c>
      <c r="O93">
        <f t="shared" si="6"/>
        <v>146.52000000000001</v>
      </c>
      <c r="P93">
        <f t="shared" si="7"/>
        <v>166.5</v>
      </c>
      <c r="Q93">
        <v>21.645</v>
      </c>
      <c r="R93">
        <v>163.17000000000002</v>
      </c>
      <c r="S93">
        <v>133.19999999999999</v>
      </c>
      <c r="T93">
        <v>143.19</v>
      </c>
      <c r="U93">
        <v>164.83500000000001</v>
      </c>
      <c r="V93">
        <v>83.25</v>
      </c>
      <c r="W93">
        <v>89.91</v>
      </c>
      <c r="X93">
        <v>89.91</v>
      </c>
      <c r="Y93">
        <v>153.18</v>
      </c>
      <c r="Z93">
        <f t="shared" si="8"/>
        <v>308.02499999999998</v>
      </c>
      <c r="AA93">
        <f t="shared" si="9"/>
        <v>416.25</v>
      </c>
      <c r="AB93">
        <v>0</v>
      </c>
      <c r="AC93">
        <v>43.29</v>
      </c>
      <c r="AD93">
        <v>16.649999999999999</v>
      </c>
      <c r="AE93">
        <v>48.285000000000004</v>
      </c>
      <c r="AF93">
        <v>46.620000000000005</v>
      </c>
      <c r="AG93">
        <v>19.98</v>
      </c>
      <c r="AH93">
        <v>21.645</v>
      </c>
      <c r="AI93">
        <v>26.64</v>
      </c>
      <c r="AJ93">
        <v>14.984999999999999</v>
      </c>
      <c r="AK93">
        <f t="shared" si="10"/>
        <v>94.905000000000001</v>
      </c>
      <c r="AL93">
        <f t="shared" si="11"/>
        <v>83.25</v>
      </c>
    </row>
    <row r="94" spans="1:38" x14ac:dyDescent="0.25">
      <c r="A94" t="s">
        <v>54</v>
      </c>
      <c r="B94" t="s">
        <v>177</v>
      </c>
      <c r="C94" s="1">
        <v>1</v>
      </c>
      <c r="D94" t="s">
        <v>72</v>
      </c>
      <c r="E94" s="2">
        <v>0</v>
      </c>
      <c r="F94">
        <v>3.33</v>
      </c>
      <c r="G94">
        <v>762.57</v>
      </c>
      <c r="H94">
        <v>9.99</v>
      </c>
      <c r="I94">
        <v>14.984999999999999</v>
      </c>
      <c r="J94">
        <v>46.620000000000005</v>
      </c>
      <c r="K94">
        <v>18.315000000000001</v>
      </c>
      <c r="L94">
        <v>34.965000000000003</v>
      </c>
      <c r="M94">
        <v>28.305</v>
      </c>
      <c r="N94">
        <v>46.620000000000005</v>
      </c>
      <c r="O94">
        <f t="shared" si="6"/>
        <v>61.605000000000004</v>
      </c>
      <c r="P94">
        <f t="shared" si="7"/>
        <v>128.20500000000001</v>
      </c>
      <c r="Q94">
        <v>9.99</v>
      </c>
      <c r="R94">
        <v>71.594999999999999</v>
      </c>
      <c r="S94">
        <v>4.9950000000000001</v>
      </c>
      <c r="T94">
        <v>24.975000000000001</v>
      </c>
      <c r="U94">
        <v>56.61</v>
      </c>
      <c r="V94">
        <v>31.635000000000002</v>
      </c>
      <c r="W94">
        <v>51.615000000000002</v>
      </c>
      <c r="X94">
        <v>33.299999999999997</v>
      </c>
      <c r="Y94">
        <v>34.965000000000003</v>
      </c>
      <c r="Z94">
        <f t="shared" si="8"/>
        <v>81.585000000000008</v>
      </c>
      <c r="AA94">
        <f t="shared" si="9"/>
        <v>151.51499999999999</v>
      </c>
      <c r="AB94">
        <v>3.33</v>
      </c>
      <c r="AC94">
        <v>9.99</v>
      </c>
      <c r="AD94">
        <v>0</v>
      </c>
      <c r="AE94">
        <v>6.66</v>
      </c>
      <c r="AF94">
        <v>6.66</v>
      </c>
      <c r="AG94">
        <v>9.99</v>
      </c>
      <c r="AH94">
        <v>8.3249999999999993</v>
      </c>
      <c r="AI94">
        <v>4.9950000000000001</v>
      </c>
      <c r="AJ94">
        <v>8.3249999999999993</v>
      </c>
      <c r="AK94">
        <f t="shared" si="10"/>
        <v>13.32</v>
      </c>
      <c r="AL94">
        <f t="shared" si="11"/>
        <v>31.634999999999998</v>
      </c>
    </row>
    <row r="95" spans="1:38" x14ac:dyDescent="0.25">
      <c r="A95" t="s">
        <v>54</v>
      </c>
      <c r="B95" t="s">
        <v>177</v>
      </c>
      <c r="C95" s="1">
        <v>1</v>
      </c>
      <c r="D95" t="s">
        <v>72</v>
      </c>
      <c r="E95" s="2">
        <v>7</v>
      </c>
      <c r="F95">
        <v>0</v>
      </c>
      <c r="G95">
        <v>144.85499999999999</v>
      </c>
      <c r="H95">
        <v>8.3249999999999993</v>
      </c>
      <c r="I95">
        <v>13.32</v>
      </c>
      <c r="J95">
        <v>61.605000000000004</v>
      </c>
      <c r="K95">
        <v>19.98</v>
      </c>
      <c r="L95">
        <v>24.975000000000001</v>
      </c>
      <c r="M95">
        <v>18.315000000000001</v>
      </c>
      <c r="N95">
        <v>16.649999999999999</v>
      </c>
      <c r="O95">
        <f t="shared" si="6"/>
        <v>74.925000000000011</v>
      </c>
      <c r="P95">
        <f t="shared" si="7"/>
        <v>79.919999999999987</v>
      </c>
      <c r="Q95">
        <v>0</v>
      </c>
      <c r="R95">
        <v>126.54</v>
      </c>
      <c r="S95">
        <v>14.984999999999999</v>
      </c>
      <c r="T95">
        <v>43.29</v>
      </c>
      <c r="U95">
        <v>113.22</v>
      </c>
      <c r="V95">
        <v>63.27</v>
      </c>
      <c r="W95">
        <v>74.924999999999997</v>
      </c>
      <c r="X95">
        <v>71.594999999999999</v>
      </c>
      <c r="Y95">
        <v>63.27</v>
      </c>
      <c r="Z95">
        <f t="shared" si="8"/>
        <v>156.51</v>
      </c>
      <c r="AA95">
        <f t="shared" si="9"/>
        <v>273.06</v>
      </c>
      <c r="AB95">
        <v>0</v>
      </c>
      <c r="AC95">
        <v>26.64</v>
      </c>
      <c r="AD95">
        <v>3.33</v>
      </c>
      <c r="AE95">
        <v>8.3249999999999993</v>
      </c>
      <c r="AF95">
        <v>26.64</v>
      </c>
      <c r="AG95">
        <v>8.3249999999999993</v>
      </c>
      <c r="AH95">
        <v>13.32</v>
      </c>
      <c r="AI95">
        <v>4.9950000000000001</v>
      </c>
      <c r="AJ95">
        <v>6.66</v>
      </c>
      <c r="AK95">
        <f t="shared" si="10"/>
        <v>34.965000000000003</v>
      </c>
      <c r="AL95">
        <f t="shared" si="11"/>
        <v>33.299999999999997</v>
      </c>
    </row>
    <row r="96" spans="1:38" x14ac:dyDescent="0.25">
      <c r="A96" t="s">
        <v>54</v>
      </c>
      <c r="B96" t="s">
        <v>177</v>
      </c>
      <c r="C96" s="1">
        <v>1</v>
      </c>
      <c r="D96" t="s">
        <v>72</v>
      </c>
      <c r="E96" s="2">
        <v>90</v>
      </c>
      <c r="F96">
        <v>8.3249999999999993</v>
      </c>
      <c r="G96">
        <v>223.11</v>
      </c>
      <c r="H96">
        <v>14.984999999999999</v>
      </c>
      <c r="I96">
        <v>14.984999999999999</v>
      </c>
      <c r="J96">
        <v>49.95</v>
      </c>
      <c r="K96">
        <v>14.984999999999999</v>
      </c>
      <c r="L96">
        <v>34.965000000000003</v>
      </c>
      <c r="M96">
        <v>31.635000000000002</v>
      </c>
      <c r="N96">
        <v>34.965000000000003</v>
      </c>
      <c r="O96">
        <f t="shared" si="6"/>
        <v>64.935000000000002</v>
      </c>
      <c r="P96">
        <f t="shared" si="7"/>
        <v>116.55000000000001</v>
      </c>
      <c r="Q96">
        <v>3.33</v>
      </c>
      <c r="R96">
        <v>53.28</v>
      </c>
      <c r="S96">
        <v>26.64</v>
      </c>
      <c r="T96">
        <v>19.98</v>
      </c>
      <c r="U96">
        <v>63.27</v>
      </c>
      <c r="V96">
        <v>51.615000000000002</v>
      </c>
      <c r="W96">
        <v>78.254999999999995</v>
      </c>
      <c r="X96">
        <v>58.274999999999999</v>
      </c>
      <c r="Y96">
        <v>73.260000000000005</v>
      </c>
      <c r="Z96">
        <f t="shared" si="8"/>
        <v>83.25</v>
      </c>
      <c r="AA96">
        <f t="shared" si="9"/>
        <v>261.40500000000003</v>
      </c>
      <c r="AB96">
        <v>0</v>
      </c>
      <c r="AC96">
        <v>9.99</v>
      </c>
      <c r="AD96">
        <v>3.33</v>
      </c>
      <c r="AE96">
        <v>6.66</v>
      </c>
      <c r="AF96">
        <v>19.98</v>
      </c>
      <c r="AG96">
        <v>4.9950000000000001</v>
      </c>
      <c r="AH96">
        <v>11.655000000000001</v>
      </c>
      <c r="AI96">
        <v>8.3249999999999993</v>
      </c>
      <c r="AJ96">
        <v>16.649999999999999</v>
      </c>
      <c r="AK96">
        <f t="shared" si="10"/>
        <v>26.64</v>
      </c>
      <c r="AL96">
        <f t="shared" si="11"/>
        <v>41.625</v>
      </c>
    </row>
    <row r="97" spans="1:38" x14ac:dyDescent="0.25">
      <c r="A97" t="s">
        <v>55</v>
      </c>
      <c r="B97" t="s">
        <v>171</v>
      </c>
      <c r="C97" s="1">
        <v>1</v>
      </c>
      <c r="D97" t="s">
        <v>74</v>
      </c>
      <c r="E97" s="2">
        <v>0</v>
      </c>
      <c r="F97">
        <v>0</v>
      </c>
      <c r="G97">
        <v>279.72000000000003</v>
      </c>
      <c r="H97">
        <v>9.99</v>
      </c>
      <c r="I97">
        <v>0</v>
      </c>
      <c r="J97">
        <v>1.665</v>
      </c>
      <c r="K97">
        <v>0</v>
      </c>
      <c r="L97">
        <v>1.665</v>
      </c>
      <c r="M97">
        <v>0</v>
      </c>
      <c r="N97">
        <v>0</v>
      </c>
      <c r="O97">
        <f t="shared" si="6"/>
        <v>1.665</v>
      </c>
      <c r="P97">
        <f t="shared" si="7"/>
        <v>1.665</v>
      </c>
      <c r="Q97">
        <v>1.665</v>
      </c>
      <c r="R97">
        <v>3.33</v>
      </c>
      <c r="S97">
        <v>3.33</v>
      </c>
      <c r="T97">
        <v>1.665</v>
      </c>
      <c r="U97">
        <v>1.665</v>
      </c>
      <c r="V97">
        <v>0</v>
      </c>
      <c r="W97">
        <v>0</v>
      </c>
      <c r="X97">
        <v>1.665</v>
      </c>
      <c r="Y97">
        <v>0</v>
      </c>
      <c r="Z97">
        <f t="shared" si="8"/>
        <v>3.33</v>
      </c>
      <c r="AA97">
        <f t="shared" si="9"/>
        <v>1.665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f t="shared" si="10"/>
        <v>0</v>
      </c>
      <c r="AL97">
        <f t="shared" si="11"/>
        <v>0</v>
      </c>
    </row>
    <row r="98" spans="1:38" x14ac:dyDescent="0.25">
      <c r="A98" t="s">
        <v>55</v>
      </c>
      <c r="B98" t="s">
        <v>171</v>
      </c>
      <c r="C98" s="1">
        <v>1</v>
      </c>
      <c r="D98" t="s">
        <v>74</v>
      </c>
      <c r="E98" s="2">
        <v>7</v>
      </c>
      <c r="F98">
        <v>3.33</v>
      </c>
      <c r="G98">
        <v>49.95</v>
      </c>
      <c r="H98">
        <v>1.665</v>
      </c>
      <c r="I98">
        <v>1.665</v>
      </c>
      <c r="J98">
        <v>9.99</v>
      </c>
      <c r="K98">
        <v>16.649999999999999</v>
      </c>
      <c r="L98">
        <v>6.66</v>
      </c>
      <c r="M98">
        <v>18.315000000000001</v>
      </c>
      <c r="N98">
        <v>24.975000000000001</v>
      </c>
      <c r="O98">
        <f t="shared" si="6"/>
        <v>11.655000000000001</v>
      </c>
      <c r="P98">
        <f t="shared" si="7"/>
        <v>66.599999999999994</v>
      </c>
      <c r="Q98">
        <v>6.66</v>
      </c>
      <c r="R98">
        <v>19.98</v>
      </c>
      <c r="S98">
        <v>3.33</v>
      </c>
      <c r="T98">
        <v>4.9950000000000001</v>
      </c>
      <c r="U98">
        <v>3.33</v>
      </c>
      <c r="V98">
        <v>44.954999999999998</v>
      </c>
      <c r="W98">
        <v>13.32</v>
      </c>
      <c r="X98">
        <v>44.954999999999998</v>
      </c>
      <c r="Y98">
        <v>68.265000000000001</v>
      </c>
      <c r="Z98">
        <f t="shared" si="8"/>
        <v>8.3249999999999993</v>
      </c>
      <c r="AA98">
        <f t="shared" si="9"/>
        <v>171.495</v>
      </c>
      <c r="AB98">
        <v>1.665</v>
      </c>
      <c r="AC98">
        <v>6.66</v>
      </c>
      <c r="AD98">
        <v>0</v>
      </c>
      <c r="AE98">
        <v>1.665</v>
      </c>
      <c r="AF98">
        <v>0</v>
      </c>
      <c r="AG98">
        <v>4.9950000000000001</v>
      </c>
      <c r="AH98">
        <v>1.665</v>
      </c>
      <c r="AI98">
        <v>6.66</v>
      </c>
      <c r="AJ98">
        <v>8.3249999999999993</v>
      </c>
      <c r="AK98">
        <f t="shared" si="10"/>
        <v>1.665</v>
      </c>
      <c r="AL98">
        <f t="shared" si="11"/>
        <v>21.645</v>
      </c>
    </row>
    <row r="99" spans="1:38" x14ac:dyDescent="0.25">
      <c r="A99" t="s">
        <v>57</v>
      </c>
      <c r="B99" t="s">
        <v>183</v>
      </c>
      <c r="C99" s="1">
        <v>1</v>
      </c>
      <c r="D99" t="s">
        <v>74</v>
      </c>
      <c r="E99" s="2">
        <v>0</v>
      </c>
      <c r="F99">
        <v>16.649999999999999</v>
      </c>
      <c r="G99">
        <v>133.19999999999999</v>
      </c>
      <c r="H99">
        <v>28.305</v>
      </c>
      <c r="I99">
        <v>36.630000000000003</v>
      </c>
      <c r="J99">
        <v>69.930000000000007</v>
      </c>
      <c r="K99">
        <v>99.9</v>
      </c>
      <c r="L99">
        <v>69.930000000000007</v>
      </c>
      <c r="M99">
        <v>321.34500000000003</v>
      </c>
      <c r="N99">
        <v>63.27</v>
      </c>
      <c r="O99">
        <f t="shared" si="6"/>
        <v>106.56</v>
      </c>
      <c r="P99">
        <f t="shared" si="7"/>
        <v>554.44500000000005</v>
      </c>
      <c r="Q99">
        <v>4.9950000000000001</v>
      </c>
      <c r="R99">
        <v>31.635000000000002</v>
      </c>
      <c r="S99">
        <v>14.984999999999999</v>
      </c>
      <c r="T99">
        <v>11.655000000000001</v>
      </c>
      <c r="U99">
        <v>41.625</v>
      </c>
      <c r="V99">
        <v>68.265000000000001</v>
      </c>
      <c r="W99">
        <v>49.95</v>
      </c>
      <c r="X99">
        <v>81.585000000000008</v>
      </c>
      <c r="Y99">
        <v>49.95</v>
      </c>
      <c r="Z99">
        <f t="shared" si="8"/>
        <v>53.28</v>
      </c>
      <c r="AA99">
        <f t="shared" si="9"/>
        <v>249.75</v>
      </c>
      <c r="AB99">
        <v>1.665</v>
      </c>
      <c r="AC99">
        <v>4.9950000000000001</v>
      </c>
      <c r="AD99">
        <v>1.665</v>
      </c>
      <c r="AE99">
        <v>4.9950000000000001</v>
      </c>
      <c r="AF99">
        <v>21.645</v>
      </c>
      <c r="AG99">
        <v>33.299999999999997</v>
      </c>
      <c r="AH99">
        <v>26.64</v>
      </c>
      <c r="AI99">
        <v>48.285000000000004</v>
      </c>
      <c r="AJ99">
        <v>19.98</v>
      </c>
      <c r="AK99">
        <f t="shared" si="10"/>
        <v>26.64</v>
      </c>
      <c r="AL99">
        <f t="shared" si="11"/>
        <v>128.20499999999998</v>
      </c>
    </row>
    <row r="100" spans="1:38" x14ac:dyDescent="0.25">
      <c r="A100" t="s">
        <v>57</v>
      </c>
      <c r="B100" t="s">
        <v>183</v>
      </c>
      <c r="C100" s="1">
        <v>1</v>
      </c>
      <c r="D100" t="s">
        <v>74</v>
      </c>
      <c r="E100" s="2">
        <v>90</v>
      </c>
      <c r="F100">
        <v>1.665</v>
      </c>
      <c r="G100">
        <v>133.19999999999999</v>
      </c>
      <c r="H100">
        <v>14.984999999999999</v>
      </c>
      <c r="I100">
        <v>29.97</v>
      </c>
      <c r="J100">
        <v>38.295000000000002</v>
      </c>
      <c r="K100">
        <v>18.315000000000001</v>
      </c>
      <c r="L100">
        <v>31.635000000000002</v>
      </c>
      <c r="M100">
        <v>33.299999999999997</v>
      </c>
      <c r="N100">
        <v>128.20500000000001</v>
      </c>
      <c r="O100">
        <f t="shared" si="6"/>
        <v>68.265000000000001</v>
      </c>
      <c r="P100">
        <f t="shared" si="7"/>
        <v>211.45500000000001</v>
      </c>
      <c r="Q100">
        <v>4.9950000000000001</v>
      </c>
      <c r="R100">
        <v>56.61</v>
      </c>
      <c r="S100">
        <v>14.984999999999999</v>
      </c>
      <c r="T100">
        <v>71.594999999999999</v>
      </c>
      <c r="U100">
        <v>81.585000000000008</v>
      </c>
      <c r="V100">
        <v>48.285000000000004</v>
      </c>
      <c r="W100">
        <v>54.945</v>
      </c>
      <c r="X100">
        <v>54.945</v>
      </c>
      <c r="Y100">
        <v>116.55</v>
      </c>
      <c r="Z100">
        <f t="shared" si="8"/>
        <v>153.18</v>
      </c>
      <c r="AA100">
        <f t="shared" si="9"/>
        <v>274.72500000000002</v>
      </c>
      <c r="AB100">
        <v>0</v>
      </c>
      <c r="AC100">
        <v>6.66</v>
      </c>
      <c r="AD100">
        <v>1.665</v>
      </c>
      <c r="AE100">
        <v>13.32</v>
      </c>
      <c r="AF100">
        <v>18.315000000000001</v>
      </c>
      <c r="AG100">
        <v>6.66</v>
      </c>
      <c r="AH100">
        <v>14.984999999999999</v>
      </c>
      <c r="AI100">
        <v>6.66</v>
      </c>
      <c r="AJ100">
        <v>49.95</v>
      </c>
      <c r="AK100">
        <f t="shared" si="10"/>
        <v>31.635000000000002</v>
      </c>
      <c r="AL100">
        <f t="shared" si="11"/>
        <v>78.254999999999995</v>
      </c>
    </row>
    <row r="101" spans="1:38" x14ac:dyDescent="0.25">
      <c r="A101" t="s">
        <v>58</v>
      </c>
      <c r="B101" t="s">
        <v>155</v>
      </c>
      <c r="C101" s="1">
        <v>1</v>
      </c>
      <c r="D101" t="s">
        <v>74</v>
      </c>
      <c r="E101" s="2">
        <v>0</v>
      </c>
      <c r="F101">
        <v>3.33</v>
      </c>
      <c r="G101">
        <v>104.895</v>
      </c>
      <c r="H101">
        <v>9.99</v>
      </c>
      <c r="I101">
        <v>8.3249999999999993</v>
      </c>
      <c r="J101">
        <v>3.33</v>
      </c>
      <c r="K101">
        <v>8.3249999999999993</v>
      </c>
      <c r="L101">
        <v>1.665</v>
      </c>
      <c r="M101">
        <v>8.3249999999999993</v>
      </c>
      <c r="N101">
        <v>1.665</v>
      </c>
      <c r="O101">
        <f t="shared" si="6"/>
        <v>11.654999999999999</v>
      </c>
      <c r="P101">
        <f t="shared" si="7"/>
        <v>19.979999999999997</v>
      </c>
      <c r="Q101">
        <v>1.665</v>
      </c>
      <c r="R101">
        <v>8.3249999999999993</v>
      </c>
      <c r="S101">
        <v>3.33</v>
      </c>
      <c r="T101">
        <v>6.66</v>
      </c>
      <c r="U101">
        <v>1.665</v>
      </c>
      <c r="V101">
        <v>1.665</v>
      </c>
      <c r="W101">
        <v>1.665</v>
      </c>
      <c r="X101">
        <v>11.655000000000001</v>
      </c>
      <c r="Y101">
        <v>3.33</v>
      </c>
      <c r="Z101">
        <f t="shared" si="8"/>
        <v>8.3249999999999993</v>
      </c>
      <c r="AA101">
        <f t="shared" si="9"/>
        <v>18.315000000000001</v>
      </c>
      <c r="AB101">
        <v>0</v>
      </c>
      <c r="AC101">
        <v>0</v>
      </c>
      <c r="AD101">
        <v>0</v>
      </c>
      <c r="AE101">
        <v>1.665</v>
      </c>
      <c r="AF101">
        <v>0</v>
      </c>
      <c r="AG101">
        <v>0</v>
      </c>
      <c r="AH101">
        <v>1.665</v>
      </c>
      <c r="AI101">
        <v>4.9950000000000001</v>
      </c>
      <c r="AJ101">
        <v>0</v>
      </c>
      <c r="AK101">
        <f t="shared" si="10"/>
        <v>1.665</v>
      </c>
      <c r="AL101">
        <f t="shared" si="11"/>
        <v>6.66</v>
      </c>
    </row>
    <row r="102" spans="1:38" x14ac:dyDescent="0.25">
      <c r="A102" t="s">
        <v>58</v>
      </c>
      <c r="B102" t="s">
        <v>155</v>
      </c>
      <c r="C102" s="1">
        <v>1</v>
      </c>
      <c r="D102" t="s">
        <v>74</v>
      </c>
      <c r="E102" s="2">
        <v>7</v>
      </c>
      <c r="F102">
        <v>0</v>
      </c>
      <c r="G102">
        <v>108.22500000000001</v>
      </c>
      <c r="H102">
        <v>3.33</v>
      </c>
      <c r="I102">
        <v>1053.9449999999999</v>
      </c>
      <c r="J102">
        <v>64.935000000000002</v>
      </c>
      <c r="K102">
        <v>156.51</v>
      </c>
      <c r="L102">
        <v>168.16499999999999</v>
      </c>
      <c r="M102">
        <v>181.48500000000001</v>
      </c>
      <c r="N102">
        <v>1478.52</v>
      </c>
      <c r="O102">
        <f t="shared" si="6"/>
        <v>1118.8799999999999</v>
      </c>
      <c r="P102">
        <f t="shared" si="7"/>
        <v>1984.6799999999998</v>
      </c>
      <c r="Q102">
        <v>4.9950000000000001</v>
      </c>
      <c r="R102">
        <v>61.605000000000004</v>
      </c>
      <c r="S102">
        <v>13.32</v>
      </c>
      <c r="T102">
        <v>221.44499999999999</v>
      </c>
      <c r="U102">
        <v>84.915000000000006</v>
      </c>
      <c r="V102">
        <v>186.48000000000002</v>
      </c>
      <c r="W102">
        <v>221.44499999999999</v>
      </c>
      <c r="X102">
        <v>216.45000000000002</v>
      </c>
      <c r="Y102">
        <v>436.23</v>
      </c>
      <c r="Z102">
        <f t="shared" si="8"/>
        <v>306.36</v>
      </c>
      <c r="AA102">
        <f t="shared" si="9"/>
        <v>1060.605</v>
      </c>
      <c r="AB102">
        <v>0</v>
      </c>
      <c r="AC102">
        <v>18.315000000000001</v>
      </c>
      <c r="AD102">
        <v>1.665</v>
      </c>
      <c r="AE102">
        <v>146.52000000000001</v>
      </c>
      <c r="AF102">
        <v>26.64</v>
      </c>
      <c r="AG102">
        <v>49.95</v>
      </c>
      <c r="AH102">
        <v>73.260000000000005</v>
      </c>
      <c r="AI102">
        <v>48.285000000000004</v>
      </c>
      <c r="AJ102">
        <v>266.39999999999998</v>
      </c>
      <c r="AK102">
        <f t="shared" si="10"/>
        <v>173.16000000000003</v>
      </c>
      <c r="AL102">
        <f t="shared" si="11"/>
        <v>437.89499999999998</v>
      </c>
    </row>
    <row r="103" spans="1:38" x14ac:dyDescent="0.25">
      <c r="A103" t="s">
        <v>58</v>
      </c>
      <c r="B103" t="s">
        <v>155</v>
      </c>
      <c r="C103" s="1">
        <v>1</v>
      </c>
      <c r="D103" t="s">
        <v>74</v>
      </c>
      <c r="E103" s="2">
        <v>90</v>
      </c>
      <c r="F103">
        <v>0</v>
      </c>
      <c r="G103">
        <v>169.83</v>
      </c>
      <c r="H103">
        <v>4.9950000000000001</v>
      </c>
      <c r="I103">
        <v>143.19</v>
      </c>
      <c r="J103">
        <v>18.315000000000001</v>
      </c>
      <c r="K103">
        <v>19.98</v>
      </c>
      <c r="L103">
        <v>26.64</v>
      </c>
      <c r="M103">
        <v>36.630000000000003</v>
      </c>
      <c r="N103">
        <v>96.570000000000007</v>
      </c>
      <c r="O103">
        <f t="shared" si="6"/>
        <v>161.505</v>
      </c>
      <c r="P103">
        <f t="shared" si="7"/>
        <v>179.82</v>
      </c>
      <c r="Q103">
        <v>0</v>
      </c>
      <c r="R103">
        <v>51.615000000000002</v>
      </c>
      <c r="S103">
        <v>4.9950000000000001</v>
      </c>
      <c r="T103">
        <v>81.585000000000008</v>
      </c>
      <c r="U103">
        <v>46.620000000000005</v>
      </c>
      <c r="V103">
        <v>41.625</v>
      </c>
      <c r="W103">
        <v>59.94</v>
      </c>
      <c r="X103">
        <v>76.59</v>
      </c>
      <c r="Y103">
        <v>73.260000000000005</v>
      </c>
      <c r="Z103">
        <f t="shared" si="8"/>
        <v>128.20500000000001</v>
      </c>
      <c r="AA103">
        <f t="shared" si="9"/>
        <v>251.41500000000002</v>
      </c>
      <c r="AB103">
        <v>0</v>
      </c>
      <c r="AC103">
        <v>18.315000000000001</v>
      </c>
      <c r="AD103">
        <v>0</v>
      </c>
      <c r="AE103">
        <v>48.285000000000004</v>
      </c>
      <c r="AF103">
        <v>11.655000000000001</v>
      </c>
      <c r="AG103">
        <v>11.655000000000001</v>
      </c>
      <c r="AH103">
        <v>18.315000000000001</v>
      </c>
      <c r="AI103">
        <v>18.315000000000001</v>
      </c>
      <c r="AJ103">
        <v>36.630000000000003</v>
      </c>
      <c r="AK103">
        <f t="shared" si="10"/>
        <v>59.940000000000005</v>
      </c>
      <c r="AL103">
        <f t="shared" si="11"/>
        <v>84.915000000000006</v>
      </c>
    </row>
    <row r="104" spans="1:38" x14ac:dyDescent="0.25">
      <c r="A104" t="s">
        <v>59</v>
      </c>
      <c r="B104" t="s">
        <v>156</v>
      </c>
      <c r="C104" s="1">
        <v>0</v>
      </c>
      <c r="D104" t="s">
        <v>72</v>
      </c>
      <c r="E104" s="2">
        <v>0</v>
      </c>
      <c r="F104">
        <v>17.5</v>
      </c>
      <c r="G104">
        <v>252.5</v>
      </c>
      <c r="H104">
        <v>15</v>
      </c>
      <c r="I104">
        <v>5</v>
      </c>
      <c r="J104">
        <v>5</v>
      </c>
      <c r="K104">
        <v>5</v>
      </c>
      <c r="L104">
        <v>10</v>
      </c>
      <c r="M104">
        <v>7.5</v>
      </c>
      <c r="N104">
        <v>7.5</v>
      </c>
      <c r="O104">
        <f t="shared" si="6"/>
        <v>10</v>
      </c>
      <c r="P104">
        <f t="shared" si="7"/>
        <v>30</v>
      </c>
      <c r="Q104">
        <v>2.5</v>
      </c>
      <c r="R104">
        <v>10</v>
      </c>
      <c r="S104">
        <v>12.5</v>
      </c>
      <c r="T104">
        <v>7.5</v>
      </c>
      <c r="U104">
        <v>5</v>
      </c>
      <c r="V104">
        <v>2.5</v>
      </c>
      <c r="W104">
        <v>5</v>
      </c>
      <c r="X104">
        <v>5</v>
      </c>
      <c r="Y104">
        <v>5</v>
      </c>
      <c r="Z104">
        <f t="shared" si="8"/>
        <v>12.5</v>
      </c>
      <c r="AA104">
        <f t="shared" si="9"/>
        <v>17.5</v>
      </c>
      <c r="AB104">
        <v>0</v>
      </c>
      <c r="AC104">
        <v>2.5</v>
      </c>
      <c r="AD104">
        <v>2.5</v>
      </c>
      <c r="AE104">
        <v>2.5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f t="shared" si="10"/>
        <v>2.5</v>
      </c>
      <c r="AL104">
        <f t="shared" si="11"/>
        <v>0</v>
      </c>
    </row>
    <row r="105" spans="1:38" x14ac:dyDescent="0.25">
      <c r="A105" t="s">
        <v>59</v>
      </c>
      <c r="B105" t="s">
        <v>156</v>
      </c>
      <c r="C105" s="1">
        <v>0</v>
      </c>
      <c r="D105" t="s">
        <v>72</v>
      </c>
      <c r="E105" s="2">
        <v>7</v>
      </c>
      <c r="F105">
        <v>7.5</v>
      </c>
      <c r="G105">
        <v>110</v>
      </c>
      <c r="H105">
        <v>5</v>
      </c>
      <c r="I105">
        <v>295</v>
      </c>
      <c r="J105">
        <v>37.5</v>
      </c>
      <c r="K105">
        <v>35</v>
      </c>
      <c r="L105">
        <v>52.5</v>
      </c>
      <c r="M105">
        <v>322.5</v>
      </c>
      <c r="N105">
        <v>37.5</v>
      </c>
      <c r="O105">
        <f t="shared" si="6"/>
        <v>332.5</v>
      </c>
      <c r="P105">
        <f t="shared" si="7"/>
        <v>447.5</v>
      </c>
      <c r="Q105">
        <v>7.5</v>
      </c>
      <c r="R105">
        <v>40</v>
      </c>
      <c r="S105">
        <v>12.5</v>
      </c>
      <c r="T105">
        <v>115</v>
      </c>
      <c r="U105">
        <v>22.5</v>
      </c>
      <c r="V105">
        <v>47.5</v>
      </c>
      <c r="W105">
        <v>70</v>
      </c>
      <c r="X105">
        <v>217.5</v>
      </c>
      <c r="Y105">
        <v>50</v>
      </c>
      <c r="Z105">
        <f t="shared" si="8"/>
        <v>137.5</v>
      </c>
      <c r="AA105">
        <f t="shared" si="9"/>
        <v>385</v>
      </c>
      <c r="AB105">
        <v>2.5</v>
      </c>
      <c r="AC105">
        <v>12.5</v>
      </c>
      <c r="AD105">
        <v>0</v>
      </c>
      <c r="AE105">
        <v>82.5</v>
      </c>
      <c r="AF105">
        <v>12.5</v>
      </c>
      <c r="AG105">
        <v>12.5</v>
      </c>
      <c r="AH105">
        <v>30</v>
      </c>
      <c r="AI105">
        <v>90</v>
      </c>
      <c r="AJ105">
        <v>10</v>
      </c>
      <c r="AK105">
        <f t="shared" si="10"/>
        <v>95</v>
      </c>
      <c r="AL105">
        <f t="shared" si="11"/>
        <v>142.5</v>
      </c>
    </row>
    <row r="106" spans="1:38" x14ac:dyDescent="0.25">
      <c r="A106" t="s">
        <v>59</v>
      </c>
      <c r="B106" t="s">
        <v>156</v>
      </c>
      <c r="C106" s="1">
        <v>0</v>
      </c>
      <c r="D106" t="s">
        <v>72</v>
      </c>
      <c r="E106" s="2">
        <v>90</v>
      </c>
      <c r="F106">
        <v>2.5</v>
      </c>
      <c r="G106">
        <v>120</v>
      </c>
      <c r="H106">
        <v>10</v>
      </c>
      <c r="I106">
        <v>52.5</v>
      </c>
      <c r="J106">
        <v>17.5</v>
      </c>
      <c r="K106">
        <v>12.5</v>
      </c>
      <c r="L106">
        <v>12.5</v>
      </c>
      <c r="M106">
        <v>65</v>
      </c>
      <c r="N106">
        <v>12.5</v>
      </c>
      <c r="O106">
        <f t="shared" si="6"/>
        <v>70</v>
      </c>
      <c r="P106">
        <f t="shared" si="7"/>
        <v>102.5</v>
      </c>
      <c r="Q106">
        <v>7.5</v>
      </c>
      <c r="R106">
        <v>92.5</v>
      </c>
      <c r="S106">
        <v>32.5</v>
      </c>
      <c r="T106">
        <v>65</v>
      </c>
      <c r="U106">
        <v>60</v>
      </c>
      <c r="V106">
        <v>62.5</v>
      </c>
      <c r="W106">
        <v>55</v>
      </c>
      <c r="X106">
        <v>92.5</v>
      </c>
      <c r="Y106">
        <v>50</v>
      </c>
      <c r="Z106">
        <f t="shared" si="8"/>
        <v>125</v>
      </c>
      <c r="AA106">
        <f t="shared" si="9"/>
        <v>260</v>
      </c>
      <c r="AB106">
        <v>0</v>
      </c>
      <c r="AC106">
        <v>15</v>
      </c>
      <c r="AD106">
        <v>7.5</v>
      </c>
      <c r="AE106">
        <v>20</v>
      </c>
      <c r="AF106">
        <v>15</v>
      </c>
      <c r="AG106">
        <v>5</v>
      </c>
      <c r="AH106">
        <v>5</v>
      </c>
      <c r="AI106">
        <v>22.5</v>
      </c>
      <c r="AJ106">
        <v>5</v>
      </c>
      <c r="AK106">
        <f t="shared" si="10"/>
        <v>35</v>
      </c>
      <c r="AL106">
        <f t="shared" si="11"/>
        <v>37.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606C5-3E7D-48E7-AC6E-9340B9BF232F}">
  <dimension ref="A1:J79"/>
  <sheetViews>
    <sheetView workbookViewId="0"/>
  </sheetViews>
  <sheetFormatPr defaultRowHeight="15" x14ac:dyDescent="0.25"/>
  <sheetData>
    <row r="1" spans="1:10" x14ac:dyDescent="0.25">
      <c r="A1" t="s">
        <v>60</v>
      </c>
      <c r="B1" t="s">
        <v>61</v>
      </c>
      <c r="C1" t="s">
        <v>75</v>
      </c>
      <c r="D1" t="s">
        <v>66</v>
      </c>
      <c r="E1" t="s">
        <v>114</v>
      </c>
      <c r="F1" t="s">
        <v>115</v>
      </c>
      <c r="G1" t="s">
        <v>116</v>
      </c>
      <c r="H1" t="s">
        <v>117</v>
      </c>
      <c r="I1" t="s">
        <v>118</v>
      </c>
      <c r="J1" t="s">
        <v>119</v>
      </c>
    </row>
    <row r="2" spans="1:10" x14ac:dyDescent="0.25">
      <c r="A2" t="s">
        <v>0</v>
      </c>
      <c r="B2" t="s">
        <v>157</v>
      </c>
      <c r="C2" s="1">
        <v>1</v>
      </c>
      <c r="D2" s="2">
        <v>0</v>
      </c>
      <c r="E2">
        <v>0.30995600000000001</v>
      </c>
      <c r="F2">
        <v>19.4011</v>
      </c>
      <c r="G2">
        <v>1.2494240000000001</v>
      </c>
      <c r="H2">
        <v>4.2815053763440858E-2</v>
      </c>
      <c r="I2">
        <v>7.6045773313116002E-2</v>
      </c>
      <c r="J2">
        <v>9.5179871114480674E-2</v>
      </c>
    </row>
    <row r="3" spans="1:10" x14ac:dyDescent="0.25">
      <c r="A3" t="s">
        <v>0</v>
      </c>
      <c r="B3" t="s">
        <v>157</v>
      </c>
      <c r="C3" s="1">
        <v>1</v>
      </c>
      <c r="D3" s="2">
        <v>7</v>
      </c>
      <c r="E3">
        <v>0.39372800000000002</v>
      </c>
      <c r="F3">
        <v>14.213900000000002</v>
      </c>
      <c r="G3">
        <v>1.035596</v>
      </c>
      <c r="H3">
        <v>0.69400215053763437</v>
      </c>
      <c r="I3">
        <v>1.2464360989278755</v>
      </c>
      <c r="J3">
        <v>0.49944901440485218</v>
      </c>
    </row>
    <row r="4" spans="1:10" x14ac:dyDescent="0.25">
      <c r="A4" t="s">
        <v>0</v>
      </c>
      <c r="B4" t="s">
        <v>157</v>
      </c>
      <c r="C4" s="1">
        <v>1</v>
      </c>
      <c r="D4" s="2">
        <v>90</v>
      </c>
      <c r="E4">
        <v>0.246804</v>
      </c>
      <c r="F4">
        <v>13.390199999999998</v>
      </c>
      <c r="G4">
        <v>0.91739999999999999</v>
      </c>
      <c r="H4">
        <v>3.0866666666666667E-2</v>
      </c>
      <c r="I4">
        <v>0.62846357212475645</v>
      </c>
      <c r="J4">
        <v>0.14620413191811979</v>
      </c>
    </row>
    <row r="5" spans="1:10" x14ac:dyDescent="0.25">
      <c r="A5" t="s">
        <v>2</v>
      </c>
      <c r="B5" t="s">
        <v>158</v>
      </c>
      <c r="C5" s="1">
        <v>1</v>
      </c>
      <c r="D5" s="2">
        <v>0</v>
      </c>
      <c r="E5">
        <v>0.18990399999999999</v>
      </c>
      <c r="F5">
        <v>9.8178000000000001</v>
      </c>
      <c r="G5">
        <v>0.45818399999999998</v>
      </c>
      <c r="H5">
        <v>2.8875268817204303E-2</v>
      </c>
      <c r="I5">
        <v>2.7862371794871797E-2</v>
      </c>
      <c r="J5">
        <v>0.13249897624897625</v>
      </c>
    </row>
    <row r="6" spans="1:10" x14ac:dyDescent="0.25">
      <c r="A6" t="s">
        <v>2</v>
      </c>
      <c r="B6" t="s">
        <v>158</v>
      </c>
      <c r="C6" s="1">
        <v>1</v>
      </c>
      <c r="D6" s="2">
        <v>90</v>
      </c>
      <c r="E6">
        <v>0.24384</v>
      </c>
      <c r="F6">
        <v>11.3657</v>
      </c>
      <c r="G6">
        <v>0.5</v>
      </c>
      <c r="H6">
        <v>8.5630107526881716E-2</v>
      </c>
      <c r="I6">
        <v>0.75280974358974351</v>
      </c>
      <c r="J6">
        <v>0.26181797706797705</v>
      </c>
    </row>
    <row r="7" spans="1:10" x14ac:dyDescent="0.25">
      <c r="A7" t="s">
        <v>4</v>
      </c>
      <c r="B7" t="s">
        <v>145</v>
      </c>
      <c r="C7" s="1">
        <v>1</v>
      </c>
      <c r="D7" s="2">
        <v>0</v>
      </c>
      <c r="E7">
        <v>0.54222400000000004</v>
      </c>
      <c r="F7">
        <v>10.5357</v>
      </c>
      <c r="G7">
        <v>0.94450800000000001</v>
      </c>
      <c r="H7">
        <v>0.10355268817204301</v>
      </c>
      <c r="I7">
        <v>3.9965886939571156E-2</v>
      </c>
      <c r="J7">
        <v>0.12815803840361448</v>
      </c>
    </row>
    <row r="8" spans="1:10" x14ac:dyDescent="0.25">
      <c r="A8" t="s">
        <v>4</v>
      </c>
      <c r="B8" t="s">
        <v>145</v>
      </c>
      <c r="C8" s="1">
        <v>1</v>
      </c>
      <c r="D8" s="2">
        <v>7</v>
      </c>
      <c r="E8">
        <v>0.405304</v>
      </c>
      <c r="F8">
        <v>10.7746</v>
      </c>
      <c r="G8">
        <v>1.223052</v>
      </c>
      <c r="H8">
        <v>0.50581505376344083</v>
      </c>
      <c r="I8">
        <v>0.55652497563352832</v>
      </c>
      <c r="J8">
        <v>0.5350476280120483</v>
      </c>
    </row>
    <row r="9" spans="1:10" x14ac:dyDescent="0.25">
      <c r="A9" t="s">
        <v>4</v>
      </c>
      <c r="B9" t="s">
        <v>145</v>
      </c>
      <c r="C9" s="1">
        <v>1</v>
      </c>
      <c r="D9" s="2">
        <v>90</v>
      </c>
      <c r="E9">
        <v>0.33796799999999999</v>
      </c>
      <c r="F9">
        <v>8.7385999999999999</v>
      </c>
      <c r="G9">
        <v>1.1790400000000001</v>
      </c>
      <c r="H9">
        <v>5.0282795698924736E-2</v>
      </c>
      <c r="I9">
        <v>0.85127339181286554</v>
      </c>
      <c r="J9">
        <v>0.36936803463855422</v>
      </c>
    </row>
    <row r="10" spans="1:10" x14ac:dyDescent="0.25">
      <c r="A10" t="s">
        <v>5</v>
      </c>
      <c r="B10" t="s">
        <v>146</v>
      </c>
      <c r="C10" s="1">
        <v>0</v>
      </c>
      <c r="D10" s="2">
        <v>0</v>
      </c>
      <c r="E10">
        <v>0.68426799999999999</v>
      </c>
      <c r="F10">
        <v>8.2346999999999984</v>
      </c>
      <c r="G10">
        <v>1.1043559999999999</v>
      </c>
      <c r="H10">
        <v>1.0454838709677419E-2</v>
      </c>
      <c r="I10">
        <v>4.7459490740740747E-2</v>
      </c>
      <c r="J10">
        <v>8.6348749052312351E-2</v>
      </c>
    </row>
    <row r="11" spans="1:10" x14ac:dyDescent="0.25">
      <c r="A11" t="s">
        <v>5</v>
      </c>
      <c r="B11" t="s">
        <v>146</v>
      </c>
      <c r="C11" s="1">
        <v>0</v>
      </c>
      <c r="D11" s="2">
        <v>7</v>
      </c>
      <c r="E11">
        <v>0.70540000000000003</v>
      </c>
      <c r="F11">
        <v>9.1283999999999992</v>
      </c>
      <c r="G11">
        <v>1.285128</v>
      </c>
      <c r="H11">
        <v>0.16478817204301074</v>
      </c>
      <c r="I11">
        <v>8.7425377680311903E-2</v>
      </c>
      <c r="J11">
        <v>0.22224990523123581</v>
      </c>
    </row>
    <row r="12" spans="1:10" x14ac:dyDescent="0.25">
      <c r="A12" t="s">
        <v>5</v>
      </c>
      <c r="B12" t="s">
        <v>146</v>
      </c>
      <c r="C12" s="1">
        <v>0</v>
      </c>
      <c r="D12" s="2">
        <v>90</v>
      </c>
      <c r="E12">
        <v>0.50145600000000001</v>
      </c>
      <c r="F12">
        <v>7.1212999999999989</v>
      </c>
      <c r="G12">
        <v>1.037336</v>
      </c>
      <c r="H12">
        <v>2.4892473118279572E-2</v>
      </c>
      <c r="I12">
        <v>0.15087122319688109</v>
      </c>
      <c r="J12">
        <v>8.5858131159969667E-2</v>
      </c>
    </row>
    <row r="13" spans="1:10" x14ac:dyDescent="0.25">
      <c r="A13" t="s">
        <v>14</v>
      </c>
      <c r="B13" t="s">
        <v>159</v>
      </c>
      <c r="C13" s="1">
        <v>0</v>
      </c>
      <c r="D13" s="2">
        <v>0</v>
      </c>
      <c r="E13">
        <v>0.76756000000000002</v>
      </c>
      <c r="F13">
        <v>12.2097</v>
      </c>
      <c r="G13">
        <v>0.61174399999999995</v>
      </c>
      <c r="H13">
        <v>6.745860215053763E-2</v>
      </c>
      <c r="I13">
        <v>2.1481664230019494E-2</v>
      </c>
      <c r="J13">
        <v>0.11774829416224412</v>
      </c>
    </row>
    <row r="14" spans="1:10" x14ac:dyDescent="0.25">
      <c r="A14" t="s">
        <v>14</v>
      </c>
      <c r="B14" t="s">
        <v>159</v>
      </c>
      <c r="C14" s="1">
        <v>0</v>
      </c>
      <c r="D14" s="2">
        <v>7</v>
      </c>
      <c r="E14">
        <v>0.85780400000000001</v>
      </c>
      <c r="F14">
        <v>11.275499999999999</v>
      </c>
      <c r="G14">
        <v>0.80092399999999997</v>
      </c>
      <c r="H14">
        <v>0.3689064516129032</v>
      </c>
      <c r="I14">
        <v>0.10640917397660819</v>
      </c>
      <c r="J14">
        <v>0.23402473464746021</v>
      </c>
    </row>
    <row r="15" spans="1:10" x14ac:dyDescent="0.25">
      <c r="A15" t="s">
        <v>14</v>
      </c>
      <c r="B15" t="s">
        <v>159</v>
      </c>
      <c r="C15" s="1">
        <v>0</v>
      </c>
      <c r="D15" s="2">
        <v>90</v>
      </c>
      <c r="E15">
        <v>0.65904399999999996</v>
      </c>
      <c r="F15">
        <v>8.1227</v>
      </c>
      <c r="G15">
        <v>0.87624400000000002</v>
      </c>
      <c r="H15">
        <v>0.10504623655913978</v>
      </c>
      <c r="I15">
        <v>0.12189595516569202</v>
      </c>
      <c r="J15">
        <v>0.14326042456406368</v>
      </c>
    </row>
    <row r="16" spans="1:10" x14ac:dyDescent="0.25">
      <c r="A16" t="s">
        <v>15</v>
      </c>
      <c r="B16" t="s">
        <v>147</v>
      </c>
      <c r="C16" s="1">
        <v>1</v>
      </c>
      <c r="D16" s="2">
        <v>0</v>
      </c>
      <c r="E16">
        <v>0.41999599999999998</v>
      </c>
      <c r="F16">
        <v>13.522500000000001</v>
      </c>
      <c r="G16">
        <v>0.90498800000000001</v>
      </c>
      <c r="H16">
        <v>2.1407526881720429E-2</v>
      </c>
      <c r="I16">
        <v>4.7459490740740747E-2</v>
      </c>
      <c r="J16">
        <v>0.18839727065959061</v>
      </c>
    </row>
    <row r="17" spans="1:10" x14ac:dyDescent="0.25">
      <c r="A17" t="s">
        <v>15</v>
      </c>
      <c r="B17" t="s">
        <v>147</v>
      </c>
      <c r="C17" s="1">
        <v>1</v>
      </c>
      <c r="D17" s="2">
        <v>7</v>
      </c>
      <c r="E17">
        <v>0.44559199999999999</v>
      </c>
      <c r="F17">
        <v>13.963999999999999</v>
      </c>
      <c r="G17">
        <v>1.472016</v>
      </c>
      <c r="H17">
        <v>0.65516989247311819</v>
      </c>
      <c r="I17">
        <v>0.41014991471734896</v>
      </c>
      <c r="J17">
        <v>0.56666366565579973</v>
      </c>
    </row>
    <row r="18" spans="1:10" x14ac:dyDescent="0.25">
      <c r="A18" t="s">
        <v>15</v>
      </c>
      <c r="B18" t="s">
        <v>147</v>
      </c>
      <c r="C18" s="1">
        <v>1</v>
      </c>
      <c r="D18" s="2">
        <v>90</v>
      </c>
      <c r="E18">
        <v>0.35968</v>
      </c>
      <c r="F18">
        <v>11.8073</v>
      </c>
      <c r="G18">
        <v>1.19468</v>
      </c>
      <c r="H18">
        <v>5.8746236559139783E-2</v>
      </c>
      <c r="I18">
        <v>0.9636774488304094</v>
      </c>
      <c r="J18">
        <v>0.40475976118271417</v>
      </c>
    </row>
    <row r="19" spans="1:10" x14ac:dyDescent="0.25">
      <c r="A19" t="s">
        <v>17</v>
      </c>
      <c r="B19" t="s">
        <v>160</v>
      </c>
      <c r="C19" s="1">
        <v>0</v>
      </c>
      <c r="D19" s="2">
        <v>0</v>
      </c>
      <c r="E19">
        <v>0.99075999999999997</v>
      </c>
      <c r="F19">
        <v>14.215100000000001</v>
      </c>
      <c r="G19">
        <v>1.982248</v>
      </c>
      <c r="H19">
        <v>1.6429032258064517E-2</v>
      </c>
      <c r="I19">
        <v>6.4944566276803131E-2</v>
      </c>
      <c r="J19">
        <v>7.7517626990144056E-2</v>
      </c>
    </row>
    <row r="20" spans="1:10" x14ac:dyDescent="0.25">
      <c r="A20" t="s">
        <v>17</v>
      </c>
      <c r="B20" t="s">
        <v>160</v>
      </c>
      <c r="C20" s="1">
        <v>0</v>
      </c>
      <c r="D20" s="2">
        <v>7</v>
      </c>
      <c r="E20">
        <v>0.85892000000000002</v>
      </c>
      <c r="F20">
        <v>10.367599999999999</v>
      </c>
      <c r="G20">
        <v>1.4111359999999999</v>
      </c>
      <c r="H20">
        <v>0.1155010752688172</v>
      </c>
      <c r="I20">
        <v>9.7916423001949332E-2</v>
      </c>
      <c r="J20">
        <v>0.11038902577710386</v>
      </c>
    </row>
    <row r="21" spans="1:10" x14ac:dyDescent="0.25">
      <c r="A21" t="s">
        <v>17</v>
      </c>
      <c r="B21" t="s">
        <v>160</v>
      </c>
      <c r="C21" s="1">
        <v>0</v>
      </c>
      <c r="D21" s="2">
        <v>90</v>
      </c>
      <c r="E21">
        <v>0.526536</v>
      </c>
      <c r="F21">
        <v>8.1714000000000002</v>
      </c>
      <c r="G21">
        <v>1.504132</v>
      </c>
      <c r="H21">
        <v>3.3106989247311827E-2</v>
      </c>
      <c r="I21">
        <v>0.36318999756335285</v>
      </c>
      <c r="J21">
        <v>0.10499222896133435</v>
      </c>
    </row>
    <row r="22" spans="1:10" x14ac:dyDescent="0.25">
      <c r="A22" t="s">
        <v>18</v>
      </c>
      <c r="B22" t="s">
        <v>161</v>
      </c>
      <c r="C22" s="1">
        <v>1</v>
      </c>
      <c r="D22" s="2">
        <v>0</v>
      </c>
      <c r="E22">
        <v>0.54525599999999996</v>
      </c>
      <c r="F22">
        <v>11.244199999999999</v>
      </c>
      <c r="G22">
        <v>0.99547600000000003</v>
      </c>
      <c r="H22">
        <v>0</v>
      </c>
      <c r="I22">
        <v>2.4978679337231975E-2</v>
      </c>
      <c r="J22">
        <v>0.16092266868840033</v>
      </c>
    </row>
    <row r="23" spans="1:10" x14ac:dyDescent="0.25">
      <c r="A23" t="s">
        <v>18</v>
      </c>
      <c r="B23" t="s">
        <v>161</v>
      </c>
      <c r="C23" s="1">
        <v>1</v>
      </c>
      <c r="D23" s="2">
        <v>7</v>
      </c>
      <c r="E23">
        <v>0.44946000000000003</v>
      </c>
      <c r="F23">
        <v>10.358700000000001</v>
      </c>
      <c r="G23">
        <v>1.6337600000000001</v>
      </c>
      <c r="H23">
        <v>0</v>
      </c>
      <c r="I23">
        <v>6.7442434210526328E-2</v>
      </c>
      <c r="J23">
        <v>0.25070574298711146</v>
      </c>
    </row>
    <row r="24" spans="1:10" x14ac:dyDescent="0.25">
      <c r="A24" t="s">
        <v>18</v>
      </c>
      <c r="B24" t="s">
        <v>161</v>
      </c>
      <c r="C24" s="1">
        <v>1</v>
      </c>
      <c r="D24" s="2">
        <v>90</v>
      </c>
      <c r="E24">
        <v>0.41869600000000001</v>
      </c>
      <c r="F24">
        <v>9.8465000000000007</v>
      </c>
      <c r="G24">
        <v>1.19208</v>
      </c>
      <c r="H24">
        <v>6.4720430107526889E-3</v>
      </c>
      <c r="I24">
        <v>0.13438529483430803</v>
      </c>
      <c r="J24">
        <v>0.20213457164518575</v>
      </c>
    </row>
    <row r="25" spans="1:10" x14ac:dyDescent="0.25">
      <c r="A25" t="s">
        <v>20</v>
      </c>
      <c r="B25" t="s">
        <v>148</v>
      </c>
      <c r="C25" s="1">
        <v>0</v>
      </c>
      <c r="D25" s="2">
        <v>0</v>
      </c>
      <c r="E25">
        <v>0.42520000000000002</v>
      </c>
      <c r="F25">
        <v>11.7035</v>
      </c>
      <c r="G25">
        <v>0.42534</v>
      </c>
      <c r="H25">
        <v>3.0866666666666667E-2</v>
      </c>
      <c r="I25">
        <v>2.1468586387434551E-2</v>
      </c>
      <c r="J25">
        <v>8.5525305576776178E-2</v>
      </c>
    </row>
    <row r="26" spans="1:10" x14ac:dyDescent="0.25">
      <c r="A26" t="s">
        <v>20</v>
      </c>
      <c r="B26" t="s">
        <v>148</v>
      </c>
      <c r="C26" s="1">
        <v>0</v>
      </c>
      <c r="D26" s="2">
        <v>7</v>
      </c>
      <c r="E26">
        <v>0.47997600000000001</v>
      </c>
      <c r="F26">
        <v>9.3667999999999996</v>
      </c>
      <c r="G26">
        <v>0.47617199999999998</v>
      </c>
      <c r="H26">
        <v>0.22950860215053764</v>
      </c>
      <c r="I26">
        <v>0.23710860965677716</v>
      </c>
      <c r="J26">
        <v>0.14435485103132165</v>
      </c>
    </row>
    <row r="27" spans="1:10" x14ac:dyDescent="0.25">
      <c r="A27" t="s">
        <v>22</v>
      </c>
      <c r="B27" t="s">
        <v>162</v>
      </c>
      <c r="C27" s="1">
        <v>0</v>
      </c>
      <c r="D27" s="2">
        <v>0</v>
      </c>
      <c r="E27">
        <v>1.1963680000000001</v>
      </c>
      <c r="F27">
        <v>6.4188000000000001</v>
      </c>
      <c r="G27">
        <v>0.61817999999999995</v>
      </c>
      <c r="H27">
        <v>1.3441935483870968E-2</v>
      </c>
      <c r="I27">
        <v>9.8915570175438616E-2</v>
      </c>
      <c r="J27">
        <v>6.2799090219863532E-2</v>
      </c>
    </row>
    <row r="28" spans="1:10" x14ac:dyDescent="0.25">
      <c r="A28" t="s">
        <v>22</v>
      </c>
      <c r="B28" t="s">
        <v>162</v>
      </c>
      <c r="C28" s="1">
        <v>0</v>
      </c>
      <c r="D28" s="2">
        <v>7</v>
      </c>
      <c r="E28">
        <v>1.283164</v>
      </c>
      <c r="F28">
        <v>6.1318999999999999</v>
      </c>
      <c r="G28">
        <v>0.89935600000000004</v>
      </c>
      <c r="H28">
        <v>0.51427849462365582</v>
      </c>
      <c r="I28">
        <v>0.39865972222222229</v>
      </c>
      <c r="J28">
        <v>0.34245128885519333</v>
      </c>
    </row>
    <row r="29" spans="1:10" x14ac:dyDescent="0.25">
      <c r="A29" t="s">
        <v>22</v>
      </c>
      <c r="B29" t="s">
        <v>162</v>
      </c>
      <c r="C29" s="1">
        <v>0</v>
      </c>
      <c r="D29" s="2">
        <v>90</v>
      </c>
      <c r="E29">
        <v>1.10656</v>
      </c>
      <c r="F29">
        <v>6.2812999999999999</v>
      </c>
      <c r="G29">
        <v>0.86760800000000005</v>
      </c>
      <c r="H29">
        <v>0.16478817204301072</v>
      </c>
      <c r="I29">
        <v>0.39166569200779733</v>
      </c>
      <c r="J29">
        <v>0.10989840788476117</v>
      </c>
    </row>
    <row r="30" spans="1:10" x14ac:dyDescent="0.25">
      <c r="A30" t="s">
        <v>23</v>
      </c>
      <c r="B30" t="s">
        <v>163</v>
      </c>
      <c r="C30" s="1">
        <v>1</v>
      </c>
      <c r="D30" s="2">
        <v>0</v>
      </c>
      <c r="E30">
        <v>0.35604400000000003</v>
      </c>
      <c r="F30">
        <v>9.9655000000000005</v>
      </c>
      <c r="G30">
        <v>1.4670799999999999</v>
      </c>
      <c r="H30">
        <v>6.9698924731182799E-3</v>
      </c>
      <c r="I30">
        <v>9.4918981481481486E-3</v>
      </c>
      <c r="J30">
        <v>0.1035203752843063</v>
      </c>
    </row>
    <row r="31" spans="1:10" x14ac:dyDescent="0.25">
      <c r="A31" t="s">
        <v>23</v>
      </c>
      <c r="B31" t="s">
        <v>163</v>
      </c>
      <c r="C31" s="1">
        <v>1</v>
      </c>
      <c r="D31" s="2">
        <v>7</v>
      </c>
      <c r="E31">
        <v>0.44630399999999998</v>
      </c>
      <c r="F31">
        <v>12.397500000000001</v>
      </c>
      <c r="G31">
        <v>1.345388</v>
      </c>
      <c r="H31">
        <v>0.14238494623655912</v>
      </c>
      <c r="I31">
        <v>6.2446698343079927E-2</v>
      </c>
      <c r="J31">
        <v>0.18447232752084913</v>
      </c>
    </row>
    <row r="32" spans="1:10" x14ac:dyDescent="0.25">
      <c r="A32" t="s">
        <v>23</v>
      </c>
      <c r="B32" t="s">
        <v>163</v>
      </c>
      <c r="C32" s="1">
        <v>1</v>
      </c>
      <c r="D32" s="2">
        <v>90</v>
      </c>
      <c r="E32">
        <v>0.61665199999999998</v>
      </c>
      <c r="F32">
        <v>4.6134000000000004</v>
      </c>
      <c r="G32">
        <v>0.56957999999999998</v>
      </c>
      <c r="H32">
        <v>8.5630107526881716E-2</v>
      </c>
      <c r="I32">
        <v>0.35269895224171544</v>
      </c>
      <c r="J32">
        <v>0.13982609931766493</v>
      </c>
    </row>
    <row r="33" spans="1:10" x14ac:dyDescent="0.25">
      <c r="A33" t="s">
        <v>25</v>
      </c>
      <c r="B33" t="s">
        <v>149</v>
      </c>
      <c r="C33" s="1">
        <v>1</v>
      </c>
      <c r="D33" s="2">
        <v>0</v>
      </c>
      <c r="E33">
        <v>0.41860399999999998</v>
      </c>
      <c r="F33">
        <v>8.4656000000000002</v>
      </c>
      <c r="G33">
        <v>0.72952799999999995</v>
      </c>
      <c r="H33">
        <v>9.9569892473118267E-3</v>
      </c>
      <c r="I33">
        <v>1.9483369883040939E-2</v>
      </c>
      <c r="J33">
        <v>6.2860786897590365E-2</v>
      </c>
    </row>
    <row r="34" spans="1:10" x14ac:dyDescent="0.25">
      <c r="A34" t="s">
        <v>25</v>
      </c>
      <c r="B34" t="s">
        <v>149</v>
      </c>
      <c r="C34" s="1">
        <v>1</v>
      </c>
      <c r="D34" s="2">
        <v>7</v>
      </c>
      <c r="E34">
        <v>0.51382399999999995</v>
      </c>
      <c r="F34">
        <v>8.5716999999999999</v>
      </c>
      <c r="G34">
        <v>1.164364</v>
      </c>
      <c r="H34">
        <v>0.30319032258064516</v>
      </c>
      <c r="I34">
        <v>0.42813456384015597</v>
      </c>
      <c r="J34">
        <v>0.22220557228915666</v>
      </c>
    </row>
    <row r="35" spans="1:10" x14ac:dyDescent="0.25">
      <c r="A35" t="s">
        <v>25</v>
      </c>
      <c r="B35" t="s">
        <v>149</v>
      </c>
      <c r="C35" s="1">
        <v>1</v>
      </c>
      <c r="D35" s="2">
        <v>90</v>
      </c>
      <c r="E35">
        <v>0.25473600000000002</v>
      </c>
      <c r="F35">
        <v>7.1077000000000004</v>
      </c>
      <c r="G35">
        <v>0.42077599999999998</v>
      </c>
      <c r="H35">
        <v>8.4634408602150546E-3</v>
      </c>
      <c r="I35">
        <v>0.29125140107212477</v>
      </c>
      <c r="J35">
        <v>6.2860786897590365E-2</v>
      </c>
    </row>
    <row r="36" spans="1:10" x14ac:dyDescent="0.25">
      <c r="A36" t="s">
        <v>35</v>
      </c>
      <c r="B36" t="s">
        <v>164</v>
      </c>
      <c r="C36" s="1">
        <v>0</v>
      </c>
      <c r="D36" s="2">
        <v>0</v>
      </c>
      <c r="E36">
        <v>0.955372</v>
      </c>
      <c r="F36">
        <v>9.1164000000000005</v>
      </c>
      <c r="G36">
        <v>1.503136</v>
      </c>
      <c r="H36">
        <v>3.4849462365591399E-3</v>
      </c>
      <c r="I36">
        <v>8.4927509746588713E-3</v>
      </c>
      <c r="J36">
        <v>0.104010993176649</v>
      </c>
    </row>
    <row r="37" spans="1:10" x14ac:dyDescent="0.25">
      <c r="A37" t="s">
        <v>35</v>
      </c>
      <c r="B37" t="s">
        <v>164</v>
      </c>
      <c r="C37" s="1">
        <v>0</v>
      </c>
      <c r="D37" s="2">
        <v>7</v>
      </c>
      <c r="E37">
        <v>1.0641</v>
      </c>
      <c r="F37">
        <v>10.331300000000001</v>
      </c>
      <c r="G37">
        <v>1.170404</v>
      </c>
      <c r="H37">
        <v>7.0694623655913988E-2</v>
      </c>
      <c r="I37">
        <v>5.5452668128654979E-2</v>
      </c>
      <c r="J37">
        <v>0.20017210007581504</v>
      </c>
    </row>
    <row r="38" spans="1:10" x14ac:dyDescent="0.25">
      <c r="A38" t="s">
        <v>35</v>
      </c>
      <c r="B38" t="s">
        <v>164</v>
      </c>
      <c r="C38" s="1">
        <v>0</v>
      </c>
      <c r="D38" s="2">
        <v>90</v>
      </c>
      <c r="E38">
        <v>1.00674</v>
      </c>
      <c r="F38">
        <v>8.4290000000000003</v>
      </c>
      <c r="G38">
        <v>1.7191080000000001</v>
      </c>
      <c r="H38">
        <v>4.7295698924731185E-2</v>
      </c>
      <c r="I38">
        <v>0.30374074074074076</v>
      </c>
      <c r="J38">
        <v>0.1731881159969674</v>
      </c>
    </row>
    <row r="39" spans="1:10" x14ac:dyDescent="0.25">
      <c r="A39" t="s">
        <v>37</v>
      </c>
      <c r="B39" t="s">
        <v>150</v>
      </c>
      <c r="C39" s="1">
        <v>1</v>
      </c>
      <c r="D39" s="2">
        <v>0</v>
      </c>
      <c r="E39">
        <v>0.223936</v>
      </c>
      <c r="F39">
        <v>11.389900000000001</v>
      </c>
      <c r="G39">
        <v>0.85670000000000002</v>
      </c>
      <c r="H39">
        <v>2.4892473118279572E-2</v>
      </c>
      <c r="I39">
        <v>0.14137932504873299</v>
      </c>
      <c r="J39">
        <v>0.12412632676269902</v>
      </c>
    </row>
    <row r="40" spans="1:10" x14ac:dyDescent="0.25">
      <c r="A40" t="s">
        <v>37</v>
      </c>
      <c r="B40" t="s">
        <v>150</v>
      </c>
      <c r="C40" s="1">
        <v>1</v>
      </c>
      <c r="D40" s="2">
        <v>7</v>
      </c>
      <c r="E40">
        <v>0.317436</v>
      </c>
      <c r="F40">
        <v>13.865399999999999</v>
      </c>
      <c r="G40">
        <v>0.90294799999999997</v>
      </c>
      <c r="H40">
        <v>0.15831612903225806</v>
      </c>
      <c r="I40">
        <v>0.23330086500974662</v>
      </c>
      <c r="J40">
        <v>0.15846957922668689</v>
      </c>
    </row>
    <row r="41" spans="1:10" x14ac:dyDescent="0.25">
      <c r="A41" t="s">
        <v>37</v>
      </c>
      <c r="B41" t="s">
        <v>150</v>
      </c>
      <c r="C41" s="1">
        <v>1</v>
      </c>
      <c r="D41" s="2">
        <v>90</v>
      </c>
      <c r="E41">
        <v>0.15368000000000001</v>
      </c>
      <c r="F41">
        <v>5.0199999999999996</v>
      </c>
      <c r="G41">
        <v>0.62914800000000004</v>
      </c>
      <c r="H41">
        <v>1.5433333333333334E-2</v>
      </c>
      <c r="I41">
        <v>0.25278423489278756</v>
      </c>
      <c r="J41">
        <v>0.12707003411675513</v>
      </c>
    </row>
    <row r="42" spans="1:10" x14ac:dyDescent="0.25">
      <c r="A42" t="s">
        <v>39</v>
      </c>
      <c r="B42" t="s">
        <v>165</v>
      </c>
      <c r="C42" s="1">
        <v>0</v>
      </c>
      <c r="D42" s="2">
        <v>0</v>
      </c>
      <c r="E42">
        <v>0.42357600000000001</v>
      </c>
      <c r="F42">
        <v>8.0282999999999998</v>
      </c>
      <c r="G42">
        <v>1.327744</v>
      </c>
      <c r="H42">
        <v>2.9373118279569892E-2</v>
      </c>
      <c r="I42">
        <v>5.3454373781676418E-2</v>
      </c>
      <c r="J42">
        <v>5.9449736445783136E-2</v>
      </c>
    </row>
    <row r="43" spans="1:10" x14ac:dyDescent="0.25">
      <c r="A43" t="s">
        <v>39</v>
      </c>
      <c r="B43" t="s">
        <v>165</v>
      </c>
      <c r="C43" s="1">
        <v>0</v>
      </c>
      <c r="D43" s="2">
        <v>7</v>
      </c>
      <c r="E43">
        <v>0.53500400000000004</v>
      </c>
      <c r="F43">
        <v>11.583299999999999</v>
      </c>
      <c r="G43">
        <v>1.713284</v>
      </c>
      <c r="H43">
        <v>0.33704408602150537</v>
      </c>
      <c r="I43">
        <v>0.21331792153996104</v>
      </c>
      <c r="J43">
        <v>0.11519604668674699</v>
      </c>
    </row>
    <row r="44" spans="1:10" x14ac:dyDescent="0.25">
      <c r="A44" t="s">
        <v>39</v>
      </c>
      <c r="B44" t="s">
        <v>165</v>
      </c>
      <c r="C44" s="1">
        <v>0</v>
      </c>
      <c r="D44" s="2">
        <v>90</v>
      </c>
      <c r="E44">
        <v>0.31753599999999998</v>
      </c>
      <c r="F44">
        <v>4.1685999999999996</v>
      </c>
      <c r="G44">
        <v>0.68347199999999997</v>
      </c>
      <c r="H44">
        <v>4.8291397849462368E-2</v>
      </c>
      <c r="I44">
        <v>0.20582431773879148</v>
      </c>
      <c r="J44">
        <v>8.0403332078313253E-2</v>
      </c>
    </row>
    <row r="45" spans="1:10" x14ac:dyDescent="0.25">
      <c r="A45" t="s">
        <v>40</v>
      </c>
      <c r="B45" t="s">
        <v>151</v>
      </c>
      <c r="C45" s="1">
        <v>1</v>
      </c>
      <c r="D45" s="2">
        <v>0</v>
      </c>
      <c r="E45">
        <v>0.21779599999999999</v>
      </c>
      <c r="F45">
        <v>8.4435000000000002</v>
      </c>
      <c r="G45">
        <v>0.66737199999999997</v>
      </c>
      <c r="H45">
        <v>6.9698924731182799E-3</v>
      </c>
      <c r="I45">
        <v>4.6262051282051277E-2</v>
      </c>
      <c r="J45">
        <v>9.6483998493975917E-2</v>
      </c>
    </row>
    <row r="46" spans="1:10" x14ac:dyDescent="0.25">
      <c r="A46" t="s">
        <v>40</v>
      </c>
      <c r="B46" t="s">
        <v>151</v>
      </c>
      <c r="C46" s="1">
        <v>1</v>
      </c>
      <c r="D46" s="2">
        <v>7</v>
      </c>
      <c r="E46">
        <v>0.279528</v>
      </c>
      <c r="F46">
        <v>12.7789</v>
      </c>
      <c r="G46">
        <v>0.63038000000000005</v>
      </c>
      <c r="H46">
        <v>0.3360483870967742</v>
      </c>
      <c r="I46">
        <v>0.14141467948717948</v>
      </c>
      <c r="J46">
        <v>0.15983207831325302</v>
      </c>
    </row>
    <row r="47" spans="1:10" x14ac:dyDescent="0.25">
      <c r="A47" t="s">
        <v>40</v>
      </c>
      <c r="B47" t="s">
        <v>151</v>
      </c>
      <c r="C47" s="1">
        <v>1</v>
      </c>
      <c r="D47" s="2">
        <v>90</v>
      </c>
      <c r="E47">
        <v>0.233712</v>
      </c>
      <c r="F47">
        <v>5.0218999999999996</v>
      </c>
      <c r="G47">
        <v>0.64799600000000002</v>
      </c>
      <c r="H47">
        <v>0.10355268817204301</v>
      </c>
      <c r="I47">
        <v>0.31121743589743583</v>
      </c>
      <c r="J47">
        <v>0.1398530685240964</v>
      </c>
    </row>
    <row r="48" spans="1:10" x14ac:dyDescent="0.25">
      <c r="A48" t="s">
        <v>41</v>
      </c>
      <c r="B48" t="s">
        <v>166</v>
      </c>
      <c r="C48" s="1">
        <v>0</v>
      </c>
      <c r="D48" s="2">
        <v>0</v>
      </c>
      <c r="E48">
        <v>0.59866399999999997</v>
      </c>
      <c r="F48">
        <v>10.128500000000001</v>
      </c>
      <c r="G48">
        <v>1.435076</v>
      </c>
      <c r="H48">
        <v>0.11799032258064515</v>
      </c>
      <c r="I48">
        <v>1.734826923076923E-2</v>
      </c>
      <c r="J48">
        <v>4.9289619164619165E-2</v>
      </c>
    </row>
    <row r="49" spans="1:10" x14ac:dyDescent="0.25">
      <c r="A49" t="s">
        <v>41</v>
      </c>
      <c r="B49" t="s">
        <v>166</v>
      </c>
      <c r="C49" s="1">
        <v>0</v>
      </c>
      <c r="D49" s="2">
        <v>7</v>
      </c>
      <c r="E49">
        <v>0.74390000000000001</v>
      </c>
      <c r="F49">
        <v>11.693300000000001</v>
      </c>
      <c r="G49">
        <v>1.4738800000000001</v>
      </c>
      <c r="H49">
        <v>0.13342365591397851</v>
      </c>
      <c r="I49">
        <v>0.20870493589743588</v>
      </c>
      <c r="J49">
        <v>0.1165990990990991</v>
      </c>
    </row>
    <row r="50" spans="1:10" x14ac:dyDescent="0.25">
      <c r="A50" t="s">
        <v>41</v>
      </c>
      <c r="B50" t="s">
        <v>166</v>
      </c>
      <c r="C50" s="1">
        <v>0</v>
      </c>
      <c r="D50" s="2">
        <v>90</v>
      </c>
      <c r="E50">
        <v>0.45930399999999999</v>
      </c>
      <c r="F50">
        <v>9.6541999999999994</v>
      </c>
      <c r="G50">
        <v>0.94640800000000003</v>
      </c>
      <c r="H50">
        <v>3.8334408602150538E-2</v>
      </c>
      <c r="I50">
        <v>0.41004999999999997</v>
      </c>
      <c r="J50">
        <v>5.2999590499590507E-2</v>
      </c>
    </row>
    <row r="51" spans="1:10" x14ac:dyDescent="0.25">
      <c r="A51" t="s">
        <v>42</v>
      </c>
      <c r="B51" t="s">
        <v>167</v>
      </c>
      <c r="C51" s="1">
        <v>1</v>
      </c>
      <c r="D51" s="2">
        <v>0</v>
      </c>
      <c r="E51">
        <v>0.54023200000000005</v>
      </c>
      <c r="F51">
        <v>10.501200000000001</v>
      </c>
      <c r="G51">
        <v>1.6251679999999999</v>
      </c>
      <c r="H51">
        <v>5.3767741935483872E-2</v>
      </c>
      <c r="I51">
        <v>0.10882096153846152</v>
      </c>
      <c r="J51">
        <v>0.15104883292383292</v>
      </c>
    </row>
    <row r="52" spans="1:10" x14ac:dyDescent="0.25">
      <c r="A52" t="s">
        <v>42</v>
      </c>
      <c r="B52" t="s">
        <v>167</v>
      </c>
      <c r="C52" s="1">
        <v>1</v>
      </c>
      <c r="D52" s="2">
        <v>7</v>
      </c>
      <c r="E52">
        <v>0.61604800000000004</v>
      </c>
      <c r="F52">
        <v>10.293900000000001</v>
      </c>
      <c r="G52">
        <v>1.0370840000000001</v>
      </c>
      <c r="H52">
        <v>0.85928817204301067</v>
      </c>
      <c r="I52">
        <v>0.42529544871794867</v>
      </c>
      <c r="J52">
        <v>0.33071744471744474</v>
      </c>
    </row>
    <row r="53" spans="1:10" x14ac:dyDescent="0.25">
      <c r="A53" t="s">
        <v>42</v>
      </c>
      <c r="B53" t="s">
        <v>167</v>
      </c>
      <c r="C53" s="1">
        <v>1</v>
      </c>
      <c r="D53" s="2">
        <v>90</v>
      </c>
      <c r="E53">
        <v>0.34212799999999999</v>
      </c>
      <c r="F53">
        <v>8.6242000000000001</v>
      </c>
      <c r="G53">
        <v>0.79680399999999996</v>
      </c>
      <c r="H53">
        <v>0.12695161290322582</v>
      </c>
      <c r="I53">
        <v>0.23025884615384615</v>
      </c>
      <c r="J53">
        <v>0.17012868550368551</v>
      </c>
    </row>
    <row r="54" spans="1:10" x14ac:dyDescent="0.25">
      <c r="A54" t="s">
        <v>44</v>
      </c>
      <c r="B54" t="s">
        <v>168</v>
      </c>
      <c r="C54" s="1">
        <v>0</v>
      </c>
      <c r="D54" s="2">
        <v>0</v>
      </c>
      <c r="E54">
        <v>0.49945600000000001</v>
      </c>
      <c r="F54">
        <v>8.0691000000000006</v>
      </c>
      <c r="G54">
        <v>0.50138000000000005</v>
      </c>
      <c r="H54">
        <v>3.4849462365591402E-2</v>
      </c>
      <c r="I54">
        <v>2.7862371794871794E-2</v>
      </c>
      <c r="J54">
        <v>5.352958640458641E-2</v>
      </c>
    </row>
    <row r="55" spans="1:10" x14ac:dyDescent="0.25">
      <c r="A55" t="s">
        <v>44</v>
      </c>
      <c r="B55" t="s">
        <v>168</v>
      </c>
      <c r="C55" s="1">
        <v>0</v>
      </c>
      <c r="D55" s="2">
        <v>7</v>
      </c>
      <c r="E55">
        <v>0.41242800000000002</v>
      </c>
      <c r="F55">
        <v>4.9493</v>
      </c>
      <c r="G55">
        <v>0.51512000000000002</v>
      </c>
      <c r="H55">
        <v>0.12047956989247312</v>
      </c>
      <c r="I55">
        <v>8.3061410256410242E-2</v>
      </c>
      <c r="J55">
        <v>0.1165990990990991</v>
      </c>
    </row>
    <row r="56" spans="1:10" x14ac:dyDescent="0.25">
      <c r="A56" t="s">
        <v>44</v>
      </c>
      <c r="B56" t="s">
        <v>168</v>
      </c>
      <c r="C56" s="1">
        <v>0</v>
      </c>
      <c r="D56" s="2">
        <v>90</v>
      </c>
      <c r="E56">
        <v>0.29015600000000003</v>
      </c>
      <c r="F56">
        <v>6.2645999999999997</v>
      </c>
      <c r="G56">
        <v>0.38864799999999999</v>
      </c>
      <c r="H56">
        <v>6.0239784946236559E-2</v>
      </c>
      <c r="I56">
        <v>0.12984916666666665</v>
      </c>
      <c r="J56">
        <v>4.8229627354627352E-2</v>
      </c>
    </row>
    <row r="57" spans="1:10" x14ac:dyDescent="0.25">
      <c r="A57" t="s">
        <v>45</v>
      </c>
      <c r="B57" t="s">
        <v>152</v>
      </c>
      <c r="C57" s="1">
        <v>1</v>
      </c>
      <c r="D57" s="2">
        <v>0</v>
      </c>
      <c r="E57">
        <v>1.299644</v>
      </c>
      <c r="F57">
        <v>9.2743000000000002</v>
      </c>
      <c r="G57">
        <v>1.317172</v>
      </c>
      <c r="H57">
        <v>3.435161290322581E-2</v>
      </c>
      <c r="I57">
        <v>8.201E-2</v>
      </c>
      <c r="J57">
        <v>0.10228920966420967</v>
      </c>
    </row>
    <row r="58" spans="1:10" x14ac:dyDescent="0.25">
      <c r="A58" t="s">
        <v>45</v>
      </c>
      <c r="B58" t="s">
        <v>152</v>
      </c>
      <c r="C58" s="1">
        <v>1</v>
      </c>
      <c r="D58" s="2">
        <v>7</v>
      </c>
      <c r="E58">
        <v>2.0879439999999998</v>
      </c>
      <c r="F58">
        <v>10.663600000000001</v>
      </c>
      <c r="G58">
        <v>1.355988</v>
      </c>
      <c r="H58">
        <v>0.99818817204301069</v>
      </c>
      <c r="I58">
        <v>0.65660570512820515</v>
      </c>
      <c r="J58">
        <v>0.49978613841113839</v>
      </c>
    </row>
    <row r="59" spans="1:10" x14ac:dyDescent="0.25">
      <c r="A59" t="s">
        <v>45</v>
      </c>
      <c r="B59" t="s">
        <v>152</v>
      </c>
      <c r="C59" s="1">
        <v>1</v>
      </c>
      <c r="D59" s="2">
        <v>90</v>
      </c>
      <c r="E59">
        <v>1.0370920000000001</v>
      </c>
      <c r="F59">
        <v>7.1592000000000002</v>
      </c>
      <c r="G59">
        <v>0.83313199999999998</v>
      </c>
      <c r="H59">
        <v>0.25539677419354839</v>
      </c>
      <c r="I59">
        <v>0.21291057692307691</v>
      </c>
      <c r="J59">
        <v>0.1160691031941032</v>
      </c>
    </row>
    <row r="60" spans="1:10" x14ac:dyDescent="0.25">
      <c r="A60" t="s">
        <v>46</v>
      </c>
      <c r="B60" t="s">
        <v>169</v>
      </c>
      <c r="C60" s="1">
        <v>1</v>
      </c>
      <c r="D60" s="2">
        <v>0</v>
      </c>
      <c r="E60">
        <v>0.33374399999999999</v>
      </c>
      <c r="F60">
        <v>8.8935999999999993</v>
      </c>
      <c r="G60">
        <v>0.328656</v>
      </c>
      <c r="H60">
        <v>1.7922580645161293E-2</v>
      </c>
      <c r="I60">
        <v>4.5736346153846148E-2</v>
      </c>
      <c r="J60">
        <v>0.15051883701883703</v>
      </c>
    </row>
    <row r="61" spans="1:10" x14ac:dyDescent="0.25">
      <c r="A61" t="s">
        <v>46</v>
      </c>
      <c r="B61" t="s">
        <v>169</v>
      </c>
      <c r="C61" s="1">
        <v>1</v>
      </c>
      <c r="D61" s="2">
        <v>7</v>
      </c>
      <c r="E61">
        <v>0.29575200000000001</v>
      </c>
      <c r="F61">
        <v>8.8068000000000008</v>
      </c>
      <c r="G61">
        <v>0.34387200000000001</v>
      </c>
      <c r="H61">
        <v>0.20411827956989248</v>
      </c>
      <c r="I61">
        <v>0.11880935897435897</v>
      </c>
      <c r="J61">
        <v>0.21835831285831286</v>
      </c>
    </row>
    <row r="62" spans="1:10" x14ac:dyDescent="0.25">
      <c r="A62" t="s">
        <v>46</v>
      </c>
      <c r="B62" t="s">
        <v>169</v>
      </c>
      <c r="C62" s="1">
        <v>1</v>
      </c>
      <c r="D62" s="2">
        <v>90</v>
      </c>
      <c r="E62">
        <v>0.26677200000000001</v>
      </c>
      <c r="F62">
        <v>6.8369</v>
      </c>
      <c r="G62">
        <v>0.33451199999999998</v>
      </c>
      <c r="H62">
        <v>0.30219462365591399</v>
      </c>
      <c r="I62">
        <v>0.29492057692307688</v>
      </c>
      <c r="J62">
        <v>0.19238851351351352</v>
      </c>
    </row>
    <row r="63" spans="1:10" x14ac:dyDescent="0.25">
      <c r="A63" t="s">
        <v>48</v>
      </c>
      <c r="B63" t="s">
        <v>153</v>
      </c>
      <c r="C63" s="1">
        <v>0</v>
      </c>
      <c r="D63" s="2">
        <v>0</v>
      </c>
      <c r="E63">
        <v>1.3755520000000001</v>
      </c>
      <c r="F63">
        <v>7.4909000000000008</v>
      </c>
      <c r="G63">
        <v>0.62992400000000004</v>
      </c>
      <c r="H63">
        <v>0.29970537634408606</v>
      </c>
      <c r="I63">
        <v>3.3119423076923074E-2</v>
      </c>
      <c r="J63">
        <v>0.11288912776412777</v>
      </c>
    </row>
    <row r="64" spans="1:10" x14ac:dyDescent="0.25">
      <c r="A64" t="s">
        <v>48</v>
      </c>
      <c r="B64" t="s">
        <v>153</v>
      </c>
      <c r="C64" s="1">
        <v>0</v>
      </c>
      <c r="D64" s="2">
        <v>7</v>
      </c>
      <c r="E64">
        <v>1.267396</v>
      </c>
      <c r="F64">
        <v>8.1562000000000001</v>
      </c>
      <c r="G64">
        <v>0.82655599999999996</v>
      </c>
      <c r="H64">
        <v>0.40226236559139789</v>
      </c>
      <c r="I64">
        <v>0.15140307692307689</v>
      </c>
      <c r="J64">
        <v>0.33336742424242427</v>
      </c>
    </row>
    <row r="65" spans="1:10" x14ac:dyDescent="0.25">
      <c r="A65" t="s">
        <v>48</v>
      </c>
      <c r="B65" t="s">
        <v>153</v>
      </c>
      <c r="C65" s="1">
        <v>0</v>
      </c>
      <c r="D65" s="2">
        <v>90</v>
      </c>
      <c r="E65">
        <v>0.63918799999999998</v>
      </c>
      <c r="F65">
        <v>6.4189999999999996</v>
      </c>
      <c r="G65">
        <v>0.53281599999999996</v>
      </c>
      <c r="H65">
        <v>2.4892473118279572E-2</v>
      </c>
      <c r="I65">
        <v>0.10882096153846153</v>
      </c>
      <c r="J65">
        <v>0.15157882882882884</v>
      </c>
    </row>
    <row r="66" spans="1:10" x14ac:dyDescent="0.25">
      <c r="A66" t="s">
        <v>51</v>
      </c>
      <c r="B66" t="s">
        <v>170</v>
      </c>
      <c r="C66" s="1">
        <v>0</v>
      </c>
      <c r="D66" s="2">
        <v>0</v>
      </c>
      <c r="E66">
        <v>2.8791479999999998</v>
      </c>
      <c r="F66">
        <v>7.3501999999999992</v>
      </c>
      <c r="G66">
        <v>0.69785200000000003</v>
      </c>
      <c r="H66">
        <v>5.5261290322580647E-2</v>
      </c>
      <c r="I66">
        <v>4.6787756410256405E-2</v>
      </c>
      <c r="J66">
        <v>7.0489455364455375E-2</v>
      </c>
    </row>
    <row r="67" spans="1:10" x14ac:dyDescent="0.25">
      <c r="A67" t="s">
        <v>51</v>
      </c>
      <c r="B67" t="s">
        <v>170</v>
      </c>
      <c r="C67" s="1">
        <v>0</v>
      </c>
      <c r="D67" s="2">
        <v>7</v>
      </c>
      <c r="E67">
        <v>2.0455839999999998</v>
      </c>
      <c r="F67">
        <v>7.9446000000000003</v>
      </c>
      <c r="G67">
        <v>0.68471599999999999</v>
      </c>
      <c r="H67">
        <v>0.10305483870967741</v>
      </c>
      <c r="I67">
        <v>0.10408961538461538</v>
      </c>
      <c r="J67">
        <v>0.14150890663390664</v>
      </c>
    </row>
    <row r="68" spans="1:10" x14ac:dyDescent="0.25">
      <c r="A68" t="s">
        <v>51</v>
      </c>
      <c r="B68" t="s">
        <v>170</v>
      </c>
      <c r="C68" s="1">
        <v>0</v>
      </c>
      <c r="D68" s="2">
        <v>90</v>
      </c>
      <c r="E68">
        <v>1.4409160000000001</v>
      </c>
      <c r="F68">
        <v>7.8166000000000002</v>
      </c>
      <c r="G68">
        <v>0.64173599999999997</v>
      </c>
      <c r="H68">
        <v>0.21407526881720429</v>
      </c>
      <c r="I68">
        <v>0.19713942307692306</v>
      </c>
      <c r="J68">
        <v>8.7449324324324326E-2</v>
      </c>
    </row>
    <row r="69" spans="1:10" x14ac:dyDescent="0.25">
      <c r="A69" t="s">
        <v>52</v>
      </c>
      <c r="B69" t="s">
        <v>154</v>
      </c>
      <c r="C69" s="1">
        <v>1</v>
      </c>
      <c r="D69" s="2">
        <v>0</v>
      </c>
      <c r="E69">
        <v>0.37370799999999998</v>
      </c>
      <c r="F69">
        <v>5.3841000000000001</v>
      </c>
      <c r="G69">
        <v>0.73277999999999999</v>
      </c>
      <c r="H69">
        <v>3.3853763440860218E-2</v>
      </c>
      <c r="I69">
        <v>1.0514102564102562E-2</v>
      </c>
      <c r="J69">
        <v>9.2219287469287467E-2</v>
      </c>
    </row>
    <row r="70" spans="1:10" x14ac:dyDescent="0.25">
      <c r="A70" t="s">
        <v>52</v>
      </c>
      <c r="B70" t="s">
        <v>154</v>
      </c>
      <c r="C70" s="1">
        <v>1</v>
      </c>
      <c r="D70" s="2">
        <v>7</v>
      </c>
      <c r="E70">
        <v>0.67123999999999995</v>
      </c>
      <c r="F70">
        <v>7.6726999999999999</v>
      </c>
      <c r="G70">
        <v>0.63493200000000005</v>
      </c>
      <c r="H70">
        <v>0.1214752688172043</v>
      </c>
      <c r="I70">
        <v>6.5187435897435891E-2</v>
      </c>
      <c r="J70">
        <v>0.1595287674037674</v>
      </c>
    </row>
    <row r="71" spans="1:10" x14ac:dyDescent="0.25">
      <c r="A71" t="s">
        <v>52</v>
      </c>
      <c r="B71" t="s">
        <v>154</v>
      </c>
      <c r="C71" s="1">
        <v>1</v>
      </c>
      <c r="D71" s="2">
        <v>90</v>
      </c>
      <c r="E71">
        <v>0.69946399999999997</v>
      </c>
      <c r="F71">
        <v>4.6666999999999996</v>
      </c>
      <c r="G71">
        <v>0.58664000000000005</v>
      </c>
      <c r="H71">
        <v>9.6582795698924737E-2</v>
      </c>
      <c r="I71">
        <v>0.29965192307692307</v>
      </c>
      <c r="J71">
        <v>0.18284858722358721</v>
      </c>
    </row>
    <row r="72" spans="1:10" x14ac:dyDescent="0.25">
      <c r="A72" t="s">
        <v>55</v>
      </c>
      <c r="B72" t="s">
        <v>171</v>
      </c>
      <c r="C72" s="1">
        <v>1</v>
      </c>
      <c r="D72" s="2">
        <v>0</v>
      </c>
      <c r="E72">
        <v>0.12781200000000001</v>
      </c>
      <c r="F72">
        <v>11.7295</v>
      </c>
      <c r="G72">
        <v>0.48020800000000002</v>
      </c>
      <c r="H72">
        <v>2.9373118279569892E-2</v>
      </c>
      <c r="I72">
        <v>7.8241070389761483E-2</v>
      </c>
      <c r="J72">
        <v>4.5481665393430105E-2</v>
      </c>
    </row>
    <row r="73" spans="1:10" x14ac:dyDescent="0.25">
      <c r="A73" t="s">
        <v>55</v>
      </c>
      <c r="B73" t="s">
        <v>171</v>
      </c>
      <c r="C73" s="1">
        <v>1</v>
      </c>
      <c r="D73" s="2">
        <v>7</v>
      </c>
      <c r="E73">
        <v>0.21410000000000001</v>
      </c>
      <c r="F73">
        <v>21.806000000000001</v>
      </c>
      <c r="G73">
        <v>0.45325199999999999</v>
      </c>
      <c r="H73">
        <v>0.50979784946236562</v>
      </c>
      <c r="I73">
        <v>0.20514426992437459</v>
      </c>
      <c r="J73">
        <v>0.20615059205500388</v>
      </c>
    </row>
    <row r="74" spans="1:10" x14ac:dyDescent="0.25">
      <c r="A74" t="s">
        <v>58</v>
      </c>
      <c r="B74" t="s">
        <v>155</v>
      </c>
      <c r="C74" s="1">
        <v>1</v>
      </c>
      <c r="D74" s="2">
        <v>0</v>
      </c>
      <c r="E74">
        <v>0.14979200000000001</v>
      </c>
      <c r="F74">
        <v>10.9114</v>
      </c>
      <c r="G74">
        <v>0.66671999999999998</v>
      </c>
      <c r="H74">
        <v>6.4720430107526889E-3</v>
      </c>
      <c r="I74">
        <v>3.5222243589743588E-2</v>
      </c>
      <c r="J74">
        <v>3.7099713349713355E-2</v>
      </c>
    </row>
    <row r="75" spans="1:10" x14ac:dyDescent="0.25">
      <c r="A75" t="s">
        <v>58</v>
      </c>
      <c r="B75" t="s">
        <v>155</v>
      </c>
      <c r="C75" s="1">
        <v>1</v>
      </c>
      <c r="D75" s="2">
        <v>7</v>
      </c>
      <c r="E75">
        <v>0.14960399999999999</v>
      </c>
      <c r="F75">
        <v>9.6920999999999999</v>
      </c>
      <c r="G75">
        <v>0.92147599999999996</v>
      </c>
      <c r="H75">
        <v>6.2231182795698926E-2</v>
      </c>
      <c r="I75">
        <v>0.14667173076923076</v>
      </c>
      <c r="J75">
        <v>5.2469594594594597E-2</v>
      </c>
    </row>
    <row r="76" spans="1:10" x14ac:dyDescent="0.25">
      <c r="A76" t="s">
        <v>58</v>
      </c>
      <c r="B76" t="s">
        <v>155</v>
      </c>
      <c r="C76" s="1">
        <v>1</v>
      </c>
      <c r="D76" s="2">
        <v>90</v>
      </c>
      <c r="E76">
        <v>0.11668000000000001</v>
      </c>
      <c r="F76">
        <v>5.4153000000000002</v>
      </c>
      <c r="G76">
        <v>0.435664</v>
      </c>
      <c r="H76">
        <v>1.7922580645161293E-2</v>
      </c>
      <c r="I76">
        <v>0.18452249999999998</v>
      </c>
      <c r="J76">
        <v>3.8159705159705168E-2</v>
      </c>
    </row>
    <row r="77" spans="1:10" x14ac:dyDescent="0.25">
      <c r="A77" t="s">
        <v>59</v>
      </c>
      <c r="B77" t="s">
        <v>156</v>
      </c>
      <c r="C77" s="1">
        <v>0</v>
      </c>
      <c r="D77" s="2">
        <v>0</v>
      </c>
      <c r="E77">
        <v>0.29114400000000001</v>
      </c>
      <c r="F77">
        <v>9.4068000000000005</v>
      </c>
      <c r="G77">
        <v>0.39674799999999999</v>
      </c>
      <c r="H77">
        <v>1.9913978494623657E-3</v>
      </c>
      <c r="I77">
        <v>1.6296858974358973E-2</v>
      </c>
      <c r="J77">
        <v>2.4909807534807534E-2</v>
      </c>
    </row>
    <row r="78" spans="1:10" x14ac:dyDescent="0.25">
      <c r="A78" t="s">
        <v>59</v>
      </c>
      <c r="B78" t="s">
        <v>156</v>
      </c>
      <c r="C78" s="1">
        <v>0</v>
      </c>
      <c r="D78" s="2">
        <v>7</v>
      </c>
      <c r="E78">
        <v>0.254664</v>
      </c>
      <c r="F78">
        <v>8.6236999999999995</v>
      </c>
      <c r="G78">
        <v>0.475912</v>
      </c>
      <c r="H78">
        <v>3.6840860215053763E-2</v>
      </c>
      <c r="I78">
        <v>9.357551282051281E-2</v>
      </c>
      <c r="J78">
        <v>0.22948822686322687</v>
      </c>
    </row>
    <row r="79" spans="1:10" x14ac:dyDescent="0.25">
      <c r="A79" t="s">
        <v>59</v>
      </c>
      <c r="B79" t="s">
        <v>156</v>
      </c>
      <c r="C79" s="1">
        <v>0</v>
      </c>
      <c r="D79" s="2">
        <v>90</v>
      </c>
      <c r="E79">
        <v>0.20094000000000001</v>
      </c>
      <c r="F79">
        <v>9.7452000000000005</v>
      </c>
      <c r="G79">
        <v>0.38186399999999998</v>
      </c>
      <c r="H79">
        <v>6.8205376344086022E-2</v>
      </c>
      <c r="I79">
        <v>0.34433685897435895</v>
      </c>
      <c r="J79">
        <v>6.0419533169533163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48C0B-A99C-4A18-8B43-C252D26B5EDD}">
  <dimension ref="A1:J79"/>
  <sheetViews>
    <sheetView workbookViewId="0"/>
  </sheetViews>
  <sheetFormatPr defaultRowHeight="15" x14ac:dyDescent="0.25"/>
  <sheetData>
    <row r="1" spans="1:10" x14ac:dyDescent="0.25">
      <c r="A1" t="s">
        <v>60</v>
      </c>
      <c r="B1" t="s">
        <v>61</v>
      </c>
      <c r="C1" t="s">
        <v>71</v>
      </c>
      <c r="D1" t="s">
        <v>66</v>
      </c>
      <c r="E1" t="s">
        <v>114</v>
      </c>
      <c r="F1" t="s">
        <v>115</v>
      </c>
      <c r="G1" t="s">
        <v>116</v>
      </c>
      <c r="H1" t="s">
        <v>117</v>
      </c>
      <c r="I1" t="s">
        <v>118</v>
      </c>
      <c r="J1" t="s">
        <v>119</v>
      </c>
    </row>
    <row r="2" spans="1:10" x14ac:dyDescent="0.25">
      <c r="A2" t="s">
        <v>0</v>
      </c>
      <c r="B2" t="s">
        <v>157</v>
      </c>
      <c r="C2" t="s">
        <v>72</v>
      </c>
      <c r="D2" s="2">
        <v>0</v>
      </c>
      <c r="E2">
        <v>0.30995600000000001</v>
      </c>
      <c r="F2">
        <v>19.4011</v>
      </c>
      <c r="G2">
        <v>1.2494240000000001</v>
      </c>
      <c r="H2">
        <v>4.2815053763440858E-2</v>
      </c>
      <c r="I2">
        <v>7.6045773313116002E-2</v>
      </c>
      <c r="J2">
        <v>9.5179871114480674E-2</v>
      </c>
    </row>
    <row r="3" spans="1:10" x14ac:dyDescent="0.25">
      <c r="A3" t="s">
        <v>0</v>
      </c>
      <c r="B3" t="s">
        <v>157</v>
      </c>
      <c r="C3" t="s">
        <v>72</v>
      </c>
      <c r="D3" s="2">
        <v>7</v>
      </c>
      <c r="E3">
        <v>0.39372800000000002</v>
      </c>
      <c r="F3">
        <v>14.213900000000002</v>
      </c>
      <c r="G3">
        <v>1.035596</v>
      </c>
      <c r="H3">
        <v>0.69400215053763437</v>
      </c>
      <c r="I3">
        <v>1.2464360989278755</v>
      </c>
      <c r="J3">
        <v>0.49944901440485218</v>
      </c>
    </row>
    <row r="4" spans="1:10" x14ac:dyDescent="0.25">
      <c r="A4" t="s">
        <v>0</v>
      </c>
      <c r="B4" t="s">
        <v>157</v>
      </c>
      <c r="C4" t="s">
        <v>72</v>
      </c>
      <c r="D4" s="2">
        <v>90</v>
      </c>
      <c r="E4">
        <v>0.246804</v>
      </c>
      <c r="F4">
        <v>13.390199999999998</v>
      </c>
      <c r="G4">
        <v>0.91739999999999999</v>
      </c>
      <c r="H4">
        <v>3.0866666666666667E-2</v>
      </c>
      <c r="I4">
        <v>0.62846357212475645</v>
      </c>
      <c r="J4">
        <v>0.14620413191811979</v>
      </c>
    </row>
    <row r="5" spans="1:10" x14ac:dyDescent="0.25">
      <c r="A5" t="s">
        <v>2</v>
      </c>
      <c r="B5" t="s">
        <v>158</v>
      </c>
      <c r="C5" t="s">
        <v>74</v>
      </c>
      <c r="D5" s="2">
        <v>0</v>
      </c>
      <c r="E5">
        <v>0.18990399999999999</v>
      </c>
      <c r="F5">
        <v>9.8178000000000001</v>
      </c>
      <c r="G5">
        <v>0.45818399999999998</v>
      </c>
      <c r="H5">
        <v>2.8875268817204303E-2</v>
      </c>
      <c r="I5">
        <v>2.7862371794871797E-2</v>
      </c>
      <c r="J5">
        <v>0.13249897624897625</v>
      </c>
    </row>
    <row r="6" spans="1:10" x14ac:dyDescent="0.25">
      <c r="A6" t="s">
        <v>2</v>
      </c>
      <c r="B6" t="s">
        <v>158</v>
      </c>
      <c r="C6" t="s">
        <v>74</v>
      </c>
      <c r="D6" s="2">
        <v>90</v>
      </c>
      <c r="E6">
        <v>0.24384</v>
      </c>
      <c r="F6">
        <v>11.3657</v>
      </c>
      <c r="G6">
        <v>0.5</v>
      </c>
      <c r="H6">
        <v>8.5630107526881716E-2</v>
      </c>
      <c r="I6">
        <v>0.75280974358974351</v>
      </c>
      <c r="J6">
        <v>0.26181797706797705</v>
      </c>
    </row>
    <row r="7" spans="1:10" x14ac:dyDescent="0.25">
      <c r="A7" t="s">
        <v>4</v>
      </c>
      <c r="B7" t="s">
        <v>145</v>
      </c>
      <c r="C7" t="s">
        <v>74</v>
      </c>
      <c r="D7" s="2">
        <v>0</v>
      </c>
      <c r="E7">
        <v>0.54222400000000004</v>
      </c>
      <c r="F7">
        <v>10.5357</v>
      </c>
      <c r="G7">
        <v>0.94450800000000001</v>
      </c>
      <c r="H7">
        <v>0.10355268817204301</v>
      </c>
      <c r="I7">
        <v>3.9965886939571156E-2</v>
      </c>
      <c r="J7">
        <v>0.12815803840361448</v>
      </c>
    </row>
    <row r="8" spans="1:10" x14ac:dyDescent="0.25">
      <c r="A8" t="s">
        <v>4</v>
      </c>
      <c r="B8" t="s">
        <v>145</v>
      </c>
      <c r="C8" t="s">
        <v>74</v>
      </c>
      <c r="D8" s="2">
        <v>7</v>
      </c>
      <c r="E8">
        <v>0.405304</v>
      </c>
      <c r="F8">
        <v>10.7746</v>
      </c>
      <c r="G8">
        <v>1.223052</v>
      </c>
      <c r="H8">
        <v>0.50581505376344083</v>
      </c>
      <c r="I8">
        <v>0.55652497563352832</v>
      </c>
      <c r="J8">
        <v>0.5350476280120483</v>
      </c>
    </row>
    <row r="9" spans="1:10" x14ac:dyDescent="0.25">
      <c r="A9" t="s">
        <v>4</v>
      </c>
      <c r="B9" t="s">
        <v>145</v>
      </c>
      <c r="C9" t="s">
        <v>74</v>
      </c>
      <c r="D9" s="2">
        <v>90</v>
      </c>
      <c r="E9">
        <v>0.33796799999999999</v>
      </c>
      <c r="F9">
        <v>8.7385999999999999</v>
      </c>
      <c r="G9">
        <v>1.1790400000000001</v>
      </c>
      <c r="H9">
        <v>5.0282795698924736E-2</v>
      </c>
      <c r="I9">
        <v>0.85127339181286554</v>
      </c>
      <c r="J9">
        <v>0.36936803463855422</v>
      </c>
    </row>
    <row r="10" spans="1:10" x14ac:dyDescent="0.25">
      <c r="A10" t="s">
        <v>5</v>
      </c>
      <c r="B10" t="s">
        <v>146</v>
      </c>
      <c r="C10" t="s">
        <v>72</v>
      </c>
      <c r="D10" s="2">
        <v>0</v>
      </c>
      <c r="E10">
        <v>0.68426799999999999</v>
      </c>
      <c r="F10">
        <v>8.2346999999999984</v>
      </c>
      <c r="G10">
        <v>1.1043559999999999</v>
      </c>
      <c r="H10">
        <v>1.0454838709677419E-2</v>
      </c>
      <c r="I10">
        <v>4.7459490740740747E-2</v>
      </c>
      <c r="J10">
        <v>8.6348749052312351E-2</v>
      </c>
    </row>
    <row r="11" spans="1:10" x14ac:dyDescent="0.25">
      <c r="A11" t="s">
        <v>5</v>
      </c>
      <c r="B11" t="s">
        <v>146</v>
      </c>
      <c r="C11" t="s">
        <v>72</v>
      </c>
      <c r="D11" s="2">
        <v>7</v>
      </c>
      <c r="E11">
        <v>0.70540000000000003</v>
      </c>
      <c r="F11">
        <v>9.1283999999999992</v>
      </c>
      <c r="G11">
        <v>1.285128</v>
      </c>
      <c r="H11">
        <v>0.16478817204301074</v>
      </c>
      <c r="I11">
        <v>8.7425377680311903E-2</v>
      </c>
      <c r="J11">
        <v>0.22224990523123581</v>
      </c>
    </row>
    <row r="12" spans="1:10" x14ac:dyDescent="0.25">
      <c r="A12" t="s">
        <v>5</v>
      </c>
      <c r="B12" t="s">
        <v>146</v>
      </c>
      <c r="C12" t="s">
        <v>72</v>
      </c>
      <c r="D12" s="2">
        <v>90</v>
      </c>
      <c r="E12">
        <v>0.50145600000000001</v>
      </c>
      <c r="F12">
        <v>7.1212999999999989</v>
      </c>
      <c r="G12">
        <v>1.037336</v>
      </c>
      <c r="H12">
        <v>2.4892473118279572E-2</v>
      </c>
      <c r="I12">
        <v>0.15087122319688109</v>
      </c>
      <c r="J12">
        <v>8.5858131159969667E-2</v>
      </c>
    </row>
    <row r="13" spans="1:10" x14ac:dyDescent="0.25">
      <c r="A13" t="s">
        <v>14</v>
      </c>
      <c r="B13" t="s">
        <v>159</v>
      </c>
      <c r="C13" t="s">
        <v>72</v>
      </c>
      <c r="D13" s="2">
        <v>0</v>
      </c>
      <c r="E13">
        <v>0.76756000000000002</v>
      </c>
      <c r="F13">
        <v>12.2097</v>
      </c>
      <c r="G13">
        <v>0.61174399999999995</v>
      </c>
      <c r="H13">
        <v>6.745860215053763E-2</v>
      </c>
      <c r="I13">
        <v>2.1481664230019494E-2</v>
      </c>
      <c r="J13">
        <v>0.11774829416224412</v>
      </c>
    </row>
    <row r="14" spans="1:10" x14ac:dyDescent="0.25">
      <c r="A14" t="s">
        <v>14</v>
      </c>
      <c r="B14" t="s">
        <v>159</v>
      </c>
      <c r="C14" t="s">
        <v>72</v>
      </c>
      <c r="D14" s="2">
        <v>7</v>
      </c>
      <c r="E14">
        <v>0.85780400000000001</v>
      </c>
      <c r="F14">
        <v>11.275499999999999</v>
      </c>
      <c r="G14">
        <v>0.80092399999999997</v>
      </c>
      <c r="H14">
        <v>0.3689064516129032</v>
      </c>
      <c r="I14">
        <v>0.10640917397660819</v>
      </c>
      <c r="J14">
        <v>0.23402473464746021</v>
      </c>
    </row>
    <row r="15" spans="1:10" x14ac:dyDescent="0.25">
      <c r="A15" t="s">
        <v>14</v>
      </c>
      <c r="B15" t="s">
        <v>159</v>
      </c>
      <c r="C15" t="s">
        <v>72</v>
      </c>
      <c r="D15" s="2">
        <v>90</v>
      </c>
      <c r="E15">
        <v>0.65904399999999996</v>
      </c>
      <c r="F15">
        <v>8.1227</v>
      </c>
      <c r="G15">
        <v>0.87624400000000002</v>
      </c>
      <c r="H15">
        <v>0.10504623655913978</v>
      </c>
      <c r="I15">
        <v>0.12189595516569202</v>
      </c>
      <c r="J15">
        <v>0.14326042456406368</v>
      </c>
    </row>
    <row r="16" spans="1:10" x14ac:dyDescent="0.25">
      <c r="A16" t="s">
        <v>15</v>
      </c>
      <c r="B16" t="s">
        <v>147</v>
      </c>
      <c r="C16" t="s">
        <v>72</v>
      </c>
      <c r="D16" s="2">
        <v>0</v>
      </c>
      <c r="E16">
        <v>0.41999599999999998</v>
      </c>
      <c r="F16">
        <v>13.522500000000001</v>
      </c>
      <c r="G16">
        <v>0.90498800000000001</v>
      </c>
      <c r="H16">
        <v>2.1407526881720429E-2</v>
      </c>
      <c r="I16">
        <v>4.7459490740740747E-2</v>
      </c>
      <c r="J16">
        <v>0.18839727065959061</v>
      </c>
    </row>
    <row r="17" spans="1:10" x14ac:dyDescent="0.25">
      <c r="A17" t="s">
        <v>15</v>
      </c>
      <c r="B17" t="s">
        <v>147</v>
      </c>
      <c r="C17" t="s">
        <v>72</v>
      </c>
      <c r="D17" s="2">
        <v>7</v>
      </c>
      <c r="E17">
        <v>0.44559199999999999</v>
      </c>
      <c r="F17">
        <v>13.963999999999999</v>
      </c>
      <c r="G17">
        <v>1.472016</v>
      </c>
      <c r="H17">
        <v>0.65516989247311819</v>
      </c>
      <c r="I17">
        <v>0.41014991471734896</v>
      </c>
      <c r="J17">
        <v>0.56666366565579973</v>
      </c>
    </row>
    <row r="18" spans="1:10" x14ac:dyDescent="0.25">
      <c r="A18" t="s">
        <v>15</v>
      </c>
      <c r="B18" t="s">
        <v>147</v>
      </c>
      <c r="C18" t="s">
        <v>72</v>
      </c>
      <c r="D18" s="2">
        <v>90</v>
      </c>
      <c r="E18">
        <v>0.35968</v>
      </c>
      <c r="F18">
        <v>11.8073</v>
      </c>
      <c r="G18">
        <v>1.19468</v>
      </c>
      <c r="H18">
        <v>5.8746236559139783E-2</v>
      </c>
      <c r="I18">
        <v>0.9636774488304094</v>
      </c>
      <c r="J18">
        <v>0.40475976118271417</v>
      </c>
    </row>
    <row r="19" spans="1:10" x14ac:dyDescent="0.25">
      <c r="A19" t="s">
        <v>17</v>
      </c>
      <c r="B19" t="s">
        <v>160</v>
      </c>
      <c r="C19" t="s">
        <v>72</v>
      </c>
      <c r="D19" s="2">
        <v>0</v>
      </c>
      <c r="E19">
        <v>0.99075999999999997</v>
      </c>
      <c r="F19">
        <v>14.215100000000001</v>
      </c>
      <c r="G19">
        <v>1.982248</v>
      </c>
      <c r="H19">
        <v>1.6429032258064517E-2</v>
      </c>
      <c r="I19">
        <v>6.4944566276803131E-2</v>
      </c>
      <c r="J19">
        <v>7.7517626990144056E-2</v>
      </c>
    </row>
    <row r="20" spans="1:10" x14ac:dyDescent="0.25">
      <c r="A20" t="s">
        <v>17</v>
      </c>
      <c r="B20" t="s">
        <v>160</v>
      </c>
      <c r="C20" t="s">
        <v>72</v>
      </c>
      <c r="D20" s="2">
        <v>7</v>
      </c>
      <c r="E20">
        <v>0.85892000000000002</v>
      </c>
      <c r="F20">
        <v>10.367599999999999</v>
      </c>
      <c r="G20">
        <v>1.4111359999999999</v>
      </c>
      <c r="H20">
        <v>0.1155010752688172</v>
      </c>
      <c r="I20">
        <v>9.7916423001949332E-2</v>
      </c>
      <c r="J20">
        <v>0.11038902577710386</v>
      </c>
    </row>
    <row r="21" spans="1:10" x14ac:dyDescent="0.25">
      <c r="A21" t="s">
        <v>17</v>
      </c>
      <c r="B21" t="s">
        <v>160</v>
      </c>
      <c r="C21" t="s">
        <v>72</v>
      </c>
      <c r="D21" s="2">
        <v>90</v>
      </c>
      <c r="E21">
        <v>0.526536</v>
      </c>
      <c r="F21">
        <v>8.1714000000000002</v>
      </c>
      <c r="G21">
        <v>1.504132</v>
      </c>
      <c r="H21">
        <v>3.3106989247311827E-2</v>
      </c>
      <c r="I21">
        <v>0.36318999756335285</v>
      </c>
      <c r="J21">
        <v>0.10499222896133435</v>
      </c>
    </row>
    <row r="22" spans="1:10" x14ac:dyDescent="0.25">
      <c r="A22" t="s">
        <v>18</v>
      </c>
      <c r="B22" t="s">
        <v>161</v>
      </c>
      <c r="C22" t="s">
        <v>72</v>
      </c>
      <c r="D22" s="2">
        <v>0</v>
      </c>
      <c r="E22">
        <v>0.54525599999999996</v>
      </c>
      <c r="F22">
        <v>11.244199999999999</v>
      </c>
      <c r="G22">
        <v>0.99547600000000003</v>
      </c>
      <c r="H22">
        <v>0</v>
      </c>
      <c r="I22">
        <v>2.4978679337231975E-2</v>
      </c>
      <c r="J22">
        <v>0.16092266868840033</v>
      </c>
    </row>
    <row r="23" spans="1:10" x14ac:dyDescent="0.25">
      <c r="A23" t="s">
        <v>18</v>
      </c>
      <c r="B23" t="s">
        <v>161</v>
      </c>
      <c r="C23" t="s">
        <v>72</v>
      </c>
      <c r="D23" s="2">
        <v>7</v>
      </c>
      <c r="E23">
        <v>0.44946000000000003</v>
      </c>
      <c r="F23">
        <v>10.358700000000001</v>
      </c>
      <c r="G23">
        <v>1.6337600000000001</v>
      </c>
      <c r="H23">
        <v>0</v>
      </c>
      <c r="I23">
        <v>6.7442434210526328E-2</v>
      </c>
      <c r="J23">
        <v>0.25070574298711146</v>
      </c>
    </row>
    <row r="24" spans="1:10" x14ac:dyDescent="0.25">
      <c r="A24" t="s">
        <v>18</v>
      </c>
      <c r="B24" t="s">
        <v>161</v>
      </c>
      <c r="C24" t="s">
        <v>72</v>
      </c>
      <c r="D24" s="2">
        <v>90</v>
      </c>
      <c r="E24">
        <v>0.41869600000000001</v>
      </c>
      <c r="F24">
        <v>9.8465000000000007</v>
      </c>
      <c r="G24">
        <v>1.19208</v>
      </c>
      <c r="H24">
        <v>6.4720430107526889E-3</v>
      </c>
      <c r="I24">
        <v>0.13438529483430803</v>
      </c>
      <c r="J24">
        <v>0.20213457164518575</v>
      </c>
    </row>
    <row r="25" spans="1:10" x14ac:dyDescent="0.25">
      <c r="A25" t="s">
        <v>20</v>
      </c>
      <c r="B25" t="s">
        <v>148</v>
      </c>
      <c r="C25" t="s">
        <v>72</v>
      </c>
      <c r="D25" s="2">
        <v>0</v>
      </c>
      <c r="E25">
        <v>0.42520000000000002</v>
      </c>
      <c r="F25">
        <v>11.7035</v>
      </c>
      <c r="G25">
        <v>0.42534</v>
      </c>
      <c r="H25">
        <v>3.0866666666666667E-2</v>
      </c>
      <c r="I25">
        <v>2.1468586387434551E-2</v>
      </c>
      <c r="J25">
        <v>8.5525305576776178E-2</v>
      </c>
    </row>
    <row r="26" spans="1:10" x14ac:dyDescent="0.25">
      <c r="A26" t="s">
        <v>20</v>
      </c>
      <c r="B26" t="s">
        <v>148</v>
      </c>
      <c r="C26" t="s">
        <v>72</v>
      </c>
      <c r="D26" s="2">
        <v>7</v>
      </c>
      <c r="E26">
        <v>0.47997600000000001</v>
      </c>
      <c r="F26">
        <v>9.3667999999999996</v>
      </c>
      <c r="G26">
        <v>0.47617199999999998</v>
      </c>
      <c r="H26">
        <v>0.22950860215053764</v>
      </c>
      <c r="I26">
        <v>0.23710860965677716</v>
      </c>
      <c r="J26">
        <v>0.14435485103132165</v>
      </c>
    </row>
    <row r="27" spans="1:10" x14ac:dyDescent="0.25">
      <c r="A27" t="s">
        <v>22</v>
      </c>
      <c r="B27" t="s">
        <v>162</v>
      </c>
      <c r="C27" t="s">
        <v>74</v>
      </c>
      <c r="D27" s="2">
        <v>0</v>
      </c>
      <c r="E27">
        <v>1.1963680000000001</v>
      </c>
      <c r="F27">
        <v>6.4188000000000001</v>
      </c>
      <c r="G27">
        <v>0.61817999999999995</v>
      </c>
      <c r="H27">
        <v>1.3441935483870968E-2</v>
      </c>
      <c r="I27">
        <v>9.8915570175438616E-2</v>
      </c>
      <c r="J27">
        <v>6.2799090219863532E-2</v>
      </c>
    </row>
    <row r="28" spans="1:10" x14ac:dyDescent="0.25">
      <c r="A28" t="s">
        <v>22</v>
      </c>
      <c r="B28" t="s">
        <v>162</v>
      </c>
      <c r="C28" t="s">
        <v>74</v>
      </c>
      <c r="D28" s="2">
        <v>7</v>
      </c>
      <c r="E28">
        <v>1.283164</v>
      </c>
      <c r="F28">
        <v>6.1318999999999999</v>
      </c>
      <c r="G28">
        <v>0.89935600000000004</v>
      </c>
      <c r="H28">
        <v>0.51427849462365582</v>
      </c>
      <c r="I28">
        <v>0.39865972222222229</v>
      </c>
      <c r="J28">
        <v>0.34245128885519333</v>
      </c>
    </row>
    <row r="29" spans="1:10" x14ac:dyDescent="0.25">
      <c r="A29" t="s">
        <v>22</v>
      </c>
      <c r="B29" t="s">
        <v>162</v>
      </c>
      <c r="C29" t="s">
        <v>74</v>
      </c>
      <c r="D29" s="2">
        <v>90</v>
      </c>
      <c r="E29">
        <v>1.10656</v>
      </c>
      <c r="F29">
        <v>6.2812999999999999</v>
      </c>
      <c r="G29">
        <v>0.86760800000000005</v>
      </c>
      <c r="H29">
        <v>0.16478817204301072</v>
      </c>
      <c r="I29">
        <v>0.39166569200779733</v>
      </c>
      <c r="J29">
        <v>0.10989840788476117</v>
      </c>
    </row>
    <row r="30" spans="1:10" x14ac:dyDescent="0.25">
      <c r="A30" t="s">
        <v>23</v>
      </c>
      <c r="B30" t="s">
        <v>163</v>
      </c>
      <c r="C30" t="s">
        <v>72</v>
      </c>
      <c r="D30" s="2">
        <v>0</v>
      </c>
      <c r="E30">
        <v>0.35604400000000003</v>
      </c>
      <c r="F30">
        <v>9.9655000000000005</v>
      </c>
      <c r="G30">
        <v>1.4670799999999999</v>
      </c>
      <c r="H30">
        <v>6.9698924731182799E-3</v>
      </c>
      <c r="I30">
        <v>9.4918981481481486E-3</v>
      </c>
      <c r="J30">
        <v>0.1035203752843063</v>
      </c>
    </row>
    <row r="31" spans="1:10" x14ac:dyDescent="0.25">
      <c r="A31" t="s">
        <v>23</v>
      </c>
      <c r="B31" t="s">
        <v>163</v>
      </c>
      <c r="C31" t="s">
        <v>72</v>
      </c>
      <c r="D31" s="2">
        <v>7</v>
      </c>
      <c r="E31">
        <v>0.44630399999999998</v>
      </c>
      <c r="F31">
        <v>12.397500000000001</v>
      </c>
      <c r="G31">
        <v>1.345388</v>
      </c>
      <c r="H31">
        <v>0.14238494623655912</v>
      </c>
      <c r="I31">
        <v>6.2446698343079927E-2</v>
      </c>
      <c r="J31">
        <v>0.18447232752084913</v>
      </c>
    </row>
    <row r="32" spans="1:10" x14ac:dyDescent="0.25">
      <c r="A32" t="s">
        <v>23</v>
      </c>
      <c r="B32" t="s">
        <v>163</v>
      </c>
      <c r="C32" t="s">
        <v>72</v>
      </c>
      <c r="D32" s="2">
        <v>90</v>
      </c>
      <c r="E32">
        <v>0.61665199999999998</v>
      </c>
      <c r="F32">
        <v>4.6134000000000004</v>
      </c>
      <c r="G32">
        <v>0.56957999999999998</v>
      </c>
      <c r="H32">
        <v>8.5630107526881716E-2</v>
      </c>
      <c r="I32">
        <v>0.35269895224171544</v>
      </c>
      <c r="J32">
        <v>0.13982609931766493</v>
      </c>
    </row>
    <row r="33" spans="1:10" x14ac:dyDescent="0.25">
      <c r="A33" t="s">
        <v>25</v>
      </c>
      <c r="B33" t="s">
        <v>149</v>
      </c>
      <c r="C33" t="s">
        <v>74</v>
      </c>
      <c r="D33" s="2">
        <v>0</v>
      </c>
      <c r="E33">
        <v>0.41860399999999998</v>
      </c>
      <c r="F33">
        <v>8.4656000000000002</v>
      </c>
      <c r="G33">
        <v>0.72952799999999995</v>
      </c>
      <c r="H33">
        <v>9.9569892473118267E-3</v>
      </c>
      <c r="I33">
        <v>1.9483369883040939E-2</v>
      </c>
      <c r="J33">
        <v>6.2860786897590365E-2</v>
      </c>
    </row>
    <row r="34" spans="1:10" x14ac:dyDescent="0.25">
      <c r="A34" t="s">
        <v>25</v>
      </c>
      <c r="B34" t="s">
        <v>149</v>
      </c>
      <c r="C34" t="s">
        <v>74</v>
      </c>
      <c r="D34" s="2">
        <v>7</v>
      </c>
      <c r="E34">
        <v>0.51382399999999995</v>
      </c>
      <c r="F34">
        <v>8.5716999999999999</v>
      </c>
      <c r="G34">
        <v>1.164364</v>
      </c>
      <c r="H34">
        <v>0.30319032258064516</v>
      </c>
      <c r="I34">
        <v>0.42813456384015597</v>
      </c>
      <c r="J34">
        <v>0.22220557228915666</v>
      </c>
    </row>
    <row r="35" spans="1:10" x14ac:dyDescent="0.25">
      <c r="A35" t="s">
        <v>25</v>
      </c>
      <c r="B35" t="s">
        <v>149</v>
      </c>
      <c r="C35" t="s">
        <v>74</v>
      </c>
      <c r="D35" s="2">
        <v>90</v>
      </c>
      <c r="E35">
        <v>0.25473600000000002</v>
      </c>
      <c r="F35">
        <v>7.1077000000000004</v>
      </c>
      <c r="G35">
        <v>0.42077599999999998</v>
      </c>
      <c r="H35">
        <v>8.4634408602150546E-3</v>
      </c>
      <c r="I35">
        <v>0.29125140107212477</v>
      </c>
      <c r="J35">
        <v>6.2860786897590365E-2</v>
      </c>
    </row>
    <row r="36" spans="1:10" x14ac:dyDescent="0.25">
      <c r="A36" t="s">
        <v>35</v>
      </c>
      <c r="B36" t="s">
        <v>164</v>
      </c>
      <c r="C36" t="s">
        <v>72</v>
      </c>
      <c r="D36" s="2">
        <v>0</v>
      </c>
      <c r="E36">
        <v>0.955372</v>
      </c>
      <c r="F36">
        <v>9.1164000000000005</v>
      </c>
      <c r="G36">
        <v>1.503136</v>
      </c>
      <c r="H36">
        <v>3.4849462365591399E-3</v>
      </c>
      <c r="I36">
        <v>8.4927509746588713E-3</v>
      </c>
      <c r="J36">
        <v>0.104010993176649</v>
      </c>
    </row>
    <row r="37" spans="1:10" x14ac:dyDescent="0.25">
      <c r="A37" t="s">
        <v>35</v>
      </c>
      <c r="B37" t="s">
        <v>164</v>
      </c>
      <c r="C37" t="s">
        <v>72</v>
      </c>
      <c r="D37" s="2">
        <v>7</v>
      </c>
      <c r="E37">
        <v>1.0641</v>
      </c>
      <c r="F37">
        <v>10.331300000000001</v>
      </c>
      <c r="G37">
        <v>1.170404</v>
      </c>
      <c r="H37">
        <v>7.0694623655913988E-2</v>
      </c>
      <c r="I37">
        <v>5.5452668128654979E-2</v>
      </c>
      <c r="J37">
        <v>0.20017210007581504</v>
      </c>
    </row>
    <row r="38" spans="1:10" x14ac:dyDescent="0.25">
      <c r="A38" t="s">
        <v>35</v>
      </c>
      <c r="B38" t="s">
        <v>164</v>
      </c>
      <c r="C38" t="s">
        <v>72</v>
      </c>
      <c r="D38" s="2">
        <v>90</v>
      </c>
      <c r="E38">
        <v>1.00674</v>
      </c>
      <c r="F38">
        <v>8.4290000000000003</v>
      </c>
      <c r="G38">
        <v>1.7191080000000001</v>
      </c>
      <c r="H38">
        <v>4.7295698924731185E-2</v>
      </c>
      <c r="I38">
        <v>0.30374074074074076</v>
      </c>
      <c r="J38">
        <v>0.1731881159969674</v>
      </c>
    </row>
    <row r="39" spans="1:10" x14ac:dyDescent="0.25">
      <c r="A39" t="s">
        <v>37</v>
      </c>
      <c r="B39" t="s">
        <v>150</v>
      </c>
      <c r="C39" t="s">
        <v>74</v>
      </c>
      <c r="D39" s="2">
        <v>0</v>
      </c>
      <c r="E39">
        <v>0.223936</v>
      </c>
      <c r="F39">
        <v>11.389900000000001</v>
      </c>
      <c r="G39">
        <v>0.85670000000000002</v>
      </c>
      <c r="H39">
        <v>2.4892473118279572E-2</v>
      </c>
      <c r="I39">
        <v>0.14137932504873299</v>
      </c>
      <c r="J39">
        <v>0.12412632676269902</v>
      </c>
    </row>
    <row r="40" spans="1:10" x14ac:dyDescent="0.25">
      <c r="A40" t="s">
        <v>37</v>
      </c>
      <c r="B40" t="s">
        <v>150</v>
      </c>
      <c r="C40" t="s">
        <v>74</v>
      </c>
      <c r="D40" s="2">
        <v>7</v>
      </c>
      <c r="E40">
        <v>0.317436</v>
      </c>
      <c r="F40">
        <v>13.865399999999999</v>
      </c>
      <c r="G40">
        <v>0.90294799999999997</v>
      </c>
      <c r="H40">
        <v>0.15831612903225806</v>
      </c>
      <c r="I40">
        <v>0.23330086500974662</v>
      </c>
      <c r="J40">
        <v>0.15846957922668689</v>
      </c>
    </row>
    <row r="41" spans="1:10" x14ac:dyDescent="0.25">
      <c r="A41" t="s">
        <v>37</v>
      </c>
      <c r="B41" t="s">
        <v>150</v>
      </c>
      <c r="C41" t="s">
        <v>74</v>
      </c>
      <c r="D41" s="2">
        <v>90</v>
      </c>
      <c r="E41">
        <v>0.15368000000000001</v>
      </c>
      <c r="F41">
        <v>5.0199999999999996</v>
      </c>
      <c r="G41">
        <v>0.62914800000000004</v>
      </c>
      <c r="H41">
        <v>1.5433333333333334E-2</v>
      </c>
      <c r="I41">
        <v>0.25278423489278756</v>
      </c>
      <c r="J41">
        <v>0.12707003411675513</v>
      </c>
    </row>
    <row r="42" spans="1:10" x14ac:dyDescent="0.25">
      <c r="A42" t="s">
        <v>39</v>
      </c>
      <c r="B42" t="s">
        <v>165</v>
      </c>
      <c r="C42" t="s">
        <v>72</v>
      </c>
      <c r="D42" s="2">
        <v>0</v>
      </c>
      <c r="E42">
        <v>0.42357600000000001</v>
      </c>
      <c r="F42">
        <v>8.0282999999999998</v>
      </c>
      <c r="G42">
        <v>1.327744</v>
      </c>
      <c r="H42">
        <v>2.9373118279569892E-2</v>
      </c>
      <c r="I42">
        <v>5.3454373781676418E-2</v>
      </c>
      <c r="J42">
        <v>5.9449736445783136E-2</v>
      </c>
    </row>
    <row r="43" spans="1:10" x14ac:dyDescent="0.25">
      <c r="A43" t="s">
        <v>39</v>
      </c>
      <c r="B43" t="s">
        <v>165</v>
      </c>
      <c r="C43" t="s">
        <v>72</v>
      </c>
      <c r="D43" s="2">
        <v>7</v>
      </c>
      <c r="E43">
        <v>0.53500400000000004</v>
      </c>
      <c r="F43">
        <v>11.583299999999999</v>
      </c>
      <c r="G43">
        <v>1.713284</v>
      </c>
      <c r="H43">
        <v>0.33704408602150537</v>
      </c>
      <c r="I43">
        <v>0.21331792153996104</v>
      </c>
      <c r="J43">
        <v>0.11519604668674699</v>
      </c>
    </row>
    <row r="44" spans="1:10" x14ac:dyDescent="0.25">
      <c r="A44" t="s">
        <v>39</v>
      </c>
      <c r="B44" t="s">
        <v>165</v>
      </c>
      <c r="C44" t="s">
        <v>72</v>
      </c>
      <c r="D44" s="2">
        <v>90</v>
      </c>
      <c r="E44">
        <v>0.31753599999999998</v>
      </c>
      <c r="F44">
        <v>4.1685999999999996</v>
      </c>
      <c r="G44">
        <v>0.68347199999999997</v>
      </c>
      <c r="H44">
        <v>4.8291397849462368E-2</v>
      </c>
      <c r="I44">
        <v>0.20582431773879148</v>
      </c>
      <c r="J44">
        <v>8.0403332078313253E-2</v>
      </c>
    </row>
    <row r="45" spans="1:10" x14ac:dyDescent="0.25">
      <c r="A45" t="s">
        <v>40</v>
      </c>
      <c r="B45" t="s">
        <v>151</v>
      </c>
      <c r="C45" t="s">
        <v>72</v>
      </c>
      <c r="D45" s="2">
        <v>0</v>
      </c>
      <c r="E45">
        <v>0.21779599999999999</v>
      </c>
      <c r="F45">
        <v>8.4435000000000002</v>
      </c>
      <c r="G45">
        <v>0.66737199999999997</v>
      </c>
      <c r="H45">
        <v>6.9698924731182799E-3</v>
      </c>
      <c r="I45">
        <v>4.6262051282051277E-2</v>
      </c>
      <c r="J45">
        <v>9.6483998493975917E-2</v>
      </c>
    </row>
    <row r="46" spans="1:10" x14ac:dyDescent="0.25">
      <c r="A46" t="s">
        <v>40</v>
      </c>
      <c r="B46" t="s">
        <v>151</v>
      </c>
      <c r="C46" t="s">
        <v>72</v>
      </c>
      <c r="D46" s="2">
        <v>7</v>
      </c>
      <c r="E46">
        <v>0.279528</v>
      </c>
      <c r="F46">
        <v>12.7789</v>
      </c>
      <c r="G46">
        <v>0.63038000000000005</v>
      </c>
      <c r="H46">
        <v>0.3360483870967742</v>
      </c>
      <c r="I46">
        <v>0.14141467948717948</v>
      </c>
      <c r="J46">
        <v>0.15983207831325302</v>
      </c>
    </row>
    <row r="47" spans="1:10" x14ac:dyDescent="0.25">
      <c r="A47" t="s">
        <v>40</v>
      </c>
      <c r="B47" t="s">
        <v>151</v>
      </c>
      <c r="C47" t="s">
        <v>72</v>
      </c>
      <c r="D47" s="2">
        <v>90</v>
      </c>
      <c r="E47">
        <v>0.233712</v>
      </c>
      <c r="F47">
        <v>5.0218999999999996</v>
      </c>
      <c r="G47">
        <v>0.64799600000000002</v>
      </c>
      <c r="H47">
        <v>0.10355268817204301</v>
      </c>
      <c r="I47">
        <v>0.31121743589743583</v>
      </c>
      <c r="J47">
        <v>0.1398530685240964</v>
      </c>
    </row>
    <row r="48" spans="1:10" x14ac:dyDescent="0.25">
      <c r="A48" t="s">
        <v>41</v>
      </c>
      <c r="B48" t="s">
        <v>166</v>
      </c>
      <c r="C48" t="s">
        <v>74</v>
      </c>
      <c r="D48" s="2">
        <v>0</v>
      </c>
      <c r="E48">
        <v>0.59866399999999997</v>
      </c>
      <c r="F48">
        <v>10.128500000000001</v>
      </c>
      <c r="G48">
        <v>1.435076</v>
      </c>
      <c r="H48">
        <v>0.11799032258064515</v>
      </c>
      <c r="I48">
        <v>1.734826923076923E-2</v>
      </c>
      <c r="J48">
        <v>4.9289619164619165E-2</v>
      </c>
    </row>
    <row r="49" spans="1:10" x14ac:dyDescent="0.25">
      <c r="A49" t="s">
        <v>41</v>
      </c>
      <c r="B49" t="s">
        <v>166</v>
      </c>
      <c r="C49" t="s">
        <v>74</v>
      </c>
      <c r="D49" s="2">
        <v>7</v>
      </c>
      <c r="E49">
        <v>0.74390000000000001</v>
      </c>
      <c r="F49">
        <v>11.693300000000001</v>
      </c>
      <c r="G49">
        <v>1.4738800000000001</v>
      </c>
      <c r="H49">
        <v>0.13342365591397851</v>
      </c>
      <c r="I49">
        <v>0.20870493589743588</v>
      </c>
      <c r="J49">
        <v>0.1165990990990991</v>
      </c>
    </row>
    <row r="50" spans="1:10" x14ac:dyDescent="0.25">
      <c r="A50" t="s">
        <v>41</v>
      </c>
      <c r="B50" t="s">
        <v>166</v>
      </c>
      <c r="C50" t="s">
        <v>74</v>
      </c>
      <c r="D50" s="2">
        <v>90</v>
      </c>
      <c r="E50">
        <v>0.45930399999999999</v>
      </c>
      <c r="F50">
        <v>9.6541999999999994</v>
      </c>
      <c r="G50">
        <v>0.94640800000000003</v>
      </c>
      <c r="H50">
        <v>3.8334408602150538E-2</v>
      </c>
      <c r="I50">
        <v>0.41004999999999997</v>
      </c>
      <c r="J50">
        <v>5.2999590499590507E-2</v>
      </c>
    </row>
    <row r="51" spans="1:10" x14ac:dyDescent="0.25">
      <c r="A51" t="s">
        <v>42</v>
      </c>
      <c r="B51" t="s">
        <v>167</v>
      </c>
      <c r="C51" t="s">
        <v>74</v>
      </c>
      <c r="D51" s="2">
        <v>0</v>
      </c>
      <c r="E51">
        <v>0.54023200000000005</v>
      </c>
      <c r="F51">
        <v>10.501200000000001</v>
      </c>
      <c r="G51">
        <v>1.6251679999999999</v>
      </c>
      <c r="H51">
        <v>5.3767741935483872E-2</v>
      </c>
      <c r="I51">
        <v>0.10882096153846152</v>
      </c>
      <c r="J51">
        <v>0.15104883292383292</v>
      </c>
    </row>
    <row r="52" spans="1:10" x14ac:dyDescent="0.25">
      <c r="A52" t="s">
        <v>42</v>
      </c>
      <c r="B52" t="s">
        <v>167</v>
      </c>
      <c r="C52" t="s">
        <v>74</v>
      </c>
      <c r="D52" s="2">
        <v>7</v>
      </c>
      <c r="E52">
        <v>0.61604800000000004</v>
      </c>
      <c r="F52">
        <v>10.293900000000001</v>
      </c>
      <c r="G52">
        <v>1.0370840000000001</v>
      </c>
      <c r="H52">
        <v>0.85928817204301067</v>
      </c>
      <c r="I52">
        <v>0.42529544871794867</v>
      </c>
      <c r="J52">
        <v>0.33071744471744474</v>
      </c>
    </row>
    <row r="53" spans="1:10" x14ac:dyDescent="0.25">
      <c r="A53" t="s">
        <v>42</v>
      </c>
      <c r="B53" t="s">
        <v>167</v>
      </c>
      <c r="C53" t="s">
        <v>74</v>
      </c>
      <c r="D53" s="2">
        <v>90</v>
      </c>
      <c r="E53">
        <v>0.34212799999999999</v>
      </c>
      <c r="F53">
        <v>8.6242000000000001</v>
      </c>
      <c r="G53">
        <v>0.79680399999999996</v>
      </c>
      <c r="H53">
        <v>0.12695161290322582</v>
      </c>
      <c r="I53">
        <v>0.23025884615384615</v>
      </c>
      <c r="J53">
        <v>0.17012868550368551</v>
      </c>
    </row>
    <row r="54" spans="1:10" x14ac:dyDescent="0.25">
      <c r="A54" t="s">
        <v>44</v>
      </c>
      <c r="B54" t="s">
        <v>168</v>
      </c>
      <c r="C54" t="s">
        <v>74</v>
      </c>
      <c r="D54" s="2">
        <v>0</v>
      </c>
      <c r="E54">
        <v>0.49945600000000001</v>
      </c>
      <c r="F54">
        <v>8.0691000000000006</v>
      </c>
      <c r="G54">
        <v>0.50138000000000005</v>
      </c>
      <c r="H54">
        <v>3.4849462365591402E-2</v>
      </c>
      <c r="I54">
        <v>2.7862371794871794E-2</v>
      </c>
      <c r="J54">
        <v>5.352958640458641E-2</v>
      </c>
    </row>
    <row r="55" spans="1:10" x14ac:dyDescent="0.25">
      <c r="A55" t="s">
        <v>44</v>
      </c>
      <c r="B55" t="s">
        <v>168</v>
      </c>
      <c r="C55" t="s">
        <v>74</v>
      </c>
      <c r="D55" s="2">
        <v>7</v>
      </c>
      <c r="E55">
        <v>0.41242800000000002</v>
      </c>
      <c r="F55">
        <v>4.9493</v>
      </c>
      <c r="G55">
        <v>0.51512000000000002</v>
      </c>
      <c r="H55">
        <v>0.12047956989247312</v>
      </c>
      <c r="I55">
        <v>8.3061410256410242E-2</v>
      </c>
      <c r="J55">
        <v>0.1165990990990991</v>
      </c>
    </row>
    <row r="56" spans="1:10" x14ac:dyDescent="0.25">
      <c r="A56" t="s">
        <v>44</v>
      </c>
      <c r="B56" t="s">
        <v>168</v>
      </c>
      <c r="C56" t="s">
        <v>74</v>
      </c>
      <c r="D56" s="2">
        <v>90</v>
      </c>
      <c r="E56">
        <v>0.29015600000000003</v>
      </c>
      <c r="F56">
        <v>6.2645999999999997</v>
      </c>
      <c r="G56">
        <v>0.38864799999999999</v>
      </c>
      <c r="H56">
        <v>6.0239784946236559E-2</v>
      </c>
      <c r="I56">
        <v>0.12984916666666665</v>
      </c>
      <c r="J56">
        <v>4.8229627354627352E-2</v>
      </c>
    </row>
    <row r="57" spans="1:10" x14ac:dyDescent="0.25">
      <c r="A57" t="s">
        <v>45</v>
      </c>
      <c r="B57" t="s">
        <v>152</v>
      </c>
      <c r="C57" t="s">
        <v>72</v>
      </c>
      <c r="D57" s="2">
        <v>0</v>
      </c>
      <c r="E57">
        <v>1.299644</v>
      </c>
      <c r="F57">
        <v>9.2743000000000002</v>
      </c>
      <c r="G57">
        <v>1.317172</v>
      </c>
      <c r="H57">
        <v>3.435161290322581E-2</v>
      </c>
      <c r="I57">
        <v>8.201E-2</v>
      </c>
      <c r="J57">
        <v>0.10228920966420967</v>
      </c>
    </row>
    <row r="58" spans="1:10" x14ac:dyDescent="0.25">
      <c r="A58" t="s">
        <v>45</v>
      </c>
      <c r="B58" t="s">
        <v>152</v>
      </c>
      <c r="C58" t="s">
        <v>72</v>
      </c>
      <c r="D58" s="2">
        <v>7</v>
      </c>
      <c r="E58">
        <v>2.0879439999999998</v>
      </c>
      <c r="F58">
        <v>10.663600000000001</v>
      </c>
      <c r="G58">
        <v>1.355988</v>
      </c>
      <c r="H58">
        <v>0.99818817204301069</v>
      </c>
      <c r="I58">
        <v>0.65660570512820515</v>
      </c>
      <c r="J58">
        <v>0.49978613841113839</v>
      </c>
    </row>
    <row r="59" spans="1:10" x14ac:dyDescent="0.25">
      <c r="A59" t="s">
        <v>45</v>
      </c>
      <c r="B59" t="s">
        <v>152</v>
      </c>
      <c r="C59" t="s">
        <v>72</v>
      </c>
      <c r="D59" s="2">
        <v>90</v>
      </c>
      <c r="E59">
        <v>1.0370920000000001</v>
      </c>
      <c r="F59">
        <v>7.1592000000000002</v>
      </c>
      <c r="G59">
        <v>0.83313199999999998</v>
      </c>
      <c r="H59">
        <v>0.25539677419354839</v>
      </c>
      <c r="I59">
        <v>0.21291057692307691</v>
      </c>
      <c r="J59">
        <v>0.1160691031941032</v>
      </c>
    </row>
    <row r="60" spans="1:10" x14ac:dyDescent="0.25">
      <c r="A60" t="s">
        <v>46</v>
      </c>
      <c r="B60" t="s">
        <v>169</v>
      </c>
      <c r="C60" t="s">
        <v>74</v>
      </c>
      <c r="D60" s="2">
        <v>0</v>
      </c>
      <c r="E60">
        <v>0.33374399999999999</v>
      </c>
      <c r="F60">
        <v>8.8935999999999993</v>
      </c>
      <c r="G60">
        <v>0.328656</v>
      </c>
      <c r="H60">
        <v>1.7922580645161293E-2</v>
      </c>
      <c r="I60">
        <v>4.5736346153846148E-2</v>
      </c>
      <c r="J60">
        <v>0.15051883701883703</v>
      </c>
    </row>
    <row r="61" spans="1:10" x14ac:dyDescent="0.25">
      <c r="A61" t="s">
        <v>46</v>
      </c>
      <c r="B61" t="s">
        <v>169</v>
      </c>
      <c r="C61" t="s">
        <v>74</v>
      </c>
      <c r="D61" s="2">
        <v>7</v>
      </c>
      <c r="E61">
        <v>0.29575200000000001</v>
      </c>
      <c r="F61">
        <v>8.8068000000000008</v>
      </c>
      <c r="G61">
        <v>0.34387200000000001</v>
      </c>
      <c r="H61">
        <v>0.20411827956989248</v>
      </c>
      <c r="I61">
        <v>0.11880935897435897</v>
      </c>
      <c r="J61">
        <v>0.21835831285831286</v>
      </c>
    </row>
    <row r="62" spans="1:10" x14ac:dyDescent="0.25">
      <c r="A62" t="s">
        <v>46</v>
      </c>
      <c r="B62" t="s">
        <v>169</v>
      </c>
      <c r="C62" t="s">
        <v>74</v>
      </c>
      <c r="D62" s="2">
        <v>90</v>
      </c>
      <c r="E62">
        <v>0.26677200000000001</v>
      </c>
      <c r="F62">
        <v>6.8369</v>
      </c>
      <c r="G62">
        <v>0.33451199999999998</v>
      </c>
      <c r="H62">
        <v>0.30219462365591399</v>
      </c>
      <c r="I62">
        <v>0.29492057692307688</v>
      </c>
      <c r="J62">
        <v>0.19238851351351352</v>
      </c>
    </row>
    <row r="63" spans="1:10" x14ac:dyDescent="0.25">
      <c r="A63" t="s">
        <v>48</v>
      </c>
      <c r="B63" t="s">
        <v>153</v>
      </c>
      <c r="C63" t="s">
        <v>74</v>
      </c>
      <c r="D63" s="2">
        <v>0</v>
      </c>
      <c r="E63">
        <v>1.3755520000000001</v>
      </c>
      <c r="F63">
        <v>7.4909000000000008</v>
      </c>
      <c r="G63">
        <v>0.62992400000000004</v>
      </c>
      <c r="H63">
        <v>0.29970537634408606</v>
      </c>
      <c r="I63">
        <v>3.3119423076923074E-2</v>
      </c>
      <c r="J63">
        <v>0.11288912776412777</v>
      </c>
    </row>
    <row r="64" spans="1:10" x14ac:dyDescent="0.25">
      <c r="A64" t="s">
        <v>48</v>
      </c>
      <c r="B64" t="s">
        <v>153</v>
      </c>
      <c r="C64" t="s">
        <v>74</v>
      </c>
      <c r="D64" s="2">
        <v>7</v>
      </c>
      <c r="E64">
        <v>1.267396</v>
      </c>
      <c r="F64">
        <v>8.1562000000000001</v>
      </c>
      <c r="G64">
        <v>0.82655599999999996</v>
      </c>
      <c r="H64">
        <v>0.40226236559139789</v>
      </c>
      <c r="I64">
        <v>0.15140307692307689</v>
      </c>
      <c r="J64">
        <v>0.33336742424242427</v>
      </c>
    </row>
    <row r="65" spans="1:10" x14ac:dyDescent="0.25">
      <c r="A65" t="s">
        <v>48</v>
      </c>
      <c r="B65" t="s">
        <v>153</v>
      </c>
      <c r="C65" t="s">
        <v>74</v>
      </c>
      <c r="D65" s="2">
        <v>90</v>
      </c>
      <c r="E65">
        <v>0.63918799999999998</v>
      </c>
      <c r="F65">
        <v>6.4189999999999996</v>
      </c>
      <c r="G65">
        <v>0.53281599999999996</v>
      </c>
      <c r="H65">
        <v>2.4892473118279572E-2</v>
      </c>
      <c r="I65">
        <v>0.10882096153846153</v>
      </c>
      <c r="J65">
        <v>0.15157882882882884</v>
      </c>
    </row>
    <row r="66" spans="1:10" x14ac:dyDescent="0.25">
      <c r="A66" t="s">
        <v>51</v>
      </c>
      <c r="B66" t="s">
        <v>170</v>
      </c>
      <c r="C66" t="s">
        <v>74</v>
      </c>
      <c r="D66" s="2">
        <v>0</v>
      </c>
      <c r="E66">
        <v>2.8791479999999998</v>
      </c>
      <c r="F66">
        <v>7.3501999999999992</v>
      </c>
      <c r="G66">
        <v>0.69785200000000003</v>
      </c>
      <c r="H66">
        <v>5.5261290322580647E-2</v>
      </c>
      <c r="I66">
        <v>4.6787756410256405E-2</v>
      </c>
      <c r="J66">
        <v>7.0489455364455375E-2</v>
      </c>
    </row>
    <row r="67" spans="1:10" x14ac:dyDescent="0.25">
      <c r="A67" t="s">
        <v>51</v>
      </c>
      <c r="B67" t="s">
        <v>170</v>
      </c>
      <c r="C67" t="s">
        <v>74</v>
      </c>
      <c r="D67" s="2">
        <v>7</v>
      </c>
      <c r="E67">
        <v>2.0455839999999998</v>
      </c>
      <c r="F67">
        <v>7.9446000000000003</v>
      </c>
      <c r="G67">
        <v>0.68471599999999999</v>
      </c>
      <c r="H67">
        <v>0.10305483870967741</v>
      </c>
      <c r="I67">
        <v>0.10408961538461538</v>
      </c>
      <c r="J67">
        <v>0.14150890663390664</v>
      </c>
    </row>
    <row r="68" spans="1:10" x14ac:dyDescent="0.25">
      <c r="A68" t="s">
        <v>51</v>
      </c>
      <c r="B68" t="s">
        <v>170</v>
      </c>
      <c r="C68" t="s">
        <v>74</v>
      </c>
      <c r="D68" s="2">
        <v>90</v>
      </c>
      <c r="E68">
        <v>1.4409160000000001</v>
      </c>
      <c r="F68">
        <v>7.8166000000000002</v>
      </c>
      <c r="G68">
        <v>0.64173599999999997</v>
      </c>
      <c r="H68">
        <v>0.21407526881720429</v>
      </c>
      <c r="I68">
        <v>0.19713942307692306</v>
      </c>
      <c r="J68">
        <v>8.7449324324324326E-2</v>
      </c>
    </row>
    <row r="69" spans="1:10" x14ac:dyDescent="0.25">
      <c r="A69" t="s">
        <v>52</v>
      </c>
      <c r="B69" t="s">
        <v>154</v>
      </c>
      <c r="C69" t="s">
        <v>74</v>
      </c>
      <c r="D69" s="2">
        <v>0</v>
      </c>
      <c r="E69">
        <v>0.37370799999999998</v>
      </c>
      <c r="F69">
        <v>5.3841000000000001</v>
      </c>
      <c r="G69">
        <v>0.73277999999999999</v>
      </c>
      <c r="H69">
        <v>3.3853763440860218E-2</v>
      </c>
      <c r="I69">
        <v>1.0514102564102562E-2</v>
      </c>
      <c r="J69">
        <v>9.2219287469287467E-2</v>
      </c>
    </row>
    <row r="70" spans="1:10" x14ac:dyDescent="0.25">
      <c r="A70" t="s">
        <v>52</v>
      </c>
      <c r="B70" t="s">
        <v>154</v>
      </c>
      <c r="C70" t="s">
        <v>74</v>
      </c>
      <c r="D70" s="2">
        <v>7</v>
      </c>
      <c r="E70">
        <v>0.67123999999999995</v>
      </c>
      <c r="F70">
        <v>7.6726999999999999</v>
      </c>
      <c r="G70">
        <v>0.63493200000000005</v>
      </c>
      <c r="H70">
        <v>0.1214752688172043</v>
      </c>
      <c r="I70">
        <v>6.5187435897435891E-2</v>
      </c>
      <c r="J70">
        <v>0.1595287674037674</v>
      </c>
    </row>
    <row r="71" spans="1:10" x14ac:dyDescent="0.25">
      <c r="A71" t="s">
        <v>52</v>
      </c>
      <c r="B71" t="s">
        <v>154</v>
      </c>
      <c r="C71" t="s">
        <v>74</v>
      </c>
      <c r="D71" s="2">
        <v>90</v>
      </c>
      <c r="E71">
        <v>0.69946399999999997</v>
      </c>
      <c r="F71">
        <v>4.6666999999999996</v>
      </c>
      <c r="G71">
        <v>0.58664000000000005</v>
      </c>
      <c r="H71">
        <v>9.6582795698924737E-2</v>
      </c>
      <c r="I71">
        <v>0.29965192307692307</v>
      </c>
      <c r="J71">
        <v>0.18284858722358721</v>
      </c>
    </row>
    <row r="72" spans="1:10" x14ac:dyDescent="0.25">
      <c r="A72" t="s">
        <v>55</v>
      </c>
      <c r="B72" t="s">
        <v>171</v>
      </c>
      <c r="C72" t="s">
        <v>74</v>
      </c>
      <c r="D72" s="2">
        <v>0</v>
      </c>
      <c r="E72">
        <v>0.12781200000000001</v>
      </c>
      <c r="F72">
        <v>11.7295</v>
      </c>
      <c r="G72">
        <v>0.48020800000000002</v>
      </c>
      <c r="H72">
        <v>2.9373118279569892E-2</v>
      </c>
      <c r="I72">
        <v>7.8241070389761483E-2</v>
      </c>
      <c r="J72">
        <v>4.5481665393430105E-2</v>
      </c>
    </row>
    <row r="73" spans="1:10" x14ac:dyDescent="0.25">
      <c r="A73" t="s">
        <v>55</v>
      </c>
      <c r="B73" t="s">
        <v>171</v>
      </c>
      <c r="C73" t="s">
        <v>74</v>
      </c>
      <c r="D73" s="2">
        <v>7</v>
      </c>
      <c r="E73">
        <v>0.21410000000000001</v>
      </c>
      <c r="F73">
        <v>21.806000000000001</v>
      </c>
      <c r="G73">
        <v>0.45325199999999999</v>
      </c>
      <c r="H73">
        <v>0.50979784946236562</v>
      </c>
      <c r="I73">
        <v>0.20514426992437459</v>
      </c>
      <c r="J73">
        <v>0.20615059205500388</v>
      </c>
    </row>
    <row r="74" spans="1:10" x14ac:dyDescent="0.25">
      <c r="A74" t="s">
        <v>58</v>
      </c>
      <c r="B74" t="s">
        <v>155</v>
      </c>
      <c r="C74" t="s">
        <v>74</v>
      </c>
      <c r="D74" s="2">
        <v>0</v>
      </c>
      <c r="E74">
        <v>0.14979200000000001</v>
      </c>
      <c r="F74">
        <v>10.9114</v>
      </c>
      <c r="G74">
        <v>0.66671999999999998</v>
      </c>
      <c r="H74">
        <v>6.4720430107526889E-3</v>
      </c>
      <c r="I74">
        <v>3.5222243589743588E-2</v>
      </c>
      <c r="J74">
        <v>3.7099713349713355E-2</v>
      </c>
    </row>
    <row r="75" spans="1:10" x14ac:dyDescent="0.25">
      <c r="A75" t="s">
        <v>58</v>
      </c>
      <c r="B75" t="s">
        <v>155</v>
      </c>
      <c r="C75" t="s">
        <v>74</v>
      </c>
      <c r="D75" s="2">
        <v>7</v>
      </c>
      <c r="E75">
        <v>0.14960399999999999</v>
      </c>
      <c r="F75">
        <v>9.6920999999999999</v>
      </c>
      <c r="G75">
        <v>0.92147599999999996</v>
      </c>
      <c r="H75">
        <v>6.2231182795698926E-2</v>
      </c>
      <c r="I75">
        <v>0.14667173076923076</v>
      </c>
      <c r="J75">
        <v>5.2469594594594597E-2</v>
      </c>
    </row>
    <row r="76" spans="1:10" x14ac:dyDescent="0.25">
      <c r="A76" t="s">
        <v>58</v>
      </c>
      <c r="B76" t="s">
        <v>155</v>
      </c>
      <c r="C76" t="s">
        <v>74</v>
      </c>
      <c r="D76" s="2">
        <v>90</v>
      </c>
      <c r="E76">
        <v>0.11668000000000001</v>
      </c>
      <c r="F76">
        <v>5.4153000000000002</v>
      </c>
      <c r="G76">
        <v>0.435664</v>
      </c>
      <c r="H76">
        <v>1.7922580645161293E-2</v>
      </c>
      <c r="I76">
        <v>0.18452249999999998</v>
      </c>
      <c r="J76">
        <v>3.8159705159705168E-2</v>
      </c>
    </row>
    <row r="77" spans="1:10" x14ac:dyDescent="0.25">
      <c r="A77" t="s">
        <v>59</v>
      </c>
      <c r="B77" t="s">
        <v>156</v>
      </c>
      <c r="C77" t="s">
        <v>72</v>
      </c>
      <c r="D77" s="2">
        <v>0</v>
      </c>
      <c r="E77">
        <v>0.29114400000000001</v>
      </c>
      <c r="F77">
        <v>9.4068000000000005</v>
      </c>
      <c r="G77">
        <v>0.39674799999999999</v>
      </c>
      <c r="H77">
        <v>1.9913978494623657E-3</v>
      </c>
      <c r="I77">
        <v>1.6296858974358973E-2</v>
      </c>
      <c r="J77">
        <v>2.4909807534807534E-2</v>
      </c>
    </row>
    <row r="78" spans="1:10" x14ac:dyDescent="0.25">
      <c r="A78" t="s">
        <v>59</v>
      </c>
      <c r="B78" t="s">
        <v>156</v>
      </c>
      <c r="C78" t="s">
        <v>72</v>
      </c>
      <c r="D78" s="2">
        <v>7</v>
      </c>
      <c r="E78">
        <v>0.254664</v>
      </c>
      <c r="F78">
        <v>8.6236999999999995</v>
      </c>
      <c r="G78">
        <v>0.475912</v>
      </c>
      <c r="H78">
        <v>3.6840860215053763E-2</v>
      </c>
      <c r="I78">
        <v>9.357551282051281E-2</v>
      </c>
      <c r="J78">
        <v>0.22948822686322687</v>
      </c>
    </row>
    <row r="79" spans="1:10" x14ac:dyDescent="0.25">
      <c r="A79" t="s">
        <v>59</v>
      </c>
      <c r="B79" t="s">
        <v>156</v>
      </c>
      <c r="C79" t="s">
        <v>72</v>
      </c>
      <c r="D79" s="2">
        <v>90</v>
      </c>
      <c r="E79">
        <v>0.20094000000000001</v>
      </c>
      <c r="F79">
        <v>9.7452000000000005</v>
      </c>
      <c r="G79">
        <v>0.38186399999999998</v>
      </c>
      <c r="H79">
        <v>6.8205376344086022E-2</v>
      </c>
      <c r="I79">
        <v>0.34433685897435895</v>
      </c>
      <c r="J79">
        <v>6.0419533169533163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C58EB-E888-43B2-A46F-1FC1CE0FDF61}">
  <dimension ref="A1:U19"/>
  <sheetViews>
    <sheetView workbookViewId="0"/>
  </sheetViews>
  <sheetFormatPr defaultRowHeight="15" x14ac:dyDescent="0.25"/>
  <cols>
    <col min="2" max="2" width="14.5703125" customWidth="1"/>
    <col min="3" max="3" width="12.42578125" customWidth="1"/>
    <col min="5" max="5" width="11.140625" customWidth="1"/>
    <col min="6" max="6" width="11.7109375" customWidth="1"/>
    <col min="8" max="8" width="14" customWidth="1"/>
    <col min="9" max="9" width="11.42578125" customWidth="1"/>
    <col min="17" max="17" width="11.140625" customWidth="1"/>
  </cols>
  <sheetData>
    <row r="1" spans="1:21" x14ac:dyDescent="0.25">
      <c r="A1" t="s">
        <v>120</v>
      </c>
    </row>
    <row r="2" spans="1:21" ht="14.45" customHeight="1" x14ac:dyDescent="0.25">
      <c r="C2" s="7"/>
      <c r="D2" s="8" t="s">
        <v>121</v>
      </c>
      <c r="E2" s="7"/>
      <c r="G2" s="8" t="s">
        <v>122</v>
      </c>
      <c r="I2" s="8" t="s">
        <v>123</v>
      </c>
      <c r="J2" s="8"/>
      <c r="K2" s="9" t="s">
        <v>124</v>
      </c>
      <c r="L2" s="10"/>
      <c r="M2" s="10"/>
      <c r="N2" s="10"/>
      <c r="O2" s="10"/>
      <c r="Q2" s="11"/>
      <c r="R2" s="11"/>
      <c r="S2" s="11"/>
    </row>
    <row r="3" spans="1:21" ht="30" x14ac:dyDescent="0.25">
      <c r="B3" s="12" t="s">
        <v>125</v>
      </c>
      <c r="C3" s="13" t="s">
        <v>126</v>
      </c>
      <c r="D3" s="6" t="s">
        <v>127</v>
      </c>
      <c r="E3" s="6" t="s">
        <v>125</v>
      </c>
      <c r="F3" s="14" t="s">
        <v>126</v>
      </c>
      <c r="G3" s="6" t="s">
        <v>127</v>
      </c>
      <c r="H3" s="6" t="s">
        <v>125</v>
      </c>
      <c r="I3" s="14" t="s">
        <v>126</v>
      </c>
      <c r="J3" s="6" t="s">
        <v>127</v>
      </c>
      <c r="K3" s="15" t="s">
        <v>128</v>
      </c>
      <c r="L3" s="15" t="s">
        <v>129</v>
      </c>
      <c r="M3" s="15" t="s">
        <v>130</v>
      </c>
    </row>
    <row r="4" spans="1:21" x14ac:dyDescent="0.25">
      <c r="A4" t="s">
        <v>131</v>
      </c>
      <c r="B4" s="16">
        <v>74.760000000000005</v>
      </c>
      <c r="C4" s="14">
        <f>PRODUCT(B4,4000)</f>
        <v>299040</v>
      </c>
      <c r="D4" s="6">
        <f t="shared" ref="D4:D11" si="0">PRODUCT(C4/1000000)</f>
        <v>0.29903999999999997</v>
      </c>
      <c r="E4" s="17">
        <v>97.492000000000004</v>
      </c>
      <c r="F4" s="14">
        <f t="shared" ref="F4:F5" si="1">PRODUCT(E4,100000)</f>
        <v>9749200</v>
      </c>
      <c r="G4" s="6">
        <f t="shared" ref="G4:G11" si="2">PRODUCT(F4/1000000)</f>
        <v>9.7492000000000001</v>
      </c>
      <c r="H4" s="18">
        <v>179.02600000000001</v>
      </c>
      <c r="I4" s="14">
        <f>PRODUCT(H4,4000)</f>
        <v>716104</v>
      </c>
      <c r="J4" s="6">
        <f>PRODUCT(I4/1000000)</f>
        <v>0.71610399999999996</v>
      </c>
      <c r="K4" s="15">
        <v>1.6401100110010999E-2</v>
      </c>
      <c r="L4" s="15">
        <v>3.3119423076923074E-2</v>
      </c>
      <c r="M4" s="15">
        <v>0.10652917690417692</v>
      </c>
    </row>
    <row r="5" spans="1:21" x14ac:dyDescent="0.25">
      <c r="A5" t="s">
        <v>132</v>
      </c>
      <c r="B5" s="19">
        <v>160.16200000000001</v>
      </c>
      <c r="C5" s="14">
        <f t="shared" ref="C5:C11" si="3">PRODUCT(B5,4000)</f>
        <v>640648</v>
      </c>
      <c r="D5" s="6">
        <f t="shared" si="0"/>
        <v>0.640648</v>
      </c>
      <c r="E5" s="20">
        <v>85.736000000000004</v>
      </c>
      <c r="F5" s="14">
        <f t="shared" si="1"/>
        <v>8573600</v>
      </c>
      <c r="G5" s="6">
        <f t="shared" si="2"/>
        <v>8.5736000000000008</v>
      </c>
      <c r="H5" s="16">
        <v>84.126000000000005</v>
      </c>
      <c r="I5" s="14">
        <f t="shared" ref="I5:I11" si="4">PRODUCT(H5,4000)</f>
        <v>336504</v>
      </c>
      <c r="J5" s="6">
        <f t="shared" ref="J5:J11" si="5">PRODUCT(I5/1000000)</f>
        <v>0.33650400000000003</v>
      </c>
      <c r="K5" s="15">
        <v>3.5145214521452146E-2</v>
      </c>
      <c r="L5" s="21">
        <v>0.13488486842105266</v>
      </c>
      <c r="M5" s="15">
        <v>6.2373493975903603E-2</v>
      </c>
    </row>
    <row r="6" spans="1:21" x14ac:dyDescent="0.25">
      <c r="A6" t="s">
        <v>133</v>
      </c>
      <c r="B6" s="22">
        <v>100.717</v>
      </c>
      <c r="C6" s="14">
        <f t="shared" si="3"/>
        <v>402868</v>
      </c>
      <c r="D6" s="6">
        <f t="shared" si="0"/>
        <v>0.402868</v>
      </c>
      <c r="E6" s="20">
        <v>53.396000000000001</v>
      </c>
      <c r="F6" s="14">
        <f>PRODUCT(E6,100000)</f>
        <v>5339600</v>
      </c>
      <c r="G6" s="6">
        <f t="shared" si="2"/>
        <v>5.3395999999999999</v>
      </c>
      <c r="H6" s="19">
        <v>176.89599999999999</v>
      </c>
      <c r="I6" s="14">
        <f t="shared" si="4"/>
        <v>707584</v>
      </c>
      <c r="J6" s="6">
        <f t="shared" si="5"/>
        <v>0.70758399999999999</v>
      </c>
      <c r="K6" s="15">
        <v>6.4720430107526889E-3</v>
      </c>
      <c r="L6" s="15">
        <v>5.3454373781676424E-2</v>
      </c>
      <c r="M6" s="15">
        <v>6.7705269143290378E-2</v>
      </c>
    </row>
    <row r="7" spans="1:21" x14ac:dyDescent="0.25">
      <c r="A7" t="s">
        <v>134</v>
      </c>
      <c r="B7" s="18">
        <v>62.920999999999999</v>
      </c>
      <c r="C7" s="14">
        <f t="shared" si="3"/>
        <v>251684</v>
      </c>
      <c r="D7" s="6">
        <f t="shared" si="0"/>
        <v>0.25168400000000002</v>
      </c>
      <c r="E7" s="23">
        <v>132.51900000000001</v>
      </c>
      <c r="F7" s="14">
        <f t="shared" ref="F7:F11" si="6">PRODUCT(E7,100000)</f>
        <v>13251900</v>
      </c>
      <c r="G7" s="6">
        <f t="shared" si="2"/>
        <v>13.251899999999999</v>
      </c>
      <c r="H7" s="22">
        <v>129.16800000000001</v>
      </c>
      <c r="I7" s="14">
        <f t="shared" si="4"/>
        <v>516672</v>
      </c>
      <c r="J7" s="6">
        <f t="shared" si="5"/>
        <v>0.51667200000000002</v>
      </c>
      <c r="K7" s="15">
        <v>1.1948387096774194E-2</v>
      </c>
      <c r="L7" s="15">
        <v>3.7325064102564101E-2</v>
      </c>
      <c r="M7" s="15">
        <v>6.5252179681576955E-2</v>
      </c>
    </row>
    <row r="8" spans="1:21" x14ac:dyDescent="0.25">
      <c r="A8" t="s">
        <v>135</v>
      </c>
      <c r="B8" s="18">
        <v>107.053</v>
      </c>
      <c r="C8" s="14">
        <f t="shared" si="3"/>
        <v>428212</v>
      </c>
      <c r="D8" s="6">
        <f t="shared" si="0"/>
        <v>0.42821199999999998</v>
      </c>
      <c r="E8" s="23">
        <v>109.761</v>
      </c>
      <c r="F8" s="14">
        <f t="shared" si="6"/>
        <v>10976100</v>
      </c>
      <c r="G8" s="6">
        <f t="shared" si="2"/>
        <v>10.976100000000001</v>
      </c>
      <c r="H8" s="18">
        <v>48.68</v>
      </c>
      <c r="I8" s="14">
        <f t="shared" si="4"/>
        <v>194720</v>
      </c>
      <c r="J8" s="6">
        <f t="shared" si="5"/>
        <v>0.19472</v>
      </c>
      <c r="K8" s="15">
        <v>3.1556975505857295E-2</v>
      </c>
      <c r="L8" s="15">
        <v>2.4479105750487333E-2</v>
      </c>
      <c r="M8" s="15">
        <v>7.7909398034398031E-2</v>
      </c>
    </row>
    <row r="9" spans="1:21" x14ac:dyDescent="0.25">
      <c r="A9" t="s">
        <v>136</v>
      </c>
      <c r="B9" s="22">
        <v>163.833</v>
      </c>
      <c r="C9" s="14">
        <f t="shared" si="3"/>
        <v>655332</v>
      </c>
      <c r="D9" s="6">
        <f t="shared" si="0"/>
        <v>0.65533200000000003</v>
      </c>
      <c r="E9" s="23">
        <v>168.6</v>
      </c>
      <c r="F9" s="14">
        <f t="shared" si="6"/>
        <v>16860000</v>
      </c>
      <c r="G9" s="6">
        <f t="shared" si="2"/>
        <v>16.86</v>
      </c>
      <c r="H9" s="18">
        <v>205.435</v>
      </c>
      <c r="I9" s="14">
        <f t="shared" si="4"/>
        <v>821740</v>
      </c>
      <c r="J9" s="6">
        <f t="shared" si="5"/>
        <v>0.82174000000000003</v>
      </c>
      <c r="K9" s="15">
        <v>5.8183173588924379E-2</v>
      </c>
      <c r="L9" s="15">
        <v>4.0551774287376371E-2</v>
      </c>
      <c r="M9" s="15">
        <v>4.9819615069615068E-2</v>
      </c>
    </row>
    <row r="10" spans="1:21" x14ac:dyDescent="0.25">
      <c r="A10" t="s">
        <v>137</v>
      </c>
      <c r="B10" s="19">
        <v>95.418999999999997</v>
      </c>
      <c r="C10" s="14">
        <f t="shared" si="3"/>
        <v>381676</v>
      </c>
      <c r="D10" s="6">
        <f t="shared" si="0"/>
        <v>0.38167600000000002</v>
      </c>
      <c r="E10" s="20">
        <v>35.845999999999997</v>
      </c>
      <c r="F10" s="14">
        <f t="shared" si="6"/>
        <v>3584599.9999999995</v>
      </c>
      <c r="G10" s="6">
        <f t="shared" si="2"/>
        <v>3.5845999999999996</v>
      </c>
      <c r="H10" s="19">
        <v>199.37700000000001</v>
      </c>
      <c r="I10" s="14">
        <f t="shared" si="4"/>
        <v>797508</v>
      </c>
      <c r="J10" s="6">
        <f t="shared" si="5"/>
        <v>0.79750799999999999</v>
      </c>
      <c r="K10" s="15">
        <v>3.1070407040704066E-2</v>
      </c>
      <c r="L10" s="15">
        <v>2.7336666666666665E-2</v>
      </c>
      <c r="M10" s="15">
        <v>0.13197621304018198</v>
      </c>
    </row>
    <row r="11" spans="1:21" x14ac:dyDescent="0.25">
      <c r="A11" t="s">
        <v>138</v>
      </c>
      <c r="B11" s="19">
        <v>97.271000000000001</v>
      </c>
      <c r="C11" s="14">
        <f t="shared" si="3"/>
        <v>389084</v>
      </c>
      <c r="D11" s="6">
        <f t="shared" si="0"/>
        <v>0.38908399999999999</v>
      </c>
      <c r="E11" s="20">
        <v>82.903999999999996</v>
      </c>
      <c r="F11" s="14">
        <f t="shared" si="6"/>
        <v>8290400</v>
      </c>
      <c r="G11" s="6">
        <f t="shared" si="2"/>
        <v>8.2904</v>
      </c>
      <c r="H11" s="16">
        <v>65.040999999999997</v>
      </c>
      <c r="I11" s="14">
        <f t="shared" si="4"/>
        <v>260164</v>
      </c>
      <c r="J11" s="6">
        <f t="shared" si="5"/>
        <v>0.26016400000000001</v>
      </c>
      <c r="K11" s="15">
        <v>1.4771177117711769E-2</v>
      </c>
      <c r="L11" s="15">
        <v>4.346290204678363E-2</v>
      </c>
      <c r="M11" s="15">
        <v>3.7777577710386659E-2</v>
      </c>
    </row>
    <row r="12" spans="1:21" x14ac:dyDescent="0.25">
      <c r="A12" t="s">
        <v>139</v>
      </c>
      <c r="B12" s="6"/>
      <c r="C12" s="14"/>
      <c r="D12" s="6"/>
      <c r="F12" s="14"/>
      <c r="G12" s="6"/>
      <c r="H12" s="6"/>
      <c r="I12" s="14"/>
      <c r="J12" s="6"/>
      <c r="L12" s="3">
        <v>1.4499999999999999E-2</v>
      </c>
      <c r="M12">
        <v>5.4059582309582306E-2</v>
      </c>
    </row>
    <row r="14" spans="1:21" x14ac:dyDescent="0.25">
      <c r="Q14" t="s">
        <v>140</v>
      </c>
      <c r="R14">
        <f>AVERAGE(K4:K11)</f>
        <v>2.5693559749023445E-2</v>
      </c>
      <c r="S14">
        <f>AVERAGE(L4:L11)</f>
        <v>4.9326772266691285E-2</v>
      </c>
      <c r="T14">
        <f>AVERAGE(M4:M11)</f>
        <v>7.4917865444941209E-2</v>
      </c>
    </row>
    <row r="15" spans="1:21" x14ac:dyDescent="0.25">
      <c r="Q15" t="s">
        <v>141</v>
      </c>
      <c r="R15" s="24">
        <f>R14+(2*R18)</f>
        <v>5.9273559749023444E-2</v>
      </c>
      <c r="S15" s="24">
        <f t="shared" ref="S15:T15" si="7">S14+(2*S18)</f>
        <v>0.12016677226669129</v>
      </c>
      <c r="T15" s="24">
        <f t="shared" si="7"/>
        <v>0.13391786544494122</v>
      </c>
      <c r="U15" t="s">
        <v>142</v>
      </c>
    </row>
    <row r="17" spans="17:20" x14ac:dyDescent="0.25">
      <c r="Q17" s="25" t="s">
        <v>140</v>
      </c>
      <c r="R17" s="26">
        <v>2.5690000000000001E-2</v>
      </c>
      <c r="S17" s="26">
        <v>4.546E-2</v>
      </c>
      <c r="T17" s="26">
        <v>7.2599999999999998E-2</v>
      </c>
    </row>
    <row r="18" spans="17:20" x14ac:dyDescent="0.25">
      <c r="Q18" s="25" t="s">
        <v>143</v>
      </c>
      <c r="R18" s="26">
        <v>1.6789999999999999E-2</v>
      </c>
      <c r="S18" s="26">
        <v>3.542E-2</v>
      </c>
      <c r="T18" s="26">
        <v>2.9499999999999998E-2</v>
      </c>
    </row>
    <row r="19" spans="17:20" x14ac:dyDescent="0.25">
      <c r="Q19" s="25" t="s">
        <v>144</v>
      </c>
      <c r="R19" s="26">
        <v>5.9350000000000002E-3</v>
      </c>
      <c r="S19" s="26">
        <v>1.1809999999999999E-2</v>
      </c>
      <c r="T19" s="26">
        <v>9.8340000000000007E-3</v>
      </c>
    </row>
  </sheetData>
  <conditionalFormatting sqref="J3:J12">
    <cfRule type="cellIs" dxfId="9" priority="7" operator="between">
      <formula>0.5</formula>
      <formula>3.4</formula>
    </cfRule>
  </conditionalFormatting>
  <conditionalFormatting sqref="D3:D12">
    <cfRule type="cellIs" dxfId="8" priority="6" operator="between">
      <formula>0.2</formula>
      <formula>2.8</formula>
    </cfRule>
  </conditionalFormatting>
  <conditionalFormatting sqref="G3:G12">
    <cfRule type="cellIs" dxfId="7" priority="5" operator="between">
      <formula>7.5</formula>
      <formula>22</formula>
    </cfRule>
  </conditionalFormatting>
  <conditionalFormatting sqref="J2">
    <cfRule type="cellIs" dxfId="6" priority="4" operator="between">
      <formula>0.2</formula>
      <formula>2.8</formula>
    </cfRule>
  </conditionalFormatting>
  <conditionalFormatting sqref="Q2">
    <cfRule type="cellIs" dxfId="5" priority="3" operator="greaterThan">
      <formula>$V$11</formula>
    </cfRule>
  </conditionalFormatting>
  <conditionalFormatting sqref="R2">
    <cfRule type="cellIs" dxfId="4" priority="2" operator="greaterThan">
      <formula>$W$11</formula>
    </cfRule>
  </conditionalFormatting>
  <conditionalFormatting sqref="S2">
    <cfRule type="cellIs" dxfId="3" priority="1" operator="greaterThan">
      <formula>$X$11</formula>
    </cfRule>
  </conditionalFormatting>
  <conditionalFormatting sqref="K3:K12">
    <cfRule type="cellIs" dxfId="2" priority="8" operator="greaterThan">
      <formula>$Q$11</formula>
    </cfRule>
  </conditionalFormatting>
  <conditionalFormatting sqref="L3:L12">
    <cfRule type="cellIs" dxfId="1" priority="9" operator="greaterThan">
      <formula>$R$11</formula>
    </cfRule>
  </conditionalFormatting>
  <conditionalFormatting sqref="M3:M12">
    <cfRule type="cellIs" dxfId="0" priority="10" operator="greaterThan">
      <formula>$S$11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2C120-9A19-44D2-BE67-7B71ABFA2488}">
  <dimension ref="A1:N106"/>
  <sheetViews>
    <sheetView workbookViewId="0">
      <selection activeCell="N1" sqref="A1:N1048576"/>
    </sheetView>
  </sheetViews>
  <sheetFormatPr defaultRowHeight="15" x14ac:dyDescent="0.25"/>
  <sheetData>
    <row r="1" spans="1:14" x14ac:dyDescent="0.25">
      <c r="A1" t="s">
        <v>60</v>
      </c>
      <c r="B1" t="s">
        <v>61</v>
      </c>
      <c r="C1" t="s">
        <v>65</v>
      </c>
      <c r="D1" t="s">
        <v>66</v>
      </c>
      <c r="E1" t="s">
        <v>78</v>
      </c>
      <c r="F1" t="s">
        <v>79</v>
      </c>
      <c r="G1" t="s">
        <v>81</v>
      </c>
      <c r="H1" t="s">
        <v>82</v>
      </c>
      <c r="I1" t="s">
        <v>83</v>
      </c>
      <c r="J1" t="s">
        <v>84</v>
      </c>
      <c r="K1" t="s">
        <v>85</v>
      </c>
      <c r="L1" t="s">
        <v>86</v>
      </c>
      <c r="M1" t="s">
        <v>184</v>
      </c>
      <c r="N1" t="s">
        <v>185</v>
      </c>
    </row>
    <row r="2" spans="1:14" x14ac:dyDescent="0.25">
      <c r="A2" t="s">
        <v>4</v>
      </c>
      <c r="B2" t="s">
        <v>145</v>
      </c>
      <c r="C2" t="s">
        <v>64</v>
      </c>
      <c r="D2" s="2">
        <v>0</v>
      </c>
      <c r="E2">
        <v>0</v>
      </c>
      <c r="F2">
        <v>53.28</v>
      </c>
      <c r="G2">
        <v>33.299999999999997</v>
      </c>
      <c r="H2">
        <v>0</v>
      </c>
      <c r="I2">
        <v>6.66</v>
      </c>
      <c r="J2">
        <v>6.66</v>
      </c>
      <c r="K2">
        <v>3.33</v>
      </c>
      <c r="L2">
        <v>9.99</v>
      </c>
      <c r="M2">
        <f>SUM(G2:H2)</f>
        <v>33.299999999999997</v>
      </c>
      <c r="N2">
        <f>SUM(I2:L2)</f>
        <v>26.64</v>
      </c>
    </row>
    <row r="3" spans="1:14" x14ac:dyDescent="0.25">
      <c r="A3" t="s">
        <v>4</v>
      </c>
      <c r="B3" t="s">
        <v>145</v>
      </c>
      <c r="C3" t="s">
        <v>64</v>
      </c>
      <c r="D3" s="2">
        <v>7</v>
      </c>
      <c r="E3">
        <v>4.9950000000000001</v>
      </c>
      <c r="F3">
        <v>402.93</v>
      </c>
      <c r="G3">
        <v>268.065</v>
      </c>
      <c r="H3">
        <v>128.20500000000001</v>
      </c>
      <c r="I3">
        <v>91.575000000000003</v>
      </c>
      <c r="J3">
        <v>372.96000000000004</v>
      </c>
      <c r="K3">
        <v>301.36500000000001</v>
      </c>
      <c r="L3">
        <v>184.815</v>
      </c>
      <c r="M3">
        <f t="shared" ref="M3:M66" si="0">SUM(G3:H3)</f>
        <v>396.27</v>
      </c>
      <c r="N3">
        <f t="shared" ref="N3:N66" si="1">SUM(I3:L3)</f>
        <v>950.71500000000015</v>
      </c>
    </row>
    <row r="4" spans="1:14" x14ac:dyDescent="0.25">
      <c r="A4" t="s">
        <v>4</v>
      </c>
      <c r="B4" t="s">
        <v>145</v>
      </c>
      <c r="C4" t="s">
        <v>64</v>
      </c>
      <c r="D4" s="2">
        <v>90</v>
      </c>
      <c r="E4">
        <v>0</v>
      </c>
      <c r="F4">
        <v>269.73</v>
      </c>
      <c r="G4">
        <v>89.91</v>
      </c>
      <c r="H4">
        <v>121.545</v>
      </c>
      <c r="I4">
        <v>41.625</v>
      </c>
      <c r="J4">
        <v>119.88</v>
      </c>
      <c r="K4">
        <v>173.16</v>
      </c>
      <c r="L4">
        <v>46.620000000000005</v>
      </c>
      <c r="M4">
        <f t="shared" si="0"/>
        <v>211.45499999999998</v>
      </c>
      <c r="N4">
        <f t="shared" si="1"/>
        <v>381.28499999999997</v>
      </c>
    </row>
    <row r="5" spans="1:14" x14ac:dyDescent="0.25">
      <c r="A5" t="s">
        <v>5</v>
      </c>
      <c r="B5" t="s">
        <v>146</v>
      </c>
      <c r="C5" t="s">
        <v>64</v>
      </c>
      <c r="D5" s="2">
        <v>0</v>
      </c>
      <c r="E5">
        <v>0</v>
      </c>
      <c r="F5">
        <v>556.11</v>
      </c>
      <c r="G5">
        <v>1.665</v>
      </c>
      <c r="H5">
        <v>1.665</v>
      </c>
      <c r="I5">
        <v>3.33</v>
      </c>
      <c r="J5">
        <v>6.66</v>
      </c>
      <c r="K5">
        <v>4.9950000000000001</v>
      </c>
      <c r="L5">
        <v>4.9950000000000001</v>
      </c>
      <c r="M5">
        <f t="shared" si="0"/>
        <v>3.33</v>
      </c>
      <c r="N5">
        <f t="shared" si="1"/>
        <v>19.98</v>
      </c>
    </row>
    <row r="6" spans="1:14" x14ac:dyDescent="0.25">
      <c r="A6" t="s">
        <v>5</v>
      </c>
      <c r="B6" t="s">
        <v>146</v>
      </c>
      <c r="C6" t="s">
        <v>64</v>
      </c>
      <c r="D6" s="2">
        <v>7</v>
      </c>
      <c r="E6">
        <v>3.33</v>
      </c>
      <c r="F6">
        <v>552.78</v>
      </c>
      <c r="G6">
        <v>138.19499999999999</v>
      </c>
      <c r="H6">
        <v>96.570000000000007</v>
      </c>
      <c r="I6">
        <v>154.845</v>
      </c>
      <c r="J6">
        <v>68.265000000000001</v>
      </c>
      <c r="K6">
        <v>69.930000000000007</v>
      </c>
      <c r="L6">
        <v>23.310000000000002</v>
      </c>
      <c r="M6">
        <f t="shared" si="0"/>
        <v>234.76499999999999</v>
      </c>
      <c r="N6">
        <f t="shared" si="1"/>
        <v>316.35000000000002</v>
      </c>
    </row>
    <row r="7" spans="1:14" x14ac:dyDescent="0.25">
      <c r="A7" t="s">
        <v>5</v>
      </c>
      <c r="B7" t="s">
        <v>146</v>
      </c>
      <c r="C7" t="s">
        <v>64</v>
      </c>
      <c r="D7" s="2">
        <v>90</v>
      </c>
      <c r="E7">
        <v>0</v>
      </c>
      <c r="F7">
        <v>1327.0050000000001</v>
      </c>
      <c r="G7">
        <v>6.66</v>
      </c>
      <c r="H7">
        <v>6.66</v>
      </c>
      <c r="I7">
        <v>14.984999999999999</v>
      </c>
      <c r="J7">
        <v>14.984999999999999</v>
      </c>
      <c r="K7">
        <v>14.984999999999999</v>
      </c>
      <c r="L7">
        <v>39.96</v>
      </c>
      <c r="M7">
        <f t="shared" si="0"/>
        <v>13.32</v>
      </c>
      <c r="N7">
        <f t="shared" si="1"/>
        <v>84.914999999999992</v>
      </c>
    </row>
    <row r="8" spans="1:14" x14ac:dyDescent="0.25">
      <c r="A8" t="s">
        <v>15</v>
      </c>
      <c r="B8" t="s">
        <v>147</v>
      </c>
      <c r="C8" t="s">
        <v>64</v>
      </c>
      <c r="D8" s="2">
        <v>0</v>
      </c>
      <c r="E8">
        <v>4.9950000000000001</v>
      </c>
      <c r="F8">
        <v>288.04500000000002</v>
      </c>
      <c r="G8">
        <v>1.665</v>
      </c>
      <c r="H8">
        <v>6.66</v>
      </c>
      <c r="I8">
        <v>1.665</v>
      </c>
      <c r="J8">
        <v>3.33</v>
      </c>
      <c r="K8">
        <v>74.924999999999997</v>
      </c>
      <c r="L8">
        <v>3.33</v>
      </c>
      <c r="M8">
        <f t="shared" si="0"/>
        <v>8.3249999999999993</v>
      </c>
      <c r="N8">
        <f t="shared" si="1"/>
        <v>83.25</v>
      </c>
    </row>
    <row r="9" spans="1:14" x14ac:dyDescent="0.25">
      <c r="A9" t="s">
        <v>15</v>
      </c>
      <c r="B9" t="s">
        <v>147</v>
      </c>
      <c r="C9" t="s">
        <v>64</v>
      </c>
      <c r="D9" s="2">
        <v>7</v>
      </c>
      <c r="E9">
        <v>3.33</v>
      </c>
      <c r="F9">
        <v>153.18</v>
      </c>
      <c r="G9">
        <v>51.615000000000002</v>
      </c>
      <c r="H9">
        <v>21.645</v>
      </c>
      <c r="I9">
        <v>73.260000000000005</v>
      </c>
      <c r="J9">
        <v>144.85499999999999</v>
      </c>
      <c r="K9">
        <v>204.79500000000002</v>
      </c>
      <c r="L9">
        <v>49.95</v>
      </c>
      <c r="M9">
        <f t="shared" si="0"/>
        <v>73.260000000000005</v>
      </c>
      <c r="N9">
        <f t="shared" si="1"/>
        <v>472.86</v>
      </c>
    </row>
    <row r="10" spans="1:14" x14ac:dyDescent="0.25">
      <c r="A10" t="s">
        <v>15</v>
      </c>
      <c r="B10" t="s">
        <v>147</v>
      </c>
      <c r="C10" t="s">
        <v>64</v>
      </c>
      <c r="D10" s="2">
        <v>90</v>
      </c>
      <c r="E10">
        <v>0</v>
      </c>
      <c r="F10">
        <v>357.97500000000002</v>
      </c>
      <c r="G10">
        <v>28.305</v>
      </c>
      <c r="H10">
        <v>41.625</v>
      </c>
      <c r="I10">
        <v>76.59</v>
      </c>
      <c r="J10">
        <v>94.905000000000001</v>
      </c>
      <c r="K10">
        <v>108.22500000000001</v>
      </c>
      <c r="L10">
        <v>73.260000000000005</v>
      </c>
      <c r="M10">
        <f t="shared" si="0"/>
        <v>69.930000000000007</v>
      </c>
      <c r="N10">
        <f t="shared" si="1"/>
        <v>352.98</v>
      </c>
    </row>
    <row r="11" spans="1:14" x14ac:dyDescent="0.25">
      <c r="A11" t="s">
        <v>16</v>
      </c>
      <c r="B11" t="s">
        <v>172</v>
      </c>
      <c r="C11" t="s">
        <v>64</v>
      </c>
      <c r="D11" s="2">
        <v>0</v>
      </c>
      <c r="E11">
        <v>1.665</v>
      </c>
      <c r="F11">
        <v>303.03000000000003</v>
      </c>
      <c r="G11">
        <v>76.59</v>
      </c>
      <c r="H11">
        <v>39.96</v>
      </c>
      <c r="I11">
        <v>36.630000000000003</v>
      </c>
      <c r="J11">
        <v>14.984999999999999</v>
      </c>
      <c r="K11">
        <v>18.315000000000001</v>
      </c>
      <c r="L11">
        <v>28.305</v>
      </c>
      <c r="M11">
        <f t="shared" si="0"/>
        <v>116.55000000000001</v>
      </c>
      <c r="N11">
        <f t="shared" si="1"/>
        <v>98.235000000000014</v>
      </c>
    </row>
    <row r="12" spans="1:14" x14ac:dyDescent="0.25">
      <c r="A12" t="s">
        <v>16</v>
      </c>
      <c r="B12" t="s">
        <v>172</v>
      </c>
      <c r="C12" t="s">
        <v>64</v>
      </c>
      <c r="D12" s="2">
        <v>7</v>
      </c>
      <c r="E12">
        <v>0</v>
      </c>
      <c r="F12">
        <v>328.005</v>
      </c>
      <c r="G12">
        <v>29.97</v>
      </c>
      <c r="H12">
        <v>19.98</v>
      </c>
      <c r="I12">
        <v>29.97</v>
      </c>
      <c r="J12">
        <v>13.32</v>
      </c>
      <c r="K12">
        <v>18.315000000000001</v>
      </c>
      <c r="L12">
        <v>13.32</v>
      </c>
      <c r="M12">
        <f t="shared" si="0"/>
        <v>49.95</v>
      </c>
      <c r="N12">
        <f t="shared" si="1"/>
        <v>74.925000000000011</v>
      </c>
    </row>
    <row r="13" spans="1:14" x14ac:dyDescent="0.25">
      <c r="A13" t="s">
        <v>16</v>
      </c>
      <c r="B13" t="s">
        <v>172</v>
      </c>
      <c r="C13" t="s">
        <v>64</v>
      </c>
      <c r="D13" s="2">
        <v>90</v>
      </c>
      <c r="E13">
        <v>3.33</v>
      </c>
      <c r="F13">
        <v>462.87</v>
      </c>
      <c r="G13">
        <v>78.254999999999995</v>
      </c>
      <c r="H13">
        <v>29.97</v>
      </c>
      <c r="I13">
        <v>34.965000000000003</v>
      </c>
      <c r="J13">
        <v>13.32</v>
      </c>
      <c r="K13">
        <v>21.645</v>
      </c>
      <c r="L13">
        <v>29.97</v>
      </c>
      <c r="M13">
        <f t="shared" si="0"/>
        <v>108.22499999999999</v>
      </c>
      <c r="N13">
        <f t="shared" si="1"/>
        <v>99.9</v>
      </c>
    </row>
    <row r="14" spans="1:14" x14ac:dyDescent="0.25">
      <c r="A14" t="s">
        <v>20</v>
      </c>
      <c r="B14" t="s">
        <v>148</v>
      </c>
      <c r="C14" t="s">
        <v>64</v>
      </c>
      <c r="D14" s="2">
        <v>0</v>
      </c>
      <c r="E14">
        <v>0</v>
      </c>
      <c r="F14">
        <v>133.19999999999999</v>
      </c>
      <c r="G14">
        <v>4.9950000000000001</v>
      </c>
      <c r="H14">
        <v>0</v>
      </c>
      <c r="I14">
        <v>1.665</v>
      </c>
      <c r="J14">
        <v>0</v>
      </c>
      <c r="K14">
        <v>4.9950000000000001</v>
      </c>
      <c r="L14">
        <v>0</v>
      </c>
      <c r="M14">
        <f t="shared" si="0"/>
        <v>4.9950000000000001</v>
      </c>
      <c r="N14">
        <f t="shared" si="1"/>
        <v>6.66</v>
      </c>
    </row>
    <row r="15" spans="1:14" x14ac:dyDescent="0.25">
      <c r="A15" t="s">
        <v>20</v>
      </c>
      <c r="B15" t="s">
        <v>148</v>
      </c>
      <c r="C15" t="s">
        <v>64</v>
      </c>
      <c r="D15" s="2">
        <v>7</v>
      </c>
      <c r="E15">
        <v>0</v>
      </c>
      <c r="F15">
        <v>259.74</v>
      </c>
      <c r="G15">
        <v>48.285000000000004</v>
      </c>
      <c r="H15">
        <v>39.96</v>
      </c>
      <c r="I15">
        <v>31.635000000000002</v>
      </c>
      <c r="J15">
        <v>33.299999999999997</v>
      </c>
      <c r="K15">
        <v>176.49</v>
      </c>
      <c r="L15">
        <v>336.33</v>
      </c>
      <c r="M15">
        <f t="shared" si="0"/>
        <v>88.245000000000005</v>
      </c>
      <c r="N15">
        <f t="shared" si="1"/>
        <v>577.755</v>
      </c>
    </row>
    <row r="16" spans="1:14" x14ac:dyDescent="0.25">
      <c r="A16" t="s">
        <v>28</v>
      </c>
      <c r="B16" t="s">
        <v>173</v>
      </c>
      <c r="C16" t="s">
        <v>64</v>
      </c>
      <c r="D16" s="2">
        <v>0</v>
      </c>
      <c r="E16">
        <v>1.665</v>
      </c>
      <c r="F16">
        <v>1824.8400000000001</v>
      </c>
      <c r="G16">
        <v>1.665</v>
      </c>
      <c r="H16">
        <v>8.3249999999999993</v>
      </c>
      <c r="I16">
        <v>18.315000000000001</v>
      </c>
      <c r="J16">
        <v>46.620000000000005</v>
      </c>
      <c r="K16">
        <v>103.23</v>
      </c>
      <c r="L16">
        <v>208.125</v>
      </c>
      <c r="M16">
        <f t="shared" si="0"/>
        <v>9.9899999999999984</v>
      </c>
      <c r="N16">
        <f t="shared" si="1"/>
        <v>376.29</v>
      </c>
    </row>
    <row r="17" spans="1:14" x14ac:dyDescent="0.25">
      <c r="A17" t="s">
        <v>28</v>
      </c>
      <c r="B17" t="s">
        <v>173</v>
      </c>
      <c r="C17" t="s">
        <v>64</v>
      </c>
      <c r="D17" s="2">
        <v>7</v>
      </c>
      <c r="E17">
        <v>1.665</v>
      </c>
      <c r="F17">
        <v>1020.645</v>
      </c>
      <c r="G17">
        <v>0</v>
      </c>
      <c r="H17">
        <v>0</v>
      </c>
      <c r="I17">
        <v>0</v>
      </c>
      <c r="J17">
        <v>4.9950000000000001</v>
      </c>
      <c r="K17">
        <v>4.9950000000000001</v>
      </c>
      <c r="L17">
        <v>11.655000000000001</v>
      </c>
      <c r="M17">
        <f t="shared" si="0"/>
        <v>0</v>
      </c>
      <c r="N17">
        <f t="shared" si="1"/>
        <v>21.645000000000003</v>
      </c>
    </row>
    <row r="18" spans="1:14" x14ac:dyDescent="0.25">
      <c r="A18" t="s">
        <v>32</v>
      </c>
      <c r="B18" t="s">
        <v>174</v>
      </c>
      <c r="C18" t="s">
        <v>64</v>
      </c>
      <c r="D18" s="2">
        <v>0</v>
      </c>
      <c r="E18">
        <v>0</v>
      </c>
      <c r="F18">
        <v>214.785</v>
      </c>
      <c r="G18">
        <v>3.33</v>
      </c>
      <c r="H18">
        <v>1.665</v>
      </c>
      <c r="I18">
        <v>8.3249999999999993</v>
      </c>
      <c r="J18">
        <v>6.66</v>
      </c>
      <c r="K18">
        <v>18.315000000000001</v>
      </c>
      <c r="L18">
        <v>11.655000000000001</v>
      </c>
      <c r="M18">
        <f t="shared" si="0"/>
        <v>4.9950000000000001</v>
      </c>
      <c r="N18">
        <f t="shared" si="1"/>
        <v>44.954999999999998</v>
      </c>
    </row>
    <row r="19" spans="1:14" x14ac:dyDescent="0.25">
      <c r="A19" t="s">
        <v>32</v>
      </c>
      <c r="B19" t="s">
        <v>174</v>
      </c>
      <c r="C19" t="s">
        <v>64</v>
      </c>
      <c r="D19" s="2">
        <v>90</v>
      </c>
      <c r="E19">
        <v>0</v>
      </c>
      <c r="F19">
        <v>526.14</v>
      </c>
      <c r="G19">
        <v>13.32</v>
      </c>
      <c r="H19">
        <v>68.265000000000001</v>
      </c>
      <c r="I19">
        <v>54.945</v>
      </c>
      <c r="J19">
        <v>84.915000000000006</v>
      </c>
      <c r="K19">
        <v>39.96</v>
      </c>
      <c r="L19">
        <v>63.27</v>
      </c>
      <c r="M19">
        <f t="shared" si="0"/>
        <v>81.585000000000008</v>
      </c>
      <c r="N19">
        <f t="shared" si="1"/>
        <v>243.09000000000003</v>
      </c>
    </row>
    <row r="20" spans="1:14" x14ac:dyDescent="0.25">
      <c r="A20" t="s">
        <v>37</v>
      </c>
      <c r="B20" t="s">
        <v>150</v>
      </c>
      <c r="C20" t="s">
        <v>64</v>
      </c>
      <c r="D20" s="2">
        <v>0</v>
      </c>
      <c r="E20">
        <v>16.649999999999999</v>
      </c>
      <c r="F20">
        <v>932.4</v>
      </c>
      <c r="G20">
        <v>491.17500000000001</v>
      </c>
      <c r="H20">
        <v>249.75</v>
      </c>
      <c r="I20">
        <v>166.5</v>
      </c>
      <c r="J20">
        <v>99.9</v>
      </c>
      <c r="K20">
        <v>216.45000000000002</v>
      </c>
      <c r="L20">
        <v>49.95</v>
      </c>
      <c r="M20">
        <f t="shared" si="0"/>
        <v>740.92499999999995</v>
      </c>
      <c r="N20">
        <f t="shared" si="1"/>
        <v>532.80000000000007</v>
      </c>
    </row>
    <row r="21" spans="1:14" x14ac:dyDescent="0.25">
      <c r="A21" t="s">
        <v>37</v>
      </c>
      <c r="B21" t="s">
        <v>150</v>
      </c>
      <c r="C21" t="s">
        <v>64</v>
      </c>
      <c r="D21" s="2">
        <v>7</v>
      </c>
      <c r="E21">
        <v>24.975000000000001</v>
      </c>
      <c r="F21">
        <v>516.15</v>
      </c>
      <c r="G21">
        <v>26.64</v>
      </c>
      <c r="H21">
        <v>49.95</v>
      </c>
      <c r="I21">
        <v>14.984999999999999</v>
      </c>
      <c r="J21">
        <v>13.32</v>
      </c>
      <c r="K21">
        <v>53.28</v>
      </c>
      <c r="L21">
        <v>19.98</v>
      </c>
      <c r="M21">
        <f t="shared" si="0"/>
        <v>76.59</v>
      </c>
      <c r="N21">
        <f t="shared" si="1"/>
        <v>101.56500000000001</v>
      </c>
    </row>
    <row r="22" spans="1:14" x14ac:dyDescent="0.25">
      <c r="A22" t="s">
        <v>37</v>
      </c>
      <c r="B22" t="s">
        <v>150</v>
      </c>
      <c r="C22" t="s">
        <v>64</v>
      </c>
      <c r="D22" s="2">
        <v>90</v>
      </c>
      <c r="E22">
        <v>8.3249999999999993</v>
      </c>
      <c r="F22">
        <v>592.74</v>
      </c>
      <c r="G22">
        <v>21.645</v>
      </c>
      <c r="H22">
        <v>29.97</v>
      </c>
      <c r="I22">
        <v>13.32</v>
      </c>
      <c r="J22">
        <v>28.305</v>
      </c>
      <c r="K22">
        <v>38.295000000000002</v>
      </c>
      <c r="L22">
        <v>28.305</v>
      </c>
      <c r="M22">
        <f t="shared" si="0"/>
        <v>51.614999999999995</v>
      </c>
      <c r="N22">
        <f t="shared" si="1"/>
        <v>108.22499999999999</v>
      </c>
    </row>
    <row r="23" spans="1:14" x14ac:dyDescent="0.25">
      <c r="A23" t="s">
        <v>40</v>
      </c>
      <c r="B23" t="s">
        <v>151</v>
      </c>
      <c r="C23" t="s">
        <v>64</v>
      </c>
      <c r="D23" s="2">
        <v>0</v>
      </c>
      <c r="E23">
        <v>9.99</v>
      </c>
      <c r="F23">
        <v>386.28000000000003</v>
      </c>
      <c r="G23">
        <v>66.599999999999994</v>
      </c>
      <c r="H23">
        <v>111.55500000000001</v>
      </c>
      <c r="I23">
        <v>56.61</v>
      </c>
      <c r="J23">
        <v>63.27</v>
      </c>
      <c r="K23">
        <v>109.89</v>
      </c>
      <c r="L23">
        <v>46.620000000000005</v>
      </c>
      <c r="M23">
        <f t="shared" si="0"/>
        <v>178.155</v>
      </c>
      <c r="N23">
        <f t="shared" si="1"/>
        <v>276.39</v>
      </c>
    </row>
    <row r="24" spans="1:14" x14ac:dyDescent="0.25">
      <c r="A24" t="s">
        <v>40</v>
      </c>
      <c r="B24" t="s">
        <v>151</v>
      </c>
      <c r="C24" t="s">
        <v>64</v>
      </c>
      <c r="D24" s="2">
        <v>7</v>
      </c>
      <c r="E24">
        <v>6.66</v>
      </c>
      <c r="F24">
        <v>466.2</v>
      </c>
      <c r="G24">
        <v>131.535</v>
      </c>
      <c r="H24">
        <v>243.09</v>
      </c>
      <c r="I24">
        <v>73.260000000000005</v>
      </c>
      <c r="J24">
        <v>94.905000000000001</v>
      </c>
      <c r="K24">
        <v>98.234999999999999</v>
      </c>
      <c r="L24">
        <v>39.96</v>
      </c>
      <c r="M24">
        <f t="shared" si="0"/>
        <v>374.625</v>
      </c>
      <c r="N24">
        <f t="shared" si="1"/>
        <v>306.36</v>
      </c>
    </row>
    <row r="25" spans="1:14" x14ac:dyDescent="0.25">
      <c r="A25" t="s">
        <v>40</v>
      </c>
      <c r="B25" t="s">
        <v>151</v>
      </c>
      <c r="C25" t="s">
        <v>64</v>
      </c>
      <c r="D25" s="2">
        <v>90</v>
      </c>
      <c r="E25">
        <v>4.9950000000000001</v>
      </c>
      <c r="F25">
        <v>326.34000000000003</v>
      </c>
      <c r="G25">
        <v>48.285000000000004</v>
      </c>
      <c r="H25">
        <v>64.935000000000002</v>
      </c>
      <c r="I25">
        <v>24.975000000000001</v>
      </c>
      <c r="J25">
        <v>34.965000000000003</v>
      </c>
      <c r="K25">
        <v>34.965000000000003</v>
      </c>
      <c r="L25">
        <v>21.645</v>
      </c>
      <c r="M25">
        <f t="shared" si="0"/>
        <v>113.22</v>
      </c>
      <c r="N25">
        <f t="shared" si="1"/>
        <v>116.55</v>
      </c>
    </row>
    <row r="26" spans="1:14" x14ac:dyDescent="0.25">
      <c r="A26" t="s">
        <v>43</v>
      </c>
      <c r="B26" t="s">
        <v>175</v>
      </c>
      <c r="C26" t="s">
        <v>64</v>
      </c>
      <c r="D26" s="2">
        <v>0</v>
      </c>
      <c r="E26">
        <v>0</v>
      </c>
      <c r="F26">
        <v>44.954999999999998</v>
      </c>
      <c r="G26">
        <v>93.240000000000009</v>
      </c>
      <c r="H26">
        <v>98.234999999999999</v>
      </c>
      <c r="I26">
        <v>34.965000000000003</v>
      </c>
      <c r="J26">
        <v>124.875</v>
      </c>
      <c r="K26">
        <v>53.28</v>
      </c>
      <c r="L26">
        <v>517.81500000000005</v>
      </c>
      <c r="M26">
        <f t="shared" si="0"/>
        <v>191.47500000000002</v>
      </c>
      <c r="N26">
        <f t="shared" si="1"/>
        <v>730.93500000000006</v>
      </c>
    </row>
    <row r="27" spans="1:14" x14ac:dyDescent="0.25">
      <c r="A27" t="s">
        <v>43</v>
      </c>
      <c r="B27" t="s">
        <v>175</v>
      </c>
      <c r="C27" t="s">
        <v>64</v>
      </c>
      <c r="D27" s="2">
        <v>7</v>
      </c>
      <c r="E27">
        <v>0</v>
      </c>
      <c r="F27">
        <v>33.299999999999997</v>
      </c>
      <c r="G27">
        <v>34.965000000000003</v>
      </c>
      <c r="H27">
        <v>14.984999999999999</v>
      </c>
      <c r="I27">
        <v>9.99</v>
      </c>
      <c r="J27">
        <v>16.649999999999999</v>
      </c>
      <c r="K27">
        <v>9.99</v>
      </c>
      <c r="L27">
        <v>36.630000000000003</v>
      </c>
      <c r="M27">
        <f t="shared" si="0"/>
        <v>49.95</v>
      </c>
      <c r="N27">
        <f t="shared" si="1"/>
        <v>73.260000000000005</v>
      </c>
    </row>
    <row r="28" spans="1:14" x14ac:dyDescent="0.25">
      <c r="A28" t="s">
        <v>43</v>
      </c>
      <c r="B28" t="s">
        <v>175</v>
      </c>
      <c r="C28" t="s">
        <v>64</v>
      </c>
      <c r="D28" s="2">
        <v>90</v>
      </c>
      <c r="E28">
        <v>6.66</v>
      </c>
      <c r="F28">
        <v>18.315000000000001</v>
      </c>
      <c r="G28">
        <v>16.649999999999999</v>
      </c>
      <c r="H28">
        <v>13.32</v>
      </c>
      <c r="I28">
        <v>1.665</v>
      </c>
      <c r="J28">
        <v>19.98</v>
      </c>
      <c r="K28">
        <v>4.9950000000000001</v>
      </c>
      <c r="L28">
        <v>29.97</v>
      </c>
      <c r="M28">
        <f t="shared" si="0"/>
        <v>29.97</v>
      </c>
      <c r="N28">
        <f t="shared" si="1"/>
        <v>56.61</v>
      </c>
    </row>
    <row r="29" spans="1:14" x14ac:dyDescent="0.25">
      <c r="A29" t="s">
        <v>45</v>
      </c>
      <c r="B29" t="s">
        <v>152</v>
      </c>
      <c r="C29" t="s">
        <v>64</v>
      </c>
      <c r="D29" s="2">
        <v>0</v>
      </c>
      <c r="E29">
        <v>1.665</v>
      </c>
      <c r="F29">
        <v>163.17000000000002</v>
      </c>
      <c r="G29">
        <v>950.71500000000003</v>
      </c>
      <c r="H29">
        <v>183.15</v>
      </c>
      <c r="I29">
        <v>174.82500000000002</v>
      </c>
      <c r="J29">
        <v>106.56</v>
      </c>
      <c r="K29">
        <v>437.89499999999998</v>
      </c>
      <c r="L29">
        <v>151.51500000000001</v>
      </c>
      <c r="M29">
        <f t="shared" si="0"/>
        <v>1133.865</v>
      </c>
      <c r="N29">
        <f t="shared" si="1"/>
        <v>870.79499999999996</v>
      </c>
    </row>
    <row r="30" spans="1:14" x14ac:dyDescent="0.25">
      <c r="A30" t="s">
        <v>45</v>
      </c>
      <c r="B30" t="s">
        <v>152</v>
      </c>
      <c r="C30" t="s">
        <v>64</v>
      </c>
      <c r="D30" s="2">
        <v>7</v>
      </c>
      <c r="E30">
        <v>1.665</v>
      </c>
      <c r="F30">
        <v>594.40499999999997</v>
      </c>
      <c r="G30">
        <v>324.67500000000001</v>
      </c>
      <c r="H30">
        <v>94.905000000000001</v>
      </c>
      <c r="I30">
        <v>78.254999999999995</v>
      </c>
      <c r="J30">
        <v>81.585000000000008</v>
      </c>
      <c r="K30">
        <v>186.48000000000002</v>
      </c>
      <c r="L30">
        <v>69.930000000000007</v>
      </c>
      <c r="M30">
        <f t="shared" si="0"/>
        <v>419.58000000000004</v>
      </c>
      <c r="N30">
        <f t="shared" si="1"/>
        <v>416.25000000000006</v>
      </c>
    </row>
    <row r="31" spans="1:14" x14ac:dyDescent="0.25">
      <c r="A31" t="s">
        <v>45</v>
      </c>
      <c r="B31" t="s">
        <v>152</v>
      </c>
      <c r="C31" t="s">
        <v>64</v>
      </c>
      <c r="D31" s="2">
        <v>90</v>
      </c>
      <c r="E31">
        <v>8.3249999999999993</v>
      </c>
      <c r="F31">
        <v>472.86</v>
      </c>
      <c r="G31">
        <v>44.954999999999998</v>
      </c>
      <c r="H31">
        <v>16.649999999999999</v>
      </c>
      <c r="I31">
        <v>13.32</v>
      </c>
      <c r="J31">
        <v>16.649999999999999</v>
      </c>
      <c r="K31">
        <v>14.984999999999999</v>
      </c>
      <c r="L31">
        <v>9.99</v>
      </c>
      <c r="M31">
        <f t="shared" si="0"/>
        <v>61.604999999999997</v>
      </c>
      <c r="N31">
        <f t="shared" si="1"/>
        <v>54.945</v>
      </c>
    </row>
    <row r="32" spans="1:14" x14ac:dyDescent="0.25">
      <c r="A32" t="s">
        <v>48</v>
      </c>
      <c r="B32" t="s">
        <v>153</v>
      </c>
      <c r="C32" t="s">
        <v>64</v>
      </c>
      <c r="D32" s="2">
        <v>0</v>
      </c>
      <c r="E32">
        <v>0</v>
      </c>
      <c r="F32">
        <v>636.03</v>
      </c>
      <c r="G32">
        <v>141.52500000000001</v>
      </c>
      <c r="H32">
        <v>96.570000000000007</v>
      </c>
      <c r="I32">
        <v>128.20500000000001</v>
      </c>
      <c r="J32">
        <v>63.27</v>
      </c>
      <c r="K32">
        <v>263.07</v>
      </c>
      <c r="L32">
        <v>18.315000000000001</v>
      </c>
      <c r="M32">
        <f t="shared" si="0"/>
        <v>238.09500000000003</v>
      </c>
      <c r="N32">
        <f t="shared" si="1"/>
        <v>472.86</v>
      </c>
    </row>
    <row r="33" spans="1:14" x14ac:dyDescent="0.25">
      <c r="A33" t="s">
        <v>48</v>
      </c>
      <c r="B33" t="s">
        <v>153</v>
      </c>
      <c r="C33" t="s">
        <v>64</v>
      </c>
      <c r="D33" s="2">
        <v>7</v>
      </c>
      <c r="E33">
        <v>3.33</v>
      </c>
      <c r="F33">
        <v>273.06</v>
      </c>
      <c r="G33">
        <v>249.75</v>
      </c>
      <c r="H33">
        <v>66.599999999999994</v>
      </c>
      <c r="I33">
        <v>121.545</v>
      </c>
      <c r="J33">
        <v>74.924999999999997</v>
      </c>
      <c r="K33">
        <v>214.785</v>
      </c>
      <c r="L33">
        <v>19.98</v>
      </c>
      <c r="M33">
        <f t="shared" si="0"/>
        <v>316.35000000000002</v>
      </c>
      <c r="N33">
        <f t="shared" si="1"/>
        <v>431.23500000000001</v>
      </c>
    </row>
    <row r="34" spans="1:14" x14ac:dyDescent="0.25">
      <c r="A34" t="s">
        <v>48</v>
      </c>
      <c r="B34" t="s">
        <v>153</v>
      </c>
      <c r="C34" t="s">
        <v>64</v>
      </c>
      <c r="D34" s="2">
        <v>90</v>
      </c>
      <c r="E34">
        <v>1.665</v>
      </c>
      <c r="F34">
        <v>357.97500000000002</v>
      </c>
      <c r="G34">
        <v>69.930000000000007</v>
      </c>
      <c r="H34">
        <v>28.305</v>
      </c>
      <c r="I34">
        <v>41.625</v>
      </c>
      <c r="J34">
        <v>23.310000000000002</v>
      </c>
      <c r="K34">
        <v>46.620000000000005</v>
      </c>
      <c r="L34">
        <v>16.649999999999999</v>
      </c>
      <c r="M34">
        <f t="shared" si="0"/>
        <v>98.235000000000014</v>
      </c>
      <c r="N34">
        <f t="shared" si="1"/>
        <v>128.20500000000001</v>
      </c>
    </row>
    <row r="35" spans="1:14" x14ac:dyDescent="0.25">
      <c r="A35" t="s">
        <v>50</v>
      </c>
      <c r="B35" t="s">
        <v>176</v>
      </c>
      <c r="C35" t="s">
        <v>64</v>
      </c>
      <c r="D35" s="2">
        <v>0</v>
      </c>
      <c r="E35">
        <v>1.665</v>
      </c>
      <c r="F35">
        <v>313.02</v>
      </c>
      <c r="G35">
        <v>451.21500000000003</v>
      </c>
      <c r="H35">
        <v>83.25</v>
      </c>
      <c r="I35">
        <v>154.845</v>
      </c>
      <c r="J35">
        <v>176.49</v>
      </c>
      <c r="K35">
        <v>314.685</v>
      </c>
      <c r="L35">
        <v>49.95</v>
      </c>
      <c r="M35">
        <f t="shared" si="0"/>
        <v>534.46500000000003</v>
      </c>
      <c r="N35">
        <f t="shared" si="1"/>
        <v>695.97</v>
      </c>
    </row>
    <row r="36" spans="1:14" x14ac:dyDescent="0.25">
      <c r="A36" t="s">
        <v>50</v>
      </c>
      <c r="B36" t="s">
        <v>176</v>
      </c>
      <c r="C36" t="s">
        <v>64</v>
      </c>
      <c r="D36" s="2">
        <v>7</v>
      </c>
      <c r="E36">
        <v>8.3249999999999993</v>
      </c>
      <c r="F36">
        <v>484.51499999999999</v>
      </c>
      <c r="G36">
        <v>136.53</v>
      </c>
      <c r="H36">
        <v>84.915000000000006</v>
      </c>
      <c r="I36">
        <v>66.599999999999994</v>
      </c>
      <c r="J36">
        <v>44.954999999999998</v>
      </c>
      <c r="K36">
        <v>79.92</v>
      </c>
      <c r="L36">
        <v>33.299999999999997</v>
      </c>
      <c r="M36">
        <f t="shared" si="0"/>
        <v>221.44499999999999</v>
      </c>
      <c r="N36">
        <f t="shared" si="1"/>
        <v>224.77499999999998</v>
      </c>
    </row>
    <row r="37" spans="1:14" x14ac:dyDescent="0.25">
      <c r="A37" t="s">
        <v>50</v>
      </c>
      <c r="B37" t="s">
        <v>176</v>
      </c>
      <c r="C37" t="s">
        <v>64</v>
      </c>
      <c r="D37" s="2">
        <v>90</v>
      </c>
      <c r="E37">
        <v>1.665</v>
      </c>
      <c r="F37">
        <v>1062.27</v>
      </c>
      <c r="G37">
        <v>88.245000000000005</v>
      </c>
      <c r="H37">
        <v>34.965000000000003</v>
      </c>
      <c r="I37">
        <v>31.635000000000002</v>
      </c>
      <c r="J37">
        <v>39.96</v>
      </c>
      <c r="K37">
        <v>63.27</v>
      </c>
      <c r="L37">
        <v>28.305</v>
      </c>
      <c r="M37">
        <f t="shared" si="0"/>
        <v>123.21000000000001</v>
      </c>
      <c r="N37">
        <f t="shared" si="1"/>
        <v>163.17000000000002</v>
      </c>
    </row>
    <row r="38" spans="1:14" x14ac:dyDescent="0.25">
      <c r="A38" t="s">
        <v>52</v>
      </c>
      <c r="B38" t="s">
        <v>154</v>
      </c>
      <c r="C38" t="s">
        <v>64</v>
      </c>
      <c r="D38" s="2">
        <v>0</v>
      </c>
      <c r="E38">
        <v>0</v>
      </c>
      <c r="F38">
        <v>144.85499999999999</v>
      </c>
      <c r="G38">
        <v>1.665</v>
      </c>
      <c r="H38">
        <v>0</v>
      </c>
      <c r="I38">
        <v>0</v>
      </c>
      <c r="J38">
        <v>4.9950000000000001</v>
      </c>
      <c r="K38">
        <v>6.66</v>
      </c>
      <c r="L38">
        <v>13.32</v>
      </c>
      <c r="M38">
        <f t="shared" si="0"/>
        <v>1.665</v>
      </c>
      <c r="N38">
        <f t="shared" si="1"/>
        <v>24.975000000000001</v>
      </c>
    </row>
    <row r="39" spans="1:14" x14ac:dyDescent="0.25">
      <c r="A39" t="s">
        <v>52</v>
      </c>
      <c r="B39" t="s">
        <v>154</v>
      </c>
      <c r="C39" t="s">
        <v>64</v>
      </c>
      <c r="D39" s="2">
        <v>7</v>
      </c>
      <c r="E39">
        <v>0</v>
      </c>
      <c r="F39">
        <v>139.86000000000001</v>
      </c>
      <c r="G39">
        <v>126.54</v>
      </c>
      <c r="H39">
        <v>169.83</v>
      </c>
      <c r="I39">
        <v>209.79</v>
      </c>
      <c r="J39">
        <v>293.04000000000002</v>
      </c>
      <c r="K39">
        <v>224.77500000000001</v>
      </c>
      <c r="L39">
        <v>118.215</v>
      </c>
      <c r="M39">
        <f t="shared" si="0"/>
        <v>296.37</v>
      </c>
      <c r="N39">
        <f t="shared" si="1"/>
        <v>845.82</v>
      </c>
    </row>
    <row r="40" spans="1:14" x14ac:dyDescent="0.25">
      <c r="A40" t="s">
        <v>52</v>
      </c>
      <c r="B40" t="s">
        <v>154</v>
      </c>
      <c r="C40" t="s">
        <v>64</v>
      </c>
      <c r="D40" s="2">
        <v>90</v>
      </c>
      <c r="E40">
        <v>3.33</v>
      </c>
      <c r="F40">
        <v>189.81</v>
      </c>
      <c r="G40">
        <v>73.260000000000005</v>
      </c>
      <c r="H40">
        <v>73.260000000000005</v>
      </c>
      <c r="I40">
        <v>43.29</v>
      </c>
      <c r="J40">
        <v>33.299999999999997</v>
      </c>
      <c r="K40">
        <v>56.61</v>
      </c>
      <c r="L40">
        <v>33.299999999999997</v>
      </c>
      <c r="M40">
        <f t="shared" si="0"/>
        <v>146.52000000000001</v>
      </c>
      <c r="N40">
        <f t="shared" si="1"/>
        <v>166.5</v>
      </c>
    </row>
    <row r="41" spans="1:14" x14ac:dyDescent="0.25">
      <c r="A41" t="s">
        <v>54</v>
      </c>
      <c r="B41" t="s">
        <v>177</v>
      </c>
      <c r="C41" t="s">
        <v>64</v>
      </c>
      <c r="D41" s="2">
        <v>0</v>
      </c>
      <c r="E41">
        <v>3.33</v>
      </c>
      <c r="F41">
        <v>762.57</v>
      </c>
      <c r="G41">
        <v>14.984999999999999</v>
      </c>
      <c r="H41">
        <v>46.620000000000005</v>
      </c>
      <c r="I41">
        <v>18.315000000000001</v>
      </c>
      <c r="J41">
        <v>34.965000000000003</v>
      </c>
      <c r="K41">
        <v>28.305</v>
      </c>
      <c r="L41">
        <v>46.620000000000005</v>
      </c>
      <c r="M41">
        <f t="shared" si="0"/>
        <v>61.605000000000004</v>
      </c>
      <c r="N41">
        <f t="shared" si="1"/>
        <v>128.20500000000001</v>
      </c>
    </row>
    <row r="42" spans="1:14" x14ac:dyDescent="0.25">
      <c r="A42" t="s">
        <v>54</v>
      </c>
      <c r="B42" t="s">
        <v>177</v>
      </c>
      <c r="C42" t="s">
        <v>64</v>
      </c>
      <c r="D42" s="2">
        <v>7</v>
      </c>
      <c r="E42">
        <v>0</v>
      </c>
      <c r="F42">
        <v>144.85499999999999</v>
      </c>
      <c r="G42">
        <v>13.32</v>
      </c>
      <c r="H42">
        <v>61.605000000000004</v>
      </c>
      <c r="I42">
        <v>19.98</v>
      </c>
      <c r="J42">
        <v>24.975000000000001</v>
      </c>
      <c r="K42">
        <v>18.315000000000001</v>
      </c>
      <c r="L42">
        <v>16.649999999999999</v>
      </c>
      <c r="M42">
        <f t="shared" si="0"/>
        <v>74.925000000000011</v>
      </c>
      <c r="N42">
        <f t="shared" si="1"/>
        <v>79.919999999999987</v>
      </c>
    </row>
    <row r="43" spans="1:14" x14ac:dyDescent="0.25">
      <c r="A43" t="s">
        <v>54</v>
      </c>
      <c r="B43" t="s">
        <v>177</v>
      </c>
      <c r="C43" t="s">
        <v>64</v>
      </c>
      <c r="D43" s="2">
        <v>90</v>
      </c>
      <c r="E43">
        <v>8.3249999999999993</v>
      </c>
      <c r="F43">
        <v>223.11</v>
      </c>
      <c r="G43">
        <v>14.984999999999999</v>
      </c>
      <c r="H43">
        <v>49.95</v>
      </c>
      <c r="I43">
        <v>14.984999999999999</v>
      </c>
      <c r="J43">
        <v>34.965000000000003</v>
      </c>
      <c r="K43">
        <v>31.635000000000002</v>
      </c>
      <c r="L43">
        <v>34.965000000000003</v>
      </c>
      <c r="M43">
        <f t="shared" si="0"/>
        <v>64.935000000000002</v>
      </c>
      <c r="N43">
        <f t="shared" si="1"/>
        <v>116.55000000000001</v>
      </c>
    </row>
    <row r="44" spans="1:14" x14ac:dyDescent="0.25">
      <c r="A44" t="s">
        <v>58</v>
      </c>
      <c r="B44" t="s">
        <v>155</v>
      </c>
      <c r="C44" t="s">
        <v>64</v>
      </c>
      <c r="D44" s="2">
        <v>0</v>
      </c>
      <c r="E44">
        <v>3.33</v>
      </c>
      <c r="F44">
        <v>104.895</v>
      </c>
      <c r="G44">
        <v>8.3249999999999993</v>
      </c>
      <c r="H44">
        <v>3.33</v>
      </c>
      <c r="I44">
        <v>8.3249999999999993</v>
      </c>
      <c r="J44">
        <v>1.665</v>
      </c>
      <c r="K44">
        <v>8.3249999999999993</v>
      </c>
      <c r="L44">
        <v>1.665</v>
      </c>
      <c r="M44">
        <f t="shared" si="0"/>
        <v>11.654999999999999</v>
      </c>
      <c r="N44">
        <f t="shared" si="1"/>
        <v>19.979999999999997</v>
      </c>
    </row>
    <row r="45" spans="1:14" x14ac:dyDescent="0.25">
      <c r="A45" t="s">
        <v>58</v>
      </c>
      <c r="B45" t="s">
        <v>155</v>
      </c>
      <c r="C45" t="s">
        <v>64</v>
      </c>
      <c r="D45" s="2">
        <v>7</v>
      </c>
      <c r="E45">
        <v>0</v>
      </c>
      <c r="F45">
        <v>108.22500000000001</v>
      </c>
      <c r="G45">
        <v>1053.9449999999999</v>
      </c>
      <c r="H45">
        <v>64.935000000000002</v>
      </c>
      <c r="I45">
        <v>156.51</v>
      </c>
      <c r="J45">
        <v>168.16499999999999</v>
      </c>
      <c r="K45">
        <v>181.48500000000001</v>
      </c>
      <c r="L45">
        <v>1478.52</v>
      </c>
      <c r="M45">
        <f t="shared" si="0"/>
        <v>1118.8799999999999</v>
      </c>
      <c r="N45">
        <f t="shared" si="1"/>
        <v>1984.6799999999998</v>
      </c>
    </row>
    <row r="46" spans="1:14" x14ac:dyDescent="0.25">
      <c r="A46" t="s">
        <v>58</v>
      </c>
      <c r="B46" t="s">
        <v>155</v>
      </c>
      <c r="C46" t="s">
        <v>64</v>
      </c>
      <c r="D46" s="2">
        <v>90</v>
      </c>
      <c r="E46">
        <v>0</v>
      </c>
      <c r="F46">
        <v>169.83</v>
      </c>
      <c r="G46">
        <v>143.19</v>
      </c>
      <c r="H46">
        <v>18.315000000000001</v>
      </c>
      <c r="I46">
        <v>19.98</v>
      </c>
      <c r="J46">
        <v>26.64</v>
      </c>
      <c r="K46">
        <v>36.630000000000003</v>
      </c>
      <c r="L46">
        <v>96.570000000000007</v>
      </c>
      <c r="M46">
        <f t="shared" si="0"/>
        <v>161.505</v>
      </c>
      <c r="N46">
        <f t="shared" si="1"/>
        <v>179.82</v>
      </c>
    </row>
    <row r="47" spans="1:14" x14ac:dyDescent="0.25">
      <c r="A47" t="s">
        <v>59</v>
      </c>
      <c r="B47" t="s">
        <v>156</v>
      </c>
      <c r="C47" t="s">
        <v>64</v>
      </c>
      <c r="D47" s="2">
        <v>0</v>
      </c>
      <c r="E47">
        <v>17.5</v>
      </c>
      <c r="F47">
        <v>252.5</v>
      </c>
      <c r="G47">
        <v>5</v>
      </c>
      <c r="H47">
        <v>5</v>
      </c>
      <c r="I47">
        <v>5</v>
      </c>
      <c r="J47">
        <v>10</v>
      </c>
      <c r="K47">
        <v>7.5</v>
      </c>
      <c r="L47">
        <v>7.5</v>
      </c>
      <c r="M47">
        <f t="shared" si="0"/>
        <v>10</v>
      </c>
      <c r="N47">
        <f t="shared" si="1"/>
        <v>30</v>
      </c>
    </row>
    <row r="48" spans="1:14" x14ac:dyDescent="0.25">
      <c r="A48" t="s">
        <v>59</v>
      </c>
      <c r="B48" t="s">
        <v>156</v>
      </c>
      <c r="C48" t="s">
        <v>64</v>
      </c>
      <c r="D48" s="2">
        <v>7</v>
      </c>
      <c r="E48">
        <v>7.5</v>
      </c>
      <c r="F48">
        <v>110</v>
      </c>
      <c r="G48">
        <v>295</v>
      </c>
      <c r="H48">
        <v>37.5</v>
      </c>
      <c r="I48">
        <v>35</v>
      </c>
      <c r="J48">
        <v>52.5</v>
      </c>
      <c r="K48">
        <v>322.5</v>
      </c>
      <c r="L48">
        <v>37.5</v>
      </c>
      <c r="M48">
        <f t="shared" si="0"/>
        <v>332.5</v>
      </c>
      <c r="N48">
        <f t="shared" si="1"/>
        <v>447.5</v>
      </c>
    </row>
    <row r="49" spans="1:14" x14ac:dyDescent="0.25">
      <c r="A49" t="s">
        <v>59</v>
      </c>
      <c r="B49" t="s">
        <v>156</v>
      </c>
      <c r="C49" t="s">
        <v>64</v>
      </c>
      <c r="D49" s="2">
        <v>90</v>
      </c>
      <c r="E49">
        <v>2.5</v>
      </c>
      <c r="F49">
        <v>120</v>
      </c>
      <c r="G49">
        <v>52.5</v>
      </c>
      <c r="H49">
        <v>17.5</v>
      </c>
      <c r="I49">
        <v>12.5</v>
      </c>
      <c r="J49">
        <v>12.5</v>
      </c>
      <c r="K49">
        <v>65</v>
      </c>
      <c r="L49">
        <v>12.5</v>
      </c>
      <c r="M49">
        <f t="shared" si="0"/>
        <v>70</v>
      </c>
      <c r="N49">
        <f t="shared" si="1"/>
        <v>102.5</v>
      </c>
    </row>
    <row r="50" spans="1:14" x14ac:dyDescent="0.25">
      <c r="A50" t="s">
        <v>0</v>
      </c>
      <c r="B50" t="s">
        <v>157</v>
      </c>
      <c r="C50" t="s">
        <v>63</v>
      </c>
      <c r="D50" s="2">
        <v>0</v>
      </c>
      <c r="E50">
        <v>2.5</v>
      </c>
      <c r="F50">
        <v>305</v>
      </c>
      <c r="G50">
        <v>5</v>
      </c>
      <c r="H50">
        <v>2.5</v>
      </c>
      <c r="I50">
        <v>0</v>
      </c>
      <c r="J50">
        <v>5</v>
      </c>
      <c r="K50">
        <v>0</v>
      </c>
      <c r="L50">
        <v>15</v>
      </c>
      <c r="M50">
        <f t="shared" si="0"/>
        <v>7.5</v>
      </c>
      <c r="N50">
        <f t="shared" si="1"/>
        <v>20</v>
      </c>
    </row>
    <row r="51" spans="1:14" x14ac:dyDescent="0.25">
      <c r="A51" t="s">
        <v>0</v>
      </c>
      <c r="B51" t="s">
        <v>157</v>
      </c>
      <c r="C51" t="s">
        <v>63</v>
      </c>
      <c r="D51" s="2">
        <v>7</v>
      </c>
      <c r="E51">
        <v>1.665</v>
      </c>
      <c r="F51">
        <v>382.95</v>
      </c>
      <c r="G51">
        <v>76.59</v>
      </c>
      <c r="H51">
        <v>58.274999999999999</v>
      </c>
      <c r="I51">
        <v>169.83</v>
      </c>
      <c r="J51">
        <v>134.86500000000001</v>
      </c>
      <c r="K51">
        <v>407.92500000000001</v>
      </c>
      <c r="L51">
        <v>263.07</v>
      </c>
      <c r="M51">
        <f t="shared" si="0"/>
        <v>134.86500000000001</v>
      </c>
      <c r="N51">
        <f t="shared" si="1"/>
        <v>975.69</v>
      </c>
    </row>
    <row r="52" spans="1:14" x14ac:dyDescent="0.25">
      <c r="A52" t="s">
        <v>0</v>
      </c>
      <c r="B52" t="s">
        <v>157</v>
      </c>
      <c r="C52" t="s">
        <v>63</v>
      </c>
      <c r="D52" s="2">
        <v>90</v>
      </c>
      <c r="E52">
        <v>0</v>
      </c>
      <c r="F52">
        <v>562.77</v>
      </c>
      <c r="G52">
        <v>23.310000000000002</v>
      </c>
      <c r="H52">
        <v>23.310000000000002</v>
      </c>
      <c r="I52">
        <v>56.61</v>
      </c>
      <c r="J52">
        <v>29.97</v>
      </c>
      <c r="K52">
        <v>104.895</v>
      </c>
      <c r="L52">
        <v>41.625</v>
      </c>
      <c r="M52">
        <f t="shared" si="0"/>
        <v>46.620000000000005</v>
      </c>
      <c r="N52">
        <f t="shared" si="1"/>
        <v>233.1</v>
      </c>
    </row>
    <row r="53" spans="1:14" x14ac:dyDescent="0.25">
      <c r="A53" t="s">
        <v>2</v>
      </c>
      <c r="B53" t="s">
        <v>158</v>
      </c>
      <c r="C53" t="s">
        <v>63</v>
      </c>
      <c r="D53" s="2">
        <v>0</v>
      </c>
      <c r="E53">
        <v>26.46</v>
      </c>
      <c r="F53">
        <v>1825.74</v>
      </c>
      <c r="G53">
        <v>32.339999999999996</v>
      </c>
      <c r="H53">
        <v>23.52</v>
      </c>
      <c r="I53">
        <v>32.339999999999996</v>
      </c>
      <c r="J53">
        <v>11.76</v>
      </c>
      <c r="K53">
        <v>11.76</v>
      </c>
      <c r="L53">
        <v>26.46</v>
      </c>
      <c r="M53">
        <f t="shared" si="0"/>
        <v>55.86</v>
      </c>
      <c r="N53">
        <f t="shared" si="1"/>
        <v>82.32</v>
      </c>
    </row>
    <row r="54" spans="1:14" x14ac:dyDescent="0.25">
      <c r="A54" t="s">
        <v>2</v>
      </c>
      <c r="B54" t="s">
        <v>158</v>
      </c>
      <c r="C54" t="s">
        <v>63</v>
      </c>
      <c r="D54" s="2">
        <v>90</v>
      </c>
      <c r="E54">
        <v>0</v>
      </c>
      <c r="F54">
        <v>587.745</v>
      </c>
      <c r="G54">
        <v>69.930000000000007</v>
      </c>
      <c r="H54">
        <v>223.11</v>
      </c>
      <c r="I54">
        <v>96.570000000000007</v>
      </c>
      <c r="J54">
        <v>216.45000000000002</v>
      </c>
      <c r="K54">
        <v>164.83500000000001</v>
      </c>
      <c r="L54">
        <v>104.895</v>
      </c>
      <c r="M54">
        <f t="shared" si="0"/>
        <v>293.04000000000002</v>
      </c>
      <c r="N54">
        <f t="shared" si="1"/>
        <v>582.75</v>
      </c>
    </row>
    <row r="55" spans="1:14" x14ac:dyDescent="0.25">
      <c r="A55" t="s">
        <v>6</v>
      </c>
      <c r="B55" t="s">
        <v>178</v>
      </c>
      <c r="C55" t="s">
        <v>63</v>
      </c>
      <c r="D55" s="2">
        <v>0</v>
      </c>
      <c r="E55">
        <v>4.9950000000000001</v>
      </c>
      <c r="F55">
        <v>646.02</v>
      </c>
      <c r="G55">
        <v>54.945</v>
      </c>
      <c r="H55">
        <v>28.305</v>
      </c>
      <c r="I55">
        <v>36.630000000000003</v>
      </c>
      <c r="J55">
        <v>68.265000000000001</v>
      </c>
      <c r="K55">
        <v>281.38499999999999</v>
      </c>
      <c r="L55">
        <v>61.605000000000004</v>
      </c>
      <c r="M55">
        <f t="shared" si="0"/>
        <v>83.25</v>
      </c>
      <c r="N55">
        <f t="shared" si="1"/>
        <v>447.88499999999999</v>
      </c>
    </row>
    <row r="56" spans="1:14" x14ac:dyDescent="0.25">
      <c r="A56" t="s">
        <v>6</v>
      </c>
      <c r="B56" t="s">
        <v>178</v>
      </c>
      <c r="C56" t="s">
        <v>63</v>
      </c>
      <c r="D56" s="2">
        <v>90</v>
      </c>
      <c r="E56">
        <v>0</v>
      </c>
      <c r="F56">
        <v>296.37</v>
      </c>
      <c r="G56">
        <v>16.649999999999999</v>
      </c>
      <c r="H56">
        <v>24.975000000000001</v>
      </c>
      <c r="I56">
        <v>9.99</v>
      </c>
      <c r="J56">
        <v>18.315000000000001</v>
      </c>
      <c r="K56">
        <v>53.28</v>
      </c>
      <c r="L56">
        <v>8.3249999999999993</v>
      </c>
      <c r="M56">
        <f t="shared" si="0"/>
        <v>41.625</v>
      </c>
      <c r="N56">
        <f t="shared" si="1"/>
        <v>89.910000000000011</v>
      </c>
    </row>
    <row r="57" spans="1:14" x14ac:dyDescent="0.25">
      <c r="A57" t="s">
        <v>14</v>
      </c>
      <c r="B57" t="s">
        <v>159</v>
      </c>
      <c r="C57" t="s">
        <v>63</v>
      </c>
      <c r="D57" s="2">
        <v>0</v>
      </c>
      <c r="E57">
        <v>26.64</v>
      </c>
      <c r="F57">
        <v>204.79500000000002</v>
      </c>
      <c r="G57">
        <v>144.85499999999999</v>
      </c>
      <c r="H57">
        <v>81.585000000000008</v>
      </c>
      <c r="I57">
        <v>89.91</v>
      </c>
      <c r="J57">
        <v>136.53</v>
      </c>
      <c r="K57">
        <v>98.234999999999999</v>
      </c>
      <c r="L57">
        <v>104.895</v>
      </c>
      <c r="M57">
        <f t="shared" si="0"/>
        <v>226.44</v>
      </c>
      <c r="N57">
        <f t="shared" si="1"/>
        <v>429.57</v>
      </c>
    </row>
    <row r="58" spans="1:14" x14ac:dyDescent="0.25">
      <c r="A58" t="s">
        <v>14</v>
      </c>
      <c r="B58" t="s">
        <v>159</v>
      </c>
      <c r="C58" t="s">
        <v>63</v>
      </c>
      <c r="D58" s="2">
        <v>7</v>
      </c>
      <c r="E58">
        <v>84.915000000000006</v>
      </c>
      <c r="F58">
        <v>294.70499999999998</v>
      </c>
      <c r="G58">
        <v>321.34500000000003</v>
      </c>
      <c r="H58">
        <v>239.76</v>
      </c>
      <c r="I58">
        <v>108.22500000000001</v>
      </c>
      <c r="J58">
        <v>124.875</v>
      </c>
      <c r="K58">
        <v>98.234999999999999</v>
      </c>
      <c r="L58">
        <v>168.16499999999999</v>
      </c>
      <c r="M58">
        <f t="shared" si="0"/>
        <v>561.10500000000002</v>
      </c>
      <c r="N58">
        <f t="shared" si="1"/>
        <v>499.5</v>
      </c>
    </row>
    <row r="59" spans="1:14" x14ac:dyDescent="0.25">
      <c r="A59" t="s">
        <v>14</v>
      </c>
      <c r="B59" t="s">
        <v>159</v>
      </c>
      <c r="C59" t="s">
        <v>63</v>
      </c>
      <c r="D59" s="2">
        <v>90</v>
      </c>
      <c r="E59">
        <v>4.9950000000000001</v>
      </c>
      <c r="F59">
        <v>151.51500000000001</v>
      </c>
      <c r="G59">
        <v>101.565</v>
      </c>
      <c r="H59">
        <v>83.25</v>
      </c>
      <c r="I59">
        <v>26.64</v>
      </c>
      <c r="J59">
        <v>26.64</v>
      </c>
      <c r="K59">
        <v>19.98</v>
      </c>
      <c r="L59">
        <v>33.299999999999997</v>
      </c>
      <c r="M59">
        <f t="shared" si="0"/>
        <v>184.815</v>
      </c>
      <c r="N59">
        <f t="shared" si="1"/>
        <v>106.56</v>
      </c>
    </row>
    <row r="60" spans="1:14" x14ac:dyDescent="0.25">
      <c r="A60" t="s">
        <v>17</v>
      </c>
      <c r="B60" t="s">
        <v>160</v>
      </c>
      <c r="C60" t="s">
        <v>63</v>
      </c>
      <c r="D60" s="2">
        <v>0</v>
      </c>
      <c r="E60">
        <v>3.33</v>
      </c>
      <c r="F60">
        <v>424.57499999999999</v>
      </c>
      <c r="G60">
        <v>6.66</v>
      </c>
      <c r="H60">
        <v>8.3249999999999993</v>
      </c>
      <c r="I60">
        <v>8.3249999999999993</v>
      </c>
      <c r="J60">
        <v>9.99</v>
      </c>
      <c r="K60">
        <v>9.99</v>
      </c>
      <c r="L60">
        <v>4.9950000000000001</v>
      </c>
      <c r="M60">
        <f t="shared" si="0"/>
        <v>14.984999999999999</v>
      </c>
      <c r="N60">
        <f t="shared" si="1"/>
        <v>33.299999999999997</v>
      </c>
    </row>
    <row r="61" spans="1:14" x14ac:dyDescent="0.25">
      <c r="A61" t="s">
        <v>17</v>
      </c>
      <c r="B61" t="s">
        <v>160</v>
      </c>
      <c r="C61" t="s">
        <v>63</v>
      </c>
      <c r="D61" s="2">
        <v>7</v>
      </c>
      <c r="E61">
        <v>0</v>
      </c>
      <c r="F61">
        <v>1032.5</v>
      </c>
      <c r="G61">
        <v>15</v>
      </c>
      <c r="H61">
        <v>30</v>
      </c>
      <c r="I61">
        <v>32.5</v>
      </c>
      <c r="J61">
        <v>30</v>
      </c>
      <c r="K61">
        <v>17.5</v>
      </c>
      <c r="L61">
        <v>20</v>
      </c>
      <c r="M61">
        <f t="shared" si="0"/>
        <v>45</v>
      </c>
      <c r="N61">
        <f t="shared" si="1"/>
        <v>100</v>
      </c>
    </row>
    <row r="62" spans="1:14" x14ac:dyDescent="0.25">
      <c r="A62" t="s">
        <v>17</v>
      </c>
      <c r="B62" t="s">
        <v>160</v>
      </c>
      <c r="C62" t="s">
        <v>63</v>
      </c>
      <c r="D62" s="2">
        <v>90</v>
      </c>
      <c r="E62">
        <v>0</v>
      </c>
      <c r="F62">
        <v>684.31500000000005</v>
      </c>
      <c r="G62">
        <v>23.310000000000002</v>
      </c>
      <c r="H62">
        <v>68.265000000000001</v>
      </c>
      <c r="I62">
        <v>31.635000000000002</v>
      </c>
      <c r="J62">
        <v>89.91</v>
      </c>
      <c r="K62">
        <v>21.645</v>
      </c>
      <c r="L62">
        <v>38.295000000000002</v>
      </c>
      <c r="M62">
        <f t="shared" si="0"/>
        <v>91.575000000000003</v>
      </c>
      <c r="N62">
        <f t="shared" si="1"/>
        <v>181.48500000000001</v>
      </c>
    </row>
    <row r="63" spans="1:14" x14ac:dyDescent="0.25">
      <c r="A63" t="s">
        <v>18</v>
      </c>
      <c r="B63" t="s">
        <v>161</v>
      </c>
      <c r="C63" t="s">
        <v>63</v>
      </c>
      <c r="D63" s="2">
        <v>0</v>
      </c>
      <c r="E63">
        <v>4.9950000000000001</v>
      </c>
      <c r="F63">
        <v>782.55000000000007</v>
      </c>
      <c r="G63">
        <v>214.785</v>
      </c>
      <c r="H63">
        <v>128.20500000000001</v>
      </c>
      <c r="I63">
        <v>214.785</v>
      </c>
      <c r="J63">
        <v>186.48000000000002</v>
      </c>
      <c r="K63">
        <v>546.12</v>
      </c>
      <c r="L63">
        <v>86.58</v>
      </c>
      <c r="M63">
        <f t="shared" si="0"/>
        <v>342.99</v>
      </c>
      <c r="N63">
        <f t="shared" si="1"/>
        <v>1033.9649999999999</v>
      </c>
    </row>
    <row r="64" spans="1:14" x14ac:dyDescent="0.25">
      <c r="A64" t="s">
        <v>18</v>
      </c>
      <c r="B64" t="s">
        <v>161</v>
      </c>
      <c r="C64" t="s">
        <v>63</v>
      </c>
      <c r="D64" s="2">
        <v>7</v>
      </c>
      <c r="E64">
        <v>0</v>
      </c>
      <c r="F64">
        <v>704.29499999999996</v>
      </c>
      <c r="G64">
        <v>29.97</v>
      </c>
      <c r="H64">
        <v>18.315000000000001</v>
      </c>
      <c r="I64">
        <v>41.625</v>
      </c>
      <c r="J64">
        <v>38.295000000000002</v>
      </c>
      <c r="K64">
        <v>93.240000000000009</v>
      </c>
      <c r="L64">
        <v>26.64</v>
      </c>
      <c r="M64">
        <f t="shared" si="0"/>
        <v>48.284999999999997</v>
      </c>
      <c r="N64">
        <f t="shared" si="1"/>
        <v>199.8</v>
      </c>
    </row>
    <row r="65" spans="1:14" x14ac:dyDescent="0.25">
      <c r="A65" t="s">
        <v>18</v>
      </c>
      <c r="B65" t="s">
        <v>161</v>
      </c>
      <c r="C65" t="s">
        <v>63</v>
      </c>
      <c r="D65" s="2">
        <v>90</v>
      </c>
      <c r="E65">
        <v>0</v>
      </c>
      <c r="F65">
        <v>526.14</v>
      </c>
      <c r="G65">
        <v>9.99</v>
      </c>
      <c r="H65">
        <v>19.98</v>
      </c>
      <c r="I65">
        <v>18.315000000000001</v>
      </c>
      <c r="J65">
        <v>21.645</v>
      </c>
      <c r="K65">
        <v>39.96</v>
      </c>
      <c r="L65">
        <v>23.310000000000002</v>
      </c>
      <c r="M65">
        <f t="shared" si="0"/>
        <v>29.97</v>
      </c>
      <c r="N65">
        <f t="shared" si="1"/>
        <v>103.23</v>
      </c>
    </row>
    <row r="66" spans="1:14" x14ac:dyDescent="0.25">
      <c r="A66" t="s">
        <v>22</v>
      </c>
      <c r="B66" t="s">
        <v>162</v>
      </c>
      <c r="C66" t="s">
        <v>63</v>
      </c>
      <c r="D66" s="2">
        <v>0</v>
      </c>
      <c r="E66">
        <v>0</v>
      </c>
      <c r="F66">
        <v>183.15</v>
      </c>
      <c r="G66">
        <v>304.69499999999999</v>
      </c>
      <c r="H66">
        <v>128.20500000000001</v>
      </c>
      <c r="I66">
        <v>104.895</v>
      </c>
      <c r="J66">
        <v>46.620000000000005</v>
      </c>
      <c r="K66">
        <v>126.54</v>
      </c>
      <c r="L66">
        <v>26.64</v>
      </c>
      <c r="M66">
        <f t="shared" si="0"/>
        <v>432.9</v>
      </c>
      <c r="N66">
        <f t="shared" si="1"/>
        <v>304.69499999999999</v>
      </c>
    </row>
    <row r="67" spans="1:14" x14ac:dyDescent="0.25">
      <c r="A67" t="s">
        <v>22</v>
      </c>
      <c r="B67" t="s">
        <v>162</v>
      </c>
      <c r="C67" t="s">
        <v>63</v>
      </c>
      <c r="D67" s="2">
        <v>7</v>
      </c>
      <c r="E67">
        <v>1.665</v>
      </c>
      <c r="F67">
        <v>128.20500000000001</v>
      </c>
      <c r="G67">
        <v>14.984999999999999</v>
      </c>
      <c r="H67">
        <v>18.315000000000001</v>
      </c>
      <c r="I67">
        <v>0</v>
      </c>
      <c r="J67">
        <v>3.33</v>
      </c>
      <c r="K67">
        <v>14.984999999999999</v>
      </c>
      <c r="L67">
        <v>6.66</v>
      </c>
      <c r="M67">
        <f t="shared" ref="M67:M106" si="2">SUM(G67:H67)</f>
        <v>33.299999999999997</v>
      </c>
      <c r="N67">
        <f t="shared" ref="N67:N106" si="3">SUM(I67:L67)</f>
        <v>24.974999999999998</v>
      </c>
    </row>
    <row r="68" spans="1:14" x14ac:dyDescent="0.25">
      <c r="A68" t="s">
        <v>22</v>
      </c>
      <c r="B68" t="s">
        <v>162</v>
      </c>
      <c r="C68" t="s">
        <v>63</v>
      </c>
      <c r="D68" s="2">
        <v>90</v>
      </c>
      <c r="E68">
        <v>1.665</v>
      </c>
      <c r="F68">
        <v>128.20500000000001</v>
      </c>
      <c r="G68">
        <v>16.649999999999999</v>
      </c>
      <c r="H68">
        <v>19.98</v>
      </c>
      <c r="I68">
        <v>1.665</v>
      </c>
      <c r="J68">
        <v>9.99</v>
      </c>
      <c r="K68">
        <v>14.984999999999999</v>
      </c>
      <c r="L68">
        <v>9.99</v>
      </c>
      <c r="M68">
        <f t="shared" si="2"/>
        <v>36.629999999999995</v>
      </c>
      <c r="N68">
        <f t="shared" si="3"/>
        <v>36.630000000000003</v>
      </c>
    </row>
    <row r="69" spans="1:14" x14ac:dyDescent="0.25">
      <c r="A69" t="s">
        <v>23</v>
      </c>
      <c r="B69" t="s">
        <v>163</v>
      </c>
      <c r="C69" t="s">
        <v>63</v>
      </c>
      <c r="D69" s="2">
        <v>0</v>
      </c>
      <c r="E69">
        <v>1.665</v>
      </c>
      <c r="F69">
        <v>109.89</v>
      </c>
      <c r="G69">
        <v>18.315000000000001</v>
      </c>
      <c r="H69">
        <v>38.295000000000002</v>
      </c>
      <c r="I69">
        <v>43.29</v>
      </c>
      <c r="J69">
        <v>14.984999999999999</v>
      </c>
      <c r="K69">
        <v>99.9</v>
      </c>
      <c r="L69">
        <v>13.32</v>
      </c>
      <c r="M69">
        <f t="shared" si="2"/>
        <v>56.61</v>
      </c>
      <c r="N69">
        <f t="shared" si="3"/>
        <v>171.495</v>
      </c>
    </row>
    <row r="70" spans="1:14" x14ac:dyDescent="0.25">
      <c r="A70" t="s">
        <v>23</v>
      </c>
      <c r="B70" t="s">
        <v>163</v>
      </c>
      <c r="C70" t="s">
        <v>63</v>
      </c>
      <c r="D70" s="2">
        <v>7</v>
      </c>
      <c r="E70">
        <v>3.33</v>
      </c>
      <c r="F70">
        <v>456.21000000000004</v>
      </c>
      <c r="G70">
        <v>58.274999999999999</v>
      </c>
      <c r="H70">
        <v>103.23</v>
      </c>
      <c r="I70">
        <v>78.254999999999995</v>
      </c>
      <c r="J70">
        <v>46.620000000000005</v>
      </c>
      <c r="K70">
        <v>121.545</v>
      </c>
      <c r="L70">
        <v>68.265000000000001</v>
      </c>
      <c r="M70">
        <f t="shared" si="2"/>
        <v>161.505</v>
      </c>
      <c r="N70">
        <f t="shared" si="3"/>
        <v>314.685</v>
      </c>
    </row>
    <row r="71" spans="1:14" x14ac:dyDescent="0.25">
      <c r="A71" t="s">
        <v>23</v>
      </c>
      <c r="B71" t="s">
        <v>163</v>
      </c>
      <c r="C71" t="s">
        <v>63</v>
      </c>
      <c r="D71" s="2">
        <v>90</v>
      </c>
      <c r="E71">
        <v>0</v>
      </c>
      <c r="F71">
        <v>892.44</v>
      </c>
      <c r="G71">
        <v>11.655000000000001</v>
      </c>
      <c r="H71">
        <v>13.32</v>
      </c>
      <c r="I71">
        <v>6.66</v>
      </c>
      <c r="J71">
        <v>1.665</v>
      </c>
      <c r="K71">
        <v>11.655000000000001</v>
      </c>
      <c r="L71">
        <v>24.975000000000001</v>
      </c>
      <c r="M71">
        <f t="shared" si="2"/>
        <v>24.975000000000001</v>
      </c>
      <c r="N71">
        <f t="shared" si="3"/>
        <v>44.954999999999998</v>
      </c>
    </row>
    <row r="72" spans="1:14" x14ac:dyDescent="0.25">
      <c r="A72" t="s">
        <v>24</v>
      </c>
      <c r="B72" t="s">
        <v>179</v>
      </c>
      <c r="C72" t="s">
        <v>63</v>
      </c>
      <c r="D72" s="2">
        <v>0</v>
      </c>
      <c r="E72">
        <v>1.665</v>
      </c>
      <c r="F72">
        <v>382.95</v>
      </c>
      <c r="G72">
        <v>9.99</v>
      </c>
      <c r="H72">
        <v>3.33</v>
      </c>
      <c r="I72">
        <v>6.66</v>
      </c>
      <c r="J72">
        <v>9.99</v>
      </c>
      <c r="K72">
        <v>14.984999999999999</v>
      </c>
      <c r="L72">
        <v>16.649999999999999</v>
      </c>
      <c r="M72">
        <f t="shared" si="2"/>
        <v>13.32</v>
      </c>
      <c r="N72">
        <f t="shared" si="3"/>
        <v>48.284999999999997</v>
      </c>
    </row>
    <row r="73" spans="1:14" x14ac:dyDescent="0.25">
      <c r="A73" t="s">
        <v>24</v>
      </c>
      <c r="B73" t="s">
        <v>179</v>
      </c>
      <c r="C73" t="s">
        <v>63</v>
      </c>
      <c r="D73" s="2">
        <v>90</v>
      </c>
      <c r="E73">
        <v>0</v>
      </c>
      <c r="F73">
        <v>146.52000000000001</v>
      </c>
      <c r="G73">
        <v>11.655000000000001</v>
      </c>
      <c r="H73">
        <v>14.984999999999999</v>
      </c>
      <c r="I73">
        <v>39.96</v>
      </c>
      <c r="J73">
        <v>29.97</v>
      </c>
      <c r="K73">
        <v>34.965000000000003</v>
      </c>
      <c r="L73">
        <v>46.620000000000005</v>
      </c>
      <c r="M73">
        <f t="shared" si="2"/>
        <v>26.64</v>
      </c>
      <c r="N73">
        <f t="shared" si="3"/>
        <v>151.51500000000001</v>
      </c>
    </row>
    <row r="74" spans="1:14" x14ac:dyDescent="0.25">
      <c r="A74" t="s">
        <v>30</v>
      </c>
      <c r="B74" t="s">
        <v>180</v>
      </c>
      <c r="C74" t="s">
        <v>63</v>
      </c>
      <c r="D74" s="2">
        <v>0</v>
      </c>
      <c r="E74">
        <v>1.665</v>
      </c>
      <c r="F74">
        <v>770.89499999999998</v>
      </c>
      <c r="G74">
        <v>28.305</v>
      </c>
      <c r="H74">
        <v>4.9950000000000001</v>
      </c>
      <c r="I74">
        <v>16.649999999999999</v>
      </c>
      <c r="J74">
        <v>21.645</v>
      </c>
      <c r="K74">
        <v>58.274999999999999</v>
      </c>
      <c r="L74">
        <v>23.310000000000002</v>
      </c>
      <c r="M74">
        <f t="shared" si="2"/>
        <v>33.299999999999997</v>
      </c>
      <c r="N74">
        <f t="shared" si="3"/>
        <v>119.88</v>
      </c>
    </row>
    <row r="75" spans="1:14" x14ac:dyDescent="0.25">
      <c r="A75" t="s">
        <v>30</v>
      </c>
      <c r="B75" t="s">
        <v>180</v>
      </c>
      <c r="C75" t="s">
        <v>63</v>
      </c>
      <c r="D75" s="2">
        <v>7</v>
      </c>
      <c r="E75">
        <v>0</v>
      </c>
      <c r="F75">
        <v>204.79500000000002</v>
      </c>
      <c r="G75">
        <v>51.615000000000002</v>
      </c>
      <c r="H75">
        <v>13.32</v>
      </c>
      <c r="I75">
        <v>13.32</v>
      </c>
      <c r="J75">
        <v>13.32</v>
      </c>
      <c r="K75">
        <v>24.975000000000001</v>
      </c>
      <c r="L75">
        <v>14.984999999999999</v>
      </c>
      <c r="M75">
        <f t="shared" si="2"/>
        <v>64.935000000000002</v>
      </c>
      <c r="N75">
        <f t="shared" si="3"/>
        <v>66.599999999999994</v>
      </c>
    </row>
    <row r="76" spans="1:14" x14ac:dyDescent="0.25">
      <c r="A76" t="s">
        <v>30</v>
      </c>
      <c r="B76" t="s">
        <v>180</v>
      </c>
      <c r="C76" t="s">
        <v>63</v>
      </c>
      <c r="D76" s="2">
        <v>90</v>
      </c>
      <c r="E76">
        <v>4.9950000000000001</v>
      </c>
      <c r="F76">
        <v>1551.78</v>
      </c>
      <c r="G76">
        <v>9.99</v>
      </c>
      <c r="H76">
        <v>11.655000000000001</v>
      </c>
      <c r="I76">
        <v>11.655000000000001</v>
      </c>
      <c r="J76">
        <v>24.975000000000001</v>
      </c>
      <c r="K76">
        <v>26.64</v>
      </c>
      <c r="L76">
        <v>39.96</v>
      </c>
      <c r="M76">
        <f t="shared" si="2"/>
        <v>21.645000000000003</v>
      </c>
      <c r="N76">
        <f t="shared" si="3"/>
        <v>103.23</v>
      </c>
    </row>
    <row r="77" spans="1:14" x14ac:dyDescent="0.25">
      <c r="A77" t="s">
        <v>33</v>
      </c>
      <c r="B77" t="s">
        <v>181</v>
      </c>
      <c r="C77" t="s">
        <v>63</v>
      </c>
      <c r="D77" s="2">
        <v>0</v>
      </c>
      <c r="E77">
        <v>0</v>
      </c>
      <c r="F77">
        <v>504.495</v>
      </c>
      <c r="G77">
        <v>0</v>
      </c>
      <c r="H77">
        <v>0</v>
      </c>
      <c r="I77">
        <v>1.665</v>
      </c>
      <c r="J77">
        <v>3.33</v>
      </c>
      <c r="K77">
        <v>6.66</v>
      </c>
      <c r="L77">
        <v>1.665</v>
      </c>
      <c r="M77">
        <f t="shared" si="2"/>
        <v>0</v>
      </c>
      <c r="N77">
        <f t="shared" si="3"/>
        <v>13.32</v>
      </c>
    </row>
    <row r="78" spans="1:14" x14ac:dyDescent="0.25">
      <c r="A78" t="s">
        <v>33</v>
      </c>
      <c r="B78" t="s">
        <v>181</v>
      </c>
      <c r="C78" t="s">
        <v>63</v>
      </c>
      <c r="D78" s="2">
        <v>7</v>
      </c>
      <c r="E78">
        <v>1.665</v>
      </c>
      <c r="F78">
        <v>169.83</v>
      </c>
      <c r="G78">
        <v>13.32</v>
      </c>
      <c r="H78">
        <v>16.649999999999999</v>
      </c>
      <c r="I78">
        <v>39.96</v>
      </c>
      <c r="J78">
        <v>48.285000000000004</v>
      </c>
      <c r="K78">
        <v>39.96</v>
      </c>
      <c r="L78">
        <v>8.3249999999999993</v>
      </c>
      <c r="M78">
        <f t="shared" si="2"/>
        <v>29.97</v>
      </c>
      <c r="N78">
        <f t="shared" si="3"/>
        <v>136.53</v>
      </c>
    </row>
    <row r="79" spans="1:14" x14ac:dyDescent="0.25">
      <c r="A79" t="s">
        <v>35</v>
      </c>
      <c r="B79" t="s">
        <v>164</v>
      </c>
      <c r="C79" t="s">
        <v>63</v>
      </c>
      <c r="D79" s="2">
        <v>0</v>
      </c>
      <c r="E79">
        <v>3.33</v>
      </c>
      <c r="F79">
        <v>136.53</v>
      </c>
      <c r="G79">
        <v>3.33</v>
      </c>
      <c r="H79">
        <v>1.665</v>
      </c>
      <c r="I79">
        <v>0</v>
      </c>
      <c r="J79">
        <v>3.33</v>
      </c>
      <c r="K79">
        <v>0</v>
      </c>
      <c r="L79">
        <v>3.33</v>
      </c>
      <c r="M79">
        <f t="shared" si="2"/>
        <v>4.9950000000000001</v>
      </c>
      <c r="N79">
        <f t="shared" si="3"/>
        <v>6.66</v>
      </c>
    </row>
    <row r="80" spans="1:14" x14ac:dyDescent="0.25">
      <c r="A80" t="s">
        <v>35</v>
      </c>
      <c r="B80" t="s">
        <v>164</v>
      </c>
      <c r="C80" t="s">
        <v>63</v>
      </c>
      <c r="D80" s="2">
        <v>7</v>
      </c>
      <c r="E80">
        <v>1.665</v>
      </c>
      <c r="F80">
        <v>79.92</v>
      </c>
      <c r="G80">
        <v>13.32</v>
      </c>
      <c r="H80">
        <v>8.3249999999999993</v>
      </c>
      <c r="I80">
        <v>8.3249999999999993</v>
      </c>
      <c r="J80">
        <v>3.33</v>
      </c>
      <c r="K80">
        <v>16.649999999999999</v>
      </c>
      <c r="L80">
        <v>14.984999999999999</v>
      </c>
      <c r="M80">
        <f t="shared" si="2"/>
        <v>21.645</v>
      </c>
      <c r="N80">
        <f t="shared" si="3"/>
        <v>43.29</v>
      </c>
    </row>
    <row r="81" spans="1:14" x14ac:dyDescent="0.25">
      <c r="A81" t="s">
        <v>35</v>
      </c>
      <c r="B81" t="s">
        <v>164</v>
      </c>
      <c r="C81" t="s">
        <v>63</v>
      </c>
      <c r="D81" s="2">
        <v>90</v>
      </c>
      <c r="E81">
        <v>2.56</v>
      </c>
      <c r="F81">
        <v>343.04</v>
      </c>
      <c r="G81">
        <v>23.04</v>
      </c>
      <c r="H81">
        <v>40.96</v>
      </c>
      <c r="I81">
        <v>33.28</v>
      </c>
      <c r="J81">
        <v>19.2</v>
      </c>
      <c r="K81">
        <v>39.68</v>
      </c>
      <c r="L81">
        <v>21.76</v>
      </c>
      <c r="M81">
        <f t="shared" si="2"/>
        <v>64</v>
      </c>
      <c r="N81">
        <f t="shared" si="3"/>
        <v>113.92</v>
      </c>
    </row>
    <row r="82" spans="1:14" x14ac:dyDescent="0.25">
      <c r="A82" t="s">
        <v>39</v>
      </c>
      <c r="B82" t="s">
        <v>165</v>
      </c>
      <c r="C82" t="s">
        <v>63</v>
      </c>
      <c r="D82" s="2">
        <v>0</v>
      </c>
      <c r="E82">
        <v>0</v>
      </c>
      <c r="F82">
        <v>310</v>
      </c>
      <c r="G82">
        <v>77.5</v>
      </c>
      <c r="H82">
        <v>20</v>
      </c>
      <c r="I82">
        <v>35</v>
      </c>
      <c r="J82">
        <v>72.5</v>
      </c>
      <c r="K82">
        <v>410</v>
      </c>
      <c r="L82">
        <v>277.5</v>
      </c>
      <c r="M82">
        <f t="shared" si="2"/>
        <v>97.5</v>
      </c>
      <c r="N82">
        <f t="shared" si="3"/>
        <v>795</v>
      </c>
    </row>
    <row r="83" spans="1:14" x14ac:dyDescent="0.25">
      <c r="A83" t="s">
        <v>39</v>
      </c>
      <c r="B83" t="s">
        <v>165</v>
      </c>
      <c r="C83" t="s">
        <v>63</v>
      </c>
      <c r="D83" s="2">
        <v>7</v>
      </c>
      <c r="E83">
        <v>1.665</v>
      </c>
      <c r="F83">
        <v>1265.4000000000001</v>
      </c>
      <c r="G83">
        <v>153.18</v>
      </c>
      <c r="H83">
        <v>203.13</v>
      </c>
      <c r="I83">
        <v>141.52500000000001</v>
      </c>
      <c r="J83">
        <v>124.875</v>
      </c>
      <c r="K83">
        <v>191.47499999999999</v>
      </c>
      <c r="L83">
        <v>234.76500000000001</v>
      </c>
      <c r="M83">
        <f t="shared" si="2"/>
        <v>356.31</v>
      </c>
      <c r="N83">
        <f t="shared" si="3"/>
        <v>692.64</v>
      </c>
    </row>
    <row r="84" spans="1:14" x14ac:dyDescent="0.25">
      <c r="A84" t="s">
        <v>39</v>
      </c>
      <c r="B84" t="s">
        <v>165</v>
      </c>
      <c r="C84" t="s">
        <v>63</v>
      </c>
      <c r="D84" s="2">
        <v>90</v>
      </c>
      <c r="E84">
        <v>3.33</v>
      </c>
      <c r="F84">
        <v>622.71</v>
      </c>
      <c r="G84">
        <v>31.635000000000002</v>
      </c>
      <c r="H84">
        <v>24.975000000000001</v>
      </c>
      <c r="I84">
        <v>14.984999999999999</v>
      </c>
      <c r="J84">
        <v>16.649999999999999</v>
      </c>
      <c r="K84">
        <v>31.635000000000002</v>
      </c>
      <c r="L84">
        <v>39.96</v>
      </c>
      <c r="M84">
        <f t="shared" si="2"/>
        <v>56.61</v>
      </c>
      <c r="N84">
        <f t="shared" si="3"/>
        <v>103.22999999999999</v>
      </c>
    </row>
    <row r="85" spans="1:14" x14ac:dyDescent="0.25">
      <c r="A85" t="s">
        <v>41</v>
      </c>
      <c r="B85" t="s">
        <v>166</v>
      </c>
      <c r="C85" t="s">
        <v>63</v>
      </c>
      <c r="D85" s="2">
        <v>0</v>
      </c>
      <c r="E85">
        <v>0</v>
      </c>
      <c r="F85">
        <v>557.77499999999998</v>
      </c>
      <c r="G85">
        <v>19.98</v>
      </c>
      <c r="H85">
        <v>0</v>
      </c>
      <c r="I85">
        <v>3.33</v>
      </c>
      <c r="J85">
        <v>4.9950000000000001</v>
      </c>
      <c r="K85">
        <v>48.285000000000004</v>
      </c>
      <c r="L85">
        <v>19.98</v>
      </c>
      <c r="M85">
        <f t="shared" si="2"/>
        <v>19.98</v>
      </c>
      <c r="N85">
        <f t="shared" si="3"/>
        <v>76.59</v>
      </c>
    </row>
    <row r="86" spans="1:14" x14ac:dyDescent="0.25">
      <c r="A86" t="s">
        <v>41</v>
      </c>
      <c r="B86" t="s">
        <v>166</v>
      </c>
      <c r="C86" t="s">
        <v>63</v>
      </c>
      <c r="D86" s="2">
        <v>7</v>
      </c>
      <c r="E86">
        <v>0</v>
      </c>
      <c r="F86">
        <v>421.245</v>
      </c>
      <c r="G86">
        <v>34.965000000000003</v>
      </c>
      <c r="H86">
        <v>16.649999999999999</v>
      </c>
      <c r="I86">
        <v>23.310000000000002</v>
      </c>
      <c r="J86">
        <v>11.655000000000001</v>
      </c>
      <c r="K86">
        <v>53.28</v>
      </c>
      <c r="L86">
        <v>21.645</v>
      </c>
      <c r="M86">
        <f t="shared" si="2"/>
        <v>51.615000000000002</v>
      </c>
      <c r="N86">
        <f t="shared" si="3"/>
        <v>109.89</v>
      </c>
    </row>
    <row r="87" spans="1:14" x14ac:dyDescent="0.25">
      <c r="A87" t="s">
        <v>41</v>
      </c>
      <c r="B87" t="s">
        <v>166</v>
      </c>
      <c r="C87" t="s">
        <v>63</v>
      </c>
      <c r="D87" s="2">
        <v>90</v>
      </c>
      <c r="E87">
        <v>1.665</v>
      </c>
      <c r="F87">
        <v>1648.3500000000001</v>
      </c>
      <c r="G87">
        <v>19.98</v>
      </c>
      <c r="H87">
        <v>9.99</v>
      </c>
      <c r="I87">
        <v>19.98</v>
      </c>
      <c r="J87">
        <v>11.655000000000001</v>
      </c>
      <c r="K87">
        <v>89.91</v>
      </c>
      <c r="L87">
        <v>79.92</v>
      </c>
      <c r="M87">
        <f t="shared" si="2"/>
        <v>29.97</v>
      </c>
      <c r="N87">
        <f t="shared" si="3"/>
        <v>201.465</v>
      </c>
    </row>
    <row r="88" spans="1:14" x14ac:dyDescent="0.25">
      <c r="A88" t="s">
        <v>42</v>
      </c>
      <c r="B88" t="s">
        <v>167</v>
      </c>
      <c r="C88" t="s">
        <v>63</v>
      </c>
      <c r="D88" s="2">
        <v>0</v>
      </c>
      <c r="E88">
        <v>0</v>
      </c>
      <c r="F88">
        <v>41.055</v>
      </c>
      <c r="G88">
        <v>8.9249999999999989</v>
      </c>
      <c r="H88">
        <v>7.14</v>
      </c>
      <c r="I88">
        <v>28.56</v>
      </c>
      <c r="J88">
        <v>32.129999999999995</v>
      </c>
      <c r="K88">
        <v>19.634999999999998</v>
      </c>
      <c r="L88">
        <v>24.99</v>
      </c>
      <c r="M88">
        <f t="shared" si="2"/>
        <v>16.064999999999998</v>
      </c>
      <c r="N88">
        <f t="shared" si="3"/>
        <v>105.31499999999998</v>
      </c>
    </row>
    <row r="89" spans="1:14" x14ac:dyDescent="0.25">
      <c r="A89" t="s">
        <v>42</v>
      </c>
      <c r="B89" t="s">
        <v>167</v>
      </c>
      <c r="C89" t="s">
        <v>63</v>
      </c>
      <c r="D89" s="2">
        <v>7</v>
      </c>
      <c r="E89">
        <v>3.33</v>
      </c>
      <c r="F89">
        <v>557.77499999999998</v>
      </c>
      <c r="G89">
        <v>88.245000000000005</v>
      </c>
      <c r="H89">
        <v>141.52500000000001</v>
      </c>
      <c r="I89">
        <v>178.155</v>
      </c>
      <c r="J89">
        <v>154.845</v>
      </c>
      <c r="K89">
        <v>121.545</v>
      </c>
      <c r="L89">
        <v>26.64</v>
      </c>
      <c r="M89">
        <f t="shared" si="2"/>
        <v>229.77</v>
      </c>
      <c r="N89">
        <f t="shared" si="3"/>
        <v>481.185</v>
      </c>
    </row>
    <row r="90" spans="1:14" x14ac:dyDescent="0.25">
      <c r="A90" t="s">
        <v>42</v>
      </c>
      <c r="B90" t="s">
        <v>167</v>
      </c>
      <c r="C90" t="s">
        <v>63</v>
      </c>
      <c r="D90" s="2">
        <v>90</v>
      </c>
      <c r="E90">
        <v>4.9950000000000001</v>
      </c>
      <c r="F90">
        <v>209.79</v>
      </c>
      <c r="G90">
        <v>56.61</v>
      </c>
      <c r="H90">
        <v>71.594999999999999</v>
      </c>
      <c r="I90">
        <v>103.23</v>
      </c>
      <c r="J90">
        <v>78.254999999999995</v>
      </c>
      <c r="K90">
        <v>83.25</v>
      </c>
      <c r="L90">
        <v>26.64</v>
      </c>
      <c r="M90">
        <f t="shared" si="2"/>
        <v>128.20499999999998</v>
      </c>
      <c r="N90">
        <f t="shared" si="3"/>
        <v>291.375</v>
      </c>
    </row>
    <row r="91" spans="1:14" x14ac:dyDescent="0.25">
      <c r="A91" t="s">
        <v>44</v>
      </c>
      <c r="B91" t="s">
        <v>168</v>
      </c>
      <c r="C91" t="s">
        <v>63</v>
      </c>
      <c r="D91" s="2">
        <v>0</v>
      </c>
      <c r="E91">
        <v>1.665</v>
      </c>
      <c r="F91">
        <v>231.435</v>
      </c>
      <c r="G91">
        <v>1.665</v>
      </c>
      <c r="H91">
        <v>3.33</v>
      </c>
      <c r="I91">
        <v>0</v>
      </c>
      <c r="J91">
        <v>3.33</v>
      </c>
      <c r="K91">
        <v>1.665</v>
      </c>
      <c r="L91">
        <v>1.665</v>
      </c>
      <c r="M91">
        <f t="shared" si="2"/>
        <v>4.9950000000000001</v>
      </c>
      <c r="N91">
        <f t="shared" si="3"/>
        <v>6.66</v>
      </c>
    </row>
    <row r="92" spans="1:14" x14ac:dyDescent="0.25">
      <c r="A92" t="s">
        <v>44</v>
      </c>
      <c r="B92" t="s">
        <v>168</v>
      </c>
      <c r="C92" t="s">
        <v>63</v>
      </c>
      <c r="D92" s="2">
        <v>7</v>
      </c>
      <c r="E92">
        <v>0</v>
      </c>
      <c r="F92">
        <v>161.505</v>
      </c>
      <c r="G92">
        <v>41.625</v>
      </c>
      <c r="H92">
        <v>108.22500000000001</v>
      </c>
      <c r="I92">
        <v>64.935000000000002</v>
      </c>
      <c r="J92">
        <v>61.605000000000004</v>
      </c>
      <c r="K92">
        <v>68.265000000000001</v>
      </c>
      <c r="L92">
        <v>34.965000000000003</v>
      </c>
      <c r="M92">
        <f t="shared" si="2"/>
        <v>149.85000000000002</v>
      </c>
      <c r="N92">
        <f t="shared" si="3"/>
        <v>229.77</v>
      </c>
    </row>
    <row r="93" spans="1:14" x14ac:dyDescent="0.25">
      <c r="A93" t="s">
        <v>44</v>
      </c>
      <c r="B93" t="s">
        <v>168</v>
      </c>
      <c r="C93" t="s">
        <v>63</v>
      </c>
      <c r="D93" s="2">
        <v>90</v>
      </c>
      <c r="E93">
        <v>0</v>
      </c>
      <c r="F93">
        <v>417.91500000000002</v>
      </c>
      <c r="G93">
        <v>13.32</v>
      </c>
      <c r="H93">
        <v>23.310000000000002</v>
      </c>
      <c r="I93">
        <v>6.66</v>
      </c>
      <c r="J93">
        <v>1.665</v>
      </c>
      <c r="K93">
        <v>28.305</v>
      </c>
      <c r="L93">
        <v>19.98</v>
      </c>
      <c r="M93">
        <f t="shared" si="2"/>
        <v>36.630000000000003</v>
      </c>
      <c r="N93">
        <f t="shared" si="3"/>
        <v>56.61</v>
      </c>
    </row>
    <row r="94" spans="1:14" x14ac:dyDescent="0.25">
      <c r="A94" t="s">
        <v>46</v>
      </c>
      <c r="B94" t="s">
        <v>169</v>
      </c>
      <c r="C94" t="s">
        <v>63</v>
      </c>
      <c r="D94" s="2">
        <v>0</v>
      </c>
      <c r="E94">
        <v>0</v>
      </c>
      <c r="F94">
        <v>121.545</v>
      </c>
      <c r="G94">
        <v>109.89</v>
      </c>
      <c r="H94">
        <v>118.215</v>
      </c>
      <c r="I94">
        <v>193.14000000000001</v>
      </c>
      <c r="J94">
        <v>216.45000000000002</v>
      </c>
      <c r="K94">
        <v>714.28499999999997</v>
      </c>
      <c r="L94">
        <v>51.615000000000002</v>
      </c>
      <c r="M94">
        <f t="shared" si="2"/>
        <v>228.10500000000002</v>
      </c>
      <c r="N94">
        <f t="shared" si="3"/>
        <v>1175.49</v>
      </c>
    </row>
    <row r="95" spans="1:14" x14ac:dyDescent="0.25">
      <c r="A95" t="s">
        <v>46</v>
      </c>
      <c r="B95" t="s">
        <v>169</v>
      </c>
      <c r="C95" t="s">
        <v>63</v>
      </c>
      <c r="D95" s="2">
        <v>7</v>
      </c>
      <c r="E95">
        <v>0</v>
      </c>
      <c r="F95">
        <v>282.5</v>
      </c>
      <c r="G95">
        <v>157.5</v>
      </c>
      <c r="H95">
        <v>135</v>
      </c>
      <c r="I95">
        <v>147.5</v>
      </c>
      <c r="J95">
        <v>180</v>
      </c>
      <c r="K95">
        <v>590</v>
      </c>
      <c r="L95">
        <v>100</v>
      </c>
      <c r="M95">
        <f t="shared" si="2"/>
        <v>292.5</v>
      </c>
      <c r="N95">
        <f t="shared" si="3"/>
        <v>1017.5</v>
      </c>
    </row>
    <row r="96" spans="1:14" x14ac:dyDescent="0.25">
      <c r="A96" t="s">
        <v>46</v>
      </c>
      <c r="B96" t="s">
        <v>169</v>
      </c>
      <c r="C96" t="s">
        <v>63</v>
      </c>
      <c r="D96" s="2">
        <v>90</v>
      </c>
      <c r="E96">
        <v>1.665</v>
      </c>
      <c r="F96">
        <v>382.95</v>
      </c>
      <c r="G96">
        <v>89.91</v>
      </c>
      <c r="H96">
        <v>148.185</v>
      </c>
      <c r="I96">
        <v>79.92</v>
      </c>
      <c r="J96">
        <v>104.895</v>
      </c>
      <c r="K96">
        <v>148.185</v>
      </c>
      <c r="L96">
        <v>63.27</v>
      </c>
      <c r="M96">
        <f t="shared" si="2"/>
        <v>238.095</v>
      </c>
      <c r="N96">
        <f t="shared" si="3"/>
        <v>396.27</v>
      </c>
    </row>
    <row r="97" spans="1:14" x14ac:dyDescent="0.25">
      <c r="A97" t="s">
        <v>49</v>
      </c>
      <c r="B97" t="s">
        <v>182</v>
      </c>
      <c r="C97" t="s">
        <v>63</v>
      </c>
      <c r="D97" s="2">
        <v>0</v>
      </c>
      <c r="E97">
        <v>1.665</v>
      </c>
      <c r="F97">
        <v>66.599999999999994</v>
      </c>
      <c r="G97">
        <v>0</v>
      </c>
      <c r="H97">
        <v>0</v>
      </c>
      <c r="I97">
        <v>3.33</v>
      </c>
      <c r="J97">
        <v>3.33</v>
      </c>
      <c r="K97">
        <v>3.33</v>
      </c>
      <c r="L97">
        <v>8.3249999999999993</v>
      </c>
      <c r="M97">
        <f t="shared" si="2"/>
        <v>0</v>
      </c>
      <c r="N97">
        <f t="shared" si="3"/>
        <v>18.314999999999998</v>
      </c>
    </row>
    <row r="98" spans="1:14" x14ac:dyDescent="0.25">
      <c r="A98" t="s">
        <v>49</v>
      </c>
      <c r="B98" t="s">
        <v>182</v>
      </c>
      <c r="C98" t="s">
        <v>63</v>
      </c>
      <c r="D98" s="2">
        <v>7</v>
      </c>
      <c r="E98">
        <v>1.665</v>
      </c>
      <c r="F98">
        <v>103.23</v>
      </c>
      <c r="G98">
        <v>3.33</v>
      </c>
      <c r="H98">
        <v>1.665</v>
      </c>
      <c r="I98">
        <v>1.665</v>
      </c>
      <c r="J98">
        <v>3.33</v>
      </c>
      <c r="K98">
        <v>8.3249999999999993</v>
      </c>
      <c r="L98">
        <v>6.66</v>
      </c>
      <c r="M98">
        <f t="shared" si="2"/>
        <v>4.9950000000000001</v>
      </c>
      <c r="N98">
        <f t="shared" si="3"/>
        <v>19.98</v>
      </c>
    </row>
    <row r="99" spans="1:14" x14ac:dyDescent="0.25">
      <c r="A99" t="s">
        <v>49</v>
      </c>
      <c r="B99" t="s">
        <v>182</v>
      </c>
      <c r="C99" t="s">
        <v>63</v>
      </c>
      <c r="D99" s="2">
        <v>90</v>
      </c>
      <c r="E99">
        <v>3.33</v>
      </c>
      <c r="F99">
        <v>79.92</v>
      </c>
      <c r="G99">
        <v>4.9950000000000001</v>
      </c>
      <c r="H99">
        <v>3.33</v>
      </c>
      <c r="I99">
        <v>1.665</v>
      </c>
      <c r="J99">
        <v>4.9950000000000001</v>
      </c>
      <c r="K99">
        <v>6.66</v>
      </c>
      <c r="L99">
        <v>4.9950000000000001</v>
      </c>
      <c r="M99">
        <f t="shared" si="2"/>
        <v>8.3249999999999993</v>
      </c>
      <c r="N99">
        <f t="shared" si="3"/>
        <v>18.315000000000001</v>
      </c>
    </row>
    <row r="100" spans="1:14" x14ac:dyDescent="0.25">
      <c r="A100" t="s">
        <v>51</v>
      </c>
      <c r="B100" t="s">
        <v>170</v>
      </c>
      <c r="C100" t="s">
        <v>63</v>
      </c>
      <c r="D100" s="2">
        <v>0</v>
      </c>
      <c r="E100">
        <v>1.665</v>
      </c>
      <c r="F100">
        <v>191.47499999999999</v>
      </c>
      <c r="G100">
        <v>129.87</v>
      </c>
      <c r="H100">
        <v>111.55500000000001</v>
      </c>
      <c r="I100">
        <v>159.84</v>
      </c>
      <c r="J100">
        <v>517.81500000000005</v>
      </c>
      <c r="K100">
        <v>399.6</v>
      </c>
      <c r="L100">
        <v>99.9</v>
      </c>
      <c r="M100">
        <f t="shared" si="2"/>
        <v>241.42500000000001</v>
      </c>
      <c r="N100">
        <f t="shared" si="3"/>
        <v>1177.1550000000002</v>
      </c>
    </row>
    <row r="101" spans="1:14" x14ac:dyDescent="0.25">
      <c r="A101" t="s">
        <v>51</v>
      </c>
      <c r="B101" t="s">
        <v>170</v>
      </c>
      <c r="C101" t="s">
        <v>63</v>
      </c>
      <c r="D101" s="2">
        <v>7</v>
      </c>
      <c r="E101">
        <v>0</v>
      </c>
      <c r="F101">
        <v>208.125</v>
      </c>
      <c r="G101">
        <v>96.570000000000007</v>
      </c>
      <c r="H101">
        <v>46.620000000000005</v>
      </c>
      <c r="I101">
        <v>39.96</v>
      </c>
      <c r="J101">
        <v>76.59</v>
      </c>
      <c r="K101">
        <v>138.19499999999999</v>
      </c>
      <c r="L101">
        <v>58.274999999999999</v>
      </c>
      <c r="M101">
        <f t="shared" si="2"/>
        <v>143.19</v>
      </c>
      <c r="N101">
        <f t="shared" si="3"/>
        <v>313.02</v>
      </c>
    </row>
    <row r="102" spans="1:14" x14ac:dyDescent="0.25">
      <c r="A102" t="s">
        <v>51</v>
      </c>
      <c r="B102" t="s">
        <v>170</v>
      </c>
      <c r="C102" t="s">
        <v>63</v>
      </c>
      <c r="D102" s="2">
        <v>90</v>
      </c>
      <c r="E102">
        <v>0</v>
      </c>
      <c r="F102">
        <v>151.51500000000001</v>
      </c>
      <c r="G102">
        <v>8.3249999999999993</v>
      </c>
      <c r="H102">
        <v>39.96</v>
      </c>
      <c r="I102">
        <v>14.984999999999999</v>
      </c>
      <c r="J102">
        <v>13.32</v>
      </c>
      <c r="K102">
        <v>23.310000000000002</v>
      </c>
      <c r="L102">
        <v>11.655000000000001</v>
      </c>
      <c r="M102">
        <f t="shared" si="2"/>
        <v>48.284999999999997</v>
      </c>
      <c r="N102">
        <f t="shared" si="3"/>
        <v>63.27</v>
      </c>
    </row>
    <row r="103" spans="1:14" x14ac:dyDescent="0.25">
      <c r="A103" t="s">
        <v>55</v>
      </c>
      <c r="B103" t="s">
        <v>171</v>
      </c>
      <c r="C103" t="s">
        <v>63</v>
      </c>
      <c r="D103" s="2">
        <v>0</v>
      </c>
      <c r="E103">
        <v>0</v>
      </c>
      <c r="F103">
        <v>279.72000000000003</v>
      </c>
      <c r="G103">
        <v>0</v>
      </c>
      <c r="H103">
        <v>1.665</v>
      </c>
      <c r="I103">
        <v>0</v>
      </c>
      <c r="J103">
        <v>1.665</v>
      </c>
      <c r="K103">
        <v>0</v>
      </c>
      <c r="L103">
        <v>0</v>
      </c>
      <c r="M103">
        <f t="shared" si="2"/>
        <v>1.665</v>
      </c>
      <c r="N103">
        <f t="shared" si="3"/>
        <v>1.665</v>
      </c>
    </row>
    <row r="104" spans="1:14" x14ac:dyDescent="0.25">
      <c r="A104" t="s">
        <v>55</v>
      </c>
      <c r="B104" t="s">
        <v>171</v>
      </c>
      <c r="C104" t="s">
        <v>63</v>
      </c>
      <c r="D104" s="2">
        <v>7</v>
      </c>
      <c r="E104">
        <v>3.33</v>
      </c>
      <c r="F104">
        <v>49.95</v>
      </c>
      <c r="G104">
        <v>1.665</v>
      </c>
      <c r="H104">
        <v>9.99</v>
      </c>
      <c r="I104">
        <v>16.649999999999999</v>
      </c>
      <c r="J104">
        <v>6.66</v>
      </c>
      <c r="K104">
        <v>18.315000000000001</v>
      </c>
      <c r="L104">
        <v>24.975000000000001</v>
      </c>
      <c r="M104">
        <f t="shared" si="2"/>
        <v>11.655000000000001</v>
      </c>
      <c r="N104">
        <f t="shared" si="3"/>
        <v>66.599999999999994</v>
      </c>
    </row>
    <row r="105" spans="1:14" x14ac:dyDescent="0.25">
      <c r="A105" t="s">
        <v>57</v>
      </c>
      <c r="B105" t="s">
        <v>183</v>
      </c>
      <c r="C105" t="s">
        <v>63</v>
      </c>
      <c r="D105" s="2">
        <v>0</v>
      </c>
      <c r="E105">
        <v>16.649999999999999</v>
      </c>
      <c r="F105">
        <v>133.19999999999999</v>
      </c>
      <c r="G105">
        <v>36.630000000000003</v>
      </c>
      <c r="H105">
        <v>69.930000000000007</v>
      </c>
      <c r="I105">
        <v>99.9</v>
      </c>
      <c r="J105">
        <v>69.930000000000007</v>
      </c>
      <c r="K105">
        <v>321.34500000000003</v>
      </c>
      <c r="L105">
        <v>63.27</v>
      </c>
      <c r="M105">
        <f t="shared" si="2"/>
        <v>106.56</v>
      </c>
      <c r="N105">
        <f t="shared" si="3"/>
        <v>554.44500000000005</v>
      </c>
    </row>
    <row r="106" spans="1:14" x14ac:dyDescent="0.25">
      <c r="A106" t="s">
        <v>57</v>
      </c>
      <c r="B106" t="s">
        <v>183</v>
      </c>
      <c r="C106" t="s">
        <v>63</v>
      </c>
      <c r="D106" s="2">
        <v>90</v>
      </c>
      <c r="E106">
        <v>1.665</v>
      </c>
      <c r="F106">
        <v>133.19999999999999</v>
      </c>
      <c r="G106">
        <v>29.97</v>
      </c>
      <c r="H106">
        <v>38.295000000000002</v>
      </c>
      <c r="I106">
        <v>18.315000000000001</v>
      </c>
      <c r="J106">
        <v>31.635000000000002</v>
      </c>
      <c r="K106">
        <v>33.299999999999997</v>
      </c>
      <c r="L106">
        <v>128.20500000000001</v>
      </c>
      <c r="M106">
        <f t="shared" si="2"/>
        <v>68.265000000000001</v>
      </c>
      <c r="N106">
        <f t="shared" si="3"/>
        <v>211.455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B3FAE-6CC0-4F92-BC88-45AB9BDCE1CF}">
  <dimension ref="A1:N106"/>
  <sheetViews>
    <sheetView workbookViewId="0">
      <selection activeCell="M1" sqref="M1:N1048576"/>
    </sheetView>
  </sheetViews>
  <sheetFormatPr defaultRowHeight="15" x14ac:dyDescent="0.25"/>
  <sheetData>
    <row r="1" spans="1:14" x14ac:dyDescent="0.25">
      <c r="A1" t="s">
        <v>60</v>
      </c>
      <c r="B1" t="s">
        <v>61</v>
      </c>
      <c r="C1" t="s">
        <v>65</v>
      </c>
      <c r="D1" t="s">
        <v>66</v>
      </c>
      <c r="E1" t="s">
        <v>87</v>
      </c>
      <c r="F1" t="s">
        <v>88</v>
      </c>
      <c r="G1" t="s">
        <v>90</v>
      </c>
      <c r="H1" t="s">
        <v>91</v>
      </c>
      <c r="I1" t="s">
        <v>92</v>
      </c>
      <c r="J1" t="s">
        <v>93</v>
      </c>
      <c r="K1" t="s">
        <v>94</v>
      </c>
      <c r="L1" t="s">
        <v>95</v>
      </c>
      <c r="M1" t="s">
        <v>244</v>
      </c>
      <c r="N1" t="s">
        <v>245</v>
      </c>
    </row>
    <row r="2" spans="1:14" x14ac:dyDescent="0.25">
      <c r="A2" t="s">
        <v>4</v>
      </c>
      <c r="B2" t="s">
        <v>145</v>
      </c>
      <c r="C2" t="s">
        <v>64</v>
      </c>
      <c r="D2" s="2">
        <v>0</v>
      </c>
      <c r="E2">
        <v>276.39</v>
      </c>
      <c r="F2">
        <v>96.570000000000007</v>
      </c>
      <c r="G2">
        <v>269.73</v>
      </c>
      <c r="H2">
        <v>263.07</v>
      </c>
      <c r="I2">
        <v>259.74</v>
      </c>
      <c r="J2">
        <v>169.83</v>
      </c>
      <c r="K2">
        <v>283.05</v>
      </c>
      <c r="L2">
        <v>113.22</v>
      </c>
      <c r="M2">
        <f>SUM(G2:H2)</f>
        <v>532.79999999999995</v>
      </c>
      <c r="N2">
        <f>SUM(I2:L2)</f>
        <v>825.84000000000015</v>
      </c>
    </row>
    <row r="3" spans="1:14" x14ac:dyDescent="0.25">
      <c r="A3" t="s">
        <v>4</v>
      </c>
      <c r="B3" t="s">
        <v>145</v>
      </c>
      <c r="C3" t="s">
        <v>64</v>
      </c>
      <c r="D3" s="2">
        <v>7</v>
      </c>
      <c r="E3">
        <v>69.930000000000007</v>
      </c>
      <c r="F3">
        <v>637.69500000000005</v>
      </c>
      <c r="G3">
        <v>121.545</v>
      </c>
      <c r="H3">
        <v>74.924999999999997</v>
      </c>
      <c r="I3">
        <v>68.265000000000001</v>
      </c>
      <c r="J3">
        <v>246.42000000000002</v>
      </c>
      <c r="K3">
        <v>486.18</v>
      </c>
      <c r="L3">
        <v>226.44</v>
      </c>
      <c r="M3">
        <f t="shared" ref="M3:M66" si="0">SUM(G3:H3)</f>
        <v>196.47</v>
      </c>
      <c r="N3">
        <f t="shared" ref="N3:N66" si="1">SUM(I3:L3)</f>
        <v>1027.3050000000001</v>
      </c>
    </row>
    <row r="4" spans="1:14" x14ac:dyDescent="0.25">
      <c r="A4" t="s">
        <v>4</v>
      </c>
      <c r="B4" t="s">
        <v>145</v>
      </c>
      <c r="C4" t="s">
        <v>64</v>
      </c>
      <c r="D4" s="2">
        <v>90</v>
      </c>
      <c r="E4">
        <v>8.3249999999999993</v>
      </c>
      <c r="F4">
        <v>214.785</v>
      </c>
      <c r="G4">
        <v>89.91</v>
      </c>
      <c r="H4">
        <v>59.94</v>
      </c>
      <c r="I4">
        <v>58.274999999999999</v>
      </c>
      <c r="J4">
        <v>148.185</v>
      </c>
      <c r="K4">
        <v>296.37</v>
      </c>
      <c r="L4">
        <v>206.46</v>
      </c>
      <c r="M4">
        <f t="shared" si="0"/>
        <v>149.85</v>
      </c>
      <c r="N4">
        <f t="shared" si="1"/>
        <v>709.29000000000008</v>
      </c>
    </row>
    <row r="5" spans="1:14" x14ac:dyDescent="0.25">
      <c r="A5" t="s">
        <v>5</v>
      </c>
      <c r="B5" t="s">
        <v>146</v>
      </c>
      <c r="C5" t="s">
        <v>64</v>
      </c>
      <c r="D5" s="2">
        <v>0</v>
      </c>
      <c r="E5">
        <v>13.32</v>
      </c>
      <c r="F5">
        <v>13.32</v>
      </c>
      <c r="G5">
        <v>16.649999999999999</v>
      </c>
      <c r="H5">
        <v>33.299999999999997</v>
      </c>
      <c r="I5">
        <v>33.299999999999997</v>
      </c>
      <c r="J5">
        <v>6.66</v>
      </c>
      <c r="K5">
        <v>3.33</v>
      </c>
      <c r="L5">
        <v>8.3249999999999993</v>
      </c>
      <c r="M5">
        <f t="shared" si="0"/>
        <v>49.949999999999996</v>
      </c>
      <c r="N5">
        <f t="shared" si="1"/>
        <v>51.614999999999995</v>
      </c>
    </row>
    <row r="6" spans="1:14" x14ac:dyDescent="0.25">
      <c r="A6" t="s">
        <v>5</v>
      </c>
      <c r="B6" t="s">
        <v>146</v>
      </c>
      <c r="C6" t="s">
        <v>64</v>
      </c>
      <c r="D6" s="2">
        <v>7</v>
      </c>
      <c r="E6">
        <v>4.9950000000000001</v>
      </c>
      <c r="F6">
        <v>121.545</v>
      </c>
      <c r="G6">
        <v>83.25</v>
      </c>
      <c r="H6">
        <v>111.55500000000001</v>
      </c>
      <c r="I6">
        <v>191.47499999999999</v>
      </c>
      <c r="J6">
        <v>136.53</v>
      </c>
      <c r="K6">
        <v>116.55</v>
      </c>
      <c r="L6">
        <v>58.274999999999999</v>
      </c>
      <c r="M6">
        <f t="shared" si="0"/>
        <v>194.80500000000001</v>
      </c>
      <c r="N6">
        <f t="shared" si="1"/>
        <v>502.83</v>
      </c>
    </row>
    <row r="7" spans="1:14" x14ac:dyDescent="0.25">
      <c r="A7" t="s">
        <v>5</v>
      </c>
      <c r="B7" t="s">
        <v>146</v>
      </c>
      <c r="C7" t="s">
        <v>64</v>
      </c>
      <c r="D7" s="2">
        <v>90</v>
      </c>
      <c r="E7">
        <v>1.665</v>
      </c>
      <c r="F7">
        <v>44.954999999999998</v>
      </c>
      <c r="G7">
        <v>13.32</v>
      </c>
      <c r="H7">
        <v>21.645</v>
      </c>
      <c r="I7">
        <v>34.965000000000003</v>
      </c>
      <c r="J7">
        <v>19.98</v>
      </c>
      <c r="K7">
        <v>26.64</v>
      </c>
      <c r="L7">
        <v>18.315000000000001</v>
      </c>
      <c r="M7">
        <f t="shared" si="0"/>
        <v>34.965000000000003</v>
      </c>
      <c r="N7">
        <f t="shared" si="1"/>
        <v>99.9</v>
      </c>
    </row>
    <row r="8" spans="1:14" x14ac:dyDescent="0.25">
      <c r="A8" t="s">
        <v>15</v>
      </c>
      <c r="B8" t="s">
        <v>147</v>
      </c>
      <c r="C8" t="s">
        <v>64</v>
      </c>
      <c r="D8" s="2">
        <v>0</v>
      </c>
      <c r="E8">
        <v>1.665</v>
      </c>
      <c r="F8">
        <v>3.33</v>
      </c>
      <c r="G8">
        <v>1.665</v>
      </c>
      <c r="H8">
        <v>0</v>
      </c>
      <c r="I8">
        <v>1.665</v>
      </c>
      <c r="J8">
        <v>0</v>
      </c>
      <c r="K8">
        <v>11.655000000000001</v>
      </c>
      <c r="L8">
        <v>0</v>
      </c>
      <c r="M8">
        <f t="shared" si="0"/>
        <v>1.665</v>
      </c>
      <c r="N8">
        <f t="shared" si="1"/>
        <v>13.32</v>
      </c>
    </row>
    <row r="9" spans="1:14" x14ac:dyDescent="0.25">
      <c r="A9" t="s">
        <v>15</v>
      </c>
      <c r="B9" t="s">
        <v>147</v>
      </c>
      <c r="C9" t="s">
        <v>64</v>
      </c>
      <c r="D9" s="2">
        <v>7</v>
      </c>
      <c r="E9">
        <v>3.33</v>
      </c>
      <c r="F9">
        <v>21.645</v>
      </c>
      <c r="G9">
        <v>8.3249999999999993</v>
      </c>
      <c r="H9">
        <v>3.33</v>
      </c>
      <c r="I9">
        <v>53.28</v>
      </c>
      <c r="J9">
        <v>53.28</v>
      </c>
      <c r="K9">
        <v>114.88500000000001</v>
      </c>
      <c r="L9">
        <v>28.305</v>
      </c>
      <c r="M9">
        <f t="shared" si="0"/>
        <v>11.654999999999999</v>
      </c>
      <c r="N9">
        <f t="shared" si="1"/>
        <v>249.75</v>
      </c>
    </row>
    <row r="10" spans="1:14" x14ac:dyDescent="0.25">
      <c r="A10" t="s">
        <v>15</v>
      </c>
      <c r="B10" t="s">
        <v>147</v>
      </c>
      <c r="C10" t="s">
        <v>64</v>
      </c>
      <c r="D10" s="2">
        <v>90</v>
      </c>
      <c r="E10">
        <v>0</v>
      </c>
      <c r="F10">
        <v>73.260000000000005</v>
      </c>
      <c r="G10">
        <v>64.935000000000002</v>
      </c>
      <c r="H10">
        <v>33.299999999999997</v>
      </c>
      <c r="I10">
        <v>128.20500000000001</v>
      </c>
      <c r="J10">
        <v>118.215</v>
      </c>
      <c r="K10">
        <v>146.52000000000001</v>
      </c>
      <c r="L10">
        <v>76.59</v>
      </c>
      <c r="M10">
        <f t="shared" si="0"/>
        <v>98.234999999999999</v>
      </c>
      <c r="N10">
        <f t="shared" si="1"/>
        <v>469.53000000000009</v>
      </c>
    </row>
    <row r="11" spans="1:14" x14ac:dyDescent="0.25">
      <c r="A11" t="s">
        <v>16</v>
      </c>
      <c r="B11" t="s">
        <v>172</v>
      </c>
      <c r="C11" t="s">
        <v>64</v>
      </c>
      <c r="D11" s="2">
        <v>0</v>
      </c>
      <c r="E11">
        <v>14.984999999999999</v>
      </c>
      <c r="F11">
        <v>81.585000000000008</v>
      </c>
      <c r="G11">
        <v>58.274999999999999</v>
      </c>
      <c r="H11">
        <v>39.96</v>
      </c>
      <c r="I11">
        <v>56.61</v>
      </c>
      <c r="J11">
        <v>26.64</v>
      </c>
      <c r="K11">
        <v>41.625</v>
      </c>
      <c r="L11">
        <v>34.965000000000003</v>
      </c>
      <c r="M11">
        <f t="shared" si="0"/>
        <v>98.234999999999999</v>
      </c>
      <c r="N11">
        <f t="shared" si="1"/>
        <v>159.84</v>
      </c>
    </row>
    <row r="12" spans="1:14" x14ac:dyDescent="0.25">
      <c r="A12" t="s">
        <v>16</v>
      </c>
      <c r="B12" t="s">
        <v>172</v>
      </c>
      <c r="C12" t="s">
        <v>64</v>
      </c>
      <c r="D12" s="2">
        <v>7</v>
      </c>
      <c r="E12">
        <v>9.99</v>
      </c>
      <c r="F12">
        <v>43.29</v>
      </c>
      <c r="G12">
        <v>31.635000000000002</v>
      </c>
      <c r="H12">
        <v>31.635000000000002</v>
      </c>
      <c r="I12">
        <v>39.96</v>
      </c>
      <c r="J12">
        <v>19.98</v>
      </c>
      <c r="K12">
        <v>34.965000000000003</v>
      </c>
      <c r="L12">
        <v>16.649999999999999</v>
      </c>
      <c r="M12">
        <f t="shared" si="0"/>
        <v>63.27</v>
      </c>
      <c r="N12">
        <f t="shared" si="1"/>
        <v>111.55500000000001</v>
      </c>
    </row>
    <row r="13" spans="1:14" x14ac:dyDescent="0.25">
      <c r="A13" t="s">
        <v>16</v>
      </c>
      <c r="B13" t="s">
        <v>172</v>
      </c>
      <c r="C13" t="s">
        <v>64</v>
      </c>
      <c r="D13" s="2">
        <v>90</v>
      </c>
      <c r="E13">
        <v>16.649999999999999</v>
      </c>
      <c r="F13">
        <v>54.945</v>
      </c>
      <c r="G13">
        <v>51.615000000000002</v>
      </c>
      <c r="H13">
        <v>31.635000000000002</v>
      </c>
      <c r="I13">
        <v>33.299999999999997</v>
      </c>
      <c r="J13">
        <v>26.64</v>
      </c>
      <c r="K13">
        <v>24.975000000000001</v>
      </c>
      <c r="L13">
        <v>26.64</v>
      </c>
      <c r="M13">
        <f t="shared" si="0"/>
        <v>83.25</v>
      </c>
      <c r="N13">
        <f t="shared" si="1"/>
        <v>111.55499999999999</v>
      </c>
    </row>
    <row r="14" spans="1:14" x14ac:dyDescent="0.25">
      <c r="A14" t="s">
        <v>20</v>
      </c>
      <c r="B14" t="s">
        <v>148</v>
      </c>
      <c r="C14" t="s">
        <v>64</v>
      </c>
      <c r="D14" s="2">
        <v>0</v>
      </c>
      <c r="E14">
        <v>0</v>
      </c>
      <c r="F14">
        <v>4.9950000000000001</v>
      </c>
      <c r="G14">
        <v>3.33</v>
      </c>
      <c r="H14">
        <v>0</v>
      </c>
      <c r="I14">
        <v>3.33</v>
      </c>
      <c r="J14">
        <v>0</v>
      </c>
      <c r="K14">
        <v>1.665</v>
      </c>
      <c r="L14">
        <v>0</v>
      </c>
      <c r="M14">
        <f t="shared" si="0"/>
        <v>3.33</v>
      </c>
      <c r="N14">
        <f t="shared" si="1"/>
        <v>4.9950000000000001</v>
      </c>
    </row>
    <row r="15" spans="1:14" x14ac:dyDescent="0.25">
      <c r="A15" t="s">
        <v>20</v>
      </c>
      <c r="B15" t="s">
        <v>148</v>
      </c>
      <c r="C15" t="s">
        <v>64</v>
      </c>
      <c r="D15" s="2">
        <v>7</v>
      </c>
      <c r="E15">
        <v>3.33</v>
      </c>
      <c r="F15">
        <v>124.875</v>
      </c>
      <c r="G15">
        <v>56.61</v>
      </c>
      <c r="H15">
        <v>43.29</v>
      </c>
      <c r="I15">
        <v>66.599999999999994</v>
      </c>
      <c r="J15">
        <v>63.27</v>
      </c>
      <c r="K15">
        <v>89.91</v>
      </c>
      <c r="L15">
        <v>134.86500000000001</v>
      </c>
      <c r="M15">
        <f t="shared" si="0"/>
        <v>99.9</v>
      </c>
      <c r="N15">
        <f t="shared" si="1"/>
        <v>354.64499999999998</v>
      </c>
    </row>
    <row r="16" spans="1:14" x14ac:dyDescent="0.25">
      <c r="A16" t="s">
        <v>28</v>
      </c>
      <c r="B16" t="s">
        <v>173</v>
      </c>
      <c r="C16" t="s">
        <v>64</v>
      </c>
      <c r="D16" s="2">
        <v>0</v>
      </c>
      <c r="E16">
        <v>9.99</v>
      </c>
      <c r="F16">
        <v>1.665</v>
      </c>
      <c r="G16">
        <v>6.66</v>
      </c>
      <c r="H16">
        <v>11.655000000000001</v>
      </c>
      <c r="I16">
        <v>9.99</v>
      </c>
      <c r="J16">
        <v>16.649999999999999</v>
      </c>
      <c r="K16">
        <v>1.665</v>
      </c>
      <c r="L16">
        <v>78.254999999999995</v>
      </c>
      <c r="M16">
        <f t="shared" si="0"/>
        <v>18.315000000000001</v>
      </c>
      <c r="N16">
        <f t="shared" si="1"/>
        <v>106.56</v>
      </c>
    </row>
    <row r="17" spans="1:14" x14ac:dyDescent="0.25">
      <c r="A17" t="s">
        <v>28</v>
      </c>
      <c r="B17" t="s">
        <v>173</v>
      </c>
      <c r="C17" t="s">
        <v>64</v>
      </c>
      <c r="D17" s="2">
        <v>7</v>
      </c>
      <c r="E17">
        <v>1.665</v>
      </c>
      <c r="F17">
        <v>4.9950000000000001</v>
      </c>
      <c r="G17">
        <v>1.665</v>
      </c>
      <c r="H17">
        <v>0</v>
      </c>
      <c r="I17">
        <v>4.9950000000000001</v>
      </c>
      <c r="J17">
        <v>3.33</v>
      </c>
      <c r="K17">
        <v>9.99</v>
      </c>
      <c r="L17">
        <v>9.99</v>
      </c>
      <c r="M17">
        <f t="shared" si="0"/>
        <v>1.665</v>
      </c>
      <c r="N17">
        <f t="shared" si="1"/>
        <v>28.305</v>
      </c>
    </row>
    <row r="18" spans="1:14" x14ac:dyDescent="0.25">
      <c r="A18" t="s">
        <v>32</v>
      </c>
      <c r="B18" t="s">
        <v>174</v>
      </c>
      <c r="C18" t="s">
        <v>64</v>
      </c>
      <c r="D18" s="2">
        <v>0</v>
      </c>
      <c r="E18">
        <v>3.33</v>
      </c>
      <c r="F18">
        <v>11.655000000000001</v>
      </c>
      <c r="G18">
        <v>6.66</v>
      </c>
      <c r="H18">
        <v>3.33</v>
      </c>
      <c r="I18">
        <v>11.655000000000001</v>
      </c>
      <c r="J18">
        <v>11.655000000000001</v>
      </c>
      <c r="K18">
        <v>16.649999999999999</v>
      </c>
      <c r="L18">
        <v>18.315000000000001</v>
      </c>
      <c r="M18">
        <f t="shared" si="0"/>
        <v>9.99</v>
      </c>
      <c r="N18">
        <f t="shared" si="1"/>
        <v>58.275000000000006</v>
      </c>
    </row>
    <row r="19" spans="1:14" x14ac:dyDescent="0.25">
      <c r="A19" t="s">
        <v>32</v>
      </c>
      <c r="B19" t="s">
        <v>174</v>
      </c>
      <c r="C19" t="s">
        <v>64</v>
      </c>
      <c r="D19" s="2">
        <v>90</v>
      </c>
      <c r="E19">
        <v>19.98</v>
      </c>
      <c r="F19">
        <v>461.20499999999998</v>
      </c>
      <c r="G19">
        <v>74.924999999999997</v>
      </c>
      <c r="H19">
        <v>154.845</v>
      </c>
      <c r="I19">
        <v>179.82</v>
      </c>
      <c r="J19">
        <v>219.78</v>
      </c>
      <c r="K19">
        <v>171.495</v>
      </c>
      <c r="L19">
        <v>289.70999999999998</v>
      </c>
      <c r="M19">
        <f t="shared" si="0"/>
        <v>229.76999999999998</v>
      </c>
      <c r="N19">
        <f t="shared" si="1"/>
        <v>860.80500000000006</v>
      </c>
    </row>
    <row r="20" spans="1:14" x14ac:dyDescent="0.25">
      <c r="A20" t="s">
        <v>37</v>
      </c>
      <c r="B20" t="s">
        <v>150</v>
      </c>
      <c r="C20" t="s">
        <v>64</v>
      </c>
      <c r="D20" s="2">
        <v>0</v>
      </c>
      <c r="E20">
        <v>3.33</v>
      </c>
      <c r="F20">
        <v>33.299999999999997</v>
      </c>
      <c r="G20">
        <v>106.56</v>
      </c>
      <c r="H20">
        <v>69.930000000000007</v>
      </c>
      <c r="I20">
        <v>83.25</v>
      </c>
      <c r="J20">
        <v>21.645</v>
      </c>
      <c r="K20">
        <v>59.94</v>
      </c>
      <c r="L20">
        <v>18.315000000000001</v>
      </c>
      <c r="M20">
        <f t="shared" si="0"/>
        <v>176.49</v>
      </c>
      <c r="N20">
        <f t="shared" si="1"/>
        <v>183.14999999999998</v>
      </c>
    </row>
    <row r="21" spans="1:14" x14ac:dyDescent="0.25">
      <c r="A21" t="s">
        <v>37</v>
      </c>
      <c r="B21" t="s">
        <v>150</v>
      </c>
      <c r="C21" t="s">
        <v>64</v>
      </c>
      <c r="D21" s="2">
        <v>7</v>
      </c>
      <c r="E21">
        <v>0</v>
      </c>
      <c r="F21">
        <v>8.3249999999999993</v>
      </c>
      <c r="G21">
        <v>9.99</v>
      </c>
      <c r="H21">
        <v>29.97</v>
      </c>
      <c r="I21">
        <v>13.32</v>
      </c>
      <c r="J21">
        <v>4.9950000000000001</v>
      </c>
      <c r="K21">
        <v>8.3249999999999993</v>
      </c>
      <c r="L21">
        <v>3.33</v>
      </c>
      <c r="M21">
        <f t="shared" si="0"/>
        <v>39.96</v>
      </c>
      <c r="N21">
        <f t="shared" si="1"/>
        <v>29.97</v>
      </c>
    </row>
    <row r="22" spans="1:14" x14ac:dyDescent="0.25">
      <c r="A22" t="s">
        <v>37</v>
      </c>
      <c r="B22" t="s">
        <v>150</v>
      </c>
      <c r="C22" t="s">
        <v>64</v>
      </c>
      <c r="D22" s="2">
        <v>90</v>
      </c>
      <c r="E22">
        <v>1.665</v>
      </c>
      <c r="F22">
        <v>19.98</v>
      </c>
      <c r="G22">
        <v>14.984999999999999</v>
      </c>
      <c r="H22">
        <v>24.975000000000001</v>
      </c>
      <c r="I22">
        <v>11.655000000000001</v>
      </c>
      <c r="J22">
        <v>13.32</v>
      </c>
      <c r="K22">
        <v>23.310000000000002</v>
      </c>
      <c r="L22">
        <v>19.98</v>
      </c>
      <c r="M22">
        <f t="shared" si="0"/>
        <v>39.96</v>
      </c>
      <c r="N22">
        <f t="shared" si="1"/>
        <v>68.265000000000001</v>
      </c>
    </row>
    <row r="23" spans="1:14" x14ac:dyDescent="0.25">
      <c r="A23" t="s">
        <v>40</v>
      </c>
      <c r="B23" t="s">
        <v>151</v>
      </c>
      <c r="C23" t="s">
        <v>64</v>
      </c>
      <c r="D23" s="2">
        <v>0</v>
      </c>
      <c r="E23">
        <v>1.665</v>
      </c>
      <c r="F23">
        <v>58.274999999999999</v>
      </c>
      <c r="G23">
        <v>24.975000000000001</v>
      </c>
      <c r="H23">
        <v>34.965000000000003</v>
      </c>
      <c r="I23">
        <v>41.625</v>
      </c>
      <c r="J23">
        <v>43.29</v>
      </c>
      <c r="K23">
        <v>68.265000000000001</v>
      </c>
      <c r="L23">
        <v>18.315000000000001</v>
      </c>
      <c r="M23">
        <f t="shared" si="0"/>
        <v>59.940000000000005</v>
      </c>
      <c r="N23">
        <f t="shared" si="1"/>
        <v>171.495</v>
      </c>
    </row>
    <row r="24" spans="1:14" x14ac:dyDescent="0.25">
      <c r="A24" t="s">
        <v>40</v>
      </c>
      <c r="B24" t="s">
        <v>151</v>
      </c>
      <c r="C24" t="s">
        <v>64</v>
      </c>
      <c r="D24" s="2">
        <v>7</v>
      </c>
      <c r="E24">
        <v>6.66</v>
      </c>
      <c r="F24">
        <v>221.44499999999999</v>
      </c>
      <c r="G24">
        <v>108.22500000000001</v>
      </c>
      <c r="H24">
        <v>319.68</v>
      </c>
      <c r="I24">
        <v>98.234999999999999</v>
      </c>
      <c r="J24">
        <v>96.570000000000007</v>
      </c>
      <c r="K24">
        <v>124.875</v>
      </c>
      <c r="L24">
        <v>33.299999999999997</v>
      </c>
      <c r="M24">
        <f t="shared" si="0"/>
        <v>427.90500000000003</v>
      </c>
      <c r="N24">
        <f t="shared" si="1"/>
        <v>352.98</v>
      </c>
    </row>
    <row r="25" spans="1:14" x14ac:dyDescent="0.25">
      <c r="A25" t="s">
        <v>40</v>
      </c>
      <c r="B25" t="s">
        <v>151</v>
      </c>
      <c r="C25" t="s">
        <v>64</v>
      </c>
      <c r="D25" s="2">
        <v>90</v>
      </c>
      <c r="E25">
        <v>0</v>
      </c>
      <c r="F25">
        <v>66.599999999999994</v>
      </c>
      <c r="G25">
        <v>39.96</v>
      </c>
      <c r="H25">
        <v>84.915000000000006</v>
      </c>
      <c r="I25">
        <v>56.61</v>
      </c>
      <c r="J25">
        <v>69.930000000000007</v>
      </c>
      <c r="K25">
        <v>54.945</v>
      </c>
      <c r="L25">
        <v>36.630000000000003</v>
      </c>
      <c r="M25">
        <f t="shared" si="0"/>
        <v>124.875</v>
      </c>
      <c r="N25">
        <f t="shared" si="1"/>
        <v>218.11500000000001</v>
      </c>
    </row>
    <row r="26" spans="1:14" x14ac:dyDescent="0.25">
      <c r="A26" t="s">
        <v>43</v>
      </c>
      <c r="B26" t="s">
        <v>175</v>
      </c>
      <c r="C26" t="s">
        <v>64</v>
      </c>
      <c r="D26" s="2">
        <v>0</v>
      </c>
      <c r="E26">
        <v>1.665</v>
      </c>
      <c r="F26">
        <v>34.965000000000003</v>
      </c>
      <c r="G26">
        <v>44.954999999999998</v>
      </c>
      <c r="H26">
        <v>113.22</v>
      </c>
      <c r="I26">
        <v>41.625</v>
      </c>
      <c r="J26">
        <v>123.21000000000001</v>
      </c>
      <c r="K26">
        <v>99.9</v>
      </c>
      <c r="L26">
        <v>96.570000000000007</v>
      </c>
      <c r="M26">
        <f t="shared" si="0"/>
        <v>158.17500000000001</v>
      </c>
      <c r="N26">
        <f t="shared" si="1"/>
        <v>361.30500000000001</v>
      </c>
    </row>
    <row r="27" spans="1:14" x14ac:dyDescent="0.25">
      <c r="A27" t="s">
        <v>43</v>
      </c>
      <c r="B27" t="s">
        <v>175</v>
      </c>
      <c r="C27" t="s">
        <v>64</v>
      </c>
      <c r="D27" s="2">
        <v>7</v>
      </c>
      <c r="E27">
        <v>0</v>
      </c>
      <c r="F27">
        <v>48.285000000000004</v>
      </c>
      <c r="G27">
        <v>21.645</v>
      </c>
      <c r="H27">
        <v>49.95</v>
      </c>
      <c r="I27">
        <v>31.635000000000002</v>
      </c>
      <c r="J27">
        <v>56.61</v>
      </c>
      <c r="K27">
        <v>43.29</v>
      </c>
      <c r="L27">
        <v>59.94</v>
      </c>
      <c r="M27">
        <f t="shared" si="0"/>
        <v>71.594999999999999</v>
      </c>
      <c r="N27">
        <f t="shared" si="1"/>
        <v>191.47499999999999</v>
      </c>
    </row>
    <row r="28" spans="1:14" x14ac:dyDescent="0.25">
      <c r="A28" t="s">
        <v>43</v>
      </c>
      <c r="B28" t="s">
        <v>175</v>
      </c>
      <c r="C28" t="s">
        <v>64</v>
      </c>
      <c r="D28" s="2">
        <v>90</v>
      </c>
      <c r="E28">
        <v>1.665</v>
      </c>
      <c r="F28">
        <v>11.655000000000001</v>
      </c>
      <c r="G28">
        <v>14.984999999999999</v>
      </c>
      <c r="H28">
        <v>19.98</v>
      </c>
      <c r="I28">
        <v>11.655000000000001</v>
      </c>
      <c r="J28">
        <v>43.29</v>
      </c>
      <c r="K28">
        <v>21.645</v>
      </c>
      <c r="L28">
        <v>26.64</v>
      </c>
      <c r="M28">
        <f t="shared" si="0"/>
        <v>34.965000000000003</v>
      </c>
      <c r="N28">
        <f t="shared" si="1"/>
        <v>103.23</v>
      </c>
    </row>
    <row r="29" spans="1:14" x14ac:dyDescent="0.25">
      <c r="A29" t="s">
        <v>45</v>
      </c>
      <c r="B29" t="s">
        <v>152</v>
      </c>
      <c r="C29" t="s">
        <v>64</v>
      </c>
      <c r="D29" s="2">
        <v>0</v>
      </c>
      <c r="E29">
        <v>8.3249999999999993</v>
      </c>
      <c r="F29">
        <v>83.25</v>
      </c>
      <c r="G29">
        <v>509.49</v>
      </c>
      <c r="H29">
        <v>173.16</v>
      </c>
      <c r="I29">
        <v>141.52500000000001</v>
      </c>
      <c r="J29">
        <v>104.895</v>
      </c>
      <c r="K29">
        <v>372.96000000000004</v>
      </c>
      <c r="L29">
        <v>211.45500000000001</v>
      </c>
      <c r="M29">
        <f t="shared" si="0"/>
        <v>682.65</v>
      </c>
      <c r="N29">
        <f t="shared" si="1"/>
        <v>830.83500000000015</v>
      </c>
    </row>
    <row r="30" spans="1:14" x14ac:dyDescent="0.25">
      <c r="A30" t="s">
        <v>45</v>
      </c>
      <c r="B30" t="s">
        <v>152</v>
      </c>
      <c r="C30" t="s">
        <v>64</v>
      </c>
      <c r="D30" s="2">
        <v>7</v>
      </c>
      <c r="E30">
        <v>3.33</v>
      </c>
      <c r="F30">
        <v>134.86500000000001</v>
      </c>
      <c r="G30">
        <v>236.43</v>
      </c>
      <c r="H30">
        <v>113.22</v>
      </c>
      <c r="I30">
        <v>104.895</v>
      </c>
      <c r="J30">
        <v>122.3775</v>
      </c>
      <c r="K30">
        <v>221.44499999999999</v>
      </c>
      <c r="L30">
        <v>118.215</v>
      </c>
      <c r="M30">
        <f t="shared" si="0"/>
        <v>349.65</v>
      </c>
      <c r="N30">
        <f t="shared" si="1"/>
        <v>566.9325</v>
      </c>
    </row>
    <row r="31" spans="1:14" x14ac:dyDescent="0.25">
      <c r="A31" t="s">
        <v>45</v>
      </c>
      <c r="B31" t="s">
        <v>152</v>
      </c>
      <c r="C31" t="s">
        <v>64</v>
      </c>
      <c r="D31" s="2">
        <v>90</v>
      </c>
      <c r="E31">
        <v>16.649999999999999</v>
      </c>
      <c r="F31">
        <v>38.295000000000002</v>
      </c>
      <c r="G31">
        <v>59.94</v>
      </c>
      <c r="H31">
        <v>21.645</v>
      </c>
      <c r="I31">
        <v>19.98</v>
      </c>
      <c r="J31">
        <v>34.965000000000003</v>
      </c>
      <c r="K31">
        <v>26.64</v>
      </c>
      <c r="L31">
        <v>24.975000000000001</v>
      </c>
      <c r="M31">
        <f t="shared" si="0"/>
        <v>81.584999999999994</v>
      </c>
      <c r="N31">
        <f t="shared" si="1"/>
        <v>106.56</v>
      </c>
    </row>
    <row r="32" spans="1:14" x14ac:dyDescent="0.25">
      <c r="A32" t="s">
        <v>48</v>
      </c>
      <c r="B32" t="s">
        <v>153</v>
      </c>
      <c r="C32" t="s">
        <v>64</v>
      </c>
      <c r="D32" s="2">
        <v>0</v>
      </c>
      <c r="E32">
        <v>0</v>
      </c>
      <c r="F32">
        <v>36.630000000000003</v>
      </c>
      <c r="G32">
        <v>69.930000000000007</v>
      </c>
      <c r="H32">
        <v>41.625</v>
      </c>
      <c r="I32">
        <v>63.27</v>
      </c>
      <c r="J32">
        <v>28.305</v>
      </c>
      <c r="K32">
        <v>61.605000000000004</v>
      </c>
      <c r="L32">
        <v>9.99</v>
      </c>
      <c r="M32">
        <f t="shared" si="0"/>
        <v>111.55500000000001</v>
      </c>
      <c r="N32">
        <f t="shared" si="1"/>
        <v>163.17000000000002</v>
      </c>
    </row>
    <row r="33" spans="1:14" x14ac:dyDescent="0.25">
      <c r="A33" t="s">
        <v>48</v>
      </c>
      <c r="B33" t="s">
        <v>153</v>
      </c>
      <c r="C33" t="s">
        <v>64</v>
      </c>
      <c r="D33" s="2">
        <v>7</v>
      </c>
      <c r="E33">
        <v>3.33</v>
      </c>
      <c r="F33">
        <v>71.594999999999999</v>
      </c>
      <c r="G33">
        <v>83.25</v>
      </c>
      <c r="H33">
        <v>59.94</v>
      </c>
      <c r="I33">
        <v>88.245000000000005</v>
      </c>
      <c r="J33">
        <v>88.245000000000005</v>
      </c>
      <c r="K33">
        <v>109.89</v>
      </c>
      <c r="L33">
        <v>36.630000000000003</v>
      </c>
      <c r="M33">
        <f t="shared" si="0"/>
        <v>143.19</v>
      </c>
      <c r="N33">
        <f t="shared" si="1"/>
        <v>323.01</v>
      </c>
    </row>
    <row r="34" spans="1:14" x14ac:dyDescent="0.25">
      <c r="A34" t="s">
        <v>48</v>
      </c>
      <c r="B34" t="s">
        <v>153</v>
      </c>
      <c r="C34" t="s">
        <v>64</v>
      </c>
      <c r="D34" s="2">
        <v>90</v>
      </c>
      <c r="E34">
        <v>1.665</v>
      </c>
      <c r="F34">
        <v>34.965000000000003</v>
      </c>
      <c r="G34">
        <v>51.615000000000002</v>
      </c>
      <c r="H34">
        <v>18.315000000000001</v>
      </c>
      <c r="I34">
        <v>53.28</v>
      </c>
      <c r="J34">
        <v>36.630000000000003</v>
      </c>
      <c r="K34">
        <v>43.29</v>
      </c>
      <c r="L34">
        <v>14.984999999999999</v>
      </c>
      <c r="M34">
        <f t="shared" si="0"/>
        <v>69.930000000000007</v>
      </c>
      <c r="N34">
        <f t="shared" si="1"/>
        <v>148.185</v>
      </c>
    </row>
    <row r="35" spans="1:14" x14ac:dyDescent="0.25">
      <c r="A35" t="s">
        <v>50</v>
      </c>
      <c r="B35" t="s">
        <v>176</v>
      </c>
      <c r="C35" t="s">
        <v>64</v>
      </c>
      <c r="D35" s="2">
        <v>0</v>
      </c>
      <c r="E35">
        <v>0</v>
      </c>
      <c r="F35">
        <v>124.875</v>
      </c>
      <c r="G35">
        <v>228.10500000000002</v>
      </c>
      <c r="H35">
        <v>38.295000000000002</v>
      </c>
      <c r="I35">
        <v>119.88</v>
      </c>
      <c r="J35">
        <v>149.85</v>
      </c>
      <c r="K35">
        <v>154.845</v>
      </c>
      <c r="L35">
        <v>34.965000000000003</v>
      </c>
      <c r="M35">
        <f t="shared" si="0"/>
        <v>266.40000000000003</v>
      </c>
      <c r="N35">
        <f t="shared" si="1"/>
        <v>459.54000000000008</v>
      </c>
    </row>
    <row r="36" spans="1:14" x14ac:dyDescent="0.25">
      <c r="A36" t="s">
        <v>50</v>
      </c>
      <c r="B36" t="s">
        <v>176</v>
      </c>
      <c r="C36" t="s">
        <v>64</v>
      </c>
      <c r="D36" s="2">
        <v>7</v>
      </c>
      <c r="E36">
        <v>4.9950000000000001</v>
      </c>
      <c r="F36">
        <v>108.22500000000001</v>
      </c>
      <c r="G36">
        <v>86.58</v>
      </c>
      <c r="H36">
        <v>59.94</v>
      </c>
      <c r="I36">
        <v>56.61</v>
      </c>
      <c r="J36">
        <v>41.625</v>
      </c>
      <c r="K36">
        <v>53.28</v>
      </c>
      <c r="L36">
        <v>28.305</v>
      </c>
      <c r="M36">
        <f t="shared" si="0"/>
        <v>146.51999999999998</v>
      </c>
      <c r="N36">
        <f t="shared" si="1"/>
        <v>179.82</v>
      </c>
    </row>
    <row r="37" spans="1:14" x14ac:dyDescent="0.25">
      <c r="A37" t="s">
        <v>50</v>
      </c>
      <c r="B37" t="s">
        <v>176</v>
      </c>
      <c r="C37" t="s">
        <v>64</v>
      </c>
      <c r="D37" s="2">
        <v>90</v>
      </c>
      <c r="E37">
        <v>3.33</v>
      </c>
      <c r="F37">
        <v>114.88500000000001</v>
      </c>
      <c r="G37">
        <v>94.905000000000001</v>
      </c>
      <c r="H37">
        <v>46.620000000000005</v>
      </c>
      <c r="I37">
        <v>81.585000000000008</v>
      </c>
      <c r="J37">
        <v>76.59</v>
      </c>
      <c r="K37">
        <v>73.260000000000005</v>
      </c>
      <c r="L37">
        <v>31.635000000000002</v>
      </c>
      <c r="M37">
        <f t="shared" si="0"/>
        <v>141.52500000000001</v>
      </c>
      <c r="N37">
        <f t="shared" si="1"/>
        <v>263.07</v>
      </c>
    </row>
    <row r="38" spans="1:14" x14ac:dyDescent="0.25">
      <c r="A38" t="s">
        <v>52</v>
      </c>
      <c r="B38" t="s">
        <v>154</v>
      </c>
      <c r="C38" t="s">
        <v>64</v>
      </c>
      <c r="D38" s="2">
        <v>0</v>
      </c>
      <c r="E38">
        <v>3.33</v>
      </c>
      <c r="F38">
        <v>9.99</v>
      </c>
      <c r="G38">
        <v>18.315000000000001</v>
      </c>
      <c r="H38">
        <v>1.665</v>
      </c>
      <c r="I38">
        <v>3.33</v>
      </c>
      <c r="J38">
        <v>9.99</v>
      </c>
      <c r="K38">
        <v>4.9950000000000001</v>
      </c>
      <c r="L38">
        <v>14.984999999999999</v>
      </c>
      <c r="M38">
        <f t="shared" si="0"/>
        <v>19.98</v>
      </c>
      <c r="N38">
        <f t="shared" si="1"/>
        <v>33.299999999999997</v>
      </c>
    </row>
    <row r="39" spans="1:14" x14ac:dyDescent="0.25">
      <c r="A39" t="s">
        <v>52</v>
      </c>
      <c r="B39" t="s">
        <v>154</v>
      </c>
      <c r="C39" t="s">
        <v>64</v>
      </c>
      <c r="D39" s="2">
        <v>7</v>
      </c>
      <c r="E39">
        <v>1.665</v>
      </c>
      <c r="F39">
        <v>81.585000000000008</v>
      </c>
      <c r="G39">
        <v>101.565</v>
      </c>
      <c r="H39">
        <v>151.51500000000001</v>
      </c>
      <c r="I39">
        <v>218.11500000000001</v>
      </c>
      <c r="J39">
        <v>223.11</v>
      </c>
      <c r="K39">
        <v>211.45500000000001</v>
      </c>
      <c r="L39">
        <v>136.53</v>
      </c>
      <c r="M39">
        <f t="shared" si="0"/>
        <v>253.08</v>
      </c>
      <c r="N39">
        <f t="shared" si="1"/>
        <v>789.21</v>
      </c>
    </row>
    <row r="40" spans="1:14" x14ac:dyDescent="0.25">
      <c r="A40" t="s">
        <v>52</v>
      </c>
      <c r="B40" t="s">
        <v>154</v>
      </c>
      <c r="C40" t="s">
        <v>64</v>
      </c>
      <c r="D40" s="2">
        <v>90</v>
      </c>
      <c r="E40">
        <v>21.645</v>
      </c>
      <c r="F40">
        <v>163.17000000000002</v>
      </c>
      <c r="G40">
        <v>143.19</v>
      </c>
      <c r="H40">
        <v>164.83500000000001</v>
      </c>
      <c r="I40">
        <v>83.25</v>
      </c>
      <c r="J40">
        <v>89.91</v>
      </c>
      <c r="K40">
        <v>89.91</v>
      </c>
      <c r="L40">
        <v>153.18</v>
      </c>
      <c r="M40">
        <f t="shared" si="0"/>
        <v>308.02499999999998</v>
      </c>
      <c r="N40">
        <f t="shared" si="1"/>
        <v>416.25</v>
      </c>
    </row>
    <row r="41" spans="1:14" x14ac:dyDescent="0.25">
      <c r="A41" t="s">
        <v>54</v>
      </c>
      <c r="B41" t="s">
        <v>177</v>
      </c>
      <c r="C41" t="s">
        <v>64</v>
      </c>
      <c r="D41" s="2">
        <v>0</v>
      </c>
      <c r="E41">
        <v>9.99</v>
      </c>
      <c r="F41">
        <v>71.594999999999999</v>
      </c>
      <c r="G41">
        <v>24.975000000000001</v>
      </c>
      <c r="H41">
        <v>56.61</v>
      </c>
      <c r="I41">
        <v>31.635000000000002</v>
      </c>
      <c r="J41">
        <v>51.615000000000002</v>
      </c>
      <c r="K41">
        <v>33.299999999999997</v>
      </c>
      <c r="L41">
        <v>34.965000000000003</v>
      </c>
      <c r="M41">
        <f t="shared" si="0"/>
        <v>81.585000000000008</v>
      </c>
      <c r="N41">
        <f t="shared" si="1"/>
        <v>151.51499999999999</v>
      </c>
    </row>
    <row r="42" spans="1:14" x14ac:dyDescent="0.25">
      <c r="A42" t="s">
        <v>54</v>
      </c>
      <c r="B42" t="s">
        <v>177</v>
      </c>
      <c r="C42" t="s">
        <v>64</v>
      </c>
      <c r="D42" s="2">
        <v>7</v>
      </c>
      <c r="E42">
        <v>0</v>
      </c>
      <c r="F42">
        <v>126.54</v>
      </c>
      <c r="G42">
        <v>43.29</v>
      </c>
      <c r="H42">
        <v>113.22</v>
      </c>
      <c r="I42">
        <v>63.27</v>
      </c>
      <c r="J42">
        <v>74.924999999999997</v>
      </c>
      <c r="K42">
        <v>71.594999999999999</v>
      </c>
      <c r="L42">
        <v>63.27</v>
      </c>
      <c r="M42">
        <f t="shared" si="0"/>
        <v>156.51</v>
      </c>
      <c r="N42">
        <f t="shared" si="1"/>
        <v>273.06</v>
      </c>
    </row>
    <row r="43" spans="1:14" x14ac:dyDescent="0.25">
      <c r="A43" t="s">
        <v>54</v>
      </c>
      <c r="B43" t="s">
        <v>177</v>
      </c>
      <c r="C43" t="s">
        <v>64</v>
      </c>
      <c r="D43" s="2">
        <v>90</v>
      </c>
      <c r="E43">
        <v>3.33</v>
      </c>
      <c r="F43">
        <v>53.28</v>
      </c>
      <c r="G43">
        <v>19.98</v>
      </c>
      <c r="H43">
        <v>63.27</v>
      </c>
      <c r="I43">
        <v>51.615000000000002</v>
      </c>
      <c r="J43">
        <v>78.254999999999995</v>
      </c>
      <c r="K43">
        <v>58.274999999999999</v>
      </c>
      <c r="L43">
        <v>73.260000000000005</v>
      </c>
      <c r="M43">
        <f t="shared" si="0"/>
        <v>83.25</v>
      </c>
      <c r="N43">
        <f t="shared" si="1"/>
        <v>261.40500000000003</v>
      </c>
    </row>
    <row r="44" spans="1:14" x14ac:dyDescent="0.25">
      <c r="A44" t="s">
        <v>58</v>
      </c>
      <c r="B44" t="s">
        <v>155</v>
      </c>
      <c r="C44" t="s">
        <v>64</v>
      </c>
      <c r="D44" s="2">
        <v>0</v>
      </c>
      <c r="E44">
        <v>1.665</v>
      </c>
      <c r="F44">
        <v>8.3249999999999993</v>
      </c>
      <c r="G44">
        <v>6.66</v>
      </c>
      <c r="H44">
        <v>1.665</v>
      </c>
      <c r="I44">
        <v>1.665</v>
      </c>
      <c r="J44">
        <v>1.665</v>
      </c>
      <c r="K44">
        <v>11.655000000000001</v>
      </c>
      <c r="L44">
        <v>3.33</v>
      </c>
      <c r="M44">
        <f t="shared" si="0"/>
        <v>8.3249999999999993</v>
      </c>
      <c r="N44">
        <f t="shared" si="1"/>
        <v>18.315000000000001</v>
      </c>
    </row>
    <row r="45" spans="1:14" x14ac:dyDescent="0.25">
      <c r="A45" t="s">
        <v>58</v>
      </c>
      <c r="B45" t="s">
        <v>155</v>
      </c>
      <c r="C45" t="s">
        <v>64</v>
      </c>
      <c r="D45" s="2">
        <v>7</v>
      </c>
      <c r="E45">
        <v>4.9950000000000001</v>
      </c>
      <c r="F45">
        <v>61.605000000000004</v>
      </c>
      <c r="G45">
        <v>221.44499999999999</v>
      </c>
      <c r="H45">
        <v>84.915000000000006</v>
      </c>
      <c r="I45">
        <v>186.48000000000002</v>
      </c>
      <c r="J45">
        <v>221.44499999999999</v>
      </c>
      <c r="K45">
        <v>216.45000000000002</v>
      </c>
      <c r="L45">
        <v>436.23</v>
      </c>
      <c r="M45">
        <f t="shared" si="0"/>
        <v>306.36</v>
      </c>
      <c r="N45">
        <f t="shared" si="1"/>
        <v>1060.605</v>
      </c>
    </row>
    <row r="46" spans="1:14" x14ac:dyDescent="0.25">
      <c r="A46" t="s">
        <v>58</v>
      </c>
      <c r="B46" t="s">
        <v>155</v>
      </c>
      <c r="C46" t="s">
        <v>64</v>
      </c>
      <c r="D46" s="2">
        <v>90</v>
      </c>
      <c r="E46">
        <v>0</v>
      </c>
      <c r="F46">
        <v>51.615000000000002</v>
      </c>
      <c r="G46">
        <v>81.585000000000008</v>
      </c>
      <c r="H46">
        <v>46.620000000000005</v>
      </c>
      <c r="I46">
        <v>41.625</v>
      </c>
      <c r="J46">
        <v>59.94</v>
      </c>
      <c r="K46">
        <v>76.59</v>
      </c>
      <c r="L46">
        <v>73.260000000000005</v>
      </c>
      <c r="M46">
        <f t="shared" si="0"/>
        <v>128.20500000000001</v>
      </c>
      <c r="N46">
        <f t="shared" si="1"/>
        <v>251.41500000000002</v>
      </c>
    </row>
    <row r="47" spans="1:14" x14ac:dyDescent="0.25">
      <c r="A47" t="s">
        <v>59</v>
      </c>
      <c r="B47" t="s">
        <v>156</v>
      </c>
      <c r="C47" t="s">
        <v>64</v>
      </c>
      <c r="D47" s="2">
        <v>0</v>
      </c>
      <c r="E47">
        <v>2.5</v>
      </c>
      <c r="F47">
        <v>10</v>
      </c>
      <c r="G47">
        <v>7.5</v>
      </c>
      <c r="H47">
        <v>5</v>
      </c>
      <c r="I47">
        <v>2.5</v>
      </c>
      <c r="J47">
        <v>5</v>
      </c>
      <c r="K47">
        <v>5</v>
      </c>
      <c r="L47">
        <v>5</v>
      </c>
      <c r="M47">
        <f t="shared" si="0"/>
        <v>12.5</v>
      </c>
      <c r="N47">
        <f t="shared" si="1"/>
        <v>17.5</v>
      </c>
    </row>
    <row r="48" spans="1:14" x14ac:dyDescent="0.25">
      <c r="A48" t="s">
        <v>59</v>
      </c>
      <c r="B48" t="s">
        <v>156</v>
      </c>
      <c r="C48" t="s">
        <v>64</v>
      </c>
      <c r="D48" s="2">
        <v>7</v>
      </c>
      <c r="E48">
        <v>7.5</v>
      </c>
      <c r="F48">
        <v>40</v>
      </c>
      <c r="G48">
        <v>115</v>
      </c>
      <c r="H48">
        <v>22.5</v>
      </c>
      <c r="I48">
        <v>47.5</v>
      </c>
      <c r="J48">
        <v>70</v>
      </c>
      <c r="K48">
        <v>217.5</v>
      </c>
      <c r="L48">
        <v>50</v>
      </c>
      <c r="M48">
        <f t="shared" si="0"/>
        <v>137.5</v>
      </c>
      <c r="N48">
        <f t="shared" si="1"/>
        <v>385</v>
      </c>
    </row>
    <row r="49" spans="1:14" x14ac:dyDescent="0.25">
      <c r="A49" t="s">
        <v>59</v>
      </c>
      <c r="B49" t="s">
        <v>156</v>
      </c>
      <c r="C49" t="s">
        <v>64</v>
      </c>
      <c r="D49" s="2">
        <v>90</v>
      </c>
      <c r="E49">
        <v>7.5</v>
      </c>
      <c r="F49">
        <v>92.5</v>
      </c>
      <c r="G49">
        <v>65</v>
      </c>
      <c r="H49">
        <v>60</v>
      </c>
      <c r="I49">
        <v>62.5</v>
      </c>
      <c r="J49">
        <v>55</v>
      </c>
      <c r="K49">
        <v>92.5</v>
      </c>
      <c r="L49">
        <v>50</v>
      </c>
      <c r="M49">
        <f t="shared" si="0"/>
        <v>125</v>
      </c>
      <c r="N49">
        <f t="shared" si="1"/>
        <v>260</v>
      </c>
    </row>
    <row r="50" spans="1:14" x14ac:dyDescent="0.25">
      <c r="A50" t="s">
        <v>0</v>
      </c>
      <c r="B50" t="s">
        <v>157</v>
      </c>
      <c r="C50" t="s">
        <v>63</v>
      </c>
      <c r="D50" s="2">
        <v>0</v>
      </c>
      <c r="E50">
        <v>12.5</v>
      </c>
      <c r="F50">
        <v>27.5</v>
      </c>
      <c r="G50">
        <v>52.5</v>
      </c>
      <c r="H50">
        <v>35</v>
      </c>
      <c r="I50">
        <v>80</v>
      </c>
      <c r="J50">
        <v>25</v>
      </c>
      <c r="K50">
        <v>50</v>
      </c>
      <c r="L50">
        <v>42.5</v>
      </c>
      <c r="M50">
        <f t="shared" si="0"/>
        <v>87.5</v>
      </c>
      <c r="N50">
        <f t="shared" si="1"/>
        <v>197.5</v>
      </c>
    </row>
    <row r="51" spans="1:14" x14ac:dyDescent="0.25">
      <c r="A51" t="s">
        <v>0</v>
      </c>
      <c r="B51" t="s">
        <v>157</v>
      </c>
      <c r="C51" t="s">
        <v>63</v>
      </c>
      <c r="D51" s="2">
        <v>7</v>
      </c>
      <c r="E51">
        <v>4.9950000000000001</v>
      </c>
      <c r="F51">
        <v>279.72000000000003</v>
      </c>
      <c r="G51">
        <v>58.274999999999999</v>
      </c>
      <c r="H51">
        <v>64.935000000000002</v>
      </c>
      <c r="I51">
        <v>311.35500000000002</v>
      </c>
      <c r="J51">
        <v>216.45000000000002</v>
      </c>
      <c r="K51">
        <v>689.31000000000006</v>
      </c>
      <c r="L51">
        <v>337.995</v>
      </c>
      <c r="M51">
        <f t="shared" si="0"/>
        <v>123.21000000000001</v>
      </c>
      <c r="N51">
        <f t="shared" si="1"/>
        <v>1555.1100000000001</v>
      </c>
    </row>
    <row r="52" spans="1:14" x14ac:dyDescent="0.25">
      <c r="A52" t="s">
        <v>0</v>
      </c>
      <c r="B52" t="s">
        <v>157</v>
      </c>
      <c r="C52" t="s">
        <v>63</v>
      </c>
      <c r="D52" s="2">
        <v>90</v>
      </c>
      <c r="E52">
        <v>1.665</v>
      </c>
      <c r="F52">
        <v>193.14000000000001</v>
      </c>
      <c r="G52">
        <v>61.605000000000004</v>
      </c>
      <c r="H52">
        <v>93.240000000000009</v>
      </c>
      <c r="I52">
        <v>166.5</v>
      </c>
      <c r="J52">
        <v>96.570000000000007</v>
      </c>
      <c r="K52">
        <v>296.37</v>
      </c>
      <c r="L52">
        <v>108.22500000000001</v>
      </c>
      <c r="M52">
        <f t="shared" si="0"/>
        <v>154.84500000000003</v>
      </c>
      <c r="N52">
        <f t="shared" si="1"/>
        <v>667.66500000000008</v>
      </c>
    </row>
    <row r="53" spans="1:14" x14ac:dyDescent="0.25">
      <c r="A53" t="s">
        <v>2</v>
      </c>
      <c r="B53" t="s">
        <v>158</v>
      </c>
      <c r="C53" t="s">
        <v>63</v>
      </c>
      <c r="D53" s="2">
        <v>0</v>
      </c>
      <c r="E53">
        <v>11.76</v>
      </c>
      <c r="F53">
        <v>14.7</v>
      </c>
      <c r="G53">
        <v>32.339999999999996</v>
      </c>
      <c r="H53">
        <v>26.46</v>
      </c>
      <c r="I53">
        <v>8.82</v>
      </c>
      <c r="J53">
        <v>8.82</v>
      </c>
      <c r="K53">
        <v>14.7</v>
      </c>
      <c r="L53">
        <v>11.76</v>
      </c>
      <c r="M53">
        <f t="shared" si="0"/>
        <v>58.8</v>
      </c>
      <c r="N53">
        <f t="shared" si="1"/>
        <v>44.1</v>
      </c>
    </row>
    <row r="54" spans="1:14" x14ac:dyDescent="0.25">
      <c r="A54" t="s">
        <v>2</v>
      </c>
      <c r="B54" t="s">
        <v>158</v>
      </c>
      <c r="C54" t="s">
        <v>63</v>
      </c>
      <c r="D54" s="2">
        <v>90</v>
      </c>
      <c r="E54">
        <v>6.66</v>
      </c>
      <c r="F54">
        <v>534.46500000000003</v>
      </c>
      <c r="G54">
        <v>179.82</v>
      </c>
      <c r="H54">
        <v>344.65500000000003</v>
      </c>
      <c r="I54">
        <v>203.13</v>
      </c>
      <c r="J54">
        <v>359.64</v>
      </c>
      <c r="K54">
        <v>294.70499999999998</v>
      </c>
      <c r="L54">
        <v>179.82</v>
      </c>
      <c r="M54">
        <f t="shared" si="0"/>
        <v>524.47500000000002</v>
      </c>
      <c r="N54">
        <f t="shared" si="1"/>
        <v>1037.2949999999998</v>
      </c>
    </row>
    <row r="55" spans="1:14" x14ac:dyDescent="0.25">
      <c r="A55" t="s">
        <v>6</v>
      </c>
      <c r="B55" t="s">
        <v>178</v>
      </c>
      <c r="C55" t="s">
        <v>63</v>
      </c>
      <c r="D55" s="2">
        <v>0</v>
      </c>
      <c r="E55">
        <v>8.3249999999999993</v>
      </c>
      <c r="F55">
        <v>34.965000000000003</v>
      </c>
      <c r="G55">
        <v>23.310000000000002</v>
      </c>
      <c r="H55">
        <v>8.3249999999999993</v>
      </c>
      <c r="I55">
        <v>29.97</v>
      </c>
      <c r="J55">
        <v>31.635000000000002</v>
      </c>
      <c r="K55">
        <v>46.620000000000005</v>
      </c>
      <c r="L55">
        <v>21.645</v>
      </c>
      <c r="M55">
        <f t="shared" si="0"/>
        <v>31.635000000000002</v>
      </c>
      <c r="N55">
        <f t="shared" si="1"/>
        <v>129.87</v>
      </c>
    </row>
    <row r="56" spans="1:14" x14ac:dyDescent="0.25">
      <c r="A56" t="s">
        <v>6</v>
      </c>
      <c r="B56" t="s">
        <v>178</v>
      </c>
      <c r="C56" t="s">
        <v>63</v>
      </c>
      <c r="D56" s="2">
        <v>90</v>
      </c>
      <c r="E56">
        <v>4.9950000000000001</v>
      </c>
      <c r="F56">
        <v>163.17000000000002</v>
      </c>
      <c r="G56">
        <v>34.965000000000003</v>
      </c>
      <c r="H56">
        <v>53.28</v>
      </c>
      <c r="I56">
        <v>39.96</v>
      </c>
      <c r="J56">
        <v>33.299999999999997</v>
      </c>
      <c r="K56">
        <v>88.245000000000005</v>
      </c>
      <c r="L56">
        <v>43.29</v>
      </c>
      <c r="M56">
        <f t="shared" si="0"/>
        <v>88.245000000000005</v>
      </c>
      <c r="N56">
        <f t="shared" si="1"/>
        <v>204.79499999999999</v>
      </c>
    </row>
    <row r="57" spans="1:14" x14ac:dyDescent="0.25">
      <c r="A57" t="s">
        <v>14</v>
      </c>
      <c r="B57" t="s">
        <v>159</v>
      </c>
      <c r="C57" t="s">
        <v>63</v>
      </c>
      <c r="D57" s="2">
        <v>0</v>
      </c>
      <c r="E57">
        <v>9.99</v>
      </c>
      <c r="F57">
        <v>58.274999999999999</v>
      </c>
      <c r="G57">
        <v>34.965000000000003</v>
      </c>
      <c r="H57">
        <v>31.635000000000002</v>
      </c>
      <c r="I57">
        <v>58.274999999999999</v>
      </c>
      <c r="J57">
        <v>48.285000000000004</v>
      </c>
      <c r="K57">
        <v>39.96</v>
      </c>
      <c r="L57">
        <v>51.615000000000002</v>
      </c>
      <c r="M57">
        <f t="shared" si="0"/>
        <v>66.600000000000009</v>
      </c>
      <c r="N57">
        <f t="shared" si="1"/>
        <v>198.13500000000002</v>
      </c>
    </row>
    <row r="58" spans="1:14" x14ac:dyDescent="0.25">
      <c r="A58" t="s">
        <v>14</v>
      </c>
      <c r="B58" t="s">
        <v>159</v>
      </c>
      <c r="C58" t="s">
        <v>63</v>
      </c>
      <c r="D58" s="2">
        <v>7</v>
      </c>
      <c r="E58">
        <v>39.96</v>
      </c>
      <c r="F58">
        <v>116.55</v>
      </c>
      <c r="G58">
        <v>101.565</v>
      </c>
      <c r="H58">
        <v>66.599999999999994</v>
      </c>
      <c r="I58">
        <v>73.260000000000005</v>
      </c>
      <c r="J58">
        <v>38.295000000000002</v>
      </c>
      <c r="K58">
        <v>59.94</v>
      </c>
      <c r="L58">
        <v>68.265000000000001</v>
      </c>
      <c r="M58">
        <f t="shared" si="0"/>
        <v>168.16499999999999</v>
      </c>
      <c r="N58">
        <f t="shared" si="1"/>
        <v>239.76</v>
      </c>
    </row>
    <row r="59" spans="1:14" x14ac:dyDescent="0.25">
      <c r="A59" t="s">
        <v>14</v>
      </c>
      <c r="B59" t="s">
        <v>159</v>
      </c>
      <c r="C59" t="s">
        <v>63</v>
      </c>
      <c r="D59" s="2">
        <v>90</v>
      </c>
      <c r="E59">
        <v>8.3249999999999993</v>
      </c>
      <c r="F59">
        <v>68.265000000000001</v>
      </c>
      <c r="G59">
        <v>58.274999999999999</v>
      </c>
      <c r="H59">
        <v>56.61</v>
      </c>
      <c r="I59">
        <v>44.954999999999998</v>
      </c>
      <c r="J59">
        <v>19.98</v>
      </c>
      <c r="K59">
        <v>36.630000000000003</v>
      </c>
      <c r="L59">
        <v>44.954999999999998</v>
      </c>
      <c r="M59">
        <f t="shared" si="0"/>
        <v>114.88499999999999</v>
      </c>
      <c r="N59">
        <f t="shared" si="1"/>
        <v>146.51999999999998</v>
      </c>
    </row>
    <row r="60" spans="1:14" x14ac:dyDescent="0.25">
      <c r="A60" t="s">
        <v>17</v>
      </c>
      <c r="B60" t="s">
        <v>160</v>
      </c>
      <c r="C60" t="s">
        <v>63</v>
      </c>
      <c r="D60" s="2">
        <v>0</v>
      </c>
      <c r="E60">
        <v>1.665</v>
      </c>
      <c r="F60">
        <v>1.665</v>
      </c>
      <c r="G60">
        <v>9.99</v>
      </c>
      <c r="H60">
        <v>8.3249999999999993</v>
      </c>
      <c r="I60">
        <v>4.9950000000000001</v>
      </c>
      <c r="J60">
        <v>0</v>
      </c>
      <c r="K60">
        <v>8.3249999999999993</v>
      </c>
      <c r="L60">
        <v>3.33</v>
      </c>
      <c r="M60">
        <f t="shared" si="0"/>
        <v>18.314999999999998</v>
      </c>
      <c r="N60">
        <f t="shared" si="1"/>
        <v>16.649999999999999</v>
      </c>
    </row>
    <row r="61" spans="1:14" x14ac:dyDescent="0.25">
      <c r="A61" t="s">
        <v>17</v>
      </c>
      <c r="B61" t="s">
        <v>160</v>
      </c>
      <c r="C61" t="s">
        <v>63</v>
      </c>
      <c r="D61" s="2">
        <v>7</v>
      </c>
      <c r="E61">
        <v>2.5</v>
      </c>
      <c r="F61">
        <v>65</v>
      </c>
      <c r="G61">
        <v>10</v>
      </c>
      <c r="H61">
        <v>5</v>
      </c>
      <c r="I61">
        <v>5</v>
      </c>
      <c r="J61">
        <v>20</v>
      </c>
      <c r="K61">
        <v>5</v>
      </c>
      <c r="L61">
        <v>32.5</v>
      </c>
      <c r="M61">
        <f t="shared" si="0"/>
        <v>15</v>
      </c>
      <c r="N61">
        <f t="shared" si="1"/>
        <v>62.5</v>
      </c>
    </row>
    <row r="62" spans="1:14" x14ac:dyDescent="0.25">
      <c r="A62" t="s">
        <v>17</v>
      </c>
      <c r="B62" t="s">
        <v>160</v>
      </c>
      <c r="C62" t="s">
        <v>63</v>
      </c>
      <c r="D62" s="2">
        <v>90</v>
      </c>
      <c r="E62">
        <v>6.66</v>
      </c>
      <c r="F62">
        <v>406.26</v>
      </c>
      <c r="G62">
        <v>61.605000000000004</v>
      </c>
      <c r="H62">
        <v>164.83500000000001</v>
      </c>
      <c r="I62">
        <v>78.254999999999995</v>
      </c>
      <c r="J62">
        <v>153.18</v>
      </c>
      <c r="K62">
        <v>81.585000000000008</v>
      </c>
      <c r="L62">
        <v>81.585000000000008</v>
      </c>
      <c r="M62">
        <f t="shared" si="0"/>
        <v>226.44</v>
      </c>
      <c r="N62">
        <f t="shared" si="1"/>
        <v>394.60500000000002</v>
      </c>
    </row>
    <row r="63" spans="1:14" x14ac:dyDescent="0.25">
      <c r="A63" t="s">
        <v>18</v>
      </c>
      <c r="B63" t="s">
        <v>161</v>
      </c>
      <c r="C63" t="s">
        <v>63</v>
      </c>
      <c r="D63" s="2">
        <v>0</v>
      </c>
      <c r="E63">
        <v>9.99</v>
      </c>
      <c r="F63">
        <v>93.240000000000009</v>
      </c>
      <c r="G63">
        <v>214.785</v>
      </c>
      <c r="H63">
        <v>138.19499999999999</v>
      </c>
      <c r="I63">
        <v>216.45000000000002</v>
      </c>
      <c r="J63">
        <v>179.82</v>
      </c>
      <c r="K63">
        <v>352.98</v>
      </c>
      <c r="L63">
        <v>68.265000000000001</v>
      </c>
      <c r="M63">
        <f t="shared" si="0"/>
        <v>352.98</v>
      </c>
      <c r="N63">
        <f t="shared" si="1"/>
        <v>817.51499999999999</v>
      </c>
    </row>
    <row r="64" spans="1:14" x14ac:dyDescent="0.25">
      <c r="A64" t="s">
        <v>18</v>
      </c>
      <c r="B64" t="s">
        <v>161</v>
      </c>
      <c r="C64" t="s">
        <v>63</v>
      </c>
      <c r="D64" s="2">
        <v>7</v>
      </c>
      <c r="E64">
        <v>3.33</v>
      </c>
      <c r="F64">
        <v>99.9</v>
      </c>
      <c r="G64">
        <v>44.954999999999998</v>
      </c>
      <c r="H64">
        <v>71.594999999999999</v>
      </c>
      <c r="I64">
        <v>106.56</v>
      </c>
      <c r="J64">
        <v>98.234999999999999</v>
      </c>
      <c r="K64">
        <v>108.22500000000001</v>
      </c>
      <c r="L64">
        <v>49.95</v>
      </c>
      <c r="M64">
        <f t="shared" si="0"/>
        <v>116.55</v>
      </c>
      <c r="N64">
        <f t="shared" si="1"/>
        <v>362.97</v>
      </c>
    </row>
    <row r="65" spans="1:14" x14ac:dyDescent="0.25">
      <c r="A65" t="s">
        <v>18</v>
      </c>
      <c r="B65" t="s">
        <v>161</v>
      </c>
      <c r="C65" t="s">
        <v>63</v>
      </c>
      <c r="D65" s="2">
        <v>90</v>
      </c>
      <c r="E65">
        <v>4.9950000000000001</v>
      </c>
      <c r="F65">
        <v>43.29</v>
      </c>
      <c r="G65">
        <v>24.975000000000001</v>
      </c>
      <c r="H65">
        <v>39.96</v>
      </c>
      <c r="I65">
        <v>26.64</v>
      </c>
      <c r="J65">
        <v>23.310000000000002</v>
      </c>
      <c r="K65">
        <v>44.954999999999998</v>
      </c>
      <c r="L65">
        <v>43.29</v>
      </c>
      <c r="M65">
        <f t="shared" si="0"/>
        <v>64.935000000000002</v>
      </c>
      <c r="N65">
        <f t="shared" si="1"/>
        <v>138.19499999999999</v>
      </c>
    </row>
    <row r="66" spans="1:14" x14ac:dyDescent="0.25">
      <c r="A66" t="s">
        <v>22</v>
      </c>
      <c r="B66" t="s">
        <v>162</v>
      </c>
      <c r="C66" t="s">
        <v>63</v>
      </c>
      <c r="D66" s="2">
        <v>0</v>
      </c>
      <c r="E66">
        <v>3.33</v>
      </c>
      <c r="F66">
        <v>33.299999999999997</v>
      </c>
      <c r="G66">
        <v>106.56</v>
      </c>
      <c r="H66">
        <v>68.265000000000001</v>
      </c>
      <c r="I66">
        <v>83.25</v>
      </c>
      <c r="J66">
        <v>21.645</v>
      </c>
      <c r="K66">
        <v>59.94</v>
      </c>
      <c r="L66">
        <v>18.315000000000001</v>
      </c>
      <c r="M66">
        <f t="shared" si="0"/>
        <v>174.82499999999999</v>
      </c>
      <c r="N66">
        <f t="shared" si="1"/>
        <v>183.14999999999998</v>
      </c>
    </row>
    <row r="67" spans="1:14" x14ac:dyDescent="0.25">
      <c r="A67" t="s">
        <v>22</v>
      </c>
      <c r="B67" t="s">
        <v>162</v>
      </c>
      <c r="C67" t="s">
        <v>63</v>
      </c>
      <c r="D67" s="2">
        <v>7</v>
      </c>
      <c r="E67">
        <v>0</v>
      </c>
      <c r="F67">
        <v>8.3249999999999993</v>
      </c>
      <c r="G67">
        <v>9.99</v>
      </c>
      <c r="H67">
        <v>29.97</v>
      </c>
      <c r="I67">
        <v>13.32</v>
      </c>
      <c r="J67">
        <v>4.9950000000000001</v>
      </c>
      <c r="K67">
        <v>8.3249999999999993</v>
      </c>
      <c r="L67">
        <v>3.33</v>
      </c>
      <c r="M67">
        <f t="shared" ref="M67:M106" si="2">SUM(G67:H67)</f>
        <v>39.96</v>
      </c>
      <c r="N67">
        <f t="shared" ref="N67:N106" si="3">SUM(I67:L67)</f>
        <v>29.97</v>
      </c>
    </row>
    <row r="68" spans="1:14" x14ac:dyDescent="0.25">
      <c r="A68" t="s">
        <v>22</v>
      </c>
      <c r="B68" t="s">
        <v>162</v>
      </c>
      <c r="C68" t="s">
        <v>63</v>
      </c>
      <c r="D68" s="2">
        <v>90</v>
      </c>
      <c r="E68">
        <v>1.665</v>
      </c>
      <c r="F68">
        <v>19.98</v>
      </c>
      <c r="G68">
        <v>14.984999999999999</v>
      </c>
      <c r="H68">
        <v>24.975000000000001</v>
      </c>
      <c r="I68">
        <v>11.655000000000001</v>
      </c>
      <c r="J68">
        <v>13.32</v>
      </c>
      <c r="K68">
        <v>23.310000000000002</v>
      </c>
      <c r="L68">
        <v>19.98</v>
      </c>
      <c r="M68">
        <f t="shared" si="2"/>
        <v>39.96</v>
      </c>
      <c r="N68">
        <f t="shared" si="3"/>
        <v>68.265000000000001</v>
      </c>
    </row>
    <row r="69" spans="1:14" x14ac:dyDescent="0.25">
      <c r="A69" t="s">
        <v>23</v>
      </c>
      <c r="B69" t="s">
        <v>163</v>
      </c>
      <c r="C69" t="s">
        <v>63</v>
      </c>
      <c r="D69" s="2">
        <v>0</v>
      </c>
      <c r="E69">
        <v>0</v>
      </c>
      <c r="F69">
        <v>6.66</v>
      </c>
      <c r="G69">
        <v>14.984999999999999</v>
      </c>
      <c r="H69">
        <v>28.305</v>
      </c>
      <c r="I69">
        <v>33.299999999999997</v>
      </c>
      <c r="J69">
        <v>8.3249999999999993</v>
      </c>
      <c r="K69">
        <v>48.285000000000004</v>
      </c>
      <c r="L69">
        <v>11.655000000000001</v>
      </c>
      <c r="M69">
        <f t="shared" si="2"/>
        <v>43.29</v>
      </c>
      <c r="N69">
        <f t="shared" si="3"/>
        <v>101.565</v>
      </c>
    </row>
    <row r="70" spans="1:14" x14ac:dyDescent="0.25">
      <c r="A70" t="s">
        <v>23</v>
      </c>
      <c r="B70" t="s">
        <v>163</v>
      </c>
      <c r="C70" t="s">
        <v>63</v>
      </c>
      <c r="D70" s="2">
        <v>7</v>
      </c>
      <c r="E70">
        <v>3.33</v>
      </c>
      <c r="F70">
        <v>78.254999999999995</v>
      </c>
      <c r="G70">
        <v>49.95</v>
      </c>
      <c r="H70">
        <v>84.915000000000006</v>
      </c>
      <c r="I70">
        <v>96.570000000000007</v>
      </c>
      <c r="J70">
        <v>84.915000000000006</v>
      </c>
      <c r="K70">
        <v>118.215</v>
      </c>
      <c r="L70">
        <v>49.95</v>
      </c>
      <c r="M70">
        <f t="shared" si="2"/>
        <v>134.86500000000001</v>
      </c>
      <c r="N70">
        <f t="shared" si="3"/>
        <v>349.65000000000003</v>
      </c>
    </row>
    <row r="71" spans="1:14" x14ac:dyDescent="0.25">
      <c r="A71" t="s">
        <v>23</v>
      </c>
      <c r="B71" t="s">
        <v>163</v>
      </c>
      <c r="C71" t="s">
        <v>63</v>
      </c>
      <c r="D71" s="2">
        <v>90</v>
      </c>
      <c r="E71">
        <v>0</v>
      </c>
      <c r="F71">
        <v>21.645</v>
      </c>
      <c r="G71">
        <v>9.99</v>
      </c>
      <c r="H71">
        <v>21.645</v>
      </c>
      <c r="I71">
        <v>24.975000000000001</v>
      </c>
      <c r="J71">
        <v>9.99</v>
      </c>
      <c r="K71">
        <v>24.975000000000001</v>
      </c>
      <c r="L71">
        <v>26.64</v>
      </c>
      <c r="M71">
        <f t="shared" si="2"/>
        <v>31.634999999999998</v>
      </c>
      <c r="N71">
        <f t="shared" si="3"/>
        <v>86.580000000000013</v>
      </c>
    </row>
    <row r="72" spans="1:14" x14ac:dyDescent="0.25">
      <c r="A72" t="s">
        <v>24</v>
      </c>
      <c r="B72" t="s">
        <v>179</v>
      </c>
      <c r="C72" t="s">
        <v>63</v>
      </c>
      <c r="D72" s="2">
        <v>0</v>
      </c>
      <c r="E72">
        <v>1.665</v>
      </c>
      <c r="F72">
        <v>3.33</v>
      </c>
      <c r="G72">
        <v>3.33</v>
      </c>
      <c r="H72">
        <v>0</v>
      </c>
      <c r="I72">
        <v>0</v>
      </c>
      <c r="J72">
        <v>1.665</v>
      </c>
      <c r="K72">
        <v>1.665</v>
      </c>
      <c r="L72">
        <v>0</v>
      </c>
      <c r="M72">
        <f t="shared" si="2"/>
        <v>3.33</v>
      </c>
      <c r="N72">
        <f t="shared" si="3"/>
        <v>3.33</v>
      </c>
    </row>
    <row r="73" spans="1:14" x14ac:dyDescent="0.25">
      <c r="A73" t="s">
        <v>24</v>
      </c>
      <c r="B73" t="s">
        <v>179</v>
      </c>
      <c r="C73" t="s">
        <v>63</v>
      </c>
      <c r="D73" s="2">
        <v>90</v>
      </c>
      <c r="E73">
        <v>0</v>
      </c>
      <c r="F73">
        <v>71.594999999999999</v>
      </c>
      <c r="G73">
        <v>11.655000000000001</v>
      </c>
      <c r="H73">
        <v>13.32</v>
      </c>
      <c r="I73">
        <v>79.92</v>
      </c>
      <c r="J73">
        <v>48.285000000000004</v>
      </c>
      <c r="K73">
        <v>71.594999999999999</v>
      </c>
      <c r="L73">
        <v>64.935000000000002</v>
      </c>
      <c r="M73">
        <f t="shared" si="2"/>
        <v>24.975000000000001</v>
      </c>
      <c r="N73">
        <f t="shared" si="3"/>
        <v>264.73500000000001</v>
      </c>
    </row>
    <row r="74" spans="1:14" x14ac:dyDescent="0.25">
      <c r="A74" t="s">
        <v>30</v>
      </c>
      <c r="B74" t="s">
        <v>180</v>
      </c>
      <c r="C74" t="s">
        <v>63</v>
      </c>
      <c r="D74" s="2">
        <v>0</v>
      </c>
      <c r="E74">
        <v>4.9950000000000001</v>
      </c>
      <c r="F74">
        <v>6.66</v>
      </c>
      <c r="G74">
        <v>13.32</v>
      </c>
      <c r="H74">
        <v>14.984999999999999</v>
      </c>
      <c r="I74">
        <v>19.98</v>
      </c>
      <c r="J74">
        <v>18.315000000000001</v>
      </c>
      <c r="K74">
        <v>19.98</v>
      </c>
      <c r="L74">
        <v>11.655000000000001</v>
      </c>
      <c r="M74">
        <f t="shared" si="2"/>
        <v>28.305</v>
      </c>
      <c r="N74">
        <f t="shared" si="3"/>
        <v>69.930000000000007</v>
      </c>
    </row>
    <row r="75" spans="1:14" x14ac:dyDescent="0.25">
      <c r="A75" t="s">
        <v>30</v>
      </c>
      <c r="B75" t="s">
        <v>180</v>
      </c>
      <c r="C75" t="s">
        <v>63</v>
      </c>
      <c r="D75" s="2">
        <v>7</v>
      </c>
      <c r="E75">
        <v>0</v>
      </c>
      <c r="F75">
        <v>38.295000000000002</v>
      </c>
      <c r="G75">
        <v>34.965000000000003</v>
      </c>
      <c r="H75">
        <v>24.975000000000001</v>
      </c>
      <c r="I75">
        <v>34.965000000000003</v>
      </c>
      <c r="J75">
        <v>26.64</v>
      </c>
      <c r="K75">
        <v>31.635000000000002</v>
      </c>
      <c r="L75">
        <v>24.975000000000001</v>
      </c>
      <c r="M75">
        <f t="shared" si="2"/>
        <v>59.940000000000005</v>
      </c>
      <c r="N75">
        <f t="shared" si="3"/>
        <v>118.215</v>
      </c>
    </row>
    <row r="76" spans="1:14" x14ac:dyDescent="0.25">
      <c r="A76" t="s">
        <v>30</v>
      </c>
      <c r="B76" t="s">
        <v>180</v>
      </c>
      <c r="C76" t="s">
        <v>63</v>
      </c>
      <c r="D76" s="2">
        <v>90</v>
      </c>
      <c r="E76">
        <v>6.66</v>
      </c>
      <c r="F76">
        <v>41.625</v>
      </c>
      <c r="G76">
        <v>14.984999999999999</v>
      </c>
      <c r="H76">
        <v>19.98</v>
      </c>
      <c r="I76">
        <v>16.649999999999999</v>
      </c>
      <c r="J76">
        <v>26.64</v>
      </c>
      <c r="K76">
        <v>18.315000000000001</v>
      </c>
      <c r="L76">
        <v>29.97</v>
      </c>
      <c r="M76">
        <f t="shared" si="2"/>
        <v>34.965000000000003</v>
      </c>
      <c r="N76">
        <f t="shared" si="3"/>
        <v>91.575000000000003</v>
      </c>
    </row>
    <row r="77" spans="1:14" x14ac:dyDescent="0.25">
      <c r="A77" t="s">
        <v>33</v>
      </c>
      <c r="B77" t="s">
        <v>181</v>
      </c>
      <c r="C77" t="s">
        <v>63</v>
      </c>
      <c r="D77" s="2">
        <v>0</v>
      </c>
      <c r="E77">
        <v>3.33</v>
      </c>
      <c r="F77">
        <v>9.99</v>
      </c>
      <c r="G77">
        <v>4.9950000000000001</v>
      </c>
      <c r="H77">
        <v>6.66</v>
      </c>
      <c r="I77">
        <v>3.33</v>
      </c>
      <c r="J77">
        <v>6.66</v>
      </c>
      <c r="K77">
        <v>4.9950000000000001</v>
      </c>
      <c r="L77">
        <v>3.33</v>
      </c>
      <c r="M77">
        <f t="shared" si="2"/>
        <v>11.655000000000001</v>
      </c>
      <c r="N77">
        <f t="shared" si="3"/>
        <v>18.314999999999998</v>
      </c>
    </row>
    <row r="78" spans="1:14" x14ac:dyDescent="0.25">
      <c r="A78" t="s">
        <v>33</v>
      </c>
      <c r="B78" t="s">
        <v>181</v>
      </c>
      <c r="C78" t="s">
        <v>63</v>
      </c>
      <c r="D78" s="2">
        <v>7</v>
      </c>
      <c r="E78">
        <v>4.9950000000000001</v>
      </c>
      <c r="F78">
        <v>39.96</v>
      </c>
      <c r="G78">
        <v>24.975000000000001</v>
      </c>
      <c r="H78">
        <v>29.97</v>
      </c>
      <c r="I78">
        <v>58.274999999999999</v>
      </c>
      <c r="J78">
        <v>101.565</v>
      </c>
      <c r="K78">
        <v>68.265000000000001</v>
      </c>
      <c r="L78">
        <v>44.954999999999998</v>
      </c>
      <c r="M78">
        <f t="shared" si="2"/>
        <v>54.945</v>
      </c>
      <c r="N78">
        <f t="shared" si="3"/>
        <v>273.06</v>
      </c>
    </row>
    <row r="79" spans="1:14" x14ac:dyDescent="0.25">
      <c r="A79" t="s">
        <v>35</v>
      </c>
      <c r="B79" t="s">
        <v>164</v>
      </c>
      <c r="C79" t="s">
        <v>63</v>
      </c>
      <c r="D79" s="2">
        <v>0</v>
      </c>
      <c r="E79">
        <v>9.99</v>
      </c>
      <c r="F79">
        <v>8.3249999999999993</v>
      </c>
      <c r="G79">
        <v>9.99</v>
      </c>
      <c r="H79">
        <v>9.99</v>
      </c>
      <c r="I79">
        <v>9.99</v>
      </c>
      <c r="J79">
        <v>9.99</v>
      </c>
      <c r="K79">
        <v>13.32</v>
      </c>
      <c r="L79">
        <v>4.9950000000000001</v>
      </c>
      <c r="M79">
        <f t="shared" si="2"/>
        <v>19.98</v>
      </c>
      <c r="N79">
        <f t="shared" si="3"/>
        <v>38.294999999999995</v>
      </c>
    </row>
    <row r="80" spans="1:14" x14ac:dyDescent="0.25">
      <c r="A80" t="s">
        <v>35</v>
      </c>
      <c r="B80" t="s">
        <v>164</v>
      </c>
      <c r="C80" t="s">
        <v>63</v>
      </c>
      <c r="D80" s="2">
        <v>7</v>
      </c>
      <c r="E80">
        <v>0</v>
      </c>
      <c r="F80">
        <v>43.29</v>
      </c>
      <c r="G80">
        <v>24.975000000000001</v>
      </c>
      <c r="H80">
        <v>38.295000000000002</v>
      </c>
      <c r="I80">
        <v>23.310000000000002</v>
      </c>
      <c r="J80">
        <v>21.645</v>
      </c>
      <c r="K80">
        <v>44.954999999999998</v>
      </c>
      <c r="L80">
        <v>44.954999999999998</v>
      </c>
      <c r="M80">
        <f t="shared" si="2"/>
        <v>63.27</v>
      </c>
      <c r="N80">
        <f t="shared" si="3"/>
        <v>134.86500000000001</v>
      </c>
    </row>
    <row r="81" spans="1:14" x14ac:dyDescent="0.25">
      <c r="A81" t="s">
        <v>35</v>
      </c>
      <c r="B81" t="s">
        <v>164</v>
      </c>
      <c r="C81" t="s">
        <v>63</v>
      </c>
      <c r="D81" s="2">
        <v>90</v>
      </c>
      <c r="E81">
        <v>10.24</v>
      </c>
      <c r="F81">
        <v>377.6</v>
      </c>
      <c r="G81">
        <v>130.56</v>
      </c>
      <c r="H81">
        <v>153.6</v>
      </c>
      <c r="I81">
        <v>160</v>
      </c>
      <c r="J81">
        <v>93.44</v>
      </c>
      <c r="K81">
        <v>151.04</v>
      </c>
      <c r="L81">
        <v>78.08</v>
      </c>
      <c r="M81">
        <f t="shared" si="2"/>
        <v>284.15999999999997</v>
      </c>
      <c r="N81">
        <f t="shared" si="3"/>
        <v>482.56</v>
      </c>
    </row>
    <row r="82" spans="1:14" x14ac:dyDescent="0.25">
      <c r="A82" t="s">
        <v>39</v>
      </c>
      <c r="B82" t="s">
        <v>165</v>
      </c>
      <c r="C82" t="s">
        <v>63</v>
      </c>
      <c r="D82" s="2">
        <v>0</v>
      </c>
      <c r="E82">
        <v>0</v>
      </c>
      <c r="F82">
        <v>52.5</v>
      </c>
      <c r="G82">
        <v>32.5</v>
      </c>
      <c r="H82">
        <v>22.5</v>
      </c>
      <c r="I82">
        <v>25</v>
      </c>
      <c r="J82">
        <v>35</v>
      </c>
      <c r="K82">
        <v>207.5</v>
      </c>
      <c r="L82">
        <v>67.5</v>
      </c>
      <c r="M82">
        <f t="shared" si="2"/>
        <v>55</v>
      </c>
      <c r="N82">
        <f t="shared" si="3"/>
        <v>335</v>
      </c>
    </row>
    <row r="83" spans="1:14" x14ac:dyDescent="0.25">
      <c r="A83" t="s">
        <v>39</v>
      </c>
      <c r="B83" t="s">
        <v>165</v>
      </c>
      <c r="C83" t="s">
        <v>63</v>
      </c>
      <c r="D83" s="2">
        <v>7</v>
      </c>
      <c r="E83">
        <v>1.665</v>
      </c>
      <c r="F83">
        <v>356.31</v>
      </c>
      <c r="G83">
        <v>88.245000000000005</v>
      </c>
      <c r="H83">
        <v>166.5</v>
      </c>
      <c r="I83">
        <v>196.47</v>
      </c>
      <c r="J83">
        <v>149.85</v>
      </c>
      <c r="K83">
        <v>274.72500000000002</v>
      </c>
      <c r="L83">
        <v>188.14500000000001</v>
      </c>
      <c r="M83">
        <f t="shared" si="2"/>
        <v>254.745</v>
      </c>
      <c r="N83">
        <f t="shared" si="3"/>
        <v>809.19</v>
      </c>
    </row>
    <row r="84" spans="1:14" x14ac:dyDescent="0.25">
      <c r="A84" t="s">
        <v>39</v>
      </c>
      <c r="B84" t="s">
        <v>165</v>
      </c>
      <c r="C84" t="s">
        <v>63</v>
      </c>
      <c r="D84" s="2">
        <v>90</v>
      </c>
      <c r="E84">
        <v>6.66</v>
      </c>
      <c r="F84">
        <v>116.55</v>
      </c>
      <c r="G84">
        <v>23.310000000000002</v>
      </c>
      <c r="H84">
        <v>54.945</v>
      </c>
      <c r="I84">
        <v>44.954999999999998</v>
      </c>
      <c r="J84">
        <v>48.285000000000004</v>
      </c>
      <c r="K84">
        <v>54.945</v>
      </c>
      <c r="L84">
        <v>51.615000000000002</v>
      </c>
      <c r="M84">
        <f t="shared" si="2"/>
        <v>78.254999999999995</v>
      </c>
      <c r="N84">
        <f t="shared" si="3"/>
        <v>199.8</v>
      </c>
    </row>
    <row r="85" spans="1:14" x14ac:dyDescent="0.25">
      <c r="A85" t="s">
        <v>41</v>
      </c>
      <c r="B85" t="s">
        <v>166</v>
      </c>
      <c r="C85" t="s">
        <v>63</v>
      </c>
      <c r="D85" s="2">
        <v>0</v>
      </c>
      <c r="E85">
        <v>3.33</v>
      </c>
      <c r="F85">
        <v>54.945</v>
      </c>
      <c r="G85">
        <v>4.9950000000000001</v>
      </c>
      <c r="H85">
        <v>4.9950000000000001</v>
      </c>
      <c r="I85">
        <v>8.3249999999999993</v>
      </c>
      <c r="J85">
        <v>4.9950000000000001</v>
      </c>
      <c r="K85">
        <v>41.625</v>
      </c>
      <c r="L85">
        <v>14.984999999999999</v>
      </c>
      <c r="M85">
        <f t="shared" si="2"/>
        <v>9.99</v>
      </c>
      <c r="N85">
        <f t="shared" si="3"/>
        <v>69.930000000000007</v>
      </c>
    </row>
    <row r="86" spans="1:14" x14ac:dyDescent="0.25">
      <c r="A86" t="s">
        <v>41</v>
      </c>
      <c r="B86" t="s">
        <v>166</v>
      </c>
      <c r="C86" t="s">
        <v>63</v>
      </c>
      <c r="D86" s="2">
        <v>7</v>
      </c>
      <c r="E86">
        <v>0</v>
      </c>
      <c r="F86">
        <v>73.260000000000005</v>
      </c>
      <c r="G86">
        <v>26.64</v>
      </c>
      <c r="H86">
        <v>18.315000000000001</v>
      </c>
      <c r="I86">
        <v>44.954999999999998</v>
      </c>
      <c r="J86">
        <v>31.635000000000002</v>
      </c>
      <c r="K86">
        <v>94.905000000000001</v>
      </c>
      <c r="L86">
        <v>34.965000000000003</v>
      </c>
      <c r="M86">
        <f t="shared" si="2"/>
        <v>44.954999999999998</v>
      </c>
      <c r="N86">
        <f t="shared" si="3"/>
        <v>206.46</v>
      </c>
    </row>
    <row r="87" spans="1:14" x14ac:dyDescent="0.25">
      <c r="A87" t="s">
        <v>41</v>
      </c>
      <c r="B87" t="s">
        <v>166</v>
      </c>
      <c r="C87" t="s">
        <v>63</v>
      </c>
      <c r="D87" s="2">
        <v>90</v>
      </c>
      <c r="E87">
        <v>0</v>
      </c>
      <c r="F87">
        <v>66.599999999999994</v>
      </c>
      <c r="G87">
        <v>41.625</v>
      </c>
      <c r="H87">
        <v>24.975000000000001</v>
      </c>
      <c r="I87">
        <v>41.625</v>
      </c>
      <c r="J87">
        <v>74.924999999999997</v>
      </c>
      <c r="K87">
        <v>154.845</v>
      </c>
      <c r="L87">
        <v>79.92</v>
      </c>
      <c r="M87">
        <f t="shared" si="2"/>
        <v>66.599999999999994</v>
      </c>
      <c r="N87">
        <f t="shared" si="3"/>
        <v>351.315</v>
      </c>
    </row>
    <row r="88" spans="1:14" x14ac:dyDescent="0.25">
      <c r="A88" t="s">
        <v>42</v>
      </c>
      <c r="B88" t="s">
        <v>167</v>
      </c>
      <c r="C88" t="s">
        <v>63</v>
      </c>
      <c r="D88" s="2">
        <v>0</v>
      </c>
      <c r="E88">
        <v>1.7849999999999999</v>
      </c>
      <c r="F88">
        <v>23.204999999999998</v>
      </c>
      <c r="G88">
        <v>14.28</v>
      </c>
      <c r="H88">
        <v>7.14</v>
      </c>
      <c r="I88">
        <v>28.56</v>
      </c>
      <c r="J88">
        <v>23.204999999999998</v>
      </c>
      <c r="K88">
        <v>24.99</v>
      </c>
      <c r="L88">
        <v>8.9249999999999989</v>
      </c>
      <c r="M88">
        <f t="shared" si="2"/>
        <v>21.419999999999998</v>
      </c>
      <c r="N88">
        <f t="shared" si="3"/>
        <v>85.679999999999993</v>
      </c>
    </row>
    <row r="89" spans="1:14" x14ac:dyDescent="0.25">
      <c r="A89" t="s">
        <v>42</v>
      </c>
      <c r="B89" t="s">
        <v>167</v>
      </c>
      <c r="C89" t="s">
        <v>63</v>
      </c>
      <c r="D89" s="2">
        <v>7</v>
      </c>
      <c r="E89">
        <v>3.33</v>
      </c>
      <c r="F89">
        <v>321.34500000000003</v>
      </c>
      <c r="G89">
        <v>106.56</v>
      </c>
      <c r="H89">
        <v>203.13</v>
      </c>
      <c r="I89">
        <v>173.16</v>
      </c>
      <c r="J89">
        <v>114.88500000000001</v>
      </c>
      <c r="K89">
        <v>153.18</v>
      </c>
      <c r="L89">
        <v>46.620000000000005</v>
      </c>
      <c r="M89">
        <f t="shared" si="2"/>
        <v>309.69</v>
      </c>
      <c r="N89">
        <f t="shared" si="3"/>
        <v>487.84500000000003</v>
      </c>
    </row>
    <row r="90" spans="1:14" x14ac:dyDescent="0.25">
      <c r="A90" t="s">
        <v>42</v>
      </c>
      <c r="B90" t="s">
        <v>167</v>
      </c>
      <c r="C90" t="s">
        <v>63</v>
      </c>
      <c r="D90" s="2">
        <v>90</v>
      </c>
      <c r="E90">
        <v>24.975000000000001</v>
      </c>
      <c r="F90">
        <v>264.73500000000001</v>
      </c>
      <c r="G90">
        <v>91.575000000000003</v>
      </c>
      <c r="H90">
        <v>146.52000000000001</v>
      </c>
      <c r="I90">
        <v>139.86000000000001</v>
      </c>
      <c r="J90">
        <v>121.545</v>
      </c>
      <c r="K90">
        <v>171.495</v>
      </c>
      <c r="L90">
        <v>106.56</v>
      </c>
      <c r="M90">
        <f t="shared" si="2"/>
        <v>238.09500000000003</v>
      </c>
      <c r="N90">
        <f t="shared" si="3"/>
        <v>539.46</v>
      </c>
    </row>
    <row r="91" spans="1:14" x14ac:dyDescent="0.25">
      <c r="A91" t="s">
        <v>44</v>
      </c>
      <c r="B91" t="s">
        <v>168</v>
      </c>
      <c r="C91" t="s">
        <v>63</v>
      </c>
      <c r="D91" s="2">
        <v>0</v>
      </c>
      <c r="E91">
        <v>14.984999999999999</v>
      </c>
      <c r="F91">
        <v>8.3249999999999993</v>
      </c>
      <c r="G91">
        <v>6.66</v>
      </c>
      <c r="H91">
        <v>4.9950000000000001</v>
      </c>
      <c r="I91">
        <v>3.33</v>
      </c>
      <c r="J91">
        <v>6.66</v>
      </c>
      <c r="K91">
        <v>6.66</v>
      </c>
      <c r="L91">
        <v>8.3249999999999993</v>
      </c>
      <c r="M91">
        <f t="shared" si="2"/>
        <v>11.655000000000001</v>
      </c>
      <c r="N91">
        <f t="shared" si="3"/>
        <v>24.974999999999998</v>
      </c>
    </row>
    <row r="92" spans="1:14" x14ac:dyDescent="0.25">
      <c r="A92" t="s">
        <v>44</v>
      </c>
      <c r="B92" t="s">
        <v>168</v>
      </c>
      <c r="C92" t="s">
        <v>63</v>
      </c>
      <c r="D92" s="2">
        <v>7</v>
      </c>
      <c r="E92">
        <v>4.9950000000000001</v>
      </c>
      <c r="F92">
        <v>46.620000000000005</v>
      </c>
      <c r="G92">
        <v>39.96</v>
      </c>
      <c r="H92">
        <v>101.565</v>
      </c>
      <c r="I92">
        <v>98.234999999999999</v>
      </c>
      <c r="J92">
        <v>88.245000000000005</v>
      </c>
      <c r="K92">
        <v>116.55</v>
      </c>
      <c r="L92">
        <v>56.61</v>
      </c>
      <c r="M92">
        <f t="shared" si="2"/>
        <v>141.52500000000001</v>
      </c>
      <c r="N92">
        <f t="shared" si="3"/>
        <v>359.64000000000004</v>
      </c>
    </row>
    <row r="93" spans="1:14" x14ac:dyDescent="0.25">
      <c r="A93" t="s">
        <v>44</v>
      </c>
      <c r="B93" t="s">
        <v>168</v>
      </c>
      <c r="C93" t="s">
        <v>63</v>
      </c>
      <c r="D93" s="2">
        <v>90</v>
      </c>
      <c r="E93">
        <v>4.9950000000000001</v>
      </c>
      <c r="F93">
        <v>24.975000000000001</v>
      </c>
      <c r="G93">
        <v>18.315000000000001</v>
      </c>
      <c r="H93">
        <v>38.295000000000002</v>
      </c>
      <c r="I93">
        <v>31.635000000000002</v>
      </c>
      <c r="J93">
        <v>14.984999999999999</v>
      </c>
      <c r="K93">
        <v>36.630000000000003</v>
      </c>
      <c r="L93">
        <v>23.310000000000002</v>
      </c>
      <c r="M93">
        <f t="shared" si="2"/>
        <v>56.61</v>
      </c>
      <c r="N93">
        <f t="shared" si="3"/>
        <v>106.56</v>
      </c>
    </row>
    <row r="94" spans="1:14" x14ac:dyDescent="0.25">
      <c r="A94" t="s">
        <v>46</v>
      </c>
      <c r="B94" t="s">
        <v>169</v>
      </c>
      <c r="C94" t="s">
        <v>63</v>
      </c>
      <c r="D94" s="2">
        <v>0</v>
      </c>
      <c r="E94">
        <v>4.9950000000000001</v>
      </c>
      <c r="F94">
        <v>88.245000000000005</v>
      </c>
      <c r="G94">
        <v>89.91</v>
      </c>
      <c r="H94">
        <v>116.55</v>
      </c>
      <c r="I94">
        <v>163.17000000000002</v>
      </c>
      <c r="J94">
        <v>223.11</v>
      </c>
      <c r="K94">
        <v>323.01</v>
      </c>
      <c r="L94">
        <v>113.22</v>
      </c>
      <c r="M94">
        <f t="shared" si="2"/>
        <v>206.45999999999998</v>
      </c>
      <c r="N94">
        <f t="shared" si="3"/>
        <v>822.51</v>
      </c>
    </row>
    <row r="95" spans="1:14" x14ac:dyDescent="0.25">
      <c r="A95" t="s">
        <v>46</v>
      </c>
      <c r="B95" t="s">
        <v>169</v>
      </c>
      <c r="C95" t="s">
        <v>63</v>
      </c>
      <c r="D95" s="2">
        <v>7</v>
      </c>
      <c r="E95">
        <v>5</v>
      </c>
      <c r="F95">
        <v>197.5</v>
      </c>
      <c r="G95">
        <v>202.5</v>
      </c>
      <c r="H95">
        <v>157.5</v>
      </c>
      <c r="I95">
        <v>250</v>
      </c>
      <c r="J95">
        <v>267.5</v>
      </c>
      <c r="K95">
        <v>342.5</v>
      </c>
      <c r="L95">
        <v>177.5</v>
      </c>
      <c r="M95">
        <f t="shared" si="2"/>
        <v>360</v>
      </c>
      <c r="N95">
        <f t="shared" si="3"/>
        <v>1037.5</v>
      </c>
    </row>
    <row r="96" spans="1:14" x14ac:dyDescent="0.25">
      <c r="A96" t="s">
        <v>46</v>
      </c>
      <c r="B96" t="s">
        <v>169</v>
      </c>
      <c r="C96" t="s">
        <v>63</v>
      </c>
      <c r="D96" s="2">
        <v>90</v>
      </c>
      <c r="E96">
        <v>11.655000000000001</v>
      </c>
      <c r="F96">
        <v>189.81</v>
      </c>
      <c r="G96">
        <v>139.86000000000001</v>
      </c>
      <c r="H96">
        <v>146.52000000000001</v>
      </c>
      <c r="I96">
        <v>166.5</v>
      </c>
      <c r="J96">
        <v>204.79500000000002</v>
      </c>
      <c r="K96">
        <v>171.495</v>
      </c>
      <c r="L96">
        <v>139.86000000000001</v>
      </c>
      <c r="M96">
        <f t="shared" si="2"/>
        <v>286.38</v>
      </c>
      <c r="N96">
        <f t="shared" si="3"/>
        <v>682.65</v>
      </c>
    </row>
    <row r="97" spans="1:14" x14ac:dyDescent="0.25">
      <c r="A97" t="s">
        <v>49</v>
      </c>
      <c r="B97" t="s">
        <v>182</v>
      </c>
      <c r="C97" t="s">
        <v>63</v>
      </c>
      <c r="D97" s="2">
        <v>0</v>
      </c>
      <c r="E97">
        <v>9.99</v>
      </c>
      <c r="F97">
        <v>14.984999999999999</v>
      </c>
      <c r="G97">
        <v>8.3249999999999993</v>
      </c>
      <c r="H97">
        <v>11.655000000000001</v>
      </c>
      <c r="I97">
        <v>3.33</v>
      </c>
      <c r="J97">
        <v>18.315000000000001</v>
      </c>
      <c r="K97">
        <v>11.655000000000001</v>
      </c>
      <c r="L97">
        <v>21.645</v>
      </c>
      <c r="M97">
        <f t="shared" si="2"/>
        <v>19.98</v>
      </c>
      <c r="N97">
        <f t="shared" si="3"/>
        <v>54.945000000000007</v>
      </c>
    </row>
    <row r="98" spans="1:14" x14ac:dyDescent="0.25">
      <c r="A98" t="s">
        <v>49</v>
      </c>
      <c r="B98" t="s">
        <v>182</v>
      </c>
      <c r="C98" t="s">
        <v>63</v>
      </c>
      <c r="D98" s="2">
        <v>7</v>
      </c>
      <c r="E98">
        <v>6.66</v>
      </c>
      <c r="F98">
        <v>18.315000000000001</v>
      </c>
      <c r="G98">
        <v>11.655000000000001</v>
      </c>
      <c r="H98">
        <v>6.66</v>
      </c>
      <c r="I98">
        <v>14.984999999999999</v>
      </c>
      <c r="J98">
        <v>6.66</v>
      </c>
      <c r="K98">
        <v>8.3249999999999993</v>
      </c>
      <c r="L98">
        <v>9.99</v>
      </c>
      <c r="M98">
        <f t="shared" si="2"/>
        <v>18.315000000000001</v>
      </c>
      <c r="N98">
        <f t="shared" si="3"/>
        <v>39.96</v>
      </c>
    </row>
    <row r="99" spans="1:14" x14ac:dyDescent="0.25">
      <c r="A99" t="s">
        <v>49</v>
      </c>
      <c r="B99" t="s">
        <v>182</v>
      </c>
      <c r="C99" t="s">
        <v>63</v>
      </c>
      <c r="D99" s="2">
        <v>90</v>
      </c>
      <c r="E99">
        <v>0</v>
      </c>
      <c r="F99">
        <v>9.99</v>
      </c>
      <c r="G99">
        <v>4.9950000000000001</v>
      </c>
      <c r="H99">
        <v>8.3249999999999993</v>
      </c>
      <c r="I99">
        <v>8.3249999999999993</v>
      </c>
      <c r="J99">
        <v>6.66</v>
      </c>
      <c r="K99">
        <v>8.3249999999999993</v>
      </c>
      <c r="L99">
        <v>8.3249999999999993</v>
      </c>
      <c r="M99">
        <f t="shared" si="2"/>
        <v>13.32</v>
      </c>
      <c r="N99">
        <f t="shared" si="3"/>
        <v>31.634999999999998</v>
      </c>
    </row>
    <row r="100" spans="1:14" x14ac:dyDescent="0.25">
      <c r="A100" t="s">
        <v>51</v>
      </c>
      <c r="B100" t="s">
        <v>170</v>
      </c>
      <c r="C100" t="s">
        <v>63</v>
      </c>
      <c r="D100" s="2">
        <v>0</v>
      </c>
      <c r="E100">
        <v>3.33</v>
      </c>
      <c r="F100">
        <v>199.8</v>
      </c>
      <c r="G100">
        <v>136.53</v>
      </c>
      <c r="H100">
        <v>173.16</v>
      </c>
      <c r="I100">
        <v>184.815</v>
      </c>
      <c r="J100">
        <v>366.3</v>
      </c>
      <c r="K100">
        <v>311.35500000000002</v>
      </c>
      <c r="L100">
        <v>119.88</v>
      </c>
      <c r="M100">
        <f t="shared" si="2"/>
        <v>309.69</v>
      </c>
      <c r="N100">
        <f t="shared" si="3"/>
        <v>982.35</v>
      </c>
    </row>
    <row r="101" spans="1:14" x14ac:dyDescent="0.25">
      <c r="A101" t="s">
        <v>51</v>
      </c>
      <c r="B101" t="s">
        <v>170</v>
      </c>
      <c r="C101" t="s">
        <v>63</v>
      </c>
      <c r="D101" s="2">
        <v>7</v>
      </c>
      <c r="E101">
        <v>14.984999999999999</v>
      </c>
      <c r="F101">
        <v>249.75</v>
      </c>
      <c r="G101">
        <v>134.86500000000001</v>
      </c>
      <c r="H101">
        <v>114.88500000000001</v>
      </c>
      <c r="I101">
        <v>121.545</v>
      </c>
      <c r="J101">
        <v>108.22500000000001</v>
      </c>
      <c r="K101">
        <v>244.755</v>
      </c>
      <c r="L101">
        <v>118.215</v>
      </c>
      <c r="M101">
        <f t="shared" si="2"/>
        <v>249.75</v>
      </c>
      <c r="N101">
        <f t="shared" si="3"/>
        <v>592.74</v>
      </c>
    </row>
    <row r="102" spans="1:14" x14ac:dyDescent="0.25">
      <c r="A102" t="s">
        <v>51</v>
      </c>
      <c r="B102" t="s">
        <v>170</v>
      </c>
      <c r="C102" t="s">
        <v>63</v>
      </c>
      <c r="D102" s="2">
        <v>90</v>
      </c>
      <c r="E102">
        <v>4.9950000000000001</v>
      </c>
      <c r="F102">
        <v>98.234999999999999</v>
      </c>
      <c r="G102">
        <v>46.620000000000005</v>
      </c>
      <c r="H102">
        <v>28.305</v>
      </c>
      <c r="I102">
        <v>59.94</v>
      </c>
      <c r="J102">
        <v>46.620000000000005</v>
      </c>
      <c r="K102">
        <v>64.935000000000002</v>
      </c>
      <c r="L102">
        <v>94.905000000000001</v>
      </c>
      <c r="M102">
        <f t="shared" si="2"/>
        <v>74.925000000000011</v>
      </c>
      <c r="N102">
        <f t="shared" si="3"/>
        <v>266.39999999999998</v>
      </c>
    </row>
    <row r="103" spans="1:14" x14ac:dyDescent="0.25">
      <c r="A103" t="s">
        <v>55</v>
      </c>
      <c r="B103" t="s">
        <v>171</v>
      </c>
      <c r="C103" t="s">
        <v>63</v>
      </c>
      <c r="D103" s="2">
        <v>0</v>
      </c>
      <c r="E103">
        <v>1.665</v>
      </c>
      <c r="F103">
        <v>3.33</v>
      </c>
      <c r="G103">
        <v>1.665</v>
      </c>
      <c r="H103">
        <v>1.665</v>
      </c>
      <c r="I103">
        <v>0</v>
      </c>
      <c r="J103">
        <v>0</v>
      </c>
      <c r="K103">
        <v>1.665</v>
      </c>
      <c r="L103">
        <v>0</v>
      </c>
      <c r="M103">
        <f t="shared" si="2"/>
        <v>3.33</v>
      </c>
      <c r="N103">
        <f t="shared" si="3"/>
        <v>1.665</v>
      </c>
    </row>
    <row r="104" spans="1:14" x14ac:dyDescent="0.25">
      <c r="A104" t="s">
        <v>55</v>
      </c>
      <c r="B104" t="s">
        <v>171</v>
      </c>
      <c r="C104" t="s">
        <v>63</v>
      </c>
      <c r="D104" s="2">
        <v>7</v>
      </c>
      <c r="E104">
        <v>6.66</v>
      </c>
      <c r="F104">
        <v>19.98</v>
      </c>
      <c r="G104">
        <v>4.9950000000000001</v>
      </c>
      <c r="H104">
        <v>3.33</v>
      </c>
      <c r="I104">
        <v>44.954999999999998</v>
      </c>
      <c r="J104">
        <v>13.32</v>
      </c>
      <c r="K104">
        <v>44.954999999999998</v>
      </c>
      <c r="L104">
        <v>68.265000000000001</v>
      </c>
      <c r="M104">
        <f t="shared" si="2"/>
        <v>8.3249999999999993</v>
      </c>
      <c r="N104">
        <f t="shared" si="3"/>
        <v>171.495</v>
      </c>
    </row>
    <row r="105" spans="1:14" x14ac:dyDescent="0.25">
      <c r="A105" t="s">
        <v>57</v>
      </c>
      <c r="B105" t="s">
        <v>183</v>
      </c>
      <c r="C105" t="s">
        <v>63</v>
      </c>
      <c r="D105" s="2">
        <v>0</v>
      </c>
      <c r="E105">
        <v>4.9950000000000001</v>
      </c>
      <c r="F105">
        <v>31.635000000000002</v>
      </c>
      <c r="G105">
        <v>11.655000000000001</v>
      </c>
      <c r="H105">
        <v>41.625</v>
      </c>
      <c r="I105">
        <v>68.265000000000001</v>
      </c>
      <c r="J105">
        <v>49.95</v>
      </c>
      <c r="K105">
        <v>81.585000000000008</v>
      </c>
      <c r="L105">
        <v>49.95</v>
      </c>
      <c r="M105">
        <f t="shared" si="2"/>
        <v>53.28</v>
      </c>
      <c r="N105">
        <f t="shared" si="3"/>
        <v>249.75</v>
      </c>
    </row>
    <row r="106" spans="1:14" x14ac:dyDescent="0.25">
      <c r="A106" t="s">
        <v>57</v>
      </c>
      <c r="B106" t="s">
        <v>183</v>
      </c>
      <c r="C106" t="s">
        <v>63</v>
      </c>
      <c r="D106" s="2">
        <v>90</v>
      </c>
      <c r="E106">
        <v>4.9950000000000001</v>
      </c>
      <c r="F106">
        <v>56.61</v>
      </c>
      <c r="G106">
        <v>71.594999999999999</v>
      </c>
      <c r="H106">
        <v>81.585000000000008</v>
      </c>
      <c r="I106">
        <v>48.285000000000004</v>
      </c>
      <c r="J106">
        <v>54.945</v>
      </c>
      <c r="K106">
        <v>54.945</v>
      </c>
      <c r="L106">
        <v>116.55</v>
      </c>
      <c r="M106">
        <f t="shared" si="2"/>
        <v>153.18</v>
      </c>
      <c r="N106">
        <f t="shared" si="3"/>
        <v>274.725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FF3ED-EDA3-4886-A307-E193C5BFE965}">
  <dimension ref="A1:N106"/>
  <sheetViews>
    <sheetView workbookViewId="0">
      <selection activeCell="M1" sqref="M1:N1048576"/>
    </sheetView>
  </sheetViews>
  <sheetFormatPr defaultRowHeight="15" x14ac:dyDescent="0.25"/>
  <sheetData>
    <row r="1" spans="1:14" x14ac:dyDescent="0.25">
      <c r="A1" t="s">
        <v>60</v>
      </c>
      <c r="B1" t="s">
        <v>61</v>
      </c>
      <c r="C1" t="s">
        <v>65</v>
      </c>
      <c r="D1" t="s">
        <v>66</v>
      </c>
      <c r="E1" t="s">
        <v>105</v>
      </c>
      <c r="F1" t="s">
        <v>106</v>
      </c>
      <c r="G1" t="s">
        <v>108</v>
      </c>
      <c r="H1" t="s">
        <v>109</v>
      </c>
      <c r="I1" t="s">
        <v>110</v>
      </c>
      <c r="J1" t="s">
        <v>111</v>
      </c>
      <c r="K1" t="s">
        <v>112</v>
      </c>
      <c r="L1" t="s">
        <v>113</v>
      </c>
      <c r="M1" t="s">
        <v>240</v>
      </c>
      <c r="N1" t="s">
        <v>241</v>
      </c>
    </row>
    <row r="2" spans="1:14" x14ac:dyDescent="0.25">
      <c r="A2" t="s">
        <v>4</v>
      </c>
      <c r="B2" t="s">
        <v>145</v>
      </c>
      <c r="C2" t="s">
        <v>64</v>
      </c>
      <c r="D2" s="2">
        <v>0</v>
      </c>
      <c r="E2">
        <v>0</v>
      </c>
      <c r="F2">
        <v>9.99</v>
      </c>
      <c r="G2">
        <v>6.66</v>
      </c>
      <c r="H2">
        <v>0</v>
      </c>
      <c r="I2">
        <v>3.33</v>
      </c>
      <c r="J2">
        <v>6.66</v>
      </c>
      <c r="K2">
        <v>3.33</v>
      </c>
      <c r="L2">
        <v>6.66</v>
      </c>
      <c r="M2">
        <f>SUM(G2:H2)</f>
        <v>6.66</v>
      </c>
      <c r="N2">
        <f>SUM(I2:L2)</f>
        <v>19.98</v>
      </c>
    </row>
    <row r="3" spans="1:14" x14ac:dyDescent="0.25">
      <c r="A3" t="s">
        <v>4</v>
      </c>
      <c r="B3" t="s">
        <v>145</v>
      </c>
      <c r="C3" t="s">
        <v>64</v>
      </c>
      <c r="D3" s="2">
        <v>7</v>
      </c>
      <c r="E3">
        <v>1.665</v>
      </c>
      <c r="F3">
        <v>139.86000000000001</v>
      </c>
      <c r="G3">
        <v>71.594999999999999</v>
      </c>
      <c r="H3">
        <v>28.305</v>
      </c>
      <c r="I3">
        <v>16.649999999999999</v>
      </c>
      <c r="J3">
        <v>126.54</v>
      </c>
      <c r="K3">
        <v>156.51</v>
      </c>
      <c r="L3">
        <v>78.254999999999995</v>
      </c>
      <c r="M3">
        <f>SUM(G3:H3)</f>
        <v>99.9</v>
      </c>
      <c r="N3">
        <f t="shared" ref="N3:N66" si="0">SUM(I3:L3)</f>
        <v>377.95499999999998</v>
      </c>
    </row>
    <row r="4" spans="1:14" x14ac:dyDescent="0.25">
      <c r="A4" t="s">
        <v>4</v>
      </c>
      <c r="B4" t="s">
        <v>145</v>
      </c>
      <c r="C4" t="s">
        <v>64</v>
      </c>
      <c r="D4" s="2">
        <v>90</v>
      </c>
      <c r="E4">
        <v>0</v>
      </c>
      <c r="F4">
        <v>73.260000000000005</v>
      </c>
      <c r="G4">
        <v>36.630000000000003</v>
      </c>
      <c r="H4">
        <v>14.984999999999999</v>
      </c>
      <c r="I4">
        <v>8.3249999999999993</v>
      </c>
      <c r="J4">
        <v>46.620000000000005</v>
      </c>
      <c r="K4">
        <v>116.55</v>
      </c>
      <c r="L4">
        <v>39.96</v>
      </c>
      <c r="M4">
        <f t="shared" ref="M4:M67" si="1">SUM(G4:H4)</f>
        <v>51.615000000000002</v>
      </c>
      <c r="N4">
        <f t="shared" si="0"/>
        <v>211.45500000000001</v>
      </c>
    </row>
    <row r="5" spans="1:14" x14ac:dyDescent="0.25">
      <c r="A5" t="s">
        <v>5</v>
      </c>
      <c r="B5" t="s">
        <v>146</v>
      </c>
      <c r="C5" t="s">
        <v>64</v>
      </c>
      <c r="D5" s="2">
        <v>0</v>
      </c>
      <c r="E5">
        <v>0</v>
      </c>
      <c r="F5">
        <v>4.9950000000000001</v>
      </c>
      <c r="G5">
        <v>1.665</v>
      </c>
      <c r="H5">
        <v>1.665</v>
      </c>
      <c r="I5">
        <v>0</v>
      </c>
      <c r="J5">
        <v>0</v>
      </c>
      <c r="K5">
        <v>0</v>
      </c>
      <c r="L5">
        <v>0</v>
      </c>
      <c r="M5">
        <f t="shared" si="1"/>
        <v>3.33</v>
      </c>
      <c r="N5">
        <f t="shared" si="0"/>
        <v>0</v>
      </c>
    </row>
    <row r="6" spans="1:14" x14ac:dyDescent="0.25">
      <c r="A6" t="s">
        <v>5</v>
      </c>
      <c r="B6" t="s">
        <v>146</v>
      </c>
      <c r="C6" t="s">
        <v>64</v>
      </c>
      <c r="D6" s="2">
        <v>7</v>
      </c>
      <c r="E6">
        <v>1.665</v>
      </c>
      <c r="F6">
        <v>33.299999999999997</v>
      </c>
      <c r="G6">
        <v>19.98</v>
      </c>
      <c r="H6">
        <v>39.96</v>
      </c>
      <c r="I6">
        <v>66.599999999999994</v>
      </c>
      <c r="J6">
        <v>31.635000000000002</v>
      </c>
      <c r="K6">
        <v>31.635000000000002</v>
      </c>
      <c r="L6">
        <v>11.655000000000001</v>
      </c>
      <c r="M6">
        <f t="shared" si="1"/>
        <v>59.94</v>
      </c>
      <c r="N6">
        <f t="shared" si="0"/>
        <v>141.52500000000001</v>
      </c>
    </row>
    <row r="7" spans="1:14" x14ac:dyDescent="0.25">
      <c r="A7" t="s">
        <v>5</v>
      </c>
      <c r="B7" t="s">
        <v>146</v>
      </c>
      <c r="C7" t="s">
        <v>64</v>
      </c>
      <c r="D7" s="2">
        <v>90</v>
      </c>
      <c r="E7">
        <v>0</v>
      </c>
      <c r="F7">
        <v>9.99</v>
      </c>
      <c r="G7">
        <v>0</v>
      </c>
      <c r="H7">
        <v>6.66</v>
      </c>
      <c r="I7">
        <v>8.3249999999999993</v>
      </c>
      <c r="J7">
        <v>6.66</v>
      </c>
      <c r="K7">
        <v>8.3249999999999993</v>
      </c>
      <c r="L7">
        <v>3.33</v>
      </c>
      <c r="M7">
        <f t="shared" si="1"/>
        <v>6.66</v>
      </c>
      <c r="N7">
        <f t="shared" si="0"/>
        <v>26.64</v>
      </c>
    </row>
    <row r="8" spans="1:14" x14ac:dyDescent="0.25">
      <c r="A8" t="s">
        <v>15</v>
      </c>
      <c r="B8" t="s">
        <v>147</v>
      </c>
      <c r="C8" t="s">
        <v>64</v>
      </c>
      <c r="D8" s="2">
        <v>0</v>
      </c>
      <c r="E8">
        <v>1.665</v>
      </c>
      <c r="F8">
        <v>0</v>
      </c>
      <c r="G8">
        <v>0</v>
      </c>
      <c r="H8">
        <v>0</v>
      </c>
      <c r="I8">
        <v>0</v>
      </c>
      <c r="J8">
        <v>0</v>
      </c>
      <c r="K8">
        <v>4.9950000000000001</v>
      </c>
      <c r="L8">
        <v>0</v>
      </c>
      <c r="M8">
        <f t="shared" si="1"/>
        <v>0</v>
      </c>
      <c r="N8">
        <f t="shared" si="0"/>
        <v>4.9950000000000001</v>
      </c>
    </row>
    <row r="9" spans="1:14" x14ac:dyDescent="0.25">
      <c r="A9" t="s">
        <v>15</v>
      </c>
      <c r="B9" t="s">
        <v>147</v>
      </c>
      <c r="C9" t="s">
        <v>64</v>
      </c>
      <c r="D9" s="2">
        <v>7</v>
      </c>
      <c r="E9">
        <v>0</v>
      </c>
      <c r="F9">
        <v>6.66</v>
      </c>
      <c r="G9">
        <v>4.9950000000000001</v>
      </c>
      <c r="H9">
        <v>0</v>
      </c>
      <c r="I9">
        <v>26.64</v>
      </c>
      <c r="J9">
        <v>26.64</v>
      </c>
      <c r="K9">
        <v>66.599999999999994</v>
      </c>
      <c r="L9">
        <v>11.655000000000001</v>
      </c>
      <c r="M9">
        <f t="shared" si="1"/>
        <v>4.9950000000000001</v>
      </c>
      <c r="N9">
        <f t="shared" si="0"/>
        <v>131.535</v>
      </c>
    </row>
    <row r="10" spans="1:14" x14ac:dyDescent="0.25">
      <c r="A10" t="s">
        <v>15</v>
      </c>
      <c r="B10" t="s">
        <v>147</v>
      </c>
      <c r="C10" t="s">
        <v>64</v>
      </c>
      <c r="D10" s="2">
        <v>90</v>
      </c>
      <c r="E10">
        <v>0</v>
      </c>
      <c r="F10">
        <v>29.97</v>
      </c>
      <c r="G10">
        <v>19.98</v>
      </c>
      <c r="H10">
        <v>18.315000000000001</v>
      </c>
      <c r="I10">
        <v>46.620000000000005</v>
      </c>
      <c r="J10">
        <v>41.625</v>
      </c>
      <c r="K10">
        <v>64.935000000000002</v>
      </c>
      <c r="L10">
        <v>36.630000000000003</v>
      </c>
      <c r="M10">
        <f t="shared" si="1"/>
        <v>38.295000000000002</v>
      </c>
      <c r="N10">
        <f t="shared" si="0"/>
        <v>189.81</v>
      </c>
    </row>
    <row r="11" spans="1:14" x14ac:dyDescent="0.25">
      <c r="A11" t="s">
        <v>16</v>
      </c>
      <c r="B11" t="s">
        <v>172</v>
      </c>
      <c r="C11" t="s">
        <v>64</v>
      </c>
      <c r="D11" s="2">
        <v>0</v>
      </c>
      <c r="E11">
        <v>0</v>
      </c>
      <c r="F11">
        <v>21.645</v>
      </c>
      <c r="G11">
        <v>23.310000000000002</v>
      </c>
      <c r="H11">
        <v>11.655000000000001</v>
      </c>
      <c r="I11">
        <v>23.310000000000002</v>
      </c>
      <c r="J11">
        <v>6.66</v>
      </c>
      <c r="K11">
        <v>9.99</v>
      </c>
      <c r="L11">
        <v>6.66</v>
      </c>
      <c r="M11">
        <f t="shared" si="1"/>
        <v>34.965000000000003</v>
      </c>
      <c r="N11">
        <f t="shared" si="0"/>
        <v>46.620000000000005</v>
      </c>
    </row>
    <row r="12" spans="1:14" x14ac:dyDescent="0.25">
      <c r="A12" t="s">
        <v>16</v>
      </c>
      <c r="B12" t="s">
        <v>172</v>
      </c>
      <c r="C12" t="s">
        <v>64</v>
      </c>
      <c r="D12" s="2">
        <v>7</v>
      </c>
      <c r="E12">
        <v>0</v>
      </c>
      <c r="F12">
        <v>16.649999999999999</v>
      </c>
      <c r="G12">
        <v>6.66</v>
      </c>
      <c r="H12">
        <v>11.655000000000001</v>
      </c>
      <c r="I12">
        <v>16.649999999999999</v>
      </c>
      <c r="J12">
        <v>8.3249999999999993</v>
      </c>
      <c r="K12">
        <v>11.655000000000001</v>
      </c>
      <c r="L12">
        <v>4.9950000000000001</v>
      </c>
      <c r="M12">
        <f t="shared" si="1"/>
        <v>18.315000000000001</v>
      </c>
      <c r="N12">
        <f t="shared" si="0"/>
        <v>41.624999999999993</v>
      </c>
    </row>
    <row r="13" spans="1:14" x14ac:dyDescent="0.25">
      <c r="A13" t="s">
        <v>16</v>
      </c>
      <c r="B13" t="s">
        <v>172</v>
      </c>
      <c r="C13" t="s">
        <v>64</v>
      </c>
      <c r="D13" s="2">
        <v>90</v>
      </c>
      <c r="E13">
        <v>0</v>
      </c>
      <c r="F13">
        <v>29.97</v>
      </c>
      <c r="G13">
        <v>38.295000000000002</v>
      </c>
      <c r="H13">
        <v>14.984999999999999</v>
      </c>
      <c r="I13">
        <v>13.32</v>
      </c>
      <c r="J13">
        <v>9.99</v>
      </c>
      <c r="K13">
        <v>8.3249999999999993</v>
      </c>
      <c r="L13">
        <v>11.655000000000001</v>
      </c>
      <c r="M13">
        <f t="shared" si="1"/>
        <v>53.28</v>
      </c>
      <c r="N13">
        <f t="shared" si="0"/>
        <v>43.290000000000006</v>
      </c>
    </row>
    <row r="14" spans="1:14" x14ac:dyDescent="0.25">
      <c r="A14" t="s">
        <v>20</v>
      </c>
      <c r="B14" t="s">
        <v>148</v>
      </c>
      <c r="C14" t="s">
        <v>64</v>
      </c>
      <c r="D14" s="2">
        <v>0</v>
      </c>
      <c r="E14">
        <v>0</v>
      </c>
      <c r="F14">
        <v>0</v>
      </c>
      <c r="G14">
        <v>1.665</v>
      </c>
      <c r="H14">
        <v>0</v>
      </c>
      <c r="I14">
        <v>1.665</v>
      </c>
      <c r="J14">
        <v>0</v>
      </c>
      <c r="K14">
        <v>0</v>
      </c>
      <c r="L14">
        <v>0</v>
      </c>
      <c r="M14">
        <f t="shared" si="1"/>
        <v>1.665</v>
      </c>
      <c r="N14">
        <f t="shared" si="0"/>
        <v>1.665</v>
      </c>
    </row>
    <row r="15" spans="1:14" x14ac:dyDescent="0.25">
      <c r="A15" t="s">
        <v>20</v>
      </c>
      <c r="B15" t="s">
        <v>148</v>
      </c>
      <c r="C15" t="s">
        <v>64</v>
      </c>
      <c r="D15" s="2">
        <v>7</v>
      </c>
      <c r="E15">
        <v>0</v>
      </c>
      <c r="F15">
        <v>43.29</v>
      </c>
      <c r="G15">
        <v>18.315000000000001</v>
      </c>
      <c r="H15">
        <v>13.32</v>
      </c>
      <c r="I15">
        <v>13.32</v>
      </c>
      <c r="J15">
        <v>11.655000000000001</v>
      </c>
      <c r="K15">
        <v>38.295000000000002</v>
      </c>
      <c r="L15">
        <v>99.9</v>
      </c>
      <c r="M15">
        <f t="shared" si="1"/>
        <v>31.635000000000002</v>
      </c>
      <c r="N15">
        <f t="shared" si="0"/>
        <v>163.17000000000002</v>
      </c>
    </row>
    <row r="16" spans="1:14" x14ac:dyDescent="0.25">
      <c r="A16" t="s">
        <v>28</v>
      </c>
      <c r="B16" t="s">
        <v>173</v>
      </c>
      <c r="C16" t="s">
        <v>64</v>
      </c>
      <c r="D16" s="2">
        <v>0</v>
      </c>
      <c r="E16">
        <v>1.665</v>
      </c>
      <c r="F16">
        <v>1.665</v>
      </c>
      <c r="G16">
        <v>1.665</v>
      </c>
      <c r="H16">
        <v>3.33</v>
      </c>
      <c r="I16">
        <v>3.33</v>
      </c>
      <c r="J16">
        <v>16.649999999999999</v>
      </c>
      <c r="K16">
        <v>1.665</v>
      </c>
      <c r="L16">
        <v>64.935000000000002</v>
      </c>
      <c r="M16">
        <f t="shared" si="1"/>
        <v>4.9950000000000001</v>
      </c>
      <c r="N16">
        <f t="shared" si="0"/>
        <v>86.58</v>
      </c>
    </row>
    <row r="17" spans="1:14" x14ac:dyDescent="0.25">
      <c r="A17" t="s">
        <v>28</v>
      </c>
      <c r="B17" t="s">
        <v>173</v>
      </c>
      <c r="C17" t="s">
        <v>64</v>
      </c>
      <c r="D17" s="2">
        <v>7</v>
      </c>
      <c r="E17">
        <v>0</v>
      </c>
      <c r="F17">
        <v>1.665</v>
      </c>
      <c r="G17">
        <v>0</v>
      </c>
      <c r="H17">
        <v>0</v>
      </c>
      <c r="I17">
        <v>0</v>
      </c>
      <c r="J17">
        <v>3.33</v>
      </c>
      <c r="K17">
        <v>0</v>
      </c>
      <c r="L17">
        <v>3.33</v>
      </c>
      <c r="M17">
        <f t="shared" si="1"/>
        <v>0</v>
      </c>
      <c r="N17">
        <f t="shared" si="0"/>
        <v>6.66</v>
      </c>
    </row>
    <row r="18" spans="1:14" x14ac:dyDescent="0.25">
      <c r="A18" t="s">
        <v>32</v>
      </c>
      <c r="B18" t="s">
        <v>174</v>
      </c>
      <c r="C18" t="s">
        <v>64</v>
      </c>
      <c r="D18" s="2">
        <v>0</v>
      </c>
      <c r="E18">
        <v>0</v>
      </c>
      <c r="F18">
        <v>3.33</v>
      </c>
      <c r="G18">
        <v>1.665</v>
      </c>
      <c r="H18">
        <v>0</v>
      </c>
      <c r="I18">
        <v>1.665</v>
      </c>
      <c r="J18">
        <v>3.33</v>
      </c>
      <c r="K18">
        <v>8.3249999999999993</v>
      </c>
      <c r="L18">
        <v>3.33</v>
      </c>
      <c r="M18">
        <f t="shared" si="1"/>
        <v>1.665</v>
      </c>
      <c r="N18">
        <f t="shared" si="0"/>
        <v>16.649999999999999</v>
      </c>
    </row>
    <row r="19" spans="1:14" x14ac:dyDescent="0.25">
      <c r="A19" t="s">
        <v>32</v>
      </c>
      <c r="B19" t="s">
        <v>174</v>
      </c>
      <c r="C19" t="s">
        <v>64</v>
      </c>
      <c r="D19" s="2">
        <v>90</v>
      </c>
      <c r="E19">
        <v>0</v>
      </c>
      <c r="F19">
        <v>139.86000000000001</v>
      </c>
      <c r="G19">
        <v>6.66</v>
      </c>
      <c r="H19">
        <v>43.29</v>
      </c>
      <c r="I19">
        <v>33.299999999999997</v>
      </c>
      <c r="J19">
        <v>53.28</v>
      </c>
      <c r="K19">
        <v>29.97</v>
      </c>
      <c r="L19">
        <v>49.95</v>
      </c>
      <c r="M19">
        <f t="shared" si="1"/>
        <v>49.95</v>
      </c>
      <c r="N19">
        <f t="shared" si="0"/>
        <v>166.5</v>
      </c>
    </row>
    <row r="20" spans="1:14" x14ac:dyDescent="0.25">
      <c r="A20" t="s">
        <v>37</v>
      </c>
      <c r="B20" t="s">
        <v>150</v>
      </c>
      <c r="C20" t="s">
        <v>64</v>
      </c>
      <c r="D20" s="2">
        <v>0</v>
      </c>
      <c r="E20">
        <v>0</v>
      </c>
      <c r="F20">
        <v>14.984999999999999</v>
      </c>
      <c r="G20">
        <v>79.92</v>
      </c>
      <c r="H20">
        <v>44.954999999999998</v>
      </c>
      <c r="I20">
        <v>48.285000000000004</v>
      </c>
      <c r="J20">
        <v>14.984999999999999</v>
      </c>
      <c r="K20">
        <v>33.299999999999997</v>
      </c>
      <c r="L20">
        <v>8.3249999999999993</v>
      </c>
      <c r="M20">
        <f t="shared" si="1"/>
        <v>124.875</v>
      </c>
      <c r="N20">
        <f t="shared" si="0"/>
        <v>104.895</v>
      </c>
    </row>
    <row r="21" spans="1:14" x14ac:dyDescent="0.25">
      <c r="A21" t="s">
        <v>37</v>
      </c>
      <c r="B21" t="s">
        <v>150</v>
      </c>
      <c r="C21" t="s">
        <v>64</v>
      </c>
      <c r="D21" s="2">
        <v>7</v>
      </c>
      <c r="E21">
        <v>0</v>
      </c>
      <c r="F21">
        <v>0</v>
      </c>
      <c r="G21">
        <v>8.3249999999999993</v>
      </c>
      <c r="H21">
        <v>8.3249999999999993</v>
      </c>
      <c r="I21">
        <v>3.33</v>
      </c>
      <c r="J21">
        <v>1.665</v>
      </c>
      <c r="K21">
        <v>8.3249999999999993</v>
      </c>
      <c r="L21">
        <v>0</v>
      </c>
      <c r="M21">
        <f t="shared" si="1"/>
        <v>16.649999999999999</v>
      </c>
      <c r="N21">
        <f t="shared" si="0"/>
        <v>13.32</v>
      </c>
    </row>
    <row r="22" spans="1:14" x14ac:dyDescent="0.25">
      <c r="A22" t="s">
        <v>37</v>
      </c>
      <c r="B22" t="s">
        <v>150</v>
      </c>
      <c r="C22" t="s">
        <v>64</v>
      </c>
      <c r="D22" s="2">
        <v>90</v>
      </c>
      <c r="E22">
        <v>0</v>
      </c>
      <c r="F22">
        <v>8.3249999999999993</v>
      </c>
      <c r="G22">
        <v>9.99</v>
      </c>
      <c r="H22">
        <v>11.655000000000001</v>
      </c>
      <c r="I22">
        <v>0</v>
      </c>
      <c r="J22">
        <v>8.3249999999999993</v>
      </c>
      <c r="K22">
        <v>8.3249999999999993</v>
      </c>
      <c r="L22">
        <v>13.32</v>
      </c>
      <c r="M22">
        <f t="shared" si="1"/>
        <v>21.645000000000003</v>
      </c>
      <c r="N22">
        <f t="shared" si="0"/>
        <v>29.97</v>
      </c>
    </row>
    <row r="23" spans="1:14" x14ac:dyDescent="0.25">
      <c r="A23" t="s">
        <v>40</v>
      </c>
      <c r="B23" t="s">
        <v>151</v>
      </c>
      <c r="C23" t="s">
        <v>64</v>
      </c>
      <c r="D23" s="2">
        <v>0</v>
      </c>
      <c r="E23">
        <v>1.665</v>
      </c>
      <c r="F23">
        <v>16.649999999999999</v>
      </c>
      <c r="G23">
        <v>8.3249999999999993</v>
      </c>
      <c r="H23">
        <v>18.315000000000001</v>
      </c>
      <c r="I23">
        <v>11.655000000000001</v>
      </c>
      <c r="J23">
        <v>14.984999999999999</v>
      </c>
      <c r="K23">
        <v>24.975000000000001</v>
      </c>
      <c r="L23">
        <v>4.9950000000000001</v>
      </c>
      <c r="M23">
        <f t="shared" si="1"/>
        <v>26.64</v>
      </c>
      <c r="N23">
        <f t="shared" si="0"/>
        <v>56.61</v>
      </c>
    </row>
    <row r="24" spans="1:14" x14ac:dyDescent="0.25">
      <c r="A24" t="s">
        <v>40</v>
      </c>
      <c r="B24" t="s">
        <v>151</v>
      </c>
      <c r="C24" t="s">
        <v>64</v>
      </c>
      <c r="D24" s="2">
        <v>7</v>
      </c>
      <c r="E24">
        <v>1.665</v>
      </c>
      <c r="F24">
        <v>64.935000000000002</v>
      </c>
      <c r="G24">
        <v>39.96</v>
      </c>
      <c r="H24">
        <v>64.935000000000002</v>
      </c>
      <c r="I24">
        <v>29.97</v>
      </c>
      <c r="J24">
        <v>38.295000000000002</v>
      </c>
      <c r="K24">
        <v>38.295000000000002</v>
      </c>
      <c r="L24">
        <v>6.66</v>
      </c>
      <c r="M24">
        <f t="shared" si="1"/>
        <v>104.89500000000001</v>
      </c>
      <c r="N24">
        <f t="shared" si="0"/>
        <v>113.22</v>
      </c>
    </row>
    <row r="25" spans="1:14" x14ac:dyDescent="0.25">
      <c r="A25" t="s">
        <v>40</v>
      </c>
      <c r="B25" t="s">
        <v>151</v>
      </c>
      <c r="C25" t="s">
        <v>64</v>
      </c>
      <c r="D25" s="2">
        <v>90</v>
      </c>
      <c r="E25">
        <v>0</v>
      </c>
      <c r="F25">
        <v>36.630000000000003</v>
      </c>
      <c r="G25">
        <v>16.649999999999999</v>
      </c>
      <c r="H25">
        <v>36.630000000000003</v>
      </c>
      <c r="I25">
        <v>14.984999999999999</v>
      </c>
      <c r="J25">
        <v>19.98</v>
      </c>
      <c r="K25">
        <v>24.975000000000001</v>
      </c>
      <c r="L25">
        <v>6.66</v>
      </c>
      <c r="M25">
        <f t="shared" si="1"/>
        <v>53.28</v>
      </c>
      <c r="N25">
        <f t="shared" si="0"/>
        <v>66.600000000000009</v>
      </c>
    </row>
    <row r="26" spans="1:14" x14ac:dyDescent="0.25">
      <c r="A26" t="s">
        <v>43</v>
      </c>
      <c r="B26" t="s">
        <v>175</v>
      </c>
      <c r="C26" t="s">
        <v>64</v>
      </c>
      <c r="D26" s="2">
        <v>0</v>
      </c>
      <c r="E26">
        <v>0</v>
      </c>
      <c r="F26">
        <v>9.99</v>
      </c>
      <c r="G26">
        <v>13.32</v>
      </c>
      <c r="H26">
        <v>24.975000000000001</v>
      </c>
      <c r="I26">
        <v>8.3249999999999993</v>
      </c>
      <c r="J26">
        <v>38.295000000000002</v>
      </c>
      <c r="K26">
        <v>21.645</v>
      </c>
      <c r="L26">
        <v>38.295000000000002</v>
      </c>
      <c r="M26">
        <f t="shared" si="1"/>
        <v>38.295000000000002</v>
      </c>
      <c r="N26">
        <f t="shared" si="0"/>
        <v>106.56</v>
      </c>
    </row>
    <row r="27" spans="1:14" x14ac:dyDescent="0.25">
      <c r="A27" t="s">
        <v>43</v>
      </c>
      <c r="B27" t="s">
        <v>175</v>
      </c>
      <c r="C27" t="s">
        <v>64</v>
      </c>
      <c r="D27" s="2">
        <v>7</v>
      </c>
      <c r="E27">
        <v>0</v>
      </c>
      <c r="F27">
        <v>9.99</v>
      </c>
      <c r="G27">
        <v>3.33</v>
      </c>
      <c r="H27">
        <v>3.33</v>
      </c>
      <c r="I27">
        <v>8.3249999999999993</v>
      </c>
      <c r="J27">
        <v>6.66</v>
      </c>
      <c r="K27">
        <v>4.9950000000000001</v>
      </c>
      <c r="L27">
        <v>6.66</v>
      </c>
      <c r="M27">
        <f t="shared" si="1"/>
        <v>6.66</v>
      </c>
      <c r="N27">
        <f t="shared" si="0"/>
        <v>26.64</v>
      </c>
    </row>
    <row r="28" spans="1:14" x14ac:dyDescent="0.25">
      <c r="A28" t="s">
        <v>43</v>
      </c>
      <c r="B28" t="s">
        <v>175</v>
      </c>
      <c r="C28" t="s">
        <v>64</v>
      </c>
      <c r="D28" s="2">
        <v>90</v>
      </c>
      <c r="E28">
        <v>0</v>
      </c>
      <c r="F28">
        <v>3.33</v>
      </c>
      <c r="G28">
        <v>1.665</v>
      </c>
      <c r="H28">
        <v>1.665</v>
      </c>
      <c r="I28">
        <v>0</v>
      </c>
      <c r="J28">
        <v>9.99</v>
      </c>
      <c r="K28">
        <v>1.665</v>
      </c>
      <c r="L28">
        <v>9.99</v>
      </c>
      <c r="M28">
        <f t="shared" si="1"/>
        <v>3.33</v>
      </c>
      <c r="N28">
        <f t="shared" si="0"/>
        <v>21.645000000000003</v>
      </c>
    </row>
    <row r="29" spans="1:14" x14ac:dyDescent="0.25">
      <c r="A29" t="s">
        <v>45</v>
      </c>
      <c r="B29" t="s">
        <v>152</v>
      </c>
      <c r="C29" t="s">
        <v>64</v>
      </c>
      <c r="D29" s="2">
        <v>0</v>
      </c>
      <c r="E29">
        <v>1.665</v>
      </c>
      <c r="F29">
        <v>38.295000000000002</v>
      </c>
      <c r="G29">
        <v>294.70499999999998</v>
      </c>
      <c r="H29">
        <v>75.757500000000007</v>
      </c>
      <c r="I29">
        <v>63.27</v>
      </c>
      <c r="J29">
        <v>46.620000000000005</v>
      </c>
      <c r="K29">
        <v>183.15</v>
      </c>
      <c r="L29">
        <v>68.265000000000001</v>
      </c>
      <c r="M29">
        <f t="shared" si="1"/>
        <v>370.46249999999998</v>
      </c>
      <c r="N29">
        <f t="shared" si="0"/>
        <v>361.30500000000001</v>
      </c>
    </row>
    <row r="30" spans="1:14" x14ac:dyDescent="0.25">
      <c r="A30" t="s">
        <v>45</v>
      </c>
      <c r="B30" t="s">
        <v>152</v>
      </c>
      <c r="C30" t="s">
        <v>64</v>
      </c>
      <c r="D30" s="2">
        <v>7</v>
      </c>
      <c r="E30">
        <v>0</v>
      </c>
      <c r="F30">
        <v>66.599999999999994</v>
      </c>
      <c r="G30">
        <v>111.55500000000001</v>
      </c>
      <c r="H30">
        <v>38.295000000000002</v>
      </c>
      <c r="I30">
        <v>29.97</v>
      </c>
      <c r="J30">
        <v>33.299999999999997</v>
      </c>
      <c r="K30">
        <v>74.924999999999997</v>
      </c>
      <c r="L30">
        <v>39.96</v>
      </c>
      <c r="M30">
        <f t="shared" si="1"/>
        <v>149.85000000000002</v>
      </c>
      <c r="N30">
        <f t="shared" si="0"/>
        <v>178.155</v>
      </c>
    </row>
    <row r="31" spans="1:14" x14ac:dyDescent="0.25">
      <c r="A31" t="s">
        <v>45</v>
      </c>
      <c r="B31" t="s">
        <v>152</v>
      </c>
      <c r="C31" t="s">
        <v>64</v>
      </c>
      <c r="D31" s="2">
        <v>90</v>
      </c>
      <c r="E31">
        <v>8.3249999999999993</v>
      </c>
      <c r="F31">
        <v>14.984999999999999</v>
      </c>
      <c r="G31">
        <v>21.645</v>
      </c>
      <c r="H31">
        <v>11.655000000000001</v>
      </c>
      <c r="I31">
        <v>6.66</v>
      </c>
      <c r="J31">
        <v>6.66</v>
      </c>
      <c r="K31">
        <v>4.9950000000000001</v>
      </c>
      <c r="L31">
        <v>6.66</v>
      </c>
      <c r="M31">
        <f t="shared" si="1"/>
        <v>33.299999999999997</v>
      </c>
      <c r="N31">
        <f t="shared" si="0"/>
        <v>24.975000000000001</v>
      </c>
    </row>
    <row r="32" spans="1:14" x14ac:dyDescent="0.25">
      <c r="A32" t="s">
        <v>48</v>
      </c>
      <c r="B32" t="s">
        <v>153</v>
      </c>
      <c r="C32" t="s">
        <v>64</v>
      </c>
      <c r="D32" s="2">
        <v>0</v>
      </c>
      <c r="E32">
        <v>0</v>
      </c>
      <c r="F32">
        <v>24.975000000000001</v>
      </c>
      <c r="G32">
        <v>43.29</v>
      </c>
      <c r="H32">
        <v>28.305</v>
      </c>
      <c r="I32">
        <v>36.630000000000003</v>
      </c>
      <c r="J32">
        <v>19.98</v>
      </c>
      <c r="K32">
        <v>43.29</v>
      </c>
      <c r="L32">
        <v>3.33</v>
      </c>
      <c r="M32">
        <f t="shared" si="1"/>
        <v>71.594999999999999</v>
      </c>
      <c r="N32">
        <f t="shared" si="0"/>
        <v>103.23</v>
      </c>
    </row>
    <row r="33" spans="1:14" x14ac:dyDescent="0.25">
      <c r="A33" t="s">
        <v>48</v>
      </c>
      <c r="B33" t="s">
        <v>153</v>
      </c>
      <c r="C33" t="s">
        <v>64</v>
      </c>
      <c r="D33" s="2">
        <v>7</v>
      </c>
      <c r="E33">
        <v>1.665</v>
      </c>
      <c r="F33">
        <v>24.975000000000001</v>
      </c>
      <c r="G33">
        <v>38.295000000000002</v>
      </c>
      <c r="H33">
        <v>13.32</v>
      </c>
      <c r="I33">
        <v>43.29</v>
      </c>
      <c r="J33">
        <v>33.299999999999997</v>
      </c>
      <c r="K33">
        <v>61.605000000000004</v>
      </c>
      <c r="L33">
        <v>9.99</v>
      </c>
      <c r="M33">
        <f t="shared" si="1"/>
        <v>51.615000000000002</v>
      </c>
      <c r="N33">
        <f t="shared" si="0"/>
        <v>148.185</v>
      </c>
    </row>
    <row r="34" spans="1:14" x14ac:dyDescent="0.25">
      <c r="A34" t="s">
        <v>48</v>
      </c>
      <c r="B34" t="s">
        <v>153</v>
      </c>
      <c r="C34" t="s">
        <v>64</v>
      </c>
      <c r="D34" s="2">
        <v>90</v>
      </c>
      <c r="E34">
        <v>1.665</v>
      </c>
      <c r="F34">
        <v>16.649999999999999</v>
      </c>
      <c r="G34">
        <v>21.645</v>
      </c>
      <c r="H34">
        <v>9.99</v>
      </c>
      <c r="I34">
        <v>18.315000000000001</v>
      </c>
      <c r="J34">
        <v>6.66</v>
      </c>
      <c r="K34">
        <v>19.98</v>
      </c>
      <c r="L34">
        <v>1.665</v>
      </c>
      <c r="M34">
        <f t="shared" si="1"/>
        <v>31.634999999999998</v>
      </c>
      <c r="N34">
        <f t="shared" si="0"/>
        <v>46.62</v>
      </c>
    </row>
    <row r="35" spans="1:14" x14ac:dyDescent="0.25">
      <c r="A35" t="s">
        <v>50</v>
      </c>
      <c r="B35" t="s">
        <v>176</v>
      </c>
      <c r="C35" t="s">
        <v>64</v>
      </c>
      <c r="D35" s="2">
        <v>0</v>
      </c>
      <c r="E35">
        <v>0</v>
      </c>
      <c r="F35">
        <v>64.935000000000002</v>
      </c>
      <c r="G35">
        <v>138.19499999999999</v>
      </c>
      <c r="H35">
        <v>18.315000000000001</v>
      </c>
      <c r="I35">
        <v>64.935000000000002</v>
      </c>
      <c r="J35">
        <v>81.585000000000008</v>
      </c>
      <c r="K35">
        <v>96.570000000000007</v>
      </c>
      <c r="L35">
        <v>16.649999999999999</v>
      </c>
      <c r="M35">
        <f t="shared" si="1"/>
        <v>156.51</v>
      </c>
      <c r="N35">
        <f t="shared" si="0"/>
        <v>259.74</v>
      </c>
    </row>
    <row r="36" spans="1:14" x14ac:dyDescent="0.25">
      <c r="A36" t="s">
        <v>50</v>
      </c>
      <c r="B36" t="s">
        <v>176</v>
      </c>
      <c r="C36" t="s">
        <v>64</v>
      </c>
      <c r="D36" s="2">
        <v>7</v>
      </c>
      <c r="E36">
        <v>3.33</v>
      </c>
      <c r="F36">
        <v>34.965000000000003</v>
      </c>
      <c r="G36">
        <v>34.965000000000003</v>
      </c>
      <c r="H36">
        <v>29.97</v>
      </c>
      <c r="I36">
        <v>24.975000000000001</v>
      </c>
      <c r="J36">
        <v>18.315000000000001</v>
      </c>
      <c r="K36">
        <v>23.310000000000002</v>
      </c>
      <c r="L36">
        <v>13.32</v>
      </c>
      <c r="M36">
        <f t="shared" si="1"/>
        <v>64.935000000000002</v>
      </c>
      <c r="N36">
        <f t="shared" si="0"/>
        <v>79.920000000000016</v>
      </c>
    </row>
    <row r="37" spans="1:14" x14ac:dyDescent="0.25">
      <c r="A37" t="s">
        <v>50</v>
      </c>
      <c r="B37" t="s">
        <v>176</v>
      </c>
      <c r="C37" t="s">
        <v>64</v>
      </c>
      <c r="D37" s="2">
        <v>90</v>
      </c>
      <c r="E37">
        <v>0</v>
      </c>
      <c r="F37">
        <v>58.274999999999999</v>
      </c>
      <c r="G37">
        <v>48.285000000000004</v>
      </c>
      <c r="H37">
        <v>18.315000000000001</v>
      </c>
      <c r="I37">
        <v>18.315000000000001</v>
      </c>
      <c r="J37">
        <v>19.98</v>
      </c>
      <c r="K37">
        <v>31.635000000000002</v>
      </c>
      <c r="L37">
        <v>9.99</v>
      </c>
      <c r="M37">
        <f t="shared" si="1"/>
        <v>66.600000000000009</v>
      </c>
      <c r="N37">
        <f t="shared" si="0"/>
        <v>79.92</v>
      </c>
    </row>
    <row r="38" spans="1:14" x14ac:dyDescent="0.25">
      <c r="A38" t="s">
        <v>52</v>
      </c>
      <c r="B38" t="s">
        <v>154</v>
      </c>
      <c r="C38" t="s">
        <v>64</v>
      </c>
      <c r="D38" s="2">
        <v>0</v>
      </c>
      <c r="E38">
        <v>0</v>
      </c>
      <c r="F38">
        <v>4.9950000000000001</v>
      </c>
      <c r="G38">
        <v>0</v>
      </c>
      <c r="H38">
        <v>0</v>
      </c>
      <c r="I38">
        <v>0</v>
      </c>
      <c r="J38">
        <v>3.33</v>
      </c>
      <c r="K38">
        <v>0</v>
      </c>
      <c r="L38">
        <v>6.66</v>
      </c>
      <c r="M38">
        <f t="shared" si="1"/>
        <v>0</v>
      </c>
      <c r="N38">
        <f t="shared" si="0"/>
        <v>9.99</v>
      </c>
    </row>
    <row r="39" spans="1:14" x14ac:dyDescent="0.25">
      <c r="A39" t="s">
        <v>52</v>
      </c>
      <c r="B39" t="s">
        <v>154</v>
      </c>
      <c r="C39" t="s">
        <v>64</v>
      </c>
      <c r="D39" s="2">
        <v>7</v>
      </c>
      <c r="E39">
        <v>0</v>
      </c>
      <c r="F39">
        <v>26.64</v>
      </c>
      <c r="G39">
        <v>43.29</v>
      </c>
      <c r="H39">
        <v>66.599999999999994</v>
      </c>
      <c r="I39">
        <v>74.924999999999997</v>
      </c>
      <c r="J39">
        <v>109.89</v>
      </c>
      <c r="K39">
        <v>88.245000000000005</v>
      </c>
      <c r="L39">
        <v>48.285000000000004</v>
      </c>
      <c r="M39">
        <f t="shared" si="1"/>
        <v>109.88999999999999</v>
      </c>
      <c r="N39">
        <f t="shared" si="0"/>
        <v>321.34500000000003</v>
      </c>
    </row>
    <row r="40" spans="1:14" x14ac:dyDescent="0.25">
      <c r="A40" t="s">
        <v>52</v>
      </c>
      <c r="B40" t="s">
        <v>154</v>
      </c>
      <c r="C40" t="s">
        <v>64</v>
      </c>
      <c r="D40" s="2">
        <v>90</v>
      </c>
      <c r="E40">
        <v>0</v>
      </c>
      <c r="F40">
        <v>43.29</v>
      </c>
      <c r="G40">
        <v>48.285000000000004</v>
      </c>
      <c r="H40">
        <v>46.620000000000005</v>
      </c>
      <c r="I40">
        <v>19.98</v>
      </c>
      <c r="J40">
        <v>21.645</v>
      </c>
      <c r="K40">
        <v>26.64</v>
      </c>
      <c r="L40">
        <v>14.984999999999999</v>
      </c>
      <c r="M40">
        <f t="shared" si="1"/>
        <v>94.905000000000001</v>
      </c>
      <c r="N40">
        <f t="shared" si="0"/>
        <v>83.25</v>
      </c>
    </row>
    <row r="41" spans="1:14" x14ac:dyDescent="0.25">
      <c r="A41" t="s">
        <v>54</v>
      </c>
      <c r="B41" t="s">
        <v>177</v>
      </c>
      <c r="C41" t="s">
        <v>64</v>
      </c>
      <c r="D41" s="2">
        <v>0</v>
      </c>
      <c r="E41">
        <v>3.33</v>
      </c>
      <c r="F41">
        <v>9.99</v>
      </c>
      <c r="G41">
        <v>6.66</v>
      </c>
      <c r="H41">
        <v>6.66</v>
      </c>
      <c r="I41">
        <v>9.99</v>
      </c>
      <c r="J41">
        <v>8.3249999999999993</v>
      </c>
      <c r="K41">
        <v>4.9950000000000001</v>
      </c>
      <c r="L41">
        <v>8.3249999999999993</v>
      </c>
      <c r="M41">
        <f t="shared" si="1"/>
        <v>13.32</v>
      </c>
      <c r="N41">
        <f t="shared" si="0"/>
        <v>31.634999999999998</v>
      </c>
    </row>
    <row r="42" spans="1:14" x14ac:dyDescent="0.25">
      <c r="A42" t="s">
        <v>54</v>
      </c>
      <c r="B42" t="s">
        <v>177</v>
      </c>
      <c r="C42" t="s">
        <v>64</v>
      </c>
      <c r="D42" s="2">
        <v>7</v>
      </c>
      <c r="E42">
        <v>0</v>
      </c>
      <c r="F42">
        <v>26.64</v>
      </c>
      <c r="G42">
        <v>8.3249999999999993</v>
      </c>
      <c r="H42">
        <v>26.64</v>
      </c>
      <c r="I42">
        <v>8.3249999999999993</v>
      </c>
      <c r="J42">
        <v>13.32</v>
      </c>
      <c r="K42">
        <v>4.9950000000000001</v>
      </c>
      <c r="L42">
        <v>6.66</v>
      </c>
      <c r="M42">
        <f t="shared" si="1"/>
        <v>34.965000000000003</v>
      </c>
      <c r="N42">
        <f t="shared" si="0"/>
        <v>33.299999999999997</v>
      </c>
    </row>
    <row r="43" spans="1:14" x14ac:dyDescent="0.25">
      <c r="A43" t="s">
        <v>54</v>
      </c>
      <c r="B43" t="s">
        <v>177</v>
      </c>
      <c r="C43" t="s">
        <v>64</v>
      </c>
      <c r="D43" s="2">
        <v>90</v>
      </c>
      <c r="E43">
        <v>0</v>
      </c>
      <c r="F43">
        <v>9.99</v>
      </c>
      <c r="G43">
        <v>6.66</v>
      </c>
      <c r="H43">
        <v>19.98</v>
      </c>
      <c r="I43">
        <v>4.9950000000000001</v>
      </c>
      <c r="J43">
        <v>11.655000000000001</v>
      </c>
      <c r="K43">
        <v>8.3249999999999993</v>
      </c>
      <c r="L43">
        <v>16.649999999999999</v>
      </c>
      <c r="M43">
        <f t="shared" si="1"/>
        <v>26.64</v>
      </c>
      <c r="N43">
        <f t="shared" si="0"/>
        <v>41.625</v>
      </c>
    </row>
    <row r="44" spans="1:14" x14ac:dyDescent="0.25">
      <c r="A44" t="s">
        <v>58</v>
      </c>
      <c r="B44" t="s">
        <v>155</v>
      </c>
      <c r="C44" t="s">
        <v>64</v>
      </c>
      <c r="D44" s="2">
        <v>0</v>
      </c>
      <c r="E44">
        <v>0</v>
      </c>
      <c r="F44">
        <v>0</v>
      </c>
      <c r="G44">
        <v>1.665</v>
      </c>
      <c r="H44">
        <v>0</v>
      </c>
      <c r="I44">
        <v>0</v>
      </c>
      <c r="J44">
        <v>1.665</v>
      </c>
      <c r="K44">
        <v>4.9950000000000001</v>
      </c>
      <c r="L44">
        <v>0</v>
      </c>
      <c r="M44">
        <f t="shared" si="1"/>
        <v>1.665</v>
      </c>
      <c r="N44">
        <f t="shared" si="0"/>
        <v>6.66</v>
      </c>
    </row>
    <row r="45" spans="1:14" x14ac:dyDescent="0.25">
      <c r="A45" t="s">
        <v>58</v>
      </c>
      <c r="B45" t="s">
        <v>155</v>
      </c>
      <c r="C45" t="s">
        <v>64</v>
      </c>
      <c r="D45" s="2">
        <v>7</v>
      </c>
      <c r="E45">
        <v>0</v>
      </c>
      <c r="F45">
        <v>18.315000000000001</v>
      </c>
      <c r="G45">
        <v>146.52000000000001</v>
      </c>
      <c r="H45">
        <v>26.64</v>
      </c>
      <c r="I45">
        <v>49.95</v>
      </c>
      <c r="J45">
        <v>73.260000000000005</v>
      </c>
      <c r="K45">
        <v>48.285000000000004</v>
      </c>
      <c r="L45">
        <v>266.39999999999998</v>
      </c>
      <c r="M45">
        <f t="shared" si="1"/>
        <v>173.16000000000003</v>
      </c>
      <c r="N45">
        <f t="shared" si="0"/>
        <v>437.89499999999998</v>
      </c>
    </row>
    <row r="46" spans="1:14" x14ac:dyDescent="0.25">
      <c r="A46" t="s">
        <v>58</v>
      </c>
      <c r="B46" t="s">
        <v>155</v>
      </c>
      <c r="C46" t="s">
        <v>64</v>
      </c>
      <c r="D46" s="2">
        <v>90</v>
      </c>
      <c r="E46">
        <v>0</v>
      </c>
      <c r="F46">
        <v>18.315000000000001</v>
      </c>
      <c r="G46">
        <v>48.285000000000004</v>
      </c>
      <c r="H46">
        <v>11.655000000000001</v>
      </c>
      <c r="I46">
        <v>11.655000000000001</v>
      </c>
      <c r="J46">
        <v>18.315000000000001</v>
      </c>
      <c r="K46">
        <v>18.315000000000001</v>
      </c>
      <c r="L46">
        <v>36.630000000000003</v>
      </c>
      <c r="M46">
        <f t="shared" si="1"/>
        <v>59.940000000000005</v>
      </c>
      <c r="N46">
        <f t="shared" si="0"/>
        <v>84.915000000000006</v>
      </c>
    </row>
    <row r="47" spans="1:14" x14ac:dyDescent="0.25">
      <c r="A47" t="s">
        <v>59</v>
      </c>
      <c r="B47" t="s">
        <v>156</v>
      </c>
      <c r="C47" t="s">
        <v>64</v>
      </c>
      <c r="D47" s="2">
        <v>0</v>
      </c>
      <c r="E47">
        <v>0</v>
      </c>
      <c r="F47">
        <v>2.5</v>
      </c>
      <c r="G47">
        <v>2.5</v>
      </c>
      <c r="H47">
        <v>0</v>
      </c>
      <c r="I47">
        <v>0</v>
      </c>
      <c r="J47">
        <v>0</v>
      </c>
      <c r="K47">
        <v>0</v>
      </c>
      <c r="L47">
        <v>0</v>
      </c>
      <c r="M47">
        <f t="shared" si="1"/>
        <v>2.5</v>
      </c>
      <c r="N47">
        <f t="shared" si="0"/>
        <v>0</v>
      </c>
    </row>
    <row r="48" spans="1:14" x14ac:dyDescent="0.25">
      <c r="A48" t="s">
        <v>59</v>
      </c>
      <c r="B48" t="s">
        <v>156</v>
      </c>
      <c r="C48" t="s">
        <v>64</v>
      </c>
      <c r="D48" s="2">
        <v>7</v>
      </c>
      <c r="E48">
        <v>2.5</v>
      </c>
      <c r="F48">
        <v>12.5</v>
      </c>
      <c r="G48">
        <v>82.5</v>
      </c>
      <c r="H48">
        <v>12.5</v>
      </c>
      <c r="I48">
        <v>12.5</v>
      </c>
      <c r="J48">
        <v>30</v>
      </c>
      <c r="K48">
        <v>90</v>
      </c>
      <c r="L48">
        <v>10</v>
      </c>
      <c r="M48">
        <f t="shared" si="1"/>
        <v>95</v>
      </c>
      <c r="N48">
        <f t="shared" si="0"/>
        <v>142.5</v>
      </c>
    </row>
    <row r="49" spans="1:14" x14ac:dyDescent="0.25">
      <c r="A49" t="s">
        <v>59</v>
      </c>
      <c r="B49" t="s">
        <v>156</v>
      </c>
      <c r="C49" t="s">
        <v>64</v>
      </c>
      <c r="D49" s="2">
        <v>90</v>
      </c>
      <c r="E49">
        <v>0</v>
      </c>
      <c r="F49">
        <v>15</v>
      </c>
      <c r="G49">
        <v>20</v>
      </c>
      <c r="H49">
        <v>15</v>
      </c>
      <c r="I49">
        <v>5</v>
      </c>
      <c r="J49">
        <v>5</v>
      </c>
      <c r="K49">
        <v>22.5</v>
      </c>
      <c r="L49">
        <v>5</v>
      </c>
      <c r="M49">
        <f t="shared" si="1"/>
        <v>35</v>
      </c>
      <c r="N49">
        <f t="shared" si="0"/>
        <v>37.5</v>
      </c>
    </row>
    <row r="50" spans="1:14" x14ac:dyDescent="0.25">
      <c r="A50" t="s">
        <v>0</v>
      </c>
      <c r="B50" t="s">
        <v>157</v>
      </c>
      <c r="C50" t="s">
        <v>63</v>
      </c>
      <c r="D50" s="2">
        <v>0</v>
      </c>
      <c r="E50">
        <v>0</v>
      </c>
      <c r="F50">
        <v>10</v>
      </c>
      <c r="G50">
        <v>0</v>
      </c>
      <c r="H50">
        <v>0</v>
      </c>
      <c r="I50">
        <v>0</v>
      </c>
      <c r="J50">
        <v>0</v>
      </c>
      <c r="K50">
        <v>0</v>
      </c>
      <c r="L50">
        <v>2.5</v>
      </c>
      <c r="M50">
        <f t="shared" si="1"/>
        <v>0</v>
      </c>
      <c r="N50">
        <f t="shared" si="0"/>
        <v>2.5</v>
      </c>
    </row>
    <row r="51" spans="1:14" x14ac:dyDescent="0.25">
      <c r="A51" t="s">
        <v>0</v>
      </c>
      <c r="B51" t="s">
        <v>157</v>
      </c>
      <c r="C51" t="s">
        <v>63</v>
      </c>
      <c r="D51" s="2">
        <v>7</v>
      </c>
      <c r="E51">
        <v>0</v>
      </c>
      <c r="F51">
        <v>121.545</v>
      </c>
      <c r="G51">
        <v>16.649999999999999</v>
      </c>
      <c r="H51">
        <v>23.310000000000002</v>
      </c>
      <c r="I51">
        <v>96.570000000000007</v>
      </c>
      <c r="J51">
        <v>58.274999999999999</v>
      </c>
      <c r="K51">
        <v>186.48000000000002</v>
      </c>
      <c r="L51">
        <v>38.295000000000002</v>
      </c>
      <c r="M51">
        <f t="shared" si="1"/>
        <v>39.96</v>
      </c>
      <c r="N51">
        <f t="shared" si="0"/>
        <v>379.62000000000006</v>
      </c>
    </row>
    <row r="52" spans="1:14" x14ac:dyDescent="0.25">
      <c r="A52" t="s">
        <v>0</v>
      </c>
      <c r="B52" t="s">
        <v>157</v>
      </c>
      <c r="C52" t="s">
        <v>63</v>
      </c>
      <c r="D52" s="2">
        <v>90</v>
      </c>
      <c r="E52">
        <v>0</v>
      </c>
      <c r="F52">
        <v>56.61</v>
      </c>
      <c r="G52">
        <v>16.649999999999999</v>
      </c>
      <c r="H52">
        <v>19.98</v>
      </c>
      <c r="I52">
        <v>33.299999999999997</v>
      </c>
      <c r="J52">
        <v>18.315000000000001</v>
      </c>
      <c r="K52">
        <v>84.915000000000006</v>
      </c>
      <c r="L52">
        <v>28.305</v>
      </c>
      <c r="M52">
        <f t="shared" si="1"/>
        <v>36.629999999999995</v>
      </c>
      <c r="N52">
        <f t="shared" si="0"/>
        <v>164.83500000000001</v>
      </c>
    </row>
    <row r="53" spans="1:14" x14ac:dyDescent="0.25">
      <c r="A53" t="s">
        <v>2</v>
      </c>
      <c r="B53" t="s">
        <v>158</v>
      </c>
      <c r="C53" t="s">
        <v>63</v>
      </c>
      <c r="D53" s="2">
        <v>0</v>
      </c>
      <c r="E53">
        <v>0</v>
      </c>
      <c r="F53">
        <v>5.88</v>
      </c>
      <c r="G53">
        <v>2.94</v>
      </c>
      <c r="H53">
        <v>0</v>
      </c>
      <c r="I53">
        <v>0</v>
      </c>
      <c r="J53">
        <v>0</v>
      </c>
      <c r="K53">
        <v>0</v>
      </c>
      <c r="L53">
        <v>0</v>
      </c>
      <c r="M53">
        <f t="shared" si="1"/>
        <v>2.94</v>
      </c>
      <c r="N53">
        <f t="shared" si="0"/>
        <v>0</v>
      </c>
    </row>
    <row r="54" spans="1:14" x14ac:dyDescent="0.25">
      <c r="A54" t="s">
        <v>2</v>
      </c>
      <c r="B54" t="s">
        <v>158</v>
      </c>
      <c r="C54" t="s">
        <v>63</v>
      </c>
      <c r="D54" s="2">
        <v>90</v>
      </c>
      <c r="E54">
        <v>0</v>
      </c>
      <c r="F54">
        <v>193.14000000000001</v>
      </c>
      <c r="G54">
        <v>29.97</v>
      </c>
      <c r="H54">
        <v>93.240000000000009</v>
      </c>
      <c r="I54">
        <v>59.94</v>
      </c>
      <c r="J54">
        <v>131.535</v>
      </c>
      <c r="K54">
        <v>99.9</v>
      </c>
      <c r="L54">
        <v>64.935000000000002</v>
      </c>
      <c r="M54">
        <f t="shared" si="1"/>
        <v>123.21000000000001</v>
      </c>
      <c r="N54">
        <f t="shared" si="0"/>
        <v>356.31</v>
      </c>
    </row>
    <row r="55" spans="1:14" x14ac:dyDescent="0.25">
      <c r="A55" t="s">
        <v>6</v>
      </c>
      <c r="B55" t="s">
        <v>178</v>
      </c>
      <c r="C55" t="s">
        <v>63</v>
      </c>
      <c r="D55" s="2">
        <v>0</v>
      </c>
      <c r="E55">
        <v>3.33</v>
      </c>
      <c r="F55">
        <v>11.655000000000001</v>
      </c>
      <c r="G55">
        <v>9.99</v>
      </c>
      <c r="H55">
        <v>1.665</v>
      </c>
      <c r="I55">
        <v>4.9950000000000001</v>
      </c>
      <c r="J55">
        <v>14.984999999999999</v>
      </c>
      <c r="K55">
        <v>24.975000000000001</v>
      </c>
      <c r="L55">
        <v>11.655000000000001</v>
      </c>
      <c r="M55">
        <f t="shared" si="1"/>
        <v>11.655000000000001</v>
      </c>
      <c r="N55">
        <f t="shared" si="0"/>
        <v>56.61</v>
      </c>
    </row>
    <row r="56" spans="1:14" x14ac:dyDescent="0.25">
      <c r="A56" t="s">
        <v>6</v>
      </c>
      <c r="B56" t="s">
        <v>178</v>
      </c>
      <c r="C56" t="s">
        <v>63</v>
      </c>
      <c r="D56" s="2">
        <v>90</v>
      </c>
      <c r="E56">
        <v>0</v>
      </c>
      <c r="F56">
        <v>64.935000000000002</v>
      </c>
      <c r="G56">
        <v>9.99</v>
      </c>
      <c r="H56">
        <v>8.3249999999999993</v>
      </c>
      <c r="I56">
        <v>8.3249999999999993</v>
      </c>
      <c r="J56">
        <v>13.32</v>
      </c>
      <c r="K56">
        <v>31.635000000000002</v>
      </c>
      <c r="L56">
        <v>1.665</v>
      </c>
      <c r="M56">
        <f t="shared" si="1"/>
        <v>18.314999999999998</v>
      </c>
      <c r="N56">
        <f t="shared" si="0"/>
        <v>54.945</v>
      </c>
    </row>
    <row r="57" spans="1:14" x14ac:dyDescent="0.25">
      <c r="A57" t="s">
        <v>14</v>
      </c>
      <c r="B57" t="s">
        <v>159</v>
      </c>
      <c r="C57" t="s">
        <v>63</v>
      </c>
      <c r="D57" s="2">
        <v>0</v>
      </c>
      <c r="E57">
        <v>6.66</v>
      </c>
      <c r="F57">
        <v>26.64</v>
      </c>
      <c r="G57">
        <v>11.655000000000001</v>
      </c>
      <c r="H57">
        <v>13.32</v>
      </c>
      <c r="I57">
        <v>29.97</v>
      </c>
      <c r="J57">
        <v>29.97</v>
      </c>
      <c r="K57">
        <v>29.97</v>
      </c>
      <c r="L57">
        <v>31.635000000000002</v>
      </c>
      <c r="M57">
        <f t="shared" si="1"/>
        <v>24.975000000000001</v>
      </c>
      <c r="N57">
        <f t="shared" si="0"/>
        <v>121.545</v>
      </c>
    </row>
    <row r="58" spans="1:14" x14ac:dyDescent="0.25">
      <c r="A58" t="s">
        <v>14</v>
      </c>
      <c r="B58" t="s">
        <v>159</v>
      </c>
      <c r="C58" t="s">
        <v>63</v>
      </c>
      <c r="D58" s="2">
        <v>7</v>
      </c>
      <c r="E58">
        <v>23.310000000000002</v>
      </c>
      <c r="F58">
        <v>49.95</v>
      </c>
      <c r="G58">
        <v>59.94</v>
      </c>
      <c r="H58">
        <v>41.625</v>
      </c>
      <c r="I58">
        <v>33.299999999999997</v>
      </c>
      <c r="J58">
        <v>24.975000000000001</v>
      </c>
      <c r="K58">
        <v>33.299999999999997</v>
      </c>
      <c r="L58">
        <v>33.299999999999997</v>
      </c>
      <c r="M58">
        <f t="shared" si="1"/>
        <v>101.565</v>
      </c>
      <c r="N58">
        <f t="shared" si="0"/>
        <v>124.87499999999999</v>
      </c>
    </row>
    <row r="59" spans="1:14" x14ac:dyDescent="0.25">
      <c r="A59" t="s">
        <v>14</v>
      </c>
      <c r="B59" t="s">
        <v>159</v>
      </c>
      <c r="C59" t="s">
        <v>63</v>
      </c>
      <c r="D59" s="2">
        <v>90</v>
      </c>
      <c r="E59">
        <v>0</v>
      </c>
      <c r="F59">
        <v>16.649999999999999</v>
      </c>
      <c r="G59">
        <v>28.305</v>
      </c>
      <c r="H59">
        <v>28.305</v>
      </c>
      <c r="I59">
        <v>11.655000000000001</v>
      </c>
      <c r="J59">
        <v>0</v>
      </c>
      <c r="K59">
        <v>13.32</v>
      </c>
      <c r="L59">
        <v>9.99</v>
      </c>
      <c r="M59">
        <f t="shared" si="1"/>
        <v>56.61</v>
      </c>
      <c r="N59">
        <f t="shared" si="0"/>
        <v>34.965000000000003</v>
      </c>
    </row>
    <row r="60" spans="1:14" x14ac:dyDescent="0.25">
      <c r="A60" t="s">
        <v>17</v>
      </c>
      <c r="B60" t="s">
        <v>160</v>
      </c>
      <c r="C60" t="s">
        <v>63</v>
      </c>
      <c r="D60" s="2">
        <v>0</v>
      </c>
      <c r="E60">
        <v>1.665</v>
      </c>
      <c r="F60">
        <v>0</v>
      </c>
      <c r="G60">
        <v>1.665</v>
      </c>
      <c r="H60">
        <v>1.665</v>
      </c>
      <c r="I60">
        <v>0</v>
      </c>
      <c r="J60">
        <v>0</v>
      </c>
      <c r="K60">
        <v>3.33</v>
      </c>
      <c r="L60">
        <v>0</v>
      </c>
      <c r="M60">
        <f t="shared" si="1"/>
        <v>3.33</v>
      </c>
      <c r="N60">
        <f t="shared" si="0"/>
        <v>3.33</v>
      </c>
    </row>
    <row r="61" spans="1:14" x14ac:dyDescent="0.25">
      <c r="A61" t="s">
        <v>17</v>
      </c>
      <c r="B61" t="s">
        <v>160</v>
      </c>
      <c r="C61" t="s">
        <v>63</v>
      </c>
      <c r="D61" s="2">
        <v>7</v>
      </c>
      <c r="E61">
        <v>0</v>
      </c>
      <c r="F61">
        <v>22.5</v>
      </c>
      <c r="G61">
        <v>2.5</v>
      </c>
      <c r="H61">
        <v>5</v>
      </c>
      <c r="I61">
        <v>0</v>
      </c>
      <c r="J61">
        <v>5</v>
      </c>
      <c r="K61">
        <v>0</v>
      </c>
      <c r="L61">
        <v>7.5</v>
      </c>
      <c r="M61">
        <f t="shared" si="1"/>
        <v>7.5</v>
      </c>
      <c r="N61">
        <f t="shared" si="0"/>
        <v>12.5</v>
      </c>
    </row>
    <row r="62" spans="1:14" x14ac:dyDescent="0.25">
      <c r="A62" t="s">
        <v>17</v>
      </c>
      <c r="B62" t="s">
        <v>160</v>
      </c>
      <c r="C62" t="s">
        <v>63</v>
      </c>
      <c r="D62" s="2">
        <v>90</v>
      </c>
      <c r="E62">
        <v>0</v>
      </c>
      <c r="F62">
        <v>119.88</v>
      </c>
      <c r="G62">
        <v>9.99</v>
      </c>
      <c r="H62">
        <v>38.295000000000002</v>
      </c>
      <c r="I62">
        <v>19.98</v>
      </c>
      <c r="J62">
        <v>46.620000000000005</v>
      </c>
      <c r="K62">
        <v>14.984999999999999</v>
      </c>
      <c r="L62">
        <v>18.315000000000001</v>
      </c>
      <c r="M62">
        <f t="shared" si="1"/>
        <v>48.285000000000004</v>
      </c>
      <c r="N62">
        <f t="shared" si="0"/>
        <v>99.9</v>
      </c>
    </row>
    <row r="63" spans="1:14" x14ac:dyDescent="0.25">
      <c r="A63" t="s">
        <v>18</v>
      </c>
      <c r="B63" t="s">
        <v>161</v>
      </c>
      <c r="C63" t="s">
        <v>63</v>
      </c>
      <c r="D63" s="2">
        <v>0</v>
      </c>
      <c r="E63">
        <v>1.665</v>
      </c>
      <c r="F63">
        <v>46.620000000000005</v>
      </c>
      <c r="G63">
        <v>109.89</v>
      </c>
      <c r="H63">
        <v>56.61</v>
      </c>
      <c r="I63">
        <v>104.895</v>
      </c>
      <c r="J63">
        <v>91.575000000000003</v>
      </c>
      <c r="K63">
        <v>216.45000000000002</v>
      </c>
      <c r="L63">
        <v>29.97</v>
      </c>
      <c r="M63">
        <f t="shared" si="1"/>
        <v>166.5</v>
      </c>
      <c r="N63">
        <f t="shared" si="0"/>
        <v>442.89</v>
      </c>
    </row>
    <row r="64" spans="1:14" x14ac:dyDescent="0.25">
      <c r="A64" t="s">
        <v>18</v>
      </c>
      <c r="B64" t="s">
        <v>161</v>
      </c>
      <c r="C64" t="s">
        <v>63</v>
      </c>
      <c r="D64" s="2">
        <v>7</v>
      </c>
      <c r="E64">
        <v>0</v>
      </c>
      <c r="F64">
        <v>24.975000000000001</v>
      </c>
      <c r="G64">
        <v>9.99</v>
      </c>
      <c r="H64">
        <v>8.3249999999999993</v>
      </c>
      <c r="I64">
        <v>26.64</v>
      </c>
      <c r="J64">
        <v>18.315000000000001</v>
      </c>
      <c r="K64">
        <v>34.965000000000003</v>
      </c>
      <c r="L64">
        <v>9.99</v>
      </c>
      <c r="M64">
        <f t="shared" si="1"/>
        <v>18.314999999999998</v>
      </c>
      <c r="N64">
        <f t="shared" si="0"/>
        <v>89.91</v>
      </c>
    </row>
    <row r="65" spans="1:14" x14ac:dyDescent="0.25">
      <c r="A65" t="s">
        <v>18</v>
      </c>
      <c r="B65" t="s">
        <v>161</v>
      </c>
      <c r="C65" t="s">
        <v>63</v>
      </c>
      <c r="D65" s="2">
        <v>90</v>
      </c>
      <c r="E65">
        <v>0</v>
      </c>
      <c r="F65">
        <v>18.315000000000001</v>
      </c>
      <c r="G65">
        <v>6.66</v>
      </c>
      <c r="H65">
        <v>13.32</v>
      </c>
      <c r="I65">
        <v>3.33</v>
      </c>
      <c r="J65">
        <v>8.3249999999999993</v>
      </c>
      <c r="K65">
        <v>26.64</v>
      </c>
      <c r="L65">
        <v>8.3249999999999993</v>
      </c>
      <c r="M65">
        <f t="shared" si="1"/>
        <v>19.98</v>
      </c>
      <c r="N65">
        <f t="shared" si="0"/>
        <v>46.620000000000005</v>
      </c>
    </row>
    <row r="66" spans="1:14" x14ac:dyDescent="0.25">
      <c r="A66" t="s">
        <v>22</v>
      </c>
      <c r="B66" t="s">
        <v>162</v>
      </c>
      <c r="C66" t="s">
        <v>63</v>
      </c>
      <c r="D66" s="2">
        <v>0</v>
      </c>
      <c r="E66">
        <v>0</v>
      </c>
      <c r="F66">
        <v>11.655000000000001</v>
      </c>
      <c r="G66">
        <v>71.594999999999999</v>
      </c>
      <c r="H66">
        <v>29.97</v>
      </c>
      <c r="I66">
        <v>44.954999999999998</v>
      </c>
      <c r="J66">
        <v>14.984999999999999</v>
      </c>
      <c r="K66">
        <v>31.635000000000002</v>
      </c>
      <c r="L66">
        <v>8.3249999999999993</v>
      </c>
      <c r="M66">
        <f t="shared" si="1"/>
        <v>101.565</v>
      </c>
      <c r="N66">
        <f t="shared" si="0"/>
        <v>99.9</v>
      </c>
    </row>
    <row r="67" spans="1:14" x14ac:dyDescent="0.25">
      <c r="A67" t="s">
        <v>22</v>
      </c>
      <c r="B67" t="s">
        <v>162</v>
      </c>
      <c r="C67" t="s">
        <v>63</v>
      </c>
      <c r="D67" s="2">
        <v>7</v>
      </c>
      <c r="E67">
        <v>0</v>
      </c>
      <c r="F67">
        <v>3.33</v>
      </c>
      <c r="G67">
        <v>6.66</v>
      </c>
      <c r="H67">
        <v>1.665</v>
      </c>
      <c r="I67">
        <v>0</v>
      </c>
      <c r="J67">
        <v>1.665</v>
      </c>
      <c r="K67">
        <v>4.9950000000000001</v>
      </c>
      <c r="L67">
        <v>0</v>
      </c>
      <c r="M67">
        <f t="shared" si="1"/>
        <v>8.3249999999999993</v>
      </c>
      <c r="N67">
        <f t="shared" ref="N67:N106" si="2">SUM(I67:L67)</f>
        <v>6.66</v>
      </c>
    </row>
    <row r="68" spans="1:14" x14ac:dyDescent="0.25">
      <c r="A68" t="s">
        <v>22</v>
      </c>
      <c r="B68" t="s">
        <v>162</v>
      </c>
      <c r="C68" t="s">
        <v>63</v>
      </c>
      <c r="D68" s="2">
        <v>90</v>
      </c>
      <c r="E68">
        <v>0</v>
      </c>
      <c r="F68">
        <v>3.33</v>
      </c>
      <c r="G68">
        <v>9.99</v>
      </c>
      <c r="H68">
        <v>11.655000000000001</v>
      </c>
      <c r="I68">
        <v>0</v>
      </c>
      <c r="J68">
        <v>6.66</v>
      </c>
      <c r="K68">
        <v>6.66</v>
      </c>
      <c r="L68">
        <v>8.3249999999999993</v>
      </c>
      <c r="M68">
        <f t="shared" ref="M68:M106" si="3">SUM(G68:H68)</f>
        <v>21.645000000000003</v>
      </c>
      <c r="N68">
        <f t="shared" si="2"/>
        <v>21.645</v>
      </c>
    </row>
    <row r="69" spans="1:14" x14ac:dyDescent="0.25">
      <c r="A69" t="s">
        <v>23</v>
      </c>
      <c r="B69" t="s">
        <v>163</v>
      </c>
      <c r="C69" t="s">
        <v>63</v>
      </c>
      <c r="D69" s="2">
        <v>0</v>
      </c>
      <c r="E69">
        <v>0</v>
      </c>
      <c r="F69">
        <v>3.33</v>
      </c>
      <c r="G69">
        <v>11.655000000000001</v>
      </c>
      <c r="H69">
        <v>16.649999999999999</v>
      </c>
      <c r="I69">
        <v>16.649999999999999</v>
      </c>
      <c r="J69">
        <v>3.33</v>
      </c>
      <c r="K69">
        <v>33.299999999999997</v>
      </c>
      <c r="L69">
        <v>4.9950000000000001</v>
      </c>
      <c r="M69">
        <f t="shared" si="3"/>
        <v>28.305</v>
      </c>
      <c r="N69">
        <f t="shared" si="2"/>
        <v>58.274999999999991</v>
      </c>
    </row>
    <row r="70" spans="1:14" x14ac:dyDescent="0.25">
      <c r="A70" t="s">
        <v>23</v>
      </c>
      <c r="B70" t="s">
        <v>163</v>
      </c>
      <c r="C70" t="s">
        <v>63</v>
      </c>
      <c r="D70" s="2">
        <v>7</v>
      </c>
      <c r="E70">
        <v>0</v>
      </c>
      <c r="F70">
        <v>24.975000000000001</v>
      </c>
      <c r="G70">
        <v>18.315000000000001</v>
      </c>
      <c r="H70">
        <v>26.64</v>
      </c>
      <c r="I70">
        <v>23.310000000000002</v>
      </c>
      <c r="J70">
        <v>19.98</v>
      </c>
      <c r="K70">
        <v>48.285000000000004</v>
      </c>
      <c r="L70">
        <v>21.645</v>
      </c>
      <c r="M70">
        <f t="shared" si="3"/>
        <v>44.954999999999998</v>
      </c>
      <c r="N70">
        <f t="shared" si="2"/>
        <v>113.22000000000001</v>
      </c>
    </row>
    <row r="71" spans="1:14" x14ac:dyDescent="0.25">
      <c r="A71" t="s">
        <v>23</v>
      </c>
      <c r="B71" t="s">
        <v>163</v>
      </c>
      <c r="C71" t="s">
        <v>63</v>
      </c>
      <c r="D71" s="2">
        <v>90</v>
      </c>
      <c r="E71">
        <v>0</v>
      </c>
      <c r="F71">
        <v>8.3249999999999993</v>
      </c>
      <c r="G71">
        <v>6.66</v>
      </c>
      <c r="H71">
        <v>4.9950000000000001</v>
      </c>
      <c r="I71">
        <v>4.9950000000000001</v>
      </c>
      <c r="J71">
        <v>0</v>
      </c>
      <c r="K71">
        <v>4.9950000000000001</v>
      </c>
      <c r="L71">
        <v>9.99</v>
      </c>
      <c r="M71">
        <f t="shared" si="3"/>
        <v>11.655000000000001</v>
      </c>
      <c r="N71">
        <f t="shared" si="2"/>
        <v>19.98</v>
      </c>
    </row>
    <row r="72" spans="1:14" x14ac:dyDescent="0.25">
      <c r="A72" t="s">
        <v>24</v>
      </c>
      <c r="B72" t="s">
        <v>179</v>
      </c>
      <c r="C72" t="s">
        <v>63</v>
      </c>
      <c r="D72" s="2">
        <v>0</v>
      </c>
      <c r="E72">
        <v>0</v>
      </c>
      <c r="F72">
        <v>0</v>
      </c>
      <c r="G72">
        <v>3.33</v>
      </c>
      <c r="H72">
        <v>0</v>
      </c>
      <c r="I72">
        <v>0</v>
      </c>
      <c r="J72">
        <v>0</v>
      </c>
      <c r="K72">
        <v>0</v>
      </c>
      <c r="L72">
        <v>0</v>
      </c>
      <c r="M72">
        <f t="shared" si="3"/>
        <v>3.33</v>
      </c>
      <c r="N72">
        <f t="shared" si="2"/>
        <v>0</v>
      </c>
    </row>
    <row r="73" spans="1:14" x14ac:dyDescent="0.25">
      <c r="A73" t="s">
        <v>24</v>
      </c>
      <c r="B73" t="s">
        <v>179</v>
      </c>
      <c r="C73" t="s">
        <v>63</v>
      </c>
      <c r="D73" s="2">
        <v>90</v>
      </c>
      <c r="E73">
        <v>0</v>
      </c>
      <c r="F73">
        <v>16.649999999999999</v>
      </c>
      <c r="G73">
        <v>1.665</v>
      </c>
      <c r="H73">
        <v>6.66</v>
      </c>
      <c r="I73">
        <v>26.64</v>
      </c>
      <c r="J73">
        <v>13.32</v>
      </c>
      <c r="K73">
        <v>18.315000000000001</v>
      </c>
      <c r="L73">
        <v>11.655000000000001</v>
      </c>
      <c r="M73">
        <f t="shared" si="3"/>
        <v>8.3249999999999993</v>
      </c>
      <c r="N73">
        <f t="shared" si="2"/>
        <v>69.930000000000007</v>
      </c>
    </row>
    <row r="74" spans="1:14" x14ac:dyDescent="0.25">
      <c r="A74" t="s">
        <v>30</v>
      </c>
      <c r="B74" t="s">
        <v>180</v>
      </c>
      <c r="C74" t="s">
        <v>63</v>
      </c>
      <c r="D74" s="2">
        <v>0</v>
      </c>
      <c r="E74">
        <v>0</v>
      </c>
      <c r="F74">
        <v>3.33</v>
      </c>
      <c r="G74">
        <v>4.9950000000000001</v>
      </c>
      <c r="H74">
        <v>1.665</v>
      </c>
      <c r="I74">
        <v>3.33</v>
      </c>
      <c r="J74">
        <v>9.99</v>
      </c>
      <c r="K74">
        <v>13.32</v>
      </c>
      <c r="L74">
        <v>8.3249999999999993</v>
      </c>
      <c r="M74">
        <f t="shared" si="3"/>
        <v>6.66</v>
      </c>
      <c r="N74">
        <f t="shared" si="2"/>
        <v>34.965000000000003</v>
      </c>
    </row>
    <row r="75" spans="1:14" x14ac:dyDescent="0.25">
      <c r="A75" t="s">
        <v>30</v>
      </c>
      <c r="B75" t="s">
        <v>180</v>
      </c>
      <c r="C75" t="s">
        <v>63</v>
      </c>
      <c r="D75" s="2">
        <v>7</v>
      </c>
      <c r="E75">
        <v>0</v>
      </c>
      <c r="F75">
        <v>14.984999999999999</v>
      </c>
      <c r="G75">
        <v>14.984999999999999</v>
      </c>
      <c r="H75">
        <v>8.3249999999999993</v>
      </c>
      <c r="I75">
        <v>9.99</v>
      </c>
      <c r="J75">
        <v>3.33</v>
      </c>
      <c r="K75">
        <v>14.984999999999999</v>
      </c>
      <c r="L75">
        <v>4.9950000000000001</v>
      </c>
      <c r="M75">
        <f t="shared" si="3"/>
        <v>23.31</v>
      </c>
      <c r="N75">
        <f t="shared" si="2"/>
        <v>33.299999999999997</v>
      </c>
    </row>
    <row r="76" spans="1:14" x14ac:dyDescent="0.25">
      <c r="A76" t="s">
        <v>30</v>
      </c>
      <c r="B76" t="s">
        <v>180</v>
      </c>
      <c r="C76" t="s">
        <v>63</v>
      </c>
      <c r="D76" s="2">
        <v>90</v>
      </c>
      <c r="E76">
        <v>1.665</v>
      </c>
      <c r="F76">
        <v>14.984999999999999</v>
      </c>
      <c r="G76">
        <v>4.9950000000000001</v>
      </c>
      <c r="H76">
        <v>8.3249999999999993</v>
      </c>
      <c r="I76">
        <v>4.9950000000000001</v>
      </c>
      <c r="J76">
        <v>11.655000000000001</v>
      </c>
      <c r="K76">
        <v>6.66</v>
      </c>
      <c r="L76">
        <v>8.3249999999999993</v>
      </c>
      <c r="M76">
        <f t="shared" si="3"/>
        <v>13.32</v>
      </c>
      <c r="N76">
        <f t="shared" si="2"/>
        <v>31.635000000000002</v>
      </c>
    </row>
    <row r="77" spans="1:14" x14ac:dyDescent="0.25">
      <c r="A77" t="s">
        <v>33</v>
      </c>
      <c r="B77" t="s">
        <v>181</v>
      </c>
      <c r="C77" t="s">
        <v>63</v>
      </c>
      <c r="D77" s="2">
        <v>0</v>
      </c>
      <c r="E77">
        <v>0</v>
      </c>
      <c r="F77">
        <v>9.99</v>
      </c>
      <c r="G77">
        <v>0</v>
      </c>
      <c r="H77">
        <v>0</v>
      </c>
      <c r="I77">
        <v>1.665</v>
      </c>
      <c r="J77">
        <v>3.33</v>
      </c>
      <c r="K77">
        <v>0</v>
      </c>
      <c r="L77">
        <v>0</v>
      </c>
      <c r="M77">
        <f t="shared" si="3"/>
        <v>0</v>
      </c>
      <c r="N77">
        <f t="shared" si="2"/>
        <v>4.9950000000000001</v>
      </c>
    </row>
    <row r="78" spans="1:14" x14ac:dyDescent="0.25">
      <c r="A78" t="s">
        <v>33</v>
      </c>
      <c r="B78" t="s">
        <v>181</v>
      </c>
      <c r="C78" t="s">
        <v>63</v>
      </c>
      <c r="D78" s="2">
        <v>7</v>
      </c>
      <c r="E78">
        <v>0</v>
      </c>
      <c r="F78">
        <v>11.655000000000001</v>
      </c>
      <c r="G78">
        <v>9.99</v>
      </c>
      <c r="H78">
        <v>4.9950000000000001</v>
      </c>
      <c r="I78">
        <v>16.649999999999999</v>
      </c>
      <c r="J78">
        <v>26.64</v>
      </c>
      <c r="K78">
        <v>18.315000000000001</v>
      </c>
      <c r="L78">
        <v>6.66</v>
      </c>
      <c r="M78">
        <f t="shared" si="3"/>
        <v>14.984999999999999</v>
      </c>
      <c r="N78">
        <f t="shared" si="2"/>
        <v>68.265000000000001</v>
      </c>
    </row>
    <row r="79" spans="1:14" x14ac:dyDescent="0.25">
      <c r="A79" t="s">
        <v>35</v>
      </c>
      <c r="B79" t="s">
        <v>164</v>
      </c>
      <c r="C79" t="s">
        <v>63</v>
      </c>
      <c r="D79" s="2">
        <v>0</v>
      </c>
      <c r="E79">
        <v>0</v>
      </c>
      <c r="F79">
        <v>0</v>
      </c>
      <c r="G79">
        <v>1.665</v>
      </c>
      <c r="H79">
        <v>0</v>
      </c>
      <c r="I79">
        <v>0</v>
      </c>
      <c r="J79">
        <v>1.665</v>
      </c>
      <c r="K79">
        <v>0</v>
      </c>
      <c r="L79">
        <v>1.665</v>
      </c>
      <c r="M79">
        <f t="shared" si="3"/>
        <v>1.665</v>
      </c>
      <c r="N79">
        <f t="shared" si="2"/>
        <v>3.33</v>
      </c>
    </row>
    <row r="80" spans="1:14" x14ac:dyDescent="0.25">
      <c r="A80" t="s">
        <v>35</v>
      </c>
      <c r="B80" t="s">
        <v>164</v>
      </c>
      <c r="C80" t="s">
        <v>63</v>
      </c>
      <c r="D80" s="2">
        <v>7</v>
      </c>
      <c r="E80">
        <v>0</v>
      </c>
      <c r="F80">
        <v>11.655000000000001</v>
      </c>
      <c r="G80">
        <v>4.9950000000000001</v>
      </c>
      <c r="H80">
        <v>6.66</v>
      </c>
      <c r="I80">
        <v>1.665</v>
      </c>
      <c r="J80">
        <v>1.665</v>
      </c>
      <c r="K80">
        <v>9.99</v>
      </c>
      <c r="L80">
        <v>9.99</v>
      </c>
      <c r="M80">
        <f t="shared" si="3"/>
        <v>11.655000000000001</v>
      </c>
      <c r="N80">
        <f t="shared" si="2"/>
        <v>23.310000000000002</v>
      </c>
    </row>
    <row r="81" spans="1:14" x14ac:dyDescent="0.25">
      <c r="A81" t="s">
        <v>35</v>
      </c>
      <c r="B81" t="s">
        <v>164</v>
      </c>
      <c r="C81" t="s">
        <v>63</v>
      </c>
      <c r="D81" s="2">
        <v>90</v>
      </c>
      <c r="E81">
        <v>0</v>
      </c>
      <c r="F81">
        <v>75.52</v>
      </c>
      <c r="G81">
        <v>17.920000000000002</v>
      </c>
      <c r="H81">
        <v>30.72</v>
      </c>
      <c r="I81">
        <v>19.2</v>
      </c>
      <c r="J81">
        <v>15.36</v>
      </c>
      <c r="K81">
        <v>26.88</v>
      </c>
      <c r="L81">
        <v>12.8</v>
      </c>
      <c r="M81">
        <f t="shared" si="3"/>
        <v>48.64</v>
      </c>
      <c r="N81">
        <f t="shared" si="2"/>
        <v>74.239999999999995</v>
      </c>
    </row>
    <row r="82" spans="1:14" x14ac:dyDescent="0.25">
      <c r="A82" t="s">
        <v>39</v>
      </c>
      <c r="B82" t="s">
        <v>165</v>
      </c>
      <c r="C82" t="s">
        <v>63</v>
      </c>
      <c r="D82" s="2">
        <v>0</v>
      </c>
      <c r="E82">
        <v>0</v>
      </c>
      <c r="F82">
        <v>27.5</v>
      </c>
      <c r="G82">
        <v>12.5</v>
      </c>
      <c r="H82">
        <v>5</v>
      </c>
      <c r="I82">
        <v>7.5</v>
      </c>
      <c r="J82">
        <v>20</v>
      </c>
      <c r="K82">
        <v>122.5</v>
      </c>
      <c r="L82">
        <v>47.5</v>
      </c>
      <c r="M82">
        <f t="shared" si="3"/>
        <v>17.5</v>
      </c>
      <c r="N82">
        <f t="shared" si="2"/>
        <v>197.5</v>
      </c>
    </row>
    <row r="83" spans="1:14" x14ac:dyDescent="0.25">
      <c r="A83" t="s">
        <v>39</v>
      </c>
      <c r="B83" t="s">
        <v>165</v>
      </c>
      <c r="C83" t="s">
        <v>63</v>
      </c>
      <c r="D83" s="2">
        <v>7</v>
      </c>
      <c r="E83">
        <v>0</v>
      </c>
      <c r="F83">
        <v>196.47</v>
      </c>
      <c r="G83">
        <v>33.299999999999997</v>
      </c>
      <c r="H83">
        <v>58.274999999999999</v>
      </c>
      <c r="I83">
        <v>61.605000000000004</v>
      </c>
      <c r="J83">
        <v>38.295000000000002</v>
      </c>
      <c r="K83">
        <v>81.585000000000008</v>
      </c>
      <c r="L83">
        <v>83.25</v>
      </c>
      <c r="M83">
        <f t="shared" si="3"/>
        <v>91.574999999999989</v>
      </c>
      <c r="N83">
        <f t="shared" si="2"/>
        <v>264.73500000000001</v>
      </c>
    </row>
    <row r="84" spans="1:14" x14ac:dyDescent="0.25">
      <c r="A84" t="s">
        <v>39</v>
      </c>
      <c r="B84" t="s">
        <v>165</v>
      </c>
      <c r="C84" t="s">
        <v>63</v>
      </c>
      <c r="D84" s="2">
        <v>90</v>
      </c>
      <c r="E84">
        <v>0</v>
      </c>
      <c r="F84">
        <v>38.295000000000002</v>
      </c>
      <c r="G84">
        <v>13.32</v>
      </c>
      <c r="H84">
        <v>9.99</v>
      </c>
      <c r="I84">
        <v>9.99</v>
      </c>
      <c r="J84">
        <v>8.3249999999999993</v>
      </c>
      <c r="K84">
        <v>11.655000000000001</v>
      </c>
      <c r="L84">
        <v>16.649999999999999</v>
      </c>
      <c r="M84">
        <f t="shared" si="3"/>
        <v>23.310000000000002</v>
      </c>
      <c r="N84">
        <f t="shared" si="2"/>
        <v>46.62</v>
      </c>
    </row>
    <row r="85" spans="1:14" x14ac:dyDescent="0.25">
      <c r="A85" t="s">
        <v>41</v>
      </c>
      <c r="B85" t="s">
        <v>166</v>
      </c>
      <c r="C85" t="s">
        <v>63</v>
      </c>
      <c r="D85" s="2">
        <v>0</v>
      </c>
      <c r="E85">
        <v>0</v>
      </c>
      <c r="F85">
        <v>1.665</v>
      </c>
      <c r="G85">
        <v>1.665</v>
      </c>
      <c r="H85">
        <v>0</v>
      </c>
      <c r="I85">
        <v>1.665</v>
      </c>
      <c r="J85">
        <v>0</v>
      </c>
      <c r="K85">
        <v>13.32</v>
      </c>
      <c r="L85">
        <v>8.3249999999999993</v>
      </c>
      <c r="M85">
        <f t="shared" si="3"/>
        <v>1.665</v>
      </c>
      <c r="N85">
        <f t="shared" si="2"/>
        <v>23.31</v>
      </c>
    </row>
    <row r="86" spans="1:14" x14ac:dyDescent="0.25">
      <c r="A86" t="s">
        <v>41</v>
      </c>
      <c r="B86" t="s">
        <v>166</v>
      </c>
      <c r="C86" t="s">
        <v>63</v>
      </c>
      <c r="D86" s="2">
        <v>7</v>
      </c>
      <c r="E86">
        <v>0</v>
      </c>
      <c r="F86">
        <v>23.310000000000002</v>
      </c>
      <c r="G86">
        <v>9.99</v>
      </c>
      <c r="H86">
        <v>3.33</v>
      </c>
      <c r="I86">
        <v>13.32</v>
      </c>
      <c r="J86">
        <v>6.66</v>
      </c>
      <c r="K86">
        <v>24.975000000000001</v>
      </c>
      <c r="L86">
        <v>8.3249999999999993</v>
      </c>
      <c r="M86">
        <f t="shared" si="3"/>
        <v>13.32</v>
      </c>
      <c r="N86">
        <f t="shared" si="2"/>
        <v>53.28</v>
      </c>
    </row>
    <row r="87" spans="1:14" x14ac:dyDescent="0.25">
      <c r="A87" t="s">
        <v>41</v>
      </c>
      <c r="B87" t="s">
        <v>166</v>
      </c>
      <c r="C87" t="s">
        <v>63</v>
      </c>
      <c r="D87" s="2">
        <v>90</v>
      </c>
      <c r="E87">
        <v>0</v>
      </c>
      <c r="F87">
        <v>19.98</v>
      </c>
      <c r="G87">
        <v>8.3249999999999993</v>
      </c>
      <c r="H87">
        <v>6.66</v>
      </c>
      <c r="I87">
        <v>4.9950000000000001</v>
      </c>
      <c r="J87">
        <v>9.99</v>
      </c>
      <c r="K87">
        <v>39.96</v>
      </c>
      <c r="L87">
        <v>26.64</v>
      </c>
      <c r="M87">
        <f t="shared" si="3"/>
        <v>14.984999999999999</v>
      </c>
      <c r="N87">
        <f t="shared" si="2"/>
        <v>81.585000000000008</v>
      </c>
    </row>
    <row r="88" spans="1:14" x14ac:dyDescent="0.25">
      <c r="A88" t="s">
        <v>42</v>
      </c>
      <c r="B88" t="s">
        <v>167</v>
      </c>
      <c r="C88" t="s">
        <v>63</v>
      </c>
      <c r="D88" s="2">
        <v>0</v>
      </c>
      <c r="E88">
        <v>0</v>
      </c>
      <c r="F88">
        <v>3.57</v>
      </c>
      <c r="G88">
        <v>3.57</v>
      </c>
      <c r="H88">
        <v>1.7849999999999999</v>
      </c>
      <c r="I88">
        <v>12.494999999999999</v>
      </c>
      <c r="J88">
        <v>8.9249999999999989</v>
      </c>
      <c r="K88">
        <v>8.9249999999999989</v>
      </c>
      <c r="L88">
        <v>7.14</v>
      </c>
      <c r="M88">
        <f t="shared" si="3"/>
        <v>5.3549999999999995</v>
      </c>
      <c r="N88">
        <f t="shared" si="2"/>
        <v>37.484999999999999</v>
      </c>
    </row>
    <row r="89" spans="1:14" x14ac:dyDescent="0.25">
      <c r="A89" t="s">
        <v>42</v>
      </c>
      <c r="B89" t="s">
        <v>167</v>
      </c>
      <c r="C89" t="s">
        <v>63</v>
      </c>
      <c r="D89" s="2">
        <v>7</v>
      </c>
      <c r="E89">
        <v>0</v>
      </c>
      <c r="F89">
        <v>144.85499999999999</v>
      </c>
      <c r="G89">
        <v>26.64</v>
      </c>
      <c r="H89">
        <v>66.599999999999994</v>
      </c>
      <c r="I89">
        <v>83.25</v>
      </c>
      <c r="J89">
        <v>39.96</v>
      </c>
      <c r="K89">
        <v>63.27</v>
      </c>
      <c r="L89">
        <v>9.99</v>
      </c>
      <c r="M89">
        <f t="shared" si="3"/>
        <v>93.24</v>
      </c>
      <c r="N89">
        <f t="shared" si="2"/>
        <v>196.47000000000003</v>
      </c>
    </row>
    <row r="90" spans="1:14" x14ac:dyDescent="0.25">
      <c r="A90" t="s">
        <v>42</v>
      </c>
      <c r="B90" t="s">
        <v>167</v>
      </c>
      <c r="C90" t="s">
        <v>63</v>
      </c>
      <c r="D90" s="2">
        <v>90</v>
      </c>
      <c r="E90">
        <v>0</v>
      </c>
      <c r="F90">
        <v>99.9</v>
      </c>
      <c r="G90">
        <v>23.310000000000002</v>
      </c>
      <c r="H90">
        <v>43.29</v>
      </c>
      <c r="I90">
        <v>51.615000000000002</v>
      </c>
      <c r="J90">
        <v>46.620000000000005</v>
      </c>
      <c r="K90">
        <v>58.274999999999999</v>
      </c>
      <c r="L90">
        <v>16.649999999999999</v>
      </c>
      <c r="M90">
        <f t="shared" si="3"/>
        <v>66.599999999999994</v>
      </c>
      <c r="N90">
        <f t="shared" si="2"/>
        <v>173.16000000000003</v>
      </c>
    </row>
    <row r="91" spans="1:14" x14ac:dyDescent="0.25">
      <c r="A91" t="s">
        <v>44</v>
      </c>
      <c r="B91" t="s">
        <v>168</v>
      </c>
      <c r="C91" t="s">
        <v>63</v>
      </c>
      <c r="D91" s="2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1.665</v>
      </c>
      <c r="K91">
        <v>0</v>
      </c>
      <c r="L91">
        <v>0</v>
      </c>
      <c r="M91">
        <f t="shared" si="3"/>
        <v>0</v>
      </c>
      <c r="N91">
        <f t="shared" si="2"/>
        <v>1.665</v>
      </c>
    </row>
    <row r="92" spans="1:14" x14ac:dyDescent="0.25">
      <c r="A92" t="s">
        <v>44</v>
      </c>
      <c r="B92" t="s">
        <v>168</v>
      </c>
      <c r="C92" t="s">
        <v>63</v>
      </c>
      <c r="D92" s="2">
        <v>7</v>
      </c>
      <c r="E92">
        <v>0</v>
      </c>
      <c r="F92">
        <v>8.3249999999999993</v>
      </c>
      <c r="G92">
        <v>13.32</v>
      </c>
      <c r="H92">
        <v>33.299999999999997</v>
      </c>
      <c r="I92">
        <v>29.97</v>
      </c>
      <c r="J92">
        <v>24.975000000000001</v>
      </c>
      <c r="K92">
        <v>39.96</v>
      </c>
      <c r="L92">
        <v>13.32</v>
      </c>
      <c r="M92">
        <f t="shared" si="3"/>
        <v>46.62</v>
      </c>
      <c r="N92">
        <f t="shared" si="2"/>
        <v>108.22499999999999</v>
      </c>
    </row>
    <row r="93" spans="1:14" x14ac:dyDescent="0.25">
      <c r="A93" t="s">
        <v>44</v>
      </c>
      <c r="B93" t="s">
        <v>168</v>
      </c>
      <c r="C93" t="s">
        <v>63</v>
      </c>
      <c r="D93" s="2">
        <v>90</v>
      </c>
      <c r="E93">
        <v>0</v>
      </c>
      <c r="F93">
        <v>8.3249999999999993</v>
      </c>
      <c r="G93">
        <v>3.33</v>
      </c>
      <c r="H93">
        <v>16.649999999999999</v>
      </c>
      <c r="I93">
        <v>3.33</v>
      </c>
      <c r="J93">
        <v>0</v>
      </c>
      <c r="K93">
        <v>6.66</v>
      </c>
      <c r="L93">
        <v>3.33</v>
      </c>
      <c r="M93">
        <f t="shared" si="3"/>
        <v>19.979999999999997</v>
      </c>
      <c r="N93">
        <f t="shared" si="2"/>
        <v>13.32</v>
      </c>
    </row>
    <row r="94" spans="1:14" x14ac:dyDescent="0.25">
      <c r="A94" t="s">
        <v>46</v>
      </c>
      <c r="B94" t="s">
        <v>169</v>
      </c>
      <c r="C94" t="s">
        <v>63</v>
      </c>
      <c r="D94" s="2">
        <v>0</v>
      </c>
      <c r="E94">
        <v>0</v>
      </c>
      <c r="F94">
        <v>39.96</v>
      </c>
      <c r="G94">
        <v>43.29</v>
      </c>
      <c r="H94">
        <v>61.605000000000004</v>
      </c>
      <c r="I94">
        <v>89.91</v>
      </c>
      <c r="J94">
        <v>111.55500000000001</v>
      </c>
      <c r="K94">
        <v>228.10500000000002</v>
      </c>
      <c r="L94">
        <v>36.630000000000003</v>
      </c>
      <c r="M94">
        <f t="shared" si="3"/>
        <v>104.89500000000001</v>
      </c>
      <c r="N94">
        <f t="shared" si="2"/>
        <v>466.20000000000005</v>
      </c>
    </row>
    <row r="95" spans="1:14" x14ac:dyDescent="0.25">
      <c r="A95" t="s">
        <v>46</v>
      </c>
      <c r="B95" t="s">
        <v>169</v>
      </c>
      <c r="C95" t="s">
        <v>63</v>
      </c>
      <c r="D95" s="2">
        <v>7</v>
      </c>
      <c r="E95">
        <v>0</v>
      </c>
      <c r="F95">
        <v>70</v>
      </c>
      <c r="G95">
        <v>72.5</v>
      </c>
      <c r="H95">
        <v>72.5</v>
      </c>
      <c r="I95">
        <v>77.5</v>
      </c>
      <c r="J95">
        <v>87.5</v>
      </c>
      <c r="K95">
        <v>207.5</v>
      </c>
      <c r="L95">
        <v>60</v>
      </c>
      <c r="M95">
        <f t="shared" si="3"/>
        <v>145</v>
      </c>
      <c r="N95">
        <f t="shared" si="2"/>
        <v>432.5</v>
      </c>
    </row>
    <row r="96" spans="1:14" x14ac:dyDescent="0.25">
      <c r="A96" t="s">
        <v>46</v>
      </c>
      <c r="B96" t="s">
        <v>169</v>
      </c>
      <c r="C96" t="s">
        <v>63</v>
      </c>
      <c r="D96" s="2">
        <v>90</v>
      </c>
      <c r="E96">
        <v>0</v>
      </c>
      <c r="F96">
        <v>63.27</v>
      </c>
      <c r="G96">
        <v>61.605000000000004</v>
      </c>
      <c r="H96">
        <v>59.94</v>
      </c>
      <c r="I96">
        <v>49.95</v>
      </c>
      <c r="J96">
        <v>54.945</v>
      </c>
      <c r="K96">
        <v>64.935000000000002</v>
      </c>
      <c r="L96">
        <v>34.965000000000003</v>
      </c>
      <c r="M96">
        <f t="shared" si="3"/>
        <v>121.545</v>
      </c>
      <c r="N96">
        <f t="shared" si="2"/>
        <v>204.79500000000002</v>
      </c>
    </row>
    <row r="97" spans="1:14" x14ac:dyDescent="0.25">
      <c r="A97" t="s">
        <v>49</v>
      </c>
      <c r="B97" t="s">
        <v>182</v>
      </c>
      <c r="C97" t="s">
        <v>63</v>
      </c>
      <c r="D97" s="2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1.665</v>
      </c>
      <c r="K97">
        <v>0</v>
      </c>
      <c r="L97">
        <v>0</v>
      </c>
      <c r="M97">
        <f t="shared" si="3"/>
        <v>0</v>
      </c>
      <c r="N97">
        <f t="shared" si="2"/>
        <v>1.665</v>
      </c>
    </row>
    <row r="98" spans="1:14" x14ac:dyDescent="0.25">
      <c r="A98" t="s">
        <v>49</v>
      </c>
      <c r="B98" t="s">
        <v>182</v>
      </c>
      <c r="C98" t="s">
        <v>63</v>
      </c>
      <c r="D98" s="2">
        <v>7</v>
      </c>
      <c r="E98">
        <v>0</v>
      </c>
      <c r="F98">
        <v>1.665</v>
      </c>
      <c r="G98">
        <v>0</v>
      </c>
      <c r="H98">
        <v>1.665</v>
      </c>
      <c r="I98">
        <v>1.665</v>
      </c>
      <c r="J98">
        <v>1.665</v>
      </c>
      <c r="K98">
        <v>1.665</v>
      </c>
      <c r="L98">
        <v>0</v>
      </c>
      <c r="M98">
        <f t="shared" si="3"/>
        <v>1.665</v>
      </c>
      <c r="N98">
        <f t="shared" si="2"/>
        <v>4.9950000000000001</v>
      </c>
    </row>
    <row r="99" spans="1:14" x14ac:dyDescent="0.25">
      <c r="A99" t="s">
        <v>49</v>
      </c>
      <c r="B99" t="s">
        <v>182</v>
      </c>
      <c r="C99" t="s">
        <v>63</v>
      </c>
      <c r="D99" s="2">
        <v>90</v>
      </c>
      <c r="E99">
        <v>0</v>
      </c>
      <c r="F99">
        <v>3.33</v>
      </c>
      <c r="G99">
        <v>1.665</v>
      </c>
      <c r="H99">
        <v>0</v>
      </c>
      <c r="I99">
        <v>0</v>
      </c>
      <c r="J99">
        <v>1.665</v>
      </c>
      <c r="K99">
        <v>0</v>
      </c>
      <c r="L99">
        <v>0</v>
      </c>
      <c r="M99">
        <f t="shared" si="3"/>
        <v>1.665</v>
      </c>
      <c r="N99">
        <f t="shared" si="2"/>
        <v>1.665</v>
      </c>
    </row>
    <row r="100" spans="1:14" x14ac:dyDescent="0.25">
      <c r="A100" t="s">
        <v>51</v>
      </c>
      <c r="B100" t="s">
        <v>170</v>
      </c>
      <c r="C100" t="s">
        <v>63</v>
      </c>
      <c r="D100" s="2">
        <v>0</v>
      </c>
      <c r="E100">
        <v>0</v>
      </c>
      <c r="F100">
        <v>74.924999999999997</v>
      </c>
      <c r="G100">
        <v>54.945</v>
      </c>
      <c r="H100">
        <v>58.274999999999999</v>
      </c>
      <c r="I100">
        <v>79.92</v>
      </c>
      <c r="J100">
        <v>221.44499999999999</v>
      </c>
      <c r="K100">
        <v>148.185</v>
      </c>
      <c r="L100">
        <v>43.29</v>
      </c>
      <c r="M100">
        <f t="shared" si="3"/>
        <v>113.22</v>
      </c>
      <c r="N100">
        <f t="shared" si="2"/>
        <v>492.84000000000003</v>
      </c>
    </row>
    <row r="101" spans="1:14" x14ac:dyDescent="0.25">
      <c r="A101" t="s">
        <v>51</v>
      </c>
      <c r="B101" t="s">
        <v>170</v>
      </c>
      <c r="C101" t="s">
        <v>63</v>
      </c>
      <c r="D101" s="2">
        <v>7</v>
      </c>
      <c r="E101">
        <v>0</v>
      </c>
      <c r="F101">
        <v>84.915000000000006</v>
      </c>
      <c r="G101">
        <v>44.954999999999998</v>
      </c>
      <c r="H101">
        <v>18.315000000000001</v>
      </c>
      <c r="I101">
        <v>21.645</v>
      </c>
      <c r="J101">
        <v>31.635000000000002</v>
      </c>
      <c r="K101">
        <v>69.930000000000007</v>
      </c>
      <c r="L101">
        <v>21.645</v>
      </c>
      <c r="M101">
        <f t="shared" si="3"/>
        <v>63.269999999999996</v>
      </c>
      <c r="N101">
        <f t="shared" si="2"/>
        <v>144.85500000000002</v>
      </c>
    </row>
    <row r="102" spans="1:14" x14ac:dyDescent="0.25">
      <c r="A102" t="s">
        <v>51</v>
      </c>
      <c r="B102" t="s">
        <v>170</v>
      </c>
      <c r="C102" t="s">
        <v>63</v>
      </c>
      <c r="D102" s="2">
        <v>90</v>
      </c>
      <c r="E102">
        <v>0</v>
      </c>
      <c r="F102">
        <v>31.635000000000002</v>
      </c>
      <c r="G102">
        <v>8.3249999999999993</v>
      </c>
      <c r="H102">
        <v>8.3249999999999993</v>
      </c>
      <c r="I102">
        <v>8.3249999999999993</v>
      </c>
      <c r="J102">
        <v>6.66</v>
      </c>
      <c r="K102">
        <v>16.649999999999999</v>
      </c>
      <c r="L102">
        <v>8.3249999999999993</v>
      </c>
      <c r="M102">
        <f t="shared" si="3"/>
        <v>16.649999999999999</v>
      </c>
      <c r="N102">
        <f t="shared" si="2"/>
        <v>39.959999999999994</v>
      </c>
    </row>
    <row r="103" spans="1:14" x14ac:dyDescent="0.25">
      <c r="A103" t="s">
        <v>55</v>
      </c>
      <c r="B103" t="s">
        <v>171</v>
      </c>
      <c r="C103" t="s">
        <v>63</v>
      </c>
      <c r="D103" s="2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f t="shared" si="3"/>
        <v>0</v>
      </c>
      <c r="N103">
        <f t="shared" si="2"/>
        <v>0</v>
      </c>
    </row>
    <row r="104" spans="1:14" x14ac:dyDescent="0.25">
      <c r="A104" t="s">
        <v>55</v>
      </c>
      <c r="B104" t="s">
        <v>171</v>
      </c>
      <c r="C104" t="s">
        <v>63</v>
      </c>
      <c r="D104" s="2">
        <v>7</v>
      </c>
      <c r="E104">
        <v>1.665</v>
      </c>
      <c r="F104">
        <v>6.66</v>
      </c>
      <c r="G104">
        <v>1.665</v>
      </c>
      <c r="H104">
        <v>0</v>
      </c>
      <c r="I104">
        <v>4.9950000000000001</v>
      </c>
      <c r="J104">
        <v>1.665</v>
      </c>
      <c r="K104">
        <v>6.66</v>
      </c>
      <c r="L104">
        <v>8.3249999999999993</v>
      </c>
      <c r="M104">
        <f t="shared" si="3"/>
        <v>1.665</v>
      </c>
      <c r="N104">
        <f t="shared" si="2"/>
        <v>21.645</v>
      </c>
    </row>
    <row r="105" spans="1:14" x14ac:dyDescent="0.25">
      <c r="A105" t="s">
        <v>57</v>
      </c>
      <c r="B105" t="s">
        <v>183</v>
      </c>
      <c r="C105" t="s">
        <v>63</v>
      </c>
      <c r="D105" s="2">
        <v>0</v>
      </c>
      <c r="E105">
        <v>1.665</v>
      </c>
      <c r="F105">
        <v>4.9950000000000001</v>
      </c>
      <c r="G105">
        <v>4.9950000000000001</v>
      </c>
      <c r="H105">
        <v>21.645</v>
      </c>
      <c r="I105">
        <v>33.299999999999997</v>
      </c>
      <c r="J105">
        <v>26.64</v>
      </c>
      <c r="K105">
        <v>48.285000000000004</v>
      </c>
      <c r="L105">
        <v>19.98</v>
      </c>
      <c r="M105">
        <f t="shared" si="3"/>
        <v>26.64</v>
      </c>
      <c r="N105">
        <f t="shared" si="2"/>
        <v>128.20499999999998</v>
      </c>
    </row>
    <row r="106" spans="1:14" x14ac:dyDescent="0.25">
      <c r="A106" t="s">
        <v>57</v>
      </c>
      <c r="B106" t="s">
        <v>183</v>
      </c>
      <c r="C106" t="s">
        <v>63</v>
      </c>
      <c r="D106" s="2">
        <v>90</v>
      </c>
      <c r="E106">
        <v>0</v>
      </c>
      <c r="F106">
        <v>6.66</v>
      </c>
      <c r="G106">
        <v>13.32</v>
      </c>
      <c r="H106">
        <v>18.315000000000001</v>
      </c>
      <c r="I106">
        <v>6.66</v>
      </c>
      <c r="J106">
        <v>14.984999999999999</v>
      </c>
      <c r="K106">
        <v>6.66</v>
      </c>
      <c r="L106">
        <v>49.95</v>
      </c>
      <c r="M106">
        <f t="shared" si="3"/>
        <v>31.635000000000002</v>
      </c>
      <c r="N106">
        <f t="shared" si="2"/>
        <v>78.2549999999999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67E1C-00F5-4846-AB67-8F066F5EF789}">
  <dimension ref="A1:N107"/>
  <sheetViews>
    <sheetView workbookViewId="0">
      <selection activeCell="G1" sqref="G1:G1048576"/>
    </sheetView>
  </sheetViews>
  <sheetFormatPr defaultRowHeight="15" x14ac:dyDescent="0.25"/>
  <sheetData>
    <row r="1" spans="1:14" x14ac:dyDescent="0.25">
      <c r="A1" t="s">
        <v>60</v>
      </c>
      <c r="B1" t="s">
        <v>61</v>
      </c>
      <c r="C1" t="s">
        <v>62</v>
      </c>
      <c r="D1" t="s">
        <v>66</v>
      </c>
      <c r="E1" t="s">
        <v>78</v>
      </c>
      <c r="F1" t="s">
        <v>79</v>
      </c>
      <c r="G1" t="s">
        <v>81</v>
      </c>
      <c r="H1" t="s">
        <v>82</v>
      </c>
      <c r="I1" t="s">
        <v>83</v>
      </c>
      <c r="J1" t="s">
        <v>84</v>
      </c>
      <c r="K1" t="s">
        <v>85</v>
      </c>
      <c r="L1" t="s">
        <v>86</v>
      </c>
      <c r="M1" t="s">
        <v>184</v>
      </c>
      <c r="N1" t="s">
        <v>185</v>
      </c>
    </row>
    <row r="2" spans="1:14" x14ac:dyDescent="0.25">
      <c r="A2" t="s">
        <v>0</v>
      </c>
      <c r="B2" t="s">
        <v>157</v>
      </c>
      <c r="C2" s="1">
        <v>42</v>
      </c>
      <c r="D2" s="2">
        <v>0</v>
      </c>
      <c r="E2">
        <v>2.5</v>
      </c>
      <c r="F2">
        <v>305</v>
      </c>
      <c r="G2">
        <v>5</v>
      </c>
      <c r="H2">
        <v>2.5</v>
      </c>
      <c r="I2">
        <v>0</v>
      </c>
      <c r="J2">
        <v>5</v>
      </c>
      <c r="K2">
        <v>0</v>
      </c>
      <c r="L2">
        <v>15</v>
      </c>
      <c r="M2">
        <v>7.5</v>
      </c>
      <c r="N2">
        <v>20</v>
      </c>
    </row>
    <row r="3" spans="1:14" x14ac:dyDescent="0.25">
      <c r="A3" t="s">
        <v>0</v>
      </c>
      <c r="B3" t="s">
        <v>157</v>
      </c>
      <c r="C3" s="1">
        <v>42</v>
      </c>
      <c r="D3" s="2">
        <v>7</v>
      </c>
      <c r="E3">
        <v>1.665</v>
      </c>
      <c r="F3">
        <v>382.95</v>
      </c>
      <c r="G3">
        <v>76.59</v>
      </c>
      <c r="H3">
        <v>58.274999999999999</v>
      </c>
      <c r="I3">
        <v>169.83</v>
      </c>
      <c r="J3">
        <v>134.86500000000001</v>
      </c>
      <c r="K3">
        <v>407.92500000000001</v>
      </c>
      <c r="L3">
        <v>263.07</v>
      </c>
      <c r="M3">
        <v>134.86500000000001</v>
      </c>
      <c r="N3">
        <v>975.69</v>
      </c>
    </row>
    <row r="4" spans="1:14" x14ac:dyDescent="0.25">
      <c r="A4" t="s">
        <v>0</v>
      </c>
      <c r="B4" t="s">
        <v>157</v>
      </c>
      <c r="C4" s="1">
        <v>42</v>
      </c>
      <c r="D4" s="2">
        <v>90</v>
      </c>
      <c r="E4">
        <v>0</v>
      </c>
      <c r="F4">
        <v>562.77</v>
      </c>
      <c r="G4">
        <v>23.310000000000002</v>
      </c>
      <c r="H4">
        <v>23.310000000000002</v>
      </c>
      <c r="I4">
        <v>56.61</v>
      </c>
      <c r="J4">
        <v>29.97</v>
      </c>
      <c r="K4">
        <v>104.895</v>
      </c>
      <c r="L4">
        <v>41.625</v>
      </c>
      <c r="M4">
        <v>46.620000000000005</v>
      </c>
      <c r="N4">
        <v>233.1</v>
      </c>
    </row>
    <row r="5" spans="1:14" x14ac:dyDescent="0.25">
      <c r="A5" t="s">
        <v>2</v>
      </c>
      <c r="B5" t="s">
        <v>158</v>
      </c>
      <c r="C5" s="1">
        <v>61</v>
      </c>
      <c r="D5" s="2">
        <v>0</v>
      </c>
      <c r="E5">
        <v>26.46</v>
      </c>
      <c r="F5">
        <v>1825.74</v>
      </c>
      <c r="G5">
        <v>32.339999999999996</v>
      </c>
      <c r="H5">
        <v>23.52</v>
      </c>
      <c r="I5">
        <v>32.339999999999996</v>
      </c>
      <c r="J5">
        <v>11.76</v>
      </c>
      <c r="K5">
        <v>11.76</v>
      </c>
      <c r="L5">
        <v>26.46</v>
      </c>
      <c r="M5">
        <v>55.86</v>
      </c>
      <c r="N5">
        <v>82.32</v>
      </c>
    </row>
    <row r="6" spans="1:14" x14ac:dyDescent="0.25">
      <c r="A6" t="s">
        <v>2</v>
      </c>
      <c r="B6" t="s">
        <v>158</v>
      </c>
      <c r="C6" s="1">
        <v>61</v>
      </c>
      <c r="D6" s="2">
        <v>90</v>
      </c>
      <c r="E6">
        <v>0</v>
      </c>
      <c r="F6">
        <v>587.745</v>
      </c>
      <c r="G6">
        <v>69.930000000000007</v>
      </c>
      <c r="H6">
        <v>223.11</v>
      </c>
      <c r="I6">
        <v>96.570000000000007</v>
      </c>
      <c r="J6">
        <v>216.45000000000002</v>
      </c>
      <c r="K6">
        <v>164.83500000000001</v>
      </c>
      <c r="L6">
        <v>104.895</v>
      </c>
      <c r="M6">
        <v>293.04000000000002</v>
      </c>
      <c r="N6">
        <v>582.75</v>
      </c>
    </row>
    <row r="7" spans="1:14" x14ac:dyDescent="0.25">
      <c r="A7" t="s">
        <v>4</v>
      </c>
      <c r="B7" t="s">
        <v>145</v>
      </c>
      <c r="C7" s="1">
        <v>40</v>
      </c>
      <c r="D7" s="2">
        <v>0</v>
      </c>
      <c r="E7">
        <v>0</v>
      </c>
      <c r="F7">
        <v>53.28</v>
      </c>
      <c r="G7">
        <v>33.299999999999997</v>
      </c>
      <c r="H7">
        <v>0</v>
      </c>
      <c r="I7">
        <v>6.66</v>
      </c>
      <c r="J7">
        <v>6.66</v>
      </c>
      <c r="K7">
        <v>3.33</v>
      </c>
      <c r="L7">
        <v>9.99</v>
      </c>
      <c r="M7">
        <v>33.299999999999997</v>
      </c>
      <c r="N7">
        <v>26.64</v>
      </c>
    </row>
    <row r="8" spans="1:14" x14ac:dyDescent="0.25">
      <c r="A8" t="s">
        <v>4</v>
      </c>
      <c r="B8" t="s">
        <v>145</v>
      </c>
      <c r="C8" s="1">
        <v>40</v>
      </c>
      <c r="D8" s="2">
        <v>7</v>
      </c>
      <c r="E8">
        <v>4.9950000000000001</v>
      </c>
      <c r="F8">
        <v>402.93</v>
      </c>
      <c r="G8">
        <v>268.065</v>
      </c>
      <c r="H8">
        <v>128.20500000000001</v>
      </c>
      <c r="I8">
        <v>91.575000000000003</v>
      </c>
      <c r="J8">
        <v>372.96000000000004</v>
      </c>
      <c r="K8">
        <v>301.36500000000001</v>
      </c>
      <c r="L8">
        <v>184.815</v>
      </c>
      <c r="M8">
        <v>396.27</v>
      </c>
      <c r="N8">
        <v>950.71500000000015</v>
      </c>
    </row>
    <row r="9" spans="1:14" x14ac:dyDescent="0.25">
      <c r="A9" t="s">
        <v>4</v>
      </c>
      <c r="B9" t="s">
        <v>145</v>
      </c>
      <c r="C9" s="1">
        <v>40</v>
      </c>
      <c r="D9" s="2">
        <v>90</v>
      </c>
      <c r="E9">
        <v>0</v>
      </c>
      <c r="F9">
        <v>269.73</v>
      </c>
      <c r="G9">
        <v>89.91</v>
      </c>
      <c r="H9">
        <v>121.545</v>
      </c>
      <c r="I9">
        <v>41.625</v>
      </c>
      <c r="J9">
        <v>119.88</v>
      </c>
      <c r="K9">
        <v>173.16</v>
      </c>
      <c r="L9">
        <v>46.620000000000005</v>
      </c>
      <c r="M9">
        <v>211.45499999999998</v>
      </c>
      <c r="N9">
        <v>381.28499999999997</v>
      </c>
    </row>
    <row r="10" spans="1:14" x14ac:dyDescent="0.25">
      <c r="A10" t="s">
        <v>5</v>
      </c>
      <c r="B10" t="s">
        <v>146</v>
      </c>
      <c r="C10" s="1">
        <v>47</v>
      </c>
      <c r="D10" s="2">
        <v>0</v>
      </c>
      <c r="E10">
        <v>0</v>
      </c>
      <c r="F10">
        <v>556.11</v>
      </c>
      <c r="G10">
        <v>1.665</v>
      </c>
      <c r="H10">
        <v>1.665</v>
      </c>
      <c r="I10">
        <v>3.33</v>
      </c>
      <c r="J10">
        <v>6.66</v>
      </c>
      <c r="K10">
        <v>4.9950000000000001</v>
      </c>
      <c r="L10">
        <v>4.9950000000000001</v>
      </c>
      <c r="M10">
        <v>3.33</v>
      </c>
      <c r="N10">
        <v>19.98</v>
      </c>
    </row>
    <row r="11" spans="1:14" x14ac:dyDescent="0.25">
      <c r="A11" t="s">
        <v>5</v>
      </c>
      <c r="B11" t="s">
        <v>146</v>
      </c>
      <c r="C11" s="1">
        <v>47</v>
      </c>
      <c r="D11" s="2">
        <v>7</v>
      </c>
      <c r="E11">
        <v>3.33</v>
      </c>
      <c r="F11">
        <v>552.78</v>
      </c>
      <c r="G11">
        <v>138.19499999999999</v>
      </c>
      <c r="H11">
        <v>96.570000000000007</v>
      </c>
      <c r="I11">
        <v>154.845</v>
      </c>
      <c r="J11">
        <v>68.265000000000001</v>
      </c>
      <c r="K11">
        <v>69.930000000000007</v>
      </c>
      <c r="L11">
        <v>23.310000000000002</v>
      </c>
      <c r="M11">
        <v>234.76499999999999</v>
      </c>
      <c r="N11">
        <v>316.35000000000002</v>
      </c>
    </row>
    <row r="12" spans="1:14" x14ac:dyDescent="0.25">
      <c r="A12" t="s">
        <v>5</v>
      </c>
      <c r="B12" t="s">
        <v>146</v>
      </c>
      <c r="C12" s="1">
        <v>47</v>
      </c>
      <c r="D12" s="2">
        <v>90</v>
      </c>
      <c r="E12">
        <v>0</v>
      </c>
      <c r="F12">
        <v>1327.0050000000001</v>
      </c>
      <c r="G12">
        <v>6.66</v>
      </c>
      <c r="H12">
        <v>6.66</v>
      </c>
      <c r="I12">
        <v>14.984999999999999</v>
      </c>
      <c r="J12">
        <v>14.984999999999999</v>
      </c>
      <c r="K12">
        <v>14.984999999999999</v>
      </c>
      <c r="L12">
        <v>39.96</v>
      </c>
      <c r="M12">
        <v>13.32</v>
      </c>
      <c r="N12">
        <v>84.914999999999992</v>
      </c>
    </row>
    <row r="13" spans="1:14" x14ac:dyDescent="0.25">
      <c r="A13" t="s">
        <v>6</v>
      </c>
      <c r="B13" t="s">
        <v>178</v>
      </c>
      <c r="C13" s="1">
        <v>53</v>
      </c>
      <c r="D13" s="2">
        <v>0</v>
      </c>
      <c r="E13">
        <v>4.9950000000000001</v>
      </c>
      <c r="F13">
        <v>646.02</v>
      </c>
      <c r="G13">
        <v>54.945</v>
      </c>
      <c r="H13">
        <v>28.305</v>
      </c>
      <c r="I13">
        <v>36.630000000000003</v>
      </c>
      <c r="J13">
        <v>68.265000000000001</v>
      </c>
      <c r="K13">
        <v>281.38499999999999</v>
      </c>
      <c r="L13">
        <v>61.605000000000004</v>
      </c>
      <c r="M13">
        <v>83.25</v>
      </c>
      <c r="N13">
        <v>447.88499999999999</v>
      </c>
    </row>
    <row r="14" spans="1:14" x14ac:dyDescent="0.25">
      <c r="A14" t="s">
        <v>6</v>
      </c>
      <c r="B14" t="s">
        <v>178</v>
      </c>
      <c r="C14" s="1">
        <v>53</v>
      </c>
      <c r="D14" s="2">
        <v>90</v>
      </c>
      <c r="E14">
        <v>0</v>
      </c>
      <c r="F14">
        <v>296.37</v>
      </c>
      <c r="G14">
        <v>16.649999999999999</v>
      </c>
      <c r="H14">
        <v>24.975000000000001</v>
      </c>
      <c r="I14">
        <v>9.99</v>
      </c>
      <c r="J14">
        <v>18.315000000000001</v>
      </c>
      <c r="K14">
        <v>53.28</v>
      </c>
      <c r="L14">
        <v>8.3249999999999993</v>
      </c>
      <c r="M14">
        <v>41.625</v>
      </c>
      <c r="N14">
        <v>89.910000000000011</v>
      </c>
    </row>
    <row r="15" spans="1:14" x14ac:dyDescent="0.25">
      <c r="A15" t="s">
        <v>14</v>
      </c>
      <c r="B15" t="s">
        <v>159</v>
      </c>
      <c r="C15" s="1">
        <v>30</v>
      </c>
      <c r="D15" s="2">
        <v>0</v>
      </c>
      <c r="E15">
        <v>26.64</v>
      </c>
      <c r="F15">
        <v>204.79500000000002</v>
      </c>
      <c r="G15">
        <v>144.85499999999999</v>
      </c>
      <c r="H15">
        <v>81.585000000000008</v>
      </c>
      <c r="I15">
        <v>89.91</v>
      </c>
      <c r="J15">
        <v>136.53</v>
      </c>
      <c r="K15">
        <v>98.234999999999999</v>
      </c>
      <c r="L15">
        <v>104.895</v>
      </c>
      <c r="M15">
        <v>226.44</v>
      </c>
      <c r="N15">
        <v>429.57</v>
      </c>
    </row>
    <row r="16" spans="1:14" x14ac:dyDescent="0.25">
      <c r="A16" t="s">
        <v>14</v>
      </c>
      <c r="B16" t="s">
        <v>159</v>
      </c>
      <c r="C16" s="1">
        <v>30</v>
      </c>
      <c r="D16" s="2">
        <v>7</v>
      </c>
      <c r="E16">
        <v>84.915000000000006</v>
      </c>
      <c r="F16">
        <v>294.70499999999998</v>
      </c>
      <c r="G16">
        <v>321.34500000000003</v>
      </c>
      <c r="H16">
        <v>239.76</v>
      </c>
      <c r="I16">
        <v>108.22500000000001</v>
      </c>
      <c r="J16">
        <v>124.875</v>
      </c>
      <c r="K16">
        <v>98.234999999999999</v>
      </c>
      <c r="L16">
        <v>168.16499999999999</v>
      </c>
      <c r="M16">
        <v>561.10500000000002</v>
      </c>
      <c r="N16">
        <v>499.5</v>
      </c>
    </row>
    <row r="17" spans="1:14" x14ac:dyDescent="0.25">
      <c r="A17" t="s">
        <v>14</v>
      </c>
      <c r="B17" t="s">
        <v>159</v>
      </c>
      <c r="C17" s="1">
        <v>30</v>
      </c>
      <c r="D17" s="2">
        <v>90</v>
      </c>
      <c r="E17">
        <v>4.9950000000000001</v>
      </c>
      <c r="F17">
        <v>151.51500000000001</v>
      </c>
      <c r="G17">
        <v>101.565</v>
      </c>
      <c r="H17">
        <v>83.25</v>
      </c>
      <c r="I17">
        <v>26.64</v>
      </c>
      <c r="J17">
        <v>26.64</v>
      </c>
      <c r="K17">
        <v>19.98</v>
      </c>
      <c r="L17">
        <v>33.299999999999997</v>
      </c>
      <c r="M17">
        <v>184.815</v>
      </c>
      <c r="N17">
        <v>106.56</v>
      </c>
    </row>
    <row r="18" spans="1:14" x14ac:dyDescent="0.25">
      <c r="A18" t="s">
        <v>15</v>
      </c>
      <c r="B18" t="s">
        <v>147</v>
      </c>
      <c r="C18" s="1">
        <v>55</v>
      </c>
      <c r="D18" s="2">
        <v>0</v>
      </c>
      <c r="E18">
        <v>4.9950000000000001</v>
      </c>
      <c r="F18">
        <v>288.04500000000002</v>
      </c>
      <c r="G18">
        <v>1.665</v>
      </c>
      <c r="H18">
        <v>6.66</v>
      </c>
      <c r="I18">
        <v>1.665</v>
      </c>
      <c r="J18">
        <v>3.33</v>
      </c>
      <c r="K18">
        <v>74.924999999999997</v>
      </c>
      <c r="L18">
        <v>3.33</v>
      </c>
      <c r="M18">
        <v>8.3249999999999993</v>
      </c>
      <c r="N18">
        <v>83.25</v>
      </c>
    </row>
    <row r="19" spans="1:14" x14ac:dyDescent="0.25">
      <c r="A19" t="s">
        <v>15</v>
      </c>
      <c r="B19" t="s">
        <v>147</v>
      </c>
      <c r="C19" s="1">
        <v>55</v>
      </c>
      <c r="D19" s="2">
        <v>7</v>
      </c>
      <c r="E19">
        <v>3.33</v>
      </c>
      <c r="F19">
        <v>153.18</v>
      </c>
      <c r="G19">
        <v>51.615000000000002</v>
      </c>
      <c r="H19">
        <v>21.645</v>
      </c>
      <c r="I19">
        <v>73.260000000000005</v>
      </c>
      <c r="J19">
        <v>144.85499999999999</v>
      </c>
      <c r="K19">
        <v>204.79500000000002</v>
      </c>
      <c r="L19">
        <v>49.95</v>
      </c>
      <c r="M19">
        <v>73.260000000000005</v>
      </c>
      <c r="N19">
        <v>472.86</v>
      </c>
    </row>
    <row r="20" spans="1:14" x14ac:dyDescent="0.25">
      <c r="A20" t="s">
        <v>15</v>
      </c>
      <c r="B20" t="s">
        <v>147</v>
      </c>
      <c r="C20" s="1">
        <v>55</v>
      </c>
      <c r="D20" s="2">
        <v>90</v>
      </c>
      <c r="E20">
        <v>0</v>
      </c>
      <c r="F20">
        <v>357.97500000000002</v>
      </c>
      <c r="G20">
        <v>28.305</v>
      </c>
      <c r="H20">
        <v>41.625</v>
      </c>
      <c r="I20">
        <v>76.59</v>
      </c>
      <c r="J20">
        <v>94.905000000000001</v>
      </c>
      <c r="K20">
        <v>108.22500000000001</v>
      </c>
      <c r="L20">
        <v>73.260000000000005</v>
      </c>
      <c r="M20">
        <v>69.930000000000007</v>
      </c>
      <c r="N20">
        <v>352.98</v>
      </c>
    </row>
    <row r="21" spans="1:14" x14ac:dyDescent="0.25">
      <c r="A21" t="s">
        <v>16</v>
      </c>
      <c r="B21" t="s">
        <v>172</v>
      </c>
      <c r="C21" s="1">
        <v>28</v>
      </c>
      <c r="D21" s="2">
        <v>0</v>
      </c>
      <c r="E21">
        <v>1.665</v>
      </c>
      <c r="F21">
        <v>303.03000000000003</v>
      </c>
      <c r="G21">
        <v>76.59</v>
      </c>
      <c r="H21">
        <v>39.96</v>
      </c>
      <c r="I21">
        <v>36.630000000000003</v>
      </c>
      <c r="J21">
        <v>14.984999999999999</v>
      </c>
      <c r="K21">
        <v>18.315000000000001</v>
      </c>
      <c r="L21">
        <v>28.305</v>
      </c>
      <c r="M21">
        <v>116.55000000000001</v>
      </c>
      <c r="N21">
        <v>98.235000000000014</v>
      </c>
    </row>
    <row r="22" spans="1:14" x14ac:dyDescent="0.25">
      <c r="A22" t="s">
        <v>16</v>
      </c>
      <c r="B22" t="s">
        <v>172</v>
      </c>
      <c r="C22" s="1">
        <v>28</v>
      </c>
      <c r="D22" s="2">
        <v>7</v>
      </c>
      <c r="E22">
        <v>0</v>
      </c>
      <c r="F22">
        <v>328.005</v>
      </c>
      <c r="G22">
        <v>29.97</v>
      </c>
      <c r="H22">
        <v>19.98</v>
      </c>
      <c r="I22">
        <v>29.97</v>
      </c>
      <c r="J22">
        <v>13.32</v>
      </c>
      <c r="K22">
        <v>18.315000000000001</v>
      </c>
      <c r="L22">
        <v>13.32</v>
      </c>
      <c r="M22">
        <v>49.95</v>
      </c>
      <c r="N22">
        <v>74.925000000000011</v>
      </c>
    </row>
    <row r="23" spans="1:14" x14ac:dyDescent="0.25">
      <c r="A23" t="s">
        <v>16</v>
      </c>
      <c r="B23" t="s">
        <v>172</v>
      </c>
      <c r="C23" s="1">
        <v>28</v>
      </c>
      <c r="D23" s="2">
        <v>90</v>
      </c>
      <c r="E23">
        <v>3.33</v>
      </c>
      <c r="F23">
        <v>462.87</v>
      </c>
      <c r="G23">
        <v>78.254999999999995</v>
      </c>
      <c r="H23">
        <v>29.97</v>
      </c>
      <c r="I23">
        <v>34.965000000000003</v>
      </c>
      <c r="J23">
        <v>13.32</v>
      </c>
      <c r="K23">
        <v>21.645</v>
      </c>
      <c r="L23">
        <v>29.97</v>
      </c>
      <c r="M23">
        <v>108.22499999999999</v>
      </c>
      <c r="N23">
        <v>99.9</v>
      </c>
    </row>
    <row r="24" spans="1:14" x14ac:dyDescent="0.25">
      <c r="A24" t="s">
        <v>17</v>
      </c>
      <c r="B24" t="s">
        <v>160</v>
      </c>
      <c r="C24" s="1">
        <v>53</v>
      </c>
      <c r="D24" s="2">
        <v>0</v>
      </c>
      <c r="E24">
        <v>3.33</v>
      </c>
      <c r="F24">
        <v>424.57499999999999</v>
      </c>
      <c r="G24">
        <v>6.66</v>
      </c>
      <c r="H24">
        <v>8.3249999999999993</v>
      </c>
      <c r="I24">
        <v>8.3249999999999993</v>
      </c>
      <c r="J24">
        <v>9.99</v>
      </c>
      <c r="K24">
        <v>9.99</v>
      </c>
      <c r="L24">
        <v>4.9950000000000001</v>
      </c>
      <c r="M24">
        <v>14.984999999999999</v>
      </c>
      <c r="N24">
        <v>33.299999999999997</v>
      </c>
    </row>
    <row r="25" spans="1:14" x14ac:dyDescent="0.25">
      <c r="A25" t="s">
        <v>17</v>
      </c>
      <c r="B25" t="s">
        <v>160</v>
      </c>
      <c r="C25" s="1">
        <v>53</v>
      </c>
      <c r="D25" s="2">
        <v>7</v>
      </c>
      <c r="E25">
        <v>0</v>
      </c>
      <c r="F25">
        <v>1032.5</v>
      </c>
      <c r="G25">
        <v>15</v>
      </c>
      <c r="H25">
        <v>30</v>
      </c>
      <c r="I25">
        <v>32.5</v>
      </c>
      <c r="J25">
        <v>30</v>
      </c>
      <c r="K25">
        <v>17.5</v>
      </c>
      <c r="L25">
        <v>20</v>
      </c>
      <c r="M25">
        <v>45</v>
      </c>
      <c r="N25">
        <v>100</v>
      </c>
    </row>
    <row r="26" spans="1:14" x14ac:dyDescent="0.25">
      <c r="A26" t="s">
        <v>17</v>
      </c>
      <c r="B26" t="s">
        <v>160</v>
      </c>
      <c r="C26" s="1">
        <v>53</v>
      </c>
      <c r="D26" s="2">
        <v>90</v>
      </c>
      <c r="E26">
        <v>0</v>
      </c>
      <c r="F26">
        <v>684.31500000000005</v>
      </c>
      <c r="G26">
        <v>23.310000000000002</v>
      </c>
      <c r="H26">
        <v>68.265000000000001</v>
      </c>
      <c r="I26">
        <v>31.635000000000002</v>
      </c>
      <c r="J26">
        <v>89.91</v>
      </c>
      <c r="K26">
        <v>21.645</v>
      </c>
      <c r="L26">
        <v>38.295000000000002</v>
      </c>
      <c r="M26">
        <v>91.575000000000003</v>
      </c>
      <c r="N26">
        <v>181.48500000000001</v>
      </c>
    </row>
    <row r="27" spans="1:14" x14ac:dyDescent="0.25">
      <c r="A27" t="s">
        <v>18</v>
      </c>
      <c r="B27" t="s">
        <v>161</v>
      </c>
      <c r="C27" s="1">
        <v>40</v>
      </c>
      <c r="D27" s="2">
        <v>0</v>
      </c>
      <c r="E27">
        <v>4.9950000000000001</v>
      </c>
      <c r="F27">
        <v>782.55000000000007</v>
      </c>
      <c r="G27">
        <v>214.785</v>
      </c>
      <c r="H27">
        <v>128.20500000000001</v>
      </c>
      <c r="I27">
        <v>214.785</v>
      </c>
      <c r="J27">
        <v>186.48000000000002</v>
      </c>
      <c r="K27">
        <v>546.12</v>
      </c>
      <c r="L27">
        <v>86.58</v>
      </c>
      <c r="M27">
        <v>342.99</v>
      </c>
      <c r="N27">
        <v>1033.9649999999999</v>
      </c>
    </row>
    <row r="28" spans="1:14" x14ac:dyDescent="0.25">
      <c r="A28" t="s">
        <v>18</v>
      </c>
      <c r="B28" t="s">
        <v>161</v>
      </c>
      <c r="C28" s="1">
        <v>40</v>
      </c>
      <c r="D28" s="2">
        <v>7</v>
      </c>
      <c r="E28">
        <v>0</v>
      </c>
      <c r="F28">
        <v>704.29499999999996</v>
      </c>
      <c r="G28">
        <v>29.97</v>
      </c>
      <c r="H28">
        <v>18.315000000000001</v>
      </c>
      <c r="I28">
        <v>41.625</v>
      </c>
      <c r="J28">
        <v>38.295000000000002</v>
      </c>
      <c r="K28">
        <v>93.240000000000009</v>
      </c>
      <c r="L28">
        <v>26.64</v>
      </c>
      <c r="M28">
        <v>48.284999999999997</v>
      </c>
      <c r="N28">
        <v>199.8</v>
      </c>
    </row>
    <row r="29" spans="1:14" x14ac:dyDescent="0.25">
      <c r="A29" t="s">
        <v>18</v>
      </c>
      <c r="B29" t="s">
        <v>161</v>
      </c>
      <c r="C29" s="1">
        <v>40</v>
      </c>
      <c r="D29" s="2">
        <v>90</v>
      </c>
      <c r="E29">
        <v>0</v>
      </c>
      <c r="F29">
        <v>526.14</v>
      </c>
      <c r="G29">
        <v>9.99</v>
      </c>
      <c r="H29">
        <v>19.98</v>
      </c>
      <c r="I29">
        <v>18.315000000000001</v>
      </c>
      <c r="J29">
        <v>21.645</v>
      </c>
      <c r="K29">
        <v>39.96</v>
      </c>
      <c r="L29">
        <v>23.310000000000002</v>
      </c>
      <c r="M29">
        <v>29.97</v>
      </c>
      <c r="N29">
        <v>103.23</v>
      </c>
    </row>
    <row r="30" spans="1:14" x14ac:dyDescent="0.25">
      <c r="A30" t="s">
        <v>20</v>
      </c>
      <c r="B30" t="s">
        <v>148</v>
      </c>
      <c r="C30" s="1">
        <v>56</v>
      </c>
      <c r="D30" s="2">
        <v>0</v>
      </c>
      <c r="E30">
        <v>0</v>
      </c>
      <c r="F30">
        <v>133.19999999999999</v>
      </c>
      <c r="G30">
        <v>4.9950000000000001</v>
      </c>
      <c r="H30">
        <v>0</v>
      </c>
      <c r="I30">
        <v>1.665</v>
      </c>
      <c r="J30">
        <v>0</v>
      </c>
      <c r="K30">
        <v>4.9950000000000001</v>
      </c>
      <c r="L30">
        <v>0</v>
      </c>
      <c r="M30">
        <v>4.9950000000000001</v>
      </c>
      <c r="N30">
        <v>6.66</v>
      </c>
    </row>
    <row r="31" spans="1:14" x14ac:dyDescent="0.25">
      <c r="A31" t="s">
        <v>20</v>
      </c>
      <c r="B31" t="s">
        <v>148</v>
      </c>
      <c r="C31" s="1">
        <v>56</v>
      </c>
      <c r="D31" s="2">
        <v>7</v>
      </c>
      <c r="E31">
        <v>0</v>
      </c>
      <c r="F31">
        <v>259.74</v>
      </c>
      <c r="G31">
        <v>48.285000000000004</v>
      </c>
      <c r="H31">
        <v>39.96</v>
      </c>
      <c r="I31">
        <v>31.635000000000002</v>
      </c>
      <c r="J31">
        <v>33.299999999999997</v>
      </c>
      <c r="K31">
        <v>176.49</v>
      </c>
      <c r="L31">
        <v>336.33</v>
      </c>
      <c r="M31">
        <v>88.245000000000005</v>
      </c>
      <c r="N31">
        <v>577.755</v>
      </c>
    </row>
    <row r="32" spans="1:14" x14ac:dyDescent="0.25">
      <c r="A32" t="s">
        <v>22</v>
      </c>
      <c r="B32" t="s">
        <v>162</v>
      </c>
      <c r="C32" s="1">
        <v>43</v>
      </c>
      <c r="D32" s="2">
        <v>0</v>
      </c>
      <c r="E32">
        <v>0</v>
      </c>
      <c r="F32">
        <v>183.15</v>
      </c>
      <c r="G32">
        <v>304.69499999999999</v>
      </c>
      <c r="H32">
        <v>128.20500000000001</v>
      </c>
      <c r="I32">
        <v>104.895</v>
      </c>
      <c r="J32">
        <v>46.620000000000005</v>
      </c>
      <c r="K32">
        <v>126.54</v>
      </c>
      <c r="L32">
        <v>26.64</v>
      </c>
      <c r="M32">
        <v>432.9</v>
      </c>
      <c r="N32">
        <v>304.69499999999999</v>
      </c>
    </row>
    <row r="33" spans="1:14" x14ac:dyDescent="0.25">
      <c r="A33" t="s">
        <v>22</v>
      </c>
      <c r="B33" t="s">
        <v>162</v>
      </c>
      <c r="C33" s="1">
        <v>43</v>
      </c>
      <c r="D33" s="2">
        <v>7</v>
      </c>
      <c r="E33">
        <v>1.665</v>
      </c>
      <c r="F33">
        <v>128.20500000000001</v>
      </c>
      <c r="G33">
        <v>14.984999999999999</v>
      </c>
      <c r="H33">
        <v>18.315000000000001</v>
      </c>
      <c r="I33">
        <v>0</v>
      </c>
      <c r="J33">
        <v>3.33</v>
      </c>
      <c r="K33">
        <v>14.984999999999999</v>
      </c>
      <c r="L33">
        <v>6.66</v>
      </c>
      <c r="M33">
        <v>33.299999999999997</v>
      </c>
      <c r="N33">
        <v>24.974999999999998</v>
      </c>
    </row>
    <row r="34" spans="1:14" x14ac:dyDescent="0.25">
      <c r="A34" t="s">
        <v>22</v>
      </c>
      <c r="B34" t="s">
        <v>162</v>
      </c>
      <c r="C34" s="1">
        <v>43</v>
      </c>
      <c r="D34" s="2">
        <v>90</v>
      </c>
      <c r="E34">
        <v>1.665</v>
      </c>
      <c r="F34">
        <v>128.20500000000001</v>
      </c>
      <c r="G34">
        <v>16.649999999999999</v>
      </c>
      <c r="H34">
        <v>19.98</v>
      </c>
      <c r="I34">
        <v>1.665</v>
      </c>
      <c r="J34">
        <v>9.99</v>
      </c>
      <c r="K34">
        <v>14.984999999999999</v>
      </c>
      <c r="L34">
        <v>9.99</v>
      </c>
      <c r="M34">
        <v>36.629999999999995</v>
      </c>
      <c r="N34">
        <v>36.630000000000003</v>
      </c>
    </row>
    <row r="35" spans="1:14" x14ac:dyDescent="0.25">
      <c r="A35" t="s">
        <v>23</v>
      </c>
      <c r="B35" t="s">
        <v>163</v>
      </c>
      <c r="C35" s="1">
        <v>27</v>
      </c>
      <c r="D35" s="2">
        <v>0</v>
      </c>
      <c r="E35">
        <v>1.665</v>
      </c>
      <c r="F35">
        <v>109.89</v>
      </c>
      <c r="G35">
        <v>18.315000000000001</v>
      </c>
      <c r="H35">
        <v>38.295000000000002</v>
      </c>
      <c r="I35">
        <v>43.29</v>
      </c>
      <c r="J35">
        <v>14.984999999999999</v>
      </c>
      <c r="K35">
        <v>99.9</v>
      </c>
      <c r="L35">
        <v>13.32</v>
      </c>
      <c r="M35">
        <v>56.61</v>
      </c>
      <c r="N35">
        <v>171.495</v>
      </c>
    </row>
    <row r="36" spans="1:14" x14ac:dyDescent="0.25">
      <c r="A36" t="s">
        <v>23</v>
      </c>
      <c r="B36" t="s">
        <v>163</v>
      </c>
      <c r="C36" s="1">
        <v>27</v>
      </c>
      <c r="D36" s="2">
        <v>7</v>
      </c>
      <c r="E36">
        <v>3.33</v>
      </c>
      <c r="F36">
        <v>456.21000000000004</v>
      </c>
      <c r="G36">
        <v>58.274999999999999</v>
      </c>
      <c r="H36">
        <v>103.23</v>
      </c>
      <c r="I36">
        <v>78.254999999999995</v>
      </c>
      <c r="J36">
        <v>46.620000000000005</v>
      </c>
      <c r="K36">
        <v>121.545</v>
      </c>
      <c r="L36">
        <v>68.265000000000001</v>
      </c>
      <c r="M36">
        <v>161.505</v>
      </c>
      <c r="N36">
        <v>314.685</v>
      </c>
    </row>
    <row r="37" spans="1:14" x14ac:dyDescent="0.25">
      <c r="A37" t="s">
        <v>23</v>
      </c>
      <c r="B37" t="s">
        <v>163</v>
      </c>
      <c r="C37" s="1">
        <v>27</v>
      </c>
      <c r="D37" s="2">
        <v>90</v>
      </c>
      <c r="E37">
        <v>0</v>
      </c>
      <c r="F37">
        <v>892.44</v>
      </c>
      <c r="G37">
        <v>11.655000000000001</v>
      </c>
      <c r="H37">
        <v>13.32</v>
      </c>
      <c r="I37">
        <v>6.66</v>
      </c>
      <c r="J37">
        <v>1.665</v>
      </c>
      <c r="K37">
        <v>11.655000000000001</v>
      </c>
      <c r="L37">
        <v>24.975000000000001</v>
      </c>
      <c r="M37">
        <v>24.975000000000001</v>
      </c>
      <c r="N37">
        <v>44.954999999999998</v>
      </c>
    </row>
    <row r="38" spans="1:14" x14ac:dyDescent="0.25">
      <c r="A38" t="s">
        <v>24</v>
      </c>
      <c r="B38" t="s">
        <v>179</v>
      </c>
      <c r="C38" s="1">
        <v>55</v>
      </c>
      <c r="D38" s="2">
        <v>0</v>
      </c>
      <c r="E38">
        <v>1.665</v>
      </c>
      <c r="F38">
        <v>382.95</v>
      </c>
      <c r="G38">
        <v>9.99</v>
      </c>
      <c r="H38">
        <v>3.33</v>
      </c>
      <c r="I38">
        <v>6.66</v>
      </c>
      <c r="J38">
        <v>9.99</v>
      </c>
      <c r="K38">
        <v>14.984999999999999</v>
      </c>
      <c r="L38">
        <v>16.649999999999999</v>
      </c>
      <c r="M38">
        <v>13.32</v>
      </c>
      <c r="N38">
        <v>48.284999999999997</v>
      </c>
    </row>
    <row r="39" spans="1:14" x14ac:dyDescent="0.25">
      <c r="A39" t="s">
        <v>24</v>
      </c>
      <c r="B39" t="s">
        <v>179</v>
      </c>
      <c r="C39" s="1">
        <v>55</v>
      </c>
      <c r="D39" s="2">
        <v>90</v>
      </c>
      <c r="E39">
        <v>0</v>
      </c>
      <c r="F39">
        <v>146.52000000000001</v>
      </c>
      <c r="G39">
        <v>11.655000000000001</v>
      </c>
      <c r="H39">
        <v>14.984999999999999</v>
      </c>
      <c r="I39">
        <v>39.96</v>
      </c>
      <c r="J39">
        <v>29.97</v>
      </c>
      <c r="K39">
        <v>34.965000000000003</v>
      </c>
      <c r="L39">
        <v>46.620000000000005</v>
      </c>
      <c r="M39">
        <v>26.64</v>
      </c>
      <c r="N39">
        <v>151.51500000000001</v>
      </c>
    </row>
    <row r="40" spans="1:14" x14ac:dyDescent="0.25">
      <c r="A40" t="s">
        <v>28</v>
      </c>
      <c r="B40" t="s">
        <v>173</v>
      </c>
      <c r="C40" s="1">
        <v>59</v>
      </c>
      <c r="D40" s="2">
        <v>0</v>
      </c>
      <c r="E40">
        <v>1.665</v>
      </c>
      <c r="F40">
        <v>1824.8400000000001</v>
      </c>
      <c r="G40">
        <v>1.665</v>
      </c>
      <c r="H40">
        <v>8.3249999999999993</v>
      </c>
      <c r="I40">
        <v>18.315000000000001</v>
      </c>
      <c r="J40">
        <v>46.620000000000005</v>
      </c>
      <c r="K40">
        <v>103.23</v>
      </c>
      <c r="L40">
        <v>208.125</v>
      </c>
      <c r="M40">
        <v>9.9899999999999984</v>
      </c>
      <c r="N40">
        <v>376.29</v>
      </c>
    </row>
    <row r="41" spans="1:14" x14ac:dyDescent="0.25">
      <c r="A41" t="s">
        <v>28</v>
      </c>
      <c r="B41" t="s">
        <v>173</v>
      </c>
      <c r="C41" s="1">
        <v>59</v>
      </c>
      <c r="D41" s="2">
        <v>7</v>
      </c>
      <c r="E41">
        <v>1.665</v>
      </c>
      <c r="F41">
        <v>1020.645</v>
      </c>
      <c r="G41">
        <v>0</v>
      </c>
      <c r="H41">
        <v>0</v>
      </c>
      <c r="I41">
        <v>0</v>
      </c>
      <c r="J41">
        <v>4.9950000000000001</v>
      </c>
      <c r="K41">
        <v>4.9950000000000001</v>
      </c>
      <c r="L41">
        <v>11.655000000000001</v>
      </c>
      <c r="M41">
        <v>0</v>
      </c>
      <c r="N41">
        <v>21.645000000000003</v>
      </c>
    </row>
    <row r="42" spans="1:14" x14ac:dyDescent="0.25">
      <c r="A42" t="s">
        <v>30</v>
      </c>
      <c r="B42" t="s">
        <v>180</v>
      </c>
      <c r="C42" s="1">
        <v>53</v>
      </c>
      <c r="D42" s="2">
        <v>0</v>
      </c>
      <c r="E42">
        <v>1.665</v>
      </c>
      <c r="F42">
        <v>770.89499999999998</v>
      </c>
      <c r="G42">
        <v>28.305</v>
      </c>
      <c r="H42">
        <v>4.9950000000000001</v>
      </c>
      <c r="I42">
        <v>16.649999999999999</v>
      </c>
      <c r="J42">
        <v>21.645</v>
      </c>
      <c r="K42">
        <v>58.274999999999999</v>
      </c>
      <c r="L42">
        <v>23.310000000000002</v>
      </c>
      <c r="M42">
        <v>33.299999999999997</v>
      </c>
      <c r="N42">
        <v>119.88</v>
      </c>
    </row>
    <row r="43" spans="1:14" x14ac:dyDescent="0.25">
      <c r="A43" t="s">
        <v>30</v>
      </c>
      <c r="B43" t="s">
        <v>180</v>
      </c>
      <c r="C43" s="1">
        <v>53</v>
      </c>
      <c r="D43" s="2">
        <v>7</v>
      </c>
      <c r="E43">
        <v>0</v>
      </c>
      <c r="F43">
        <v>204.79500000000002</v>
      </c>
      <c r="G43">
        <v>51.615000000000002</v>
      </c>
      <c r="H43">
        <v>13.32</v>
      </c>
      <c r="I43">
        <v>13.32</v>
      </c>
      <c r="J43">
        <v>13.32</v>
      </c>
      <c r="K43">
        <v>24.975000000000001</v>
      </c>
      <c r="L43">
        <v>14.984999999999999</v>
      </c>
      <c r="M43">
        <v>64.935000000000002</v>
      </c>
      <c r="N43">
        <v>66.599999999999994</v>
      </c>
    </row>
    <row r="44" spans="1:14" x14ac:dyDescent="0.25">
      <c r="A44" t="s">
        <v>30</v>
      </c>
      <c r="B44" t="s">
        <v>180</v>
      </c>
      <c r="C44" s="1">
        <v>53</v>
      </c>
      <c r="D44" s="2">
        <v>90</v>
      </c>
      <c r="E44">
        <v>4.9950000000000001</v>
      </c>
      <c r="F44">
        <v>1551.78</v>
      </c>
      <c r="G44">
        <v>9.99</v>
      </c>
      <c r="H44">
        <v>11.655000000000001</v>
      </c>
      <c r="I44">
        <v>11.655000000000001</v>
      </c>
      <c r="J44">
        <v>24.975000000000001</v>
      </c>
      <c r="K44">
        <v>26.64</v>
      </c>
      <c r="L44">
        <v>39.96</v>
      </c>
      <c r="M44">
        <v>21.645000000000003</v>
      </c>
      <c r="N44">
        <v>103.23</v>
      </c>
    </row>
    <row r="45" spans="1:14" x14ac:dyDescent="0.25">
      <c r="A45" t="s">
        <v>32</v>
      </c>
      <c r="B45" t="s">
        <v>174</v>
      </c>
      <c r="C45" s="1">
        <v>49</v>
      </c>
      <c r="D45" s="2">
        <v>0</v>
      </c>
      <c r="E45">
        <v>0</v>
      </c>
      <c r="F45">
        <v>214.785</v>
      </c>
      <c r="G45">
        <v>3.33</v>
      </c>
      <c r="H45">
        <v>1.665</v>
      </c>
      <c r="I45">
        <v>8.3249999999999993</v>
      </c>
      <c r="J45">
        <v>6.66</v>
      </c>
      <c r="K45">
        <v>18.315000000000001</v>
      </c>
      <c r="L45">
        <v>11.655000000000001</v>
      </c>
      <c r="M45">
        <v>4.9950000000000001</v>
      </c>
      <c r="N45">
        <v>44.954999999999998</v>
      </c>
    </row>
    <row r="46" spans="1:14" x14ac:dyDescent="0.25">
      <c r="A46" t="s">
        <v>32</v>
      </c>
      <c r="B46" t="s">
        <v>174</v>
      </c>
      <c r="C46" s="1">
        <v>49</v>
      </c>
      <c r="D46" s="2">
        <v>90</v>
      </c>
      <c r="E46">
        <v>0</v>
      </c>
      <c r="F46">
        <v>526.14</v>
      </c>
      <c r="G46">
        <v>13.32</v>
      </c>
      <c r="H46">
        <v>68.265000000000001</v>
      </c>
      <c r="I46">
        <v>54.945</v>
      </c>
      <c r="J46">
        <v>84.915000000000006</v>
      </c>
      <c r="K46">
        <v>39.96</v>
      </c>
      <c r="L46">
        <v>63.27</v>
      </c>
      <c r="M46">
        <v>81.585000000000008</v>
      </c>
      <c r="N46">
        <v>243.09000000000003</v>
      </c>
    </row>
    <row r="47" spans="1:14" x14ac:dyDescent="0.25">
      <c r="A47" t="s">
        <v>33</v>
      </c>
      <c r="B47" t="s">
        <v>181</v>
      </c>
      <c r="C47" s="1">
        <v>54</v>
      </c>
      <c r="D47" s="2">
        <v>0</v>
      </c>
      <c r="E47">
        <v>0</v>
      </c>
      <c r="F47">
        <v>504.495</v>
      </c>
      <c r="G47">
        <v>0</v>
      </c>
      <c r="H47">
        <v>0</v>
      </c>
      <c r="I47">
        <v>1.665</v>
      </c>
      <c r="J47">
        <v>3.33</v>
      </c>
      <c r="K47">
        <v>6.66</v>
      </c>
      <c r="L47">
        <v>1.665</v>
      </c>
      <c r="M47">
        <v>0</v>
      </c>
      <c r="N47">
        <v>13.32</v>
      </c>
    </row>
    <row r="48" spans="1:14" x14ac:dyDescent="0.25">
      <c r="A48" t="s">
        <v>33</v>
      </c>
      <c r="B48" t="s">
        <v>181</v>
      </c>
      <c r="C48" s="1">
        <v>54</v>
      </c>
      <c r="D48" s="2">
        <v>7</v>
      </c>
      <c r="E48">
        <v>1.665</v>
      </c>
      <c r="F48">
        <v>169.83</v>
      </c>
      <c r="G48">
        <v>13.32</v>
      </c>
      <c r="H48">
        <v>16.649999999999999</v>
      </c>
      <c r="I48">
        <v>39.96</v>
      </c>
      <c r="J48">
        <v>48.285000000000004</v>
      </c>
      <c r="K48">
        <v>39.96</v>
      </c>
      <c r="L48">
        <v>8.3249999999999993</v>
      </c>
      <c r="M48">
        <v>29.97</v>
      </c>
      <c r="N48">
        <v>136.53</v>
      </c>
    </row>
    <row r="49" spans="1:14" x14ac:dyDescent="0.25">
      <c r="A49" t="s">
        <v>35</v>
      </c>
      <c r="B49" t="s">
        <v>164</v>
      </c>
      <c r="C49" s="1">
        <v>60</v>
      </c>
      <c r="D49" s="2">
        <v>0</v>
      </c>
      <c r="E49">
        <v>3.33</v>
      </c>
      <c r="F49">
        <v>136.53</v>
      </c>
      <c r="G49">
        <v>3.33</v>
      </c>
      <c r="H49">
        <v>1.665</v>
      </c>
      <c r="I49">
        <v>0</v>
      </c>
      <c r="J49">
        <v>3.33</v>
      </c>
      <c r="K49">
        <v>0</v>
      </c>
      <c r="L49">
        <v>3.33</v>
      </c>
      <c r="M49">
        <v>4.9950000000000001</v>
      </c>
      <c r="N49">
        <v>6.66</v>
      </c>
    </row>
    <row r="50" spans="1:14" x14ac:dyDescent="0.25">
      <c r="A50" t="s">
        <v>35</v>
      </c>
      <c r="B50" t="s">
        <v>164</v>
      </c>
      <c r="C50" s="1">
        <v>60</v>
      </c>
      <c r="D50" s="2">
        <v>7</v>
      </c>
      <c r="E50">
        <v>1.665</v>
      </c>
      <c r="F50">
        <v>79.92</v>
      </c>
      <c r="G50">
        <v>13.32</v>
      </c>
      <c r="H50">
        <v>8.3249999999999993</v>
      </c>
      <c r="I50">
        <v>8.3249999999999993</v>
      </c>
      <c r="J50">
        <v>3.33</v>
      </c>
      <c r="K50">
        <v>16.649999999999999</v>
      </c>
      <c r="L50">
        <v>14.984999999999999</v>
      </c>
      <c r="M50">
        <v>21.645</v>
      </c>
      <c r="N50">
        <v>43.29</v>
      </c>
    </row>
    <row r="51" spans="1:14" x14ac:dyDescent="0.25">
      <c r="A51" t="s">
        <v>35</v>
      </c>
      <c r="B51" t="s">
        <v>164</v>
      </c>
      <c r="C51" s="1">
        <v>60</v>
      </c>
      <c r="D51" s="2">
        <v>90</v>
      </c>
      <c r="E51">
        <v>2.56</v>
      </c>
      <c r="F51">
        <v>343.04</v>
      </c>
      <c r="G51">
        <v>23.04</v>
      </c>
      <c r="H51">
        <v>40.96</v>
      </c>
      <c r="I51">
        <v>33.28</v>
      </c>
      <c r="J51">
        <v>19.2</v>
      </c>
      <c r="K51">
        <v>39.68</v>
      </c>
      <c r="L51">
        <v>21.76</v>
      </c>
      <c r="M51">
        <v>64</v>
      </c>
      <c r="N51">
        <v>113.92</v>
      </c>
    </row>
    <row r="52" spans="1:14" x14ac:dyDescent="0.25">
      <c r="A52" t="s">
        <v>37</v>
      </c>
      <c r="B52" t="s">
        <v>150</v>
      </c>
      <c r="C52" s="1">
        <v>25</v>
      </c>
      <c r="D52" s="2">
        <v>0</v>
      </c>
      <c r="E52">
        <v>16.649999999999999</v>
      </c>
      <c r="F52">
        <v>932.4</v>
      </c>
      <c r="G52">
        <v>491.17500000000001</v>
      </c>
      <c r="H52">
        <v>249.75</v>
      </c>
      <c r="I52">
        <v>166.5</v>
      </c>
      <c r="J52">
        <v>99.9</v>
      </c>
      <c r="K52">
        <v>216.45000000000002</v>
      </c>
      <c r="L52">
        <v>49.95</v>
      </c>
      <c r="M52">
        <v>740.92499999999995</v>
      </c>
      <c r="N52">
        <v>532.80000000000007</v>
      </c>
    </row>
    <row r="53" spans="1:14" x14ac:dyDescent="0.25">
      <c r="A53" t="s">
        <v>37</v>
      </c>
      <c r="B53" t="s">
        <v>150</v>
      </c>
      <c r="C53" s="1">
        <v>25</v>
      </c>
      <c r="D53" s="2">
        <v>7</v>
      </c>
      <c r="E53">
        <v>24.975000000000001</v>
      </c>
      <c r="F53">
        <v>516.15</v>
      </c>
      <c r="G53">
        <v>26.64</v>
      </c>
      <c r="H53">
        <v>49.95</v>
      </c>
      <c r="I53">
        <v>14.984999999999999</v>
      </c>
      <c r="J53">
        <v>13.32</v>
      </c>
      <c r="K53">
        <v>53.28</v>
      </c>
      <c r="L53">
        <v>19.98</v>
      </c>
      <c r="M53">
        <v>76.59</v>
      </c>
      <c r="N53">
        <v>101.56500000000001</v>
      </c>
    </row>
    <row r="54" spans="1:14" x14ac:dyDescent="0.25">
      <c r="A54" t="s">
        <v>37</v>
      </c>
      <c r="B54" t="s">
        <v>150</v>
      </c>
      <c r="C54" s="1">
        <v>25</v>
      </c>
      <c r="D54" s="2">
        <v>90</v>
      </c>
      <c r="E54">
        <v>8.3249999999999993</v>
      </c>
      <c r="F54">
        <v>592.74</v>
      </c>
      <c r="G54">
        <v>21.645</v>
      </c>
      <c r="H54">
        <v>29.97</v>
      </c>
      <c r="I54">
        <v>13.32</v>
      </c>
      <c r="J54">
        <v>28.305</v>
      </c>
      <c r="K54">
        <v>38.295000000000002</v>
      </c>
      <c r="L54">
        <v>28.305</v>
      </c>
      <c r="M54">
        <v>51.614999999999995</v>
      </c>
      <c r="N54">
        <v>108.22499999999999</v>
      </c>
    </row>
    <row r="55" spans="1:14" x14ac:dyDescent="0.25">
      <c r="A55" t="s">
        <v>39</v>
      </c>
      <c r="B55" t="s">
        <v>165</v>
      </c>
      <c r="C55" s="1">
        <v>51</v>
      </c>
      <c r="D55" s="2">
        <v>0</v>
      </c>
      <c r="E55">
        <v>0</v>
      </c>
      <c r="F55">
        <v>310</v>
      </c>
      <c r="G55">
        <v>77.5</v>
      </c>
      <c r="H55">
        <v>20</v>
      </c>
      <c r="I55">
        <v>35</v>
      </c>
      <c r="J55">
        <v>72.5</v>
      </c>
      <c r="K55">
        <v>410</v>
      </c>
      <c r="L55">
        <v>277.5</v>
      </c>
      <c r="M55">
        <v>97.5</v>
      </c>
      <c r="N55">
        <v>795</v>
      </c>
    </row>
    <row r="56" spans="1:14" x14ac:dyDescent="0.25">
      <c r="A56" t="s">
        <v>39</v>
      </c>
      <c r="B56" t="s">
        <v>165</v>
      </c>
      <c r="C56" s="1">
        <v>51</v>
      </c>
      <c r="D56" s="2">
        <v>7</v>
      </c>
      <c r="E56">
        <v>1.665</v>
      </c>
      <c r="F56">
        <v>1265.4000000000001</v>
      </c>
      <c r="G56">
        <v>153.18</v>
      </c>
      <c r="H56">
        <v>203.13</v>
      </c>
      <c r="I56">
        <v>141.52500000000001</v>
      </c>
      <c r="J56">
        <v>124.875</v>
      </c>
      <c r="K56">
        <v>191.47499999999999</v>
      </c>
      <c r="L56">
        <v>234.76500000000001</v>
      </c>
      <c r="M56">
        <v>356.31</v>
      </c>
      <c r="N56">
        <v>692.64</v>
      </c>
    </row>
    <row r="57" spans="1:14" x14ac:dyDescent="0.25">
      <c r="A57" t="s">
        <v>39</v>
      </c>
      <c r="B57" t="s">
        <v>165</v>
      </c>
      <c r="C57" s="1">
        <v>51</v>
      </c>
      <c r="D57" s="2">
        <v>90</v>
      </c>
      <c r="E57">
        <v>3.33</v>
      </c>
      <c r="F57">
        <v>622.71</v>
      </c>
      <c r="G57">
        <v>31.635000000000002</v>
      </c>
      <c r="H57">
        <v>24.975000000000001</v>
      </c>
      <c r="I57">
        <v>14.984999999999999</v>
      </c>
      <c r="J57">
        <v>16.649999999999999</v>
      </c>
      <c r="K57">
        <v>31.635000000000002</v>
      </c>
      <c r="L57">
        <v>39.96</v>
      </c>
      <c r="M57">
        <v>56.61</v>
      </c>
      <c r="N57">
        <v>103.22999999999999</v>
      </c>
    </row>
    <row r="58" spans="1:14" x14ac:dyDescent="0.25">
      <c r="A58" t="s">
        <v>40</v>
      </c>
      <c r="B58" t="s">
        <v>151</v>
      </c>
      <c r="C58" s="1">
        <v>49</v>
      </c>
      <c r="D58" s="2">
        <v>0</v>
      </c>
      <c r="E58">
        <v>9.99</v>
      </c>
      <c r="F58">
        <v>386.28000000000003</v>
      </c>
      <c r="G58">
        <v>66.599999999999994</v>
      </c>
      <c r="H58">
        <v>111.55500000000001</v>
      </c>
      <c r="I58">
        <v>56.61</v>
      </c>
      <c r="J58">
        <v>63.27</v>
      </c>
      <c r="K58">
        <v>109.89</v>
      </c>
      <c r="L58">
        <v>46.620000000000005</v>
      </c>
      <c r="M58">
        <v>178.155</v>
      </c>
      <c r="N58">
        <v>276.39</v>
      </c>
    </row>
    <row r="59" spans="1:14" x14ac:dyDescent="0.25">
      <c r="A59" t="s">
        <v>40</v>
      </c>
      <c r="B59" t="s">
        <v>151</v>
      </c>
      <c r="C59" s="1">
        <v>49</v>
      </c>
      <c r="D59" s="2">
        <v>7</v>
      </c>
      <c r="E59">
        <v>6.66</v>
      </c>
      <c r="F59">
        <v>466.2</v>
      </c>
      <c r="G59">
        <v>131.535</v>
      </c>
      <c r="H59">
        <v>243.09</v>
      </c>
      <c r="I59">
        <v>73.260000000000005</v>
      </c>
      <c r="J59">
        <v>94.905000000000001</v>
      </c>
      <c r="K59">
        <v>98.234999999999999</v>
      </c>
      <c r="L59">
        <v>39.96</v>
      </c>
      <c r="M59">
        <v>374.625</v>
      </c>
      <c r="N59">
        <v>306.36</v>
      </c>
    </row>
    <row r="60" spans="1:14" x14ac:dyDescent="0.25">
      <c r="A60" t="s">
        <v>40</v>
      </c>
      <c r="B60" t="s">
        <v>151</v>
      </c>
      <c r="C60" s="1">
        <v>49</v>
      </c>
      <c r="D60" s="2">
        <v>90</v>
      </c>
      <c r="E60">
        <v>4.9950000000000001</v>
      </c>
      <c r="F60">
        <v>326.34000000000003</v>
      </c>
      <c r="G60">
        <v>48.285000000000004</v>
      </c>
      <c r="H60">
        <v>64.935000000000002</v>
      </c>
      <c r="I60">
        <v>24.975000000000001</v>
      </c>
      <c r="J60">
        <v>34.965000000000003</v>
      </c>
      <c r="K60">
        <v>34.965000000000003</v>
      </c>
      <c r="L60">
        <v>21.645</v>
      </c>
      <c r="M60">
        <v>113.22</v>
      </c>
      <c r="N60">
        <v>116.55</v>
      </c>
    </row>
    <row r="61" spans="1:14" x14ac:dyDescent="0.25">
      <c r="A61" t="s">
        <v>41</v>
      </c>
      <c r="B61" t="s">
        <v>166</v>
      </c>
      <c r="C61" s="1">
        <v>47</v>
      </c>
      <c r="D61" s="2">
        <v>0</v>
      </c>
      <c r="E61">
        <v>0</v>
      </c>
      <c r="F61">
        <v>557.77499999999998</v>
      </c>
      <c r="G61">
        <v>19.98</v>
      </c>
      <c r="H61">
        <v>0</v>
      </c>
      <c r="I61">
        <v>3.33</v>
      </c>
      <c r="J61">
        <v>4.9950000000000001</v>
      </c>
      <c r="K61">
        <v>48.285000000000004</v>
      </c>
      <c r="L61">
        <v>19.98</v>
      </c>
      <c r="M61">
        <v>19.98</v>
      </c>
      <c r="N61">
        <v>76.59</v>
      </c>
    </row>
    <row r="62" spans="1:14" x14ac:dyDescent="0.25">
      <c r="A62" t="s">
        <v>41</v>
      </c>
      <c r="B62" t="s">
        <v>166</v>
      </c>
      <c r="C62" s="1">
        <v>47</v>
      </c>
      <c r="D62" s="2">
        <v>7</v>
      </c>
      <c r="E62">
        <v>0</v>
      </c>
      <c r="F62">
        <v>421.245</v>
      </c>
      <c r="G62">
        <v>34.965000000000003</v>
      </c>
      <c r="H62">
        <v>16.649999999999999</v>
      </c>
      <c r="I62">
        <v>23.310000000000002</v>
      </c>
      <c r="J62">
        <v>11.655000000000001</v>
      </c>
      <c r="K62">
        <v>53.28</v>
      </c>
      <c r="L62">
        <v>21.645</v>
      </c>
      <c r="M62">
        <v>51.615000000000002</v>
      </c>
      <c r="N62">
        <v>109.89</v>
      </c>
    </row>
    <row r="63" spans="1:14" x14ac:dyDescent="0.25">
      <c r="A63" t="s">
        <v>41</v>
      </c>
      <c r="B63" t="s">
        <v>166</v>
      </c>
      <c r="C63" s="1">
        <v>47</v>
      </c>
      <c r="D63" s="2">
        <v>90</v>
      </c>
      <c r="E63">
        <v>1.665</v>
      </c>
      <c r="F63">
        <v>1648.3500000000001</v>
      </c>
      <c r="G63">
        <v>19.98</v>
      </c>
      <c r="H63">
        <v>9.99</v>
      </c>
      <c r="I63">
        <v>19.98</v>
      </c>
      <c r="J63">
        <v>11.655000000000001</v>
      </c>
      <c r="K63">
        <v>89.91</v>
      </c>
      <c r="L63">
        <v>79.92</v>
      </c>
      <c r="M63">
        <v>29.97</v>
      </c>
      <c r="N63">
        <v>201.465</v>
      </c>
    </row>
    <row r="64" spans="1:14" x14ac:dyDescent="0.25">
      <c r="A64" t="s">
        <v>42</v>
      </c>
      <c r="B64" t="s">
        <v>167</v>
      </c>
      <c r="C64" s="1">
        <v>48</v>
      </c>
      <c r="D64" s="2">
        <v>0</v>
      </c>
      <c r="E64">
        <v>0</v>
      </c>
      <c r="F64">
        <v>41.055</v>
      </c>
      <c r="G64">
        <v>8.9249999999999989</v>
      </c>
      <c r="H64">
        <v>7.14</v>
      </c>
      <c r="I64">
        <v>28.56</v>
      </c>
      <c r="J64">
        <v>32.129999999999995</v>
      </c>
      <c r="K64">
        <v>19.634999999999998</v>
      </c>
      <c r="L64">
        <v>24.99</v>
      </c>
      <c r="M64">
        <v>16.064999999999998</v>
      </c>
      <c r="N64">
        <v>105.31499999999998</v>
      </c>
    </row>
    <row r="65" spans="1:14" x14ac:dyDescent="0.25">
      <c r="A65" t="s">
        <v>42</v>
      </c>
      <c r="B65" t="s">
        <v>167</v>
      </c>
      <c r="C65" s="1">
        <v>48</v>
      </c>
      <c r="D65" s="2">
        <v>7</v>
      </c>
      <c r="E65">
        <v>3.33</v>
      </c>
      <c r="F65">
        <v>557.77499999999998</v>
      </c>
      <c r="G65">
        <v>88.245000000000005</v>
      </c>
      <c r="H65">
        <v>141.52500000000001</v>
      </c>
      <c r="I65">
        <v>178.155</v>
      </c>
      <c r="J65">
        <v>154.845</v>
      </c>
      <c r="K65">
        <v>121.545</v>
      </c>
      <c r="L65">
        <v>26.64</v>
      </c>
      <c r="M65">
        <v>229.77</v>
      </c>
      <c r="N65">
        <v>481.185</v>
      </c>
    </row>
    <row r="66" spans="1:14" x14ac:dyDescent="0.25">
      <c r="A66" t="s">
        <v>42</v>
      </c>
      <c r="B66" t="s">
        <v>167</v>
      </c>
      <c r="C66" s="1">
        <v>48</v>
      </c>
      <c r="D66" s="2">
        <v>90</v>
      </c>
      <c r="E66">
        <v>4.9950000000000001</v>
      </c>
      <c r="F66">
        <v>209.79</v>
      </c>
      <c r="G66">
        <v>56.61</v>
      </c>
      <c r="H66">
        <v>71.594999999999999</v>
      </c>
      <c r="I66">
        <v>103.23</v>
      </c>
      <c r="J66">
        <v>78.254999999999995</v>
      </c>
      <c r="K66">
        <v>83.25</v>
      </c>
      <c r="L66">
        <v>26.64</v>
      </c>
      <c r="M66">
        <v>128.20499999999998</v>
      </c>
      <c r="N66">
        <v>291.375</v>
      </c>
    </row>
    <row r="67" spans="1:14" x14ac:dyDescent="0.25">
      <c r="A67" t="s">
        <v>43</v>
      </c>
      <c r="B67" t="s">
        <v>175</v>
      </c>
      <c r="C67" s="1">
        <v>37</v>
      </c>
      <c r="D67" s="2">
        <v>0</v>
      </c>
      <c r="E67">
        <v>0</v>
      </c>
      <c r="F67">
        <v>44.954999999999998</v>
      </c>
      <c r="G67">
        <v>93.240000000000009</v>
      </c>
      <c r="H67">
        <v>98.234999999999999</v>
      </c>
      <c r="I67">
        <v>34.965000000000003</v>
      </c>
      <c r="J67">
        <v>124.875</v>
      </c>
      <c r="K67">
        <v>53.28</v>
      </c>
      <c r="L67">
        <v>517.81500000000005</v>
      </c>
      <c r="M67">
        <v>191.47500000000002</v>
      </c>
      <c r="N67">
        <v>730.93500000000006</v>
      </c>
    </row>
    <row r="68" spans="1:14" x14ac:dyDescent="0.25">
      <c r="A68" t="s">
        <v>43</v>
      </c>
      <c r="B68" t="s">
        <v>175</v>
      </c>
      <c r="C68" s="1">
        <v>37</v>
      </c>
      <c r="D68" s="2">
        <v>7</v>
      </c>
      <c r="E68">
        <v>0</v>
      </c>
      <c r="F68">
        <v>33.299999999999997</v>
      </c>
      <c r="G68">
        <v>34.965000000000003</v>
      </c>
      <c r="H68">
        <v>14.984999999999999</v>
      </c>
      <c r="I68">
        <v>9.99</v>
      </c>
      <c r="J68">
        <v>16.649999999999999</v>
      </c>
      <c r="K68">
        <v>9.99</v>
      </c>
      <c r="L68">
        <v>36.630000000000003</v>
      </c>
      <c r="M68">
        <v>49.95</v>
      </c>
      <c r="N68">
        <v>73.260000000000005</v>
      </c>
    </row>
    <row r="69" spans="1:14" x14ac:dyDescent="0.25">
      <c r="A69" t="s">
        <v>43</v>
      </c>
      <c r="B69" t="s">
        <v>175</v>
      </c>
      <c r="C69" s="1">
        <v>37</v>
      </c>
      <c r="D69" s="2">
        <v>90</v>
      </c>
      <c r="E69">
        <v>6.66</v>
      </c>
      <c r="F69">
        <v>18.315000000000001</v>
      </c>
      <c r="G69">
        <v>16.649999999999999</v>
      </c>
      <c r="H69">
        <v>13.32</v>
      </c>
      <c r="I69">
        <v>1.665</v>
      </c>
      <c r="J69">
        <v>19.98</v>
      </c>
      <c r="K69">
        <v>4.9950000000000001</v>
      </c>
      <c r="L69">
        <v>29.97</v>
      </c>
      <c r="M69">
        <v>29.97</v>
      </c>
      <c r="N69">
        <v>56.61</v>
      </c>
    </row>
    <row r="70" spans="1:14" x14ac:dyDescent="0.25">
      <c r="A70" t="s">
        <v>44</v>
      </c>
      <c r="B70" t="s">
        <v>168</v>
      </c>
      <c r="C70" s="1">
        <v>37</v>
      </c>
      <c r="D70" s="2">
        <v>0</v>
      </c>
      <c r="E70">
        <v>1.665</v>
      </c>
      <c r="F70">
        <v>231.435</v>
      </c>
      <c r="G70">
        <v>1.665</v>
      </c>
      <c r="H70">
        <v>3.33</v>
      </c>
      <c r="I70">
        <v>0</v>
      </c>
      <c r="J70">
        <v>3.33</v>
      </c>
      <c r="K70">
        <v>1.665</v>
      </c>
      <c r="L70">
        <v>1.665</v>
      </c>
      <c r="M70">
        <v>4.9950000000000001</v>
      </c>
      <c r="N70">
        <v>6.66</v>
      </c>
    </row>
    <row r="71" spans="1:14" x14ac:dyDescent="0.25">
      <c r="A71" t="s">
        <v>44</v>
      </c>
      <c r="B71" t="s">
        <v>168</v>
      </c>
      <c r="C71" s="1">
        <v>37</v>
      </c>
      <c r="D71" s="2">
        <v>7</v>
      </c>
      <c r="E71">
        <v>0</v>
      </c>
      <c r="F71">
        <v>161.505</v>
      </c>
      <c r="G71">
        <v>41.625</v>
      </c>
      <c r="H71">
        <v>108.22500000000001</v>
      </c>
      <c r="I71">
        <v>64.935000000000002</v>
      </c>
      <c r="J71">
        <v>61.605000000000004</v>
      </c>
      <c r="K71">
        <v>68.265000000000001</v>
      </c>
      <c r="L71">
        <v>34.965000000000003</v>
      </c>
      <c r="M71">
        <v>149.85000000000002</v>
      </c>
      <c r="N71">
        <v>229.77</v>
      </c>
    </row>
    <row r="72" spans="1:14" x14ac:dyDescent="0.25">
      <c r="A72" t="s">
        <v>44</v>
      </c>
      <c r="B72" t="s">
        <v>168</v>
      </c>
      <c r="C72" s="1">
        <v>37</v>
      </c>
      <c r="D72" s="2">
        <v>90</v>
      </c>
      <c r="E72">
        <v>0</v>
      </c>
      <c r="F72">
        <v>417.91500000000002</v>
      </c>
      <c r="G72">
        <v>13.32</v>
      </c>
      <c r="H72">
        <v>23.310000000000002</v>
      </c>
      <c r="I72">
        <v>6.66</v>
      </c>
      <c r="J72">
        <v>1.665</v>
      </c>
      <c r="K72">
        <v>28.305</v>
      </c>
      <c r="L72">
        <v>19.98</v>
      </c>
      <c r="M72">
        <v>36.630000000000003</v>
      </c>
      <c r="N72">
        <v>56.61</v>
      </c>
    </row>
    <row r="73" spans="1:14" x14ac:dyDescent="0.25">
      <c r="A73" t="s">
        <v>45</v>
      </c>
      <c r="B73" t="s">
        <v>152</v>
      </c>
      <c r="C73" s="1">
        <v>41</v>
      </c>
      <c r="D73" s="2">
        <v>0</v>
      </c>
      <c r="E73">
        <v>1.665</v>
      </c>
      <c r="F73">
        <v>163.17000000000002</v>
      </c>
      <c r="G73">
        <v>950.71500000000003</v>
      </c>
      <c r="H73">
        <v>183.15</v>
      </c>
      <c r="I73">
        <v>174.82500000000002</v>
      </c>
      <c r="J73">
        <v>106.56</v>
      </c>
      <c r="K73">
        <v>437.89499999999998</v>
      </c>
      <c r="L73">
        <v>151.51500000000001</v>
      </c>
      <c r="M73">
        <v>1133.865</v>
      </c>
      <c r="N73">
        <v>870.79499999999996</v>
      </c>
    </row>
    <row r="74" spans="1:14" x14ac:dyDescent="0.25">
      <c r="A74" t="s">
        <v>45</v>
      </c>
      <c r="B74" t="s">
        <v>152</v>
      </c>
      <c r="C74" s="1">
        <v>41</v>
      </c>
      <c r="D74" s="2">
        <v>7</v>
      </c>
      <c r="E74">
        <v>1.665</v>
      </c>
      <c r="F74">
        <v>594.40499999999997</v>
      </c>
      <c r="G74">
        <v>324.67500000000001</v>
      </c>
      <c r="H74">
        <v>94.905000000000001</v>
      </c>
      <c r="I74">
        <v>78.254999999999995</v>
      </c>
      <c r="J74">
        <v>81.585000000000008</v>
      </c>
      <c r="K74">
        <v>186.48000000000002</v>
      </c>
      <c r="L74">
        <v>69.930000000000007</v>
      </c>
      <c r="M74">
        <v>419.58000000000004</v>
      </c>
      <c r="N74">
        <v>416.25000000000006</v>
      </c>
    </row>
    <row r="75" spans="1:14" x14ac:dyDescent="0.25">
      <c r="A75" t="s">
        <v>45</v>
      </c>
      <c r="B75" t="s">
        <v>152</v>
      </c>
      <c r="C75" s="1">
        <v>41</v>
      </c>
      <c r="D75" s="2">
        <v>90</v>
      </c>
      <c r="E75">
        <v>8.3249999999999993</v>
      </c>
      <c r="F75">
        <v>472.86</v>
      </c>
      <c r="G75">
        <v>44.954999999999998</v>
      </c>
      <c r="H75">
        <v>16.649999999999999</v>
      </c>
      <c r="I75">
        <v>13.32</v>
      </c>
      <c r="J75">
        <v>16.649999999999999</v>
      </c>
      <c r="K75">
        <v>14.984999999999999</v>
      </c>
      <c r="L75">
        <v>9.99</v>
      </c>
      <c r="M75">
        <v>61.604999999999997</v>
      </c>
      <c r="N75">
        <v>54.945</v>
      </c>
    </row>
    <row r="76" spans="1:14" x14ac:dyDescent="0.25">
      <c r="A76" t="s">
        <v>46</v>
      </c>
      <c r="B76" t="s">
        <v>169</v>
      </c>
      <c r="C76" s="1">
        <v>28</v>
      </c>
      <c r="D76" s="2">
        <v>0</v>
      </c>
      <c r="E76">
        <v>0</v>
      </c>
      <c r="F76">
        <v>121.545</v>
      </c>
      <c r="G76">
        <v>109.89</v>
      </c>
      <c r="H76">
        <v>118.215</v>
      </c>
      <c r="I76">
        <v>193.14000000000001</v>
      </c>
      <c r="J76">
        <v>216.45000000000002</v>
      </c>
      <c r="K76">
        <v>714.28499999999997</v>
      </c>
      <c r="L76">
        <v>51.615000000000002</v>
      </c>
      <c r="M76">
        <v>228.10500000000002</v>
      </c>
      <c r="N76">
        <v>1175.49</v>
      </c>
    </row>
    <row r="77" spans="1:14" x14ac:dyDescent="0.25">
      <c r="A77" t="s">
        <v>46</v>
      </c>
      <c r="B77" t="s">
        <v>169</v>
      </c>
      <c r="C77" s="1">
        <v>28</v>
      </c>
      <c r="D77" s="2">
        <v>7</v>
      </c>
      <c r="E77">
        <v>0</v>
      </c>
      <c r="F77">
        <v>282.5</v>
      </c>
      <c r="G77">
        <v>157.5</v>
      </c>
      <c r="H77">
        <v>135</v>
      </c>
      <c r="I77">
        <v>147.5</v>
      </c>
      <c r="J77">
        <v>180</v>
      </c>
      <c r="K77">
        <v>590</v>
      </c>
      <c r="L77">
        <v>100</v>
      </c>
      <c r="M77">
        <v>292.5</v>
      </c>
      <c r="N77">
        <v>1017.5</v>
      </c>
    </row>
    <row r="78" spans="1:14" x14ac:dyDescent="0.25">
      <c r="A78" t="s">
        <v>46</v>
      </c>
      <c r="B78" t="s">
        <v>169</v>
      </c>
      <c r="C78" s="1">
        <v>28</v>
      </c>
      <c r="D78" s="2">
        <v>90</v>
      </c>
      <c r="E78">
        <v>1.665</v>
      </c>
      <c r="F78">
        <v>382.95</v>
      </c>
      <c r="G78">
        <v>89.91</v>
      </c>
      <c r="H78">
        <v>148.185</v>
      </c>
      <c r="I78">
        <v>79.92</v>
      </c>
      <c r="J78">
        <v>104.895</v>
      </c>
      <c r="K78">
        <v>148.185</v>
      </c>
      <c r="L78">
        <v>63.27</v>
      </c>
      <c r="M78">
        <v>238.095</v>
      </c>
      <c r="N78">
        <v>396.27</v>
      </c>
    </row>
    <row r="79" spans="1:14" x14ac:dyDescent="0.25">
      <c r="A79" t="s">
        <v>48</v>
      </c>
      <c r="B79" t="s">
        <v>153</v>
      </c>
      <c r="C79" s="1">
        <v>35</v>
      </c>
      <c r="D79" s="2">
        <v>0</v>
      </c>
      <c r="E79">
        <v>0</v>
      </c>
      <c r="F79">
        <v>636.03</v>
      </c>
      <c r="G79">
        <v>141.52500000000001</v>
      </c>
      <c r="H79">
        <v>96.570000000000007</v>
      </c>
      <c r="I79">
        <v>128.20500000000001</v>
      </c>
      <c r="J79">
        <v>63.27</v>
      </c>
      <c r="K79">
        <v>263.07</v>
      </c>
      <c r="L79">
        <v>18.315000000000001</v>
      </c>
      <c r="M79">
        <v>238.09500000000003</v>
      </c>
      <c r="N79">
        <v>472.86</v>
      </c>
    </row>
    <row r="80" spans="1:14" x14ac:dyDescent="0.25">
      <c r="A80" t="s">
        <v>48</v>
      </c>
      <c r="B80" t="s">
        <v>153</v>
      </c>
      <c r="C80" s="1">
        <v>35</v>
      </c>
      <c r="D80" s="2">
        <v>7</v>
      </c>
      <c r="E80">
        <v>3.33</v>
      </c>
      <c r="F80">
        <v>273.06</v>
      </c>
      <c r="G80">
        <v>249.75</v>
      </c>
      <c r="H80">
        <v>66.599999999999994</v>
      </c>
      <c r="I80">
        <v>121.545</v>
      </c>
      <c r="J80">
        <v>74.924999999999997</v>
      </c>
      <c r="K80">
        <v>214.785</v>
      </c>
      <c r="L80">
        <v>19.98</v>
      </c>
      <c r="M80">
        <v>316.35000000000002</v>
      </c>
      <c r="N80">
        <v>431.23500000000001</v>
      </c>
    </row>
    <row r="81" spans="1:14" x14ac:dyDescent="0.25">
      <c r="A81" t="s">
        <v>48</v>
      </c>
      <c r="B81" t="s">
        <v>153</v>
      </c>
      <c r="C81" s="1">
        <v>35</v>
      </c>
      <c r="D81" s="2">
        <v>90</v>
      </c>
      <c r="E81">
        <v>1.665</v>
      </c>
      <c r="F81">
        <v>357.97500000000002</v>
      </c>
      <c r="G81">
        <v>69.930000000000007</v>
      </c>
      <c r="H81">
        <v>28.305</v>
      </c>
      <c r="I81">
        <v>41.625</v>
      </c>
      <c r="J81">
        <v>23.310000000000002</v>
      </c>
      <c r="K81">
        <v>46.620000000000005</v>
      </c>
      <c r="L81">
        <v>16.649999999999999</v>
      </c>
      <c r="M81">
        <v>98.235000000000014</v>
      </c>
      <c r="N81">
        <v>128.20500000000001</v>
      </c>
    </row>
    <row r="82" spans="1:14" x14ac:dyDescent="0.25">
      <c r="A82" t="s">
        <v>49</v>
      </c>
      <c r="B82" t="s">
        <v>182</v>
      </c>
      <c r="C82" s="1">
        <v>55</v>
      </c>
      <c r="D82" s="2">
        <v>0</v>
      </c>
      <c r="E82">
        <v>1.665</v>
      </c>
      <c r="F82">
        <v>66.599999999999994</v>
      </c>
      <c r="G82">
        <v>0</v>
      </c>
      <c r="H82">
        <v>0</v>
      </c>
      <c r="I82">
        <v>3.33</v>
      </c>
      <c r="J82">
        <v>3.33</v>
      </c>
      <c r="K82">
        <v>3.33</v>
      </c>
      <c r="L82">
        <v>8.3249999999999993</v>
      </c>
      <c r="M82">
        <v>0</v>
      </c>
      <c r="N82">
        <v>18.314999999999998</v>
      </c>
    </row>
    <row r="83" spans="1:14" x14ac:dyDescent="0.25">
      <c r="A83" t="s">
        <v>49</v>
      </c>
      <c r="B83" t="s">
        <v>182</v>
      </c>
      <c r="C83" s="1">
        <v>55</v>
      </c>
      <c r="D83" s="2">
        <v>7</v>
      </c>
      <c r="E83">
        <v>1.665</v>
      </c>
      <c r="F83">
        <v>103.23</v>
      </c>
      <c r="G83">
        <v>3.33</v>
      </c>
      <c r="H83">
        <v>1.665</v>
      </c>
      <c r="I83">
        <v>1.665</v>
      </c>
      <c r="J83">
        <v>3.33</v>
      </c>
      <c r="K83">
        <v>8.3249999999999993</v>
      </c>
      <c r="L83">
        <v>6.66</v>
      </c>
      <c r="M83">
        <v>4.9950000000000001</v>
      </c>
      <c r="N83">
        <v>19.98</v>
      </c>
    </row>
    <row r="84" spans="1:14" x14ac:dyDescent="0.25">
      <c r="A84" t="s">
        <v>49</v>
      </c>
      <c r="B84" t="s">
        <v>182</v>
      </c>
      <c r="C84" s="1">
        <v>55</v>
      </c>
      <c r="D84" s="2">
        <v>90</v>
      </c>
      <c r="E84">
        <v>3.33</v>
      </c>
      <c r="F84">
        <v>79.92</v>
      </c>
      <c r="G84">
        <v>4.9950000000000001</v>
      </c>
      <c r="H84">
        <v>3.33</v>
      </c>
      <c r="I84">
        <v>1.665</v>
      </c>
      <c r="J84">
        <v>4.9950000000000001</v>
      </c>
      <c r="K84">
        <v>6.66</v>
      </c>
      <c r="L84">
        <v>4.9950000000000001</v>
      </c>
      <c r="M84">
        <v>8.3249999999999993</v>
      </c>
      <c r="N84">
        <v>18.315000000000001</v>
      </c>
    </row>
    <row r="85" spans="1:14" x14ac:dyDescent="0.25">
      <c r="A85" t="s">
        <v>50</v>
      </c>
      <c r="B85" t="s">
        <v>176</v>
      </c>
      <c r="C85" s="1">
        <v>36</v>
      </c>
      <c r="D85" s="2">
        <v>0</v>
      </c>
      <c r="E85">
        <v>1.665</v>
      </c>
      <c r="F85">
        <v>313.02</v>
      </c>
      <c r="G85">
        <v>451.21500000000003</v>
      </c>
      <c r="H85">
        <v>83.25</v>
      </c>
      <c r="I85">
        <v>154.845</v>
      </c>
      <c r="J85">
        <v>176.49</v>
      </c>
      <c r="K85">
        <v>314.685</v>
      </c>
      <c r="L85">
        <v>49.95</v>
      </c>
      <c r="M85">
        <v>534.46500000000003</v>
      </c>
      <c r="N85">
        <v>695.97</v>
      </c>
    </row>
    <row r="86" spans="1:14" x14ac:dyDescent="0.25">
      <c r="A86" t="s">
        <v>50</v>
      </c>
      <c r="B86" t="s">
        <v>176</v>
      </c>
      <c r="C86" s="1">
        <v>36</v>
      </c>
      <c r="D86" s="2">
        <v>7</v>
      </c>
      <c r="E86">
        <v>8.3249999999999993</v>
      </c>
      <c r="F86">
        <v>484.51499999999999</v>
      </c>
      <c r="G86">
        <v>136.53</v>
      </c>
      <c r="H86">
        <v>84.915000000000006</v>
      </c>
      <c r="I86">
        <v>66.599999999999994</v>
      </c>
      <c r="J86">
        <v>44.954999999999998</v>
      </c>
      <c r="K86">
        <v>79.92</v>
      </c>
      <c r="L86">
        <v>33.299999999999997</v>
      </c>
      <c r="M86">
        <v>221.44499999999999</v>
      </c>
      <c r="N86">
        <v>224.77499999999998</v>
      </c>
    </row>
    <row r="87" spans="1:14" x14ac:dyDescent="0.25">
      <c r="A87" t="s">
        <v>50</v>
      </c>
      <c r="B87" t="s">
        <v>176</v>
      </c>
      <c r="C87" s="1">
        <v>36</v>
      </c>
      <c r="D87" s="2">
        <v>90</v>
      </c>
      <c r="E87">
        <v>1.665</v>
      </c>
      <c r="F87">
        <v>1062.27</v>
      </c>
      <c r="G87">
        <v>88.245000000000005</v>
      </c>
      <c r="H87">
        <v>34.965000000000003</v>
      </c>
      <c r="I87">
        <v>31.635000000000002</v>
      </c>
      <c r="J87">
        <v>39.96</v>
      </c>
      <c r="K87">
        <v>63.27</v>
      </c>
      <c r="L87">
        <v>28.305</v>
      </c>
      <c r="M87">
        <v>123.21000000000001</v>
      </c>
      <c r="N87">
        <v>163.17000000000002</v>
      </c>
    </row>
    <row r="88" spans="1:14" x14ac:dyDescent="0.25">
      <c r="A88" t="s">
        <v>51</v>
      </c>
      <c r="B88" t="s">
        <v>170</v>
      </c>
      <c r="C88" s="1">
        <v>21</v>
      </c>
      <c r="D88" s="2">
        <v>0</v>
      </c>
      <c r="E88">
        <v>1.665</v>
      </c>
      <c r="F88">
        <v>191.47499999999999</v>
      </c>
      <c r="G88">
        <v>129.87</v>
      </c>
      <c r="H88">
        <v>111.55500000000001</v>
      </c>
      <c r="I88">
        <v>159.84</v>
      </c>
      <c r="J88">
        <v>517.81500000000005</v>
      </c>
      <c r="K88">
        <v>399.6</v>
      </c>
      <c r="L88">
        <v>99.9</v>
      </c>
      <c r="M88">
        <v>241.42500000000001</v>
      </c>
      <c r="N88">
        <v>1177.1550000000002</v>
      </c>
    </row>
    <row r="89" spans="1:14" x14ac:dyDescent="0.25">
      <c r="A89" t="s">
        <v>51</v>
      </c>
      <c r="B89" t="s">
        <v>170</v>
      </c>
      <c r="C89" s="1">
        <v>21</v>
      </c>
      <c r="D89" s="2">
        <v>7</v>
      </c>
      <c r="E89">
        <v>0</v>
      </c>
      <c r="F89">
        <v>208.125</v>
      </c>
      <c r="G89">
        <v>96.570000000000007</v>
      </c>
      <c r="H89">
        <v>46.620000000000005</v>
      </c>
      <c r="I89">
        <v>39.96</v>
      </c>
      <c r="J89">
        <v>76.59</v>
      </c>
      <c r="K89">
        <v>138.19499999999999</v>
      </c>
      <c r="L89">
        <v>58.274999999999999</v>
      </c>
      <c r="M89">
        <v>143.19</v>
      </c>
      <c r="N89">
        <v>313.02</v>
      </c>
    </row>
    <row r="90" spans="1:14" x14ac:dyDescent="0.25">
      <c r="A90" t="s">
        <v>51</v>
      </c>
      <c r="B90" t="s">
        <v>170</v>
      </c>
      <c r="C90" s="1">
        <v>21</v>
      </c>
      <c r="D90" s="2">
        <v>90</v>
      </c>
      <c r="E90">
        <v>0</v>
      </c>
      <c r="F90">
        <v>151.51500000000001</v>
      </c>
      <c r="G90">
        <v>8.3249999999999993</v>
      </c>
      <c r="H90">
        <v>39.96</v>
      </c>
      <c r="I90">
        <v>14.984999999999999</v>
      </c>
      <c r="J90">
        <v>13.32</v>
      </c>
      <c r="K90">
        <v>23.310000000000002</v>
      </c>
      <c r="L90">
        <v>11.655000000000001</v>
      </c>
      <c r="M90">
        <v>48.284999999999997</v>
      </c>
      <c r="N90">
        <v>63.27</v>
      </c>
    </row>
    <row r="91" spans="1:14" x14ac:dyDescent="0.25">
      <c r="A91" t="s">
        <v>52</v>
      </c>
      <c r="B91" t="s">
        <v>154</v>
      </c>
      <c r="C91" s="1">
        <v>22</v>
      </c>
      <c r="D91" s="2">
        <v>0</v>
      </c>
      <c r="E91">
        <v>0</v>
      </c>
      <c r="F91">
        <v>144.85499999999999</v>
      </c>
      <c r="G91">
        <v>1.665</v>
      </c>
      <c r="H91">
        <v>0</v>
      </c>
      <c r="I91">
        <v>0</v>
      </c>
      <c r="J91">
        <v>4.9950000000000001</v>
      </c>
      <c r="K91">
        <v>6.66</v>
      </c>
      <c r="L91">
        <v>13.32</v>
      </c>
      <c r="M91">
        <v>1.665</v>
      </c>
      <c r="N91">
        <v>24.975000000000001</v>
      </c>
    </row>
    <row r="92" spans="1:14" x14ac:dyDescent="0.25">
      <c r="A92" t="s">
        <v>52</v>
      </c>
      <c r="B92" t="s">
        <v>154</v>
      </c>
      <c r="C92" s="1">
        <v>22</v>
      </c>
      <c r="D92" s="2">
        <v>7</v>
      </c>
      <c r="E92">
        <v>0</v>
      </c>
      <c r="F92">
        <v>139.86000000000001</v>
      </c>
      <c r="G92">
        <v>126.54</v>
      </c>
      <c r="H92">
        <v>169.83</v>
      </c>
      <c r="I92">
        <v>209.79</v>
      </c>
      <c r="J92">
        <v>293.04000000000002</v>
      </c>
      <c r="K92">
        <v>224.77500000000001</v>
      </c>
      <c r="L92">
        <v>118.215</v>
      </c>
      <c r="M92">
        <v>296.37</v>
      </c>
      <c r="N92">
        <v>845.82</v>
      </c>
    </row>
    <row r="93" spans="1:14" x14ac:dyDescent="0.25">
      <c r="A93" t="s">
        <v>52</v>
      </c>
      <c r="B93" t="s">
        <v>154</v>
      </c>
      <c r="C93" s="1">
        <v>22</v>
      </c>
      <c r="D93" s="2">
        <v>90</v>
      </c>
      <c r="E93">
        <v>3.33</v>
      </c>
      <c r="F93">
        <v>189.81</v>
      </c>
      <c r="G93">
        <v>73.260000000000005</v>
      </c>
      <c r="H93">
        <v>73.260000000000005</v>
      </c>
      <c r="I93">
        <v>43.29</v>
      </c>
      <c r="J93">
        <v>33.299999999999997</v>
      </c>
      <c r="K93">
        <v>56.61</v>
      </c>
      <c r="L93">
        <v>33.299999999999997</v>
      </c>
      <c r="M93">
        <v>146.52000000000001</v>
      </c>
      <c r="N93">
        <v>166.5</v>
      </c>
    </row>
    <row r="94" spans="1:14" x14ac:dyDescent="0.25">
      <c r="A94" t="s">
        <v>54</v>
      </c>
      <c r="B94" t="s">
        <v>177</v>
      </c>
      <c r="C94" s="1">
        <v>27</v>
      </c>
      <c r="D94" s="2">
        <v>0</v>
      </c>
      <c r="E94">
        <v>3.33</v>
      </c>
      <c r="F94">
        <v>762.57</v>
      </c>
      <c r="G94">
        <v>14.984999999999999</v>
      </c>
      <c r="H94">
        <v>46.620000000000005</v>
      </c>
      <c r="I94">
        <v>18.315000000000001</v>
      </c>
      <c r="J94">
        <v>34.965000000000003</v>
      </c>
      <c r="K94">
        <v>28.305</v>
      </c>
      <c r="L94">
        <v>46.620000000000005</v>
      </c>
      <c r="M94">
        <v>61.605000000000004</v>
      </c>
      <c r="N94">
        <v>128.20500000000001</v>
      </c>
    </row>
    <row r="95" spans="1:14" x14ac:dyDescent="0.25">
      <c r="A95" t="s">
        <v>54</v>
      </c>
      <c r="B95" t="s">
        <v>177</v>
      </c>
      <c r="C95" s="1">
        <v>27</v>
      </c>
      <c r="D95" s="2">
        <v>7</v>
      </c>
      <c r="E95">
        <v>0</v>
      </c>
      <c r="F95">
        <v>144.85499999999999</v>
      </c>
      <c r="G95">
        <v>13.32</v>
      </c>
      <c r="H95">
        <v>61.605000000000004</v>
      </c>
      <c r="I95">
        <v>19.98</v>
      </c>
      <c r="J95">
        <v>24.975000000000001</v>
      </c>
      <c r="K95">
        <v>18.315000000000001</v>
      </c>
      <c r="L95">
        <v>16.649999999999999</v>
      </c>
      <c r="M95">
        <v>74.925000000000011</v>
      </c>
      <c r="N95">
        <v>79.919999999999987</v>
      </c>
    </row>
    <row r="96" spans="1:14" x14ac:dyDescent="0.25">
      <c r="A96" t="s">
        <v>54</v>
      </c>
      <c r="B96" t="s">
        <v>177</v>
      </c>
      <c r="C96" s="1">
        <v>27</v>
      </c>
      <c r="D96" s="2">
        <v>90</v>
      </c>
      <c r="E96">
        <v>8.3249999999999993</v>
      </c>
      <c r="F96">
        <v>223.11</v>
      </c>
      <c r="G96">
        <v>14.984999999999999</v>
      </c>
      <c r="H96">
        <v>49.95</v>
      </c>
      <c r="I96">
        <v>14.984999999999999</v>
      </c>
      <c r="J96">
        <v>34.965000000000003</v>
      </c>
      <c r="K96">
        <v>31.635000000000002</v>
      </c>
      <c r="L96">
        <v>34.965000000000003</v>
      </c>
      <c r="M96">
        <v>64.935000000000002</v>
      </c>
      <c r="N96">
        <v>116.55000000000001</v>
      </c>
    </row>
    <row r="97" spans="1:14" x14ac:dyDescent="0.25">
      <c r="A97" t="s">
        <v>55</v>
      </c>
      <c r="B97" t="s">
        <v>171</v>
      </c>
      <c r="C97" s="1">
        <v>23</v>
      </c>
      <c r="D97" s="2">
        <v>0</v>
      </c>
      <c r="E97">
        <v>0</v>
      </c>
      <c r="F97">
        <v>279.72000000000003</v>
      </c>
      <c r="G97">
        <v>0</v>
      </c>
      <c r="H97">
        <v>1.665</v>
      </c>
      <c r="I97">
        <v>0</v>
      </c>
      <c r="J97">
        <v>1.665</v>
      </c>
      <c r="K97">
        <v>0</v>
      </c>
      <c r="L97">
        <v>0</v>
      </c>
      <c r="M97">
        <v>1.665</v>
      </c>
      <c r="N97">
        <v>1.665</v>
      </c>
    </row>
    <row r="98" spans="1:14" x14ac:dyDescent="0.25">
      <c r="A98" t="s">
        <v>55</v>
      </c>
      <c r="B98" t="s">
        <v>171</v>
      </c>
      <c r="C98" s="1">
        <v>23</v>
      </c>
      <c r="D98" s="2">
        <v>7</v>
      </c>
      <c r="E98">
        <v>3.33</v>
      </c>
      <c r="F98">
        <v>49.95</v>
      </c>
      <c r="G98">
        <v>1.665</v>
      </c>
      <c r="H98">
        <v>9.99</v>
      </c>
      <c r="I98">
        <v>16.649999999999999</v>
      </c>
      <c r="J98">
        <v>6.66</v>
      </c>
      <c r="K98">
        <v>18.315000000000001</v>
      </c>
      <c r="L98">
        <v>24.975000000000001</v>
      </c>
      <c r="M98">
        <v>11.655000000000001</v>
      </c>
      <c r="N98">
        <v>66.599999999999994</v>
      </c>
    </row>
    <row r="99" spans="1:14" x14ac:dyDescent="0.25">
      <c r="A99" t="s">
        <v>57</v>
      </c>
      <c r="B99" t="s">
        <v>183</v>
      </c>
      <c r="C99" s="1">
        <v>24</v>
      </c>
      <c r="D99" s="2">
        <v>0</v>
      </c>
      <c r="E99">
        <v>16.649999999999999</v>
      </c>
      <c r="F99">
        <v>133.19999999999999</v>
      </c>
      <c r="G99">
        <v>36.630000000000003</v>
      </c>
      <c r="H99">
        <v>69.930000000000007</v>
      </c>
      <c r="I99">
        <v>99.9</v>
      </c>
      <c r="J99">
        <v>69.930000000000007</v>
      </c>
      <c r="K99">
        <v>321.34500000000003</v>
      </c>
      <c r="L99">
        <v>63.27</v>
      </c>
      <c r="M99">
        <v>106.56</v>
      </c>
      <c r="N99">
        <v>554.44500000000005</v>
      </c>
    </row>
    <row r="100" spans="1:14" x14ac:dyDescent="0.25">
      <c r="A100" t="s">
        <v>57</v>
      </c>
      <c r="B100" t="s">
        <v>183</v>
      </c>
      <c r="C100" s="1">
        <v>24</v>
      </c>
      <c r="D100" s="2">
        <v>90</v>
      </c>
      <c r="E100">
        <v>1.665</v>
      </c>
      <c r="F100">
        <v>133.19999999999999</v>
      </c>
      <c r="G100">
        <v>29.97</v>
      </c>
      <c r="H100">
        <v>38.295000000000002</v>
      </c>
      <c r="I100">
        <v>18.315000000000001</v>
      </c>
      <c r="J100">
        <v>31.635000000000002</v>
      </c>
      <c r="K100">
        <v>33.299999999999997</v>
      </c>
      <c r="L100">
        <v>128.20500000000001</v>
      </c>
      <c r="M100">
        <v>68.265000000000001</v>
      </c>
      <c r="N100">
        <v>211.45500000000001</v>
      </c>
    </row>
    <row r="101" spans="1:14" x14ac:dyDescent="0.25">
      <c r="A101" t="s">
        <v>58</v>
      </c>
      <c r="B101" t="s">
        <v>155</v>
      </c>
      <c r="C101" s="1">
        <v>63</v>
      </c>
      <c r="D101" s="2">
        <v>0</v>
      </c>
      <c r="E101">
        <v>3.33</v>
      </c>
      <c r="F101">
        <v>104.895</v>
      </c>
      <c r="G101">
        <v>8.3249999999999993</v>
      </c>
      <c r="H101">
        <v>3.33</v>
      </c>
      <c r="I101">
        <v>8.3249999999999993</v>
      </c>
      <c r="J101">
        <v>1.665</v>
      </c>
      <c r="K101">
        <v>8.3249999999999993</v>
      </c>
      <c r="L101">
        <v>1.665</v>
      </c>
      <c r="M101">
        <v>11.654999999999999</v>
      </c>
      <c r="N101">
        <v>19.979999999999997</v>
      </c>
    </row>
    <row r="102" spans="1:14" x14ac:dyDescent="0.25">
      <c r="A102" t="s">
        <v>58</v>
      </c>
      <c r="B102" t="s">
        <v>155</v>
      </c>
      <c r="C102" s="1">
        <v>63</v>
      </c>
      <c r="D102" s="2">
        <v>7</v>
      </c>
      <c r="E102">
        <v>0</v>
      </c>
      <c r="F102">
        <v>108.22500000000001</v>
      </c>
      <c r="G102">
        <v>1053.9449999999999</v>
      </c>
      <c r="H102">
        <v>64.935000000000002</v>
      </c>
      <c r="I102">
        <v>156.51</v>
      </c>
      <c r="J102">
        <v>168.16499999999999</v>
      </c>
      <c r="K102">
        <v>181.48500000000001</v>
      </c>
      <c r="L102">
        <v>1478.52</v>
      </c>
      <c r="M102">
        <v>1118.8799999999999</v>
      </c>
      <c r="N102">
        <v>1984.6799999999998</v>
      </c>
    </row>
    <row r="103" spans="1:14" x14ac:dyDescent="0.25">
      <c r="A103" t="s">
        <v>58</v>
      </c>
      <c r="B103" t="s">
        <v>155</v>
      </c>
      <c r="C103" s="1">
        <v>63</v>
      </c>
      <c r="D103" s="2">
        <v>90</v>
      </c>
      <c r="E103">
        <v>0</v>
      </c>
      <c r="F103">
        <v>169.83</v>
      </c>
      <c r="G103">
        <v>143.19</v>
      </c>
      <c r="H103">
        <v>18.315000000000001</v>
      </c>
      <c r="I103">
        <v>19.98</v>
      </c>
      <c r="J103">
        <v>26.64</v>
      </c>
      <c r="K103">
        <v>36.630000000000003</v>
      </c>
      <c r="L103">
        <v>96.570000000000007</v>
      </c>
      <c r="M103">
        <v>161.505</v>
      </c>
      <c r="N103">
        <v>179.82</v>
      </c>
    </row>
    <row r="104" spans="1:14" x14ac:dyDescent="0.25">
      <c r="A104" t="s">
        <v>59</v>
      </c>
      <c r="B104" t="s">
        <v>156</v>
      </c>
      <c r="C104" s="1">
        <v>59</v>
      </c>
      <c r="D104" s="2">
        <v>0</v>
      </c>
      <c r="E104">
        <v>17.5</v>
      </c>
      <c r="F104">
        <v>252.5</v>
      </c>
      <c r="G104">
        <v>5</v>
      </c>
      <c r="H104">
        <v>5</v>
      </c>
      <c r="I104">
        <v>5</v>
      </c>
      <c r="J104">
        <v>10</v>
      </c>
      <c r="K104">
        <v>7.5</v>
      </c>
      <c r="L104">
        <v>7.5</v>
      </c>
      <c r="M104">
        <v>10</v>
      </c>
      <c r="N104">
        <v>30</v>
      </c>
    </row>
    <row r="105" spans="1:14" x14ac:dyDescent="0.25">
      <c r="A105" t="s">
        <v>59</v>
      </c>
      <c r="B105" t="s">
        <v>156</v>
      </c>
      <c r="C105" s="1">
        <v>59</v>
      </c>
      <c r="D105" s="2">
        <v>7</v>
      </c>
      <c r="E105">
        <v>7.5</v>
      </c>
      <c r="F105">
        <v>110</v>
      </c>
      <c r="G105">
        <v>295</v>
      </c>
      <c r="H105">
        <v>37.5</v>
      </c>
      <c r="I105">
        <v>35</v>
      </c>
      <c r="J105">
        <v>52.5</v>
      </c>
      <c r="K105">
        <v>322.5</v>
      </c>
      <c r="L105">
        <v>37.5</v>
      </c>
      <c r="M105">
        <v>332.5</v>
      </c>
      <c r="N105">
        <v>447.5</v>
      </c>
    </row>
    <row r="106" spans="1:14" x14ac:dyDescent="0.25">
      <c r="A106" t="s">
        <v>59</v>
      </c>
      <c r="B106" t="s">
        <v>156</v>
      </c>
      <c r="C106" s="1">
        <v>59</v>
      </c>
      <c r="D106" s="2">
        <v>90</v>
      </c>
      <c r="E106">
        <v>2.5</v>
      </c>
      <c r="F106">
        <v>120</v>
      </c>
      <c r="G106">
        <v>52.5</v>
      </c>
      <c r="H106">
        <v>17.5</v>
      </c>
      <c r="I106">
        <v>12.5</v>
      </c>
      <c r="J106">
        <v>12.5</v>
      </c>
      <c r="K106">
        <v>65</v>
      </c>
      <c r="L106">
        <v>12.5</v>
      </c>
      <c r="M106">
        <v>70</v>
      </c>
      <c r="N106">
        <v>102.5</v>
      </c>
    </row>
    <row r="107" spans="1:14" x14ac:dyDescent="0.25">
      <c r="C107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CFE04-8FC2-46DA-896E-8D2AAB12BA96}">
  <dimension ref="A1:N107"/>
  <sheetViews>
    <sheetView workbookViewId="0">
      <selection activeCell="M2" sqref="M2:N106"/>
    </sheetView>
  </sheetViews>
  <sheetFormatPr defaultRowHeight="15" x14ac:dyDescent="0.25"/>
  <sheetData>
    <row r="1" spans="1:14" x14ac:dyDescent="0.25">
      <c r="A1" t="s">
        <v>60</v>
      </c>
      <c r="B1" t="s">
        <v>61</v>
      </c>
      <c r="C1" t="s">
        <v>62</v>
      </c>
      <c r="D1" t="s">
        <v>66</v>
      </c>
      <c r="E1" t="s">
        <v>87</v>
      </c>
      <c r="F1" t="s">
        <v>88</v>
      </c>
      <c r="G1" t="s">
        <v>90</v>
      </c>
      <c r="H1" t="s">
        <v>91</v>
      </c>
      <c r="I1" t="s">
        <v>92</v>
      </c>
      <c r="J1" t="s">
        <v>93</v>
      </c>
      <c r="K1" t="s">
        <v>94</v>
      </c>
      <c r="L1" t="s">
        <v>95</v>
      </c>
      <c r="M1" t="s">
        <v>244</v>
      </c>
      <c r="N1" t="s">
        <v>245</v>
      </c>
    </row>
    <row r="2" spans="1:14" x14ac:dyDescent="0.25">
      <c r="A2" t="s">
        <v>0</v>
      </c>
      <c r="B2" t="s">
        <v>157</v>
      </c>
      <c r="C2" s="1">
        <v>42</v>
      </c>
      <c r="D2" s="2">
        <v>0</v>
      </c>
      <c r="E2">
        <v>12.5</v>
      </c>
      <c r="F2">
        <v>27.5</v>
      </c>
      <c r="G2">
        <v>52.5</v>
      </c>
      <c r="H2">
        <v>35</v>
      </c>
      <c r="I2">
        <v>80</v>
      </c>
      <c r="J2">
        <v>25</v>
      </c>
      <c r="K2">
        <v>50</v>
      </c>
      <c r="L2">
        <v>42.5</v>
      </c>
      <c r="M2">
        <f>SUM(G2:H2)</f>
        <v>87.5</v>
      </c>
      <c r="N2">
        <f>SUM(I2:L2)</f>
        <v>197.5</v>
      </c>
    </row>
    <row r="3" spans="1:14" x14ac:dyDescent="0.25">
      <c r="A3" t="s">
        <v>0</v>
      </c>
      <c r="B3" t="s">
        <v>157</v>
      </c>
      <c r="C3" s="1">
        <v>42</v>
      </c>
      <c r="D3" s="2">
        <v>7</v>
      </c>
      <c r="E3">
        <v>4.9950000000000001</v>
      </c>
      <c r="F3">
        <v>279.72000000000003</v>
      </c>
      <c r="G3">
        <v>58.274999999999999</v>
      </c>
      <c r="H3">
        <v>64.935000000000002</v>
      </c>
      <c r="I3">
        <v>311.35500000000002</v>
      </c>
      <c r="J3">
        <v>216.45000000000002</v>
      </c>
      <c r="K3">
        <v>689.31000000000006</v>
      </c>
      <c r="L3">
        <v>337.995</v>
      </c>
      <c r="M3">
        <f t="shared" ref="M3:M66" si="0">SUM(G3:H3)</f>
        <v>123.21000000000001</v>
      </c>
      <c r="N3">
        <f t="shared" ref="N3:N66" si="1">SUM(I3:L3)</f>
        <v>1555.1100000000001</v>
      </c>
    </row>
    <row r="4" spans="1:14" x14ac:dyDescent="0.25">
      <c r="A4" t="s">
        <v>0</v>
      </c>
      <c r="B4" t="s">
        <v>157</v>
      </c>
      <c r="C4" s="1">
        <v>42</v>
      </c>
      <c r="D4" s="2">
        <v>90</v>
      </c>
      <c r="E4">
        <v>1.665</v>
      </c>
      <c r="F4">
        <v>193.14000000000001</v>
      </c>
      <c r="G4">
        <v>61.605000000000004</v>
      </c>
      <c r="H4">
        <v>93.240000000000009</v>
      </c>
      <c r="I4">
        <v>166.5</v>
      </c>
      <c r="J4">
        <v>96.570000000000007</v>
      </c>
      <c r="K4">
        <v>296.37</v>
      </c>
      <c r="L4">
        <v>108.22500000000001</v>
      </c>
      <c r="M4">
        <f t="shared" si="0"/>
        <v>154.84500000000003</v>
      </c>
      <c r="N4">
        <f t="shared" si="1"/>
        <v>667.66500000000008</v>
      </c>
    </row>
    <row r="5" spans="1:14" x14ac:dyDescent="0.25">
      <c r="A5" t="s">
        <v>2</v>
      </c>
      <c r="B5" t="s">
        <v>158</v>
      </c>
      <c r="C5" s="1">
        <v>61</v>
      </c>
      <c r="D5" s="2">
        <v>0</v>
      </c>
      <c r="E5">
        <v>11.76</v>
      </c>
      <c r="F5">
        <v>14.7</v>
      </c>
      <c r="G5">
        <v>32.339999999999996</v>
      </c>
      <c r="H5">
        <v>26.46</v>
      </c>
      <c r="I5">
        <v>8.82</v>
      </c>
      <c r="J5">
        <v>8.82</v>
      </c>
      <c r="K5">
        <v>14.7</v>
      </c>
      <c r="L5">
        <v>11.76</v>
      </c>
      <c r="M5">
        <f t="shared" si="0"/>
        <v>58.8</v>
      </c>
      <c r="N5">
        <f t="shared" si="1"/>
        <v>44.1</v>
      </c>
    </row>
    <row r="6" spans="1:14" x14ac:dyDescent="0.25">
      <c r="A6" t="s">
        <v>2</v>
      </c>
      <c r="B6" t="s">
        <v>158</v>
      </c>
      <c r="C6" s="1">
        <v>61</v>
      </c>
      <c r="D6" s="2">
        <v>90</v>
      </c>
      <c r="E6">
        <v>6.66</v>
      </c>
      <c r="F6">
        <v>534.46500000000003</v>
      </c>
      <c r="G6">
        <v>179.82</v>
      </c>
      <c r="H6">
        <v>344.65500000000003</v>
      </c>
      <c r="I6">
        <v>203.13</v>
      </c>
      <c r="J6">
        <v>359.64</v>
      </c>
      <c r="K6">
        <v>294.70499999999998</v>
      </c>
      <c r="L6">
        <v>179.82</v>
      </c>
      <c r="M6">
        <f t="shared" si="0"/>
        <v>524.47500000000002</v>
      </c>
      <c r="N6">
        <f t="shared" si="1"/>
        <v>1037.2949999999998</v>
      </c>
    </row>
    <row r="7" spans="1:14" x14ac:dyDescent="0.25">
      <c r="A7" t="s">
        <v>4</v>
      </c>
      <c r="B7" t="s">
        <v>145</v>
      </c>
      <c r="C7" s="1">
        <v>40</v>
      </c>
      <c r="D7" s="2">
        <v>0</v>
      </c>
      <c r="E7">
        <v>276.39</v>
      </c>
      <c r="F7">
        <v>96.570000000000007</v>
      </c>
      <c r="G7">
        <v>269.73</v>
      </c>
      <c r="H7">
        <v>263.07</v>
      </c>
      <c r="I7">
        <v>259.74</v>
      </c>
      <c r="J7">
        <v>169.83</v>
      </c>
      <c r="K7">
        <v>283.05</v>
      </c>
      <c r="L7">
        <v>113.22</v>
      </c>
      <c r="M7">
        <f t="shared" si="0"/>
        <v>532.79999999999995</v>
      </c>
      <c r="N7">
        <f t="shared" si="1"/>
        <v>825.84000000000015</v>
      </c>
    </row>
    <row r="8" spans="1:14" x14ac:dyDescent="0.25">
      <c r="A8" t="s">
        <v>4</v>
      </c>
      <c r="B8" t="s">
        <v>145</v>
      </c>
      <c r="C8" s="1">
        <v>40</v>
      </c>
      <c r="D8" s="2">
        <v>7</v>
      </c>
      <c r="E8">
        <v>69.930000000000007</v>
      </c>
      <c r="F8">
        <v>637.69500000000005</v>
      </c>
      <c r="G8">
        <v>121.545</v>
      </c>
      <c r="H8">
        <v>74.924999999999997</v>
      </c>
      <c r="I8">
        <v>68.265000000000001</v>
      </c>
      <c r="J8">
        <v>246.42000000000002</v>
      </c>
      <c r="K8">
        <v>486.18</v>
      </c>
      <c r="L8">
        <v>226.44</v>
      </c>
      <c r="M8">
        <f t="shared" si="0"/>
        <v>196.47</v>
      </c>
      <c r="N8">
        <f t="shared" si="1"/>
        <v>1027.3050000000001</v>
      </c>
    </row>
    <row r="9" spans="1:14" x14ac:dyDescent="0.25">
      <c r="A9" t="s">
        <v>4</v>
      </c>
      <c r="B9" t="s">
        <v>145</v>
      </c>
      <c r="C9" s="1">
        <v>40</v>
      </c>
      <c r="D9" s="2">
        <v>90</v>
      </c>
      <c r="E9">
        <v>8.3249999999999993</v>
      </c>
      <c r="F9">
        <v>214.785</v>
      </c>
      <c r="G9">
        <v>89.91</v>
      </c>
      <c r="H9">
        <v>59.94</v>
      </c>
      <c r="I9">
        <v>58.274999999999999</v>
      </c>
      <c r="J9">
        <v>148.185</v>
      </c>
      <c r="K9">
        <v>296.37</v>
      </c>
      <c r="L9">
        <v>206.46</v>
      </c>
      <c r="M9">
        <f t="shared" si="0"/>
        <v>149.85</v>
      </c>
      <c r="N9">
        <f t="shared" si="1"/>
        <v>709.29000000000008</v>
      </c>
    </row>
    <row r="10" spans="1:14" x14ac:dyDescent="0.25">
      <c r="A10" t="s">
        <v>5</v>
      </c>
      <c r="B10" t="s">
        <v>146</v>
      </c>
      <c r="C10" s="1">
        <v>47</v>
      </c>
      <c r="D10" s="2">
        <v>0</v>
      </c>
      <c r="E10">
        <v>13.32</v>
      </c>
      <c r="F10">
        <v>13.32</v>
      </c>
      <c r="G10">
        <v>16.649999999999999</v>
      </c>
      <c r="H10">
        <v>33.299999999999997</v>
      </c>
      <c r="I10">
        <v>33.299999999999997</v>
      </c>
      <c r="J10">
        <v>6.66</v>
      </c>
      <c r="K10">
        <v>3.33</v>
      </c>
      <c r="L10">
        <v>8.3249999999999993</v>
      </c>
      <c r="M10">
        <f t="shared" si="0"/>
        <v>49.949999999999996</v>
      </c>
      <c r="N10">
        <f t="shared" si="1"/>
        <v>51.614999999999995</v>
      </c>
    </row>
    <row r="11" spans="1:14" x14ac:dyDescent="0.25">
      <c r="A11" t="s">
        <v>5</v>
      </c>
      <c r="B11" t="s">
        <v>146</v>
      </c>
      <c r="C11" s="1">
        <v>47</v>
      </c>
      <c r="D11" s="2">
        <v>7</v>
      </c>
      <c r="E11">
        <v>4.9950000000000001</v>
      </c>
      <c r="F11">
        <v>121.545</v>
      </c>
      <c r="G11">
        <v>83.25</v>
      </c>
      <c r="H11">
        <v>111.55500000000001</v>
      </c>
      <c r="I11">
        <v>191.47499999999999</v>
      </c>
      <c r="J11">
        <v>136.53</v>
      </c>
      <c r="K11">
        <v>116.55</v>
      </c>
      <c r="L11">
        <v>58.274999999999999</v>
      </c>
      <c r="M11">
        <f t="shared" si="0"/>
        <v>194.80500000000001</v>
      </c>
      <c r="N11">
        <f t="shared" si="1"/>
        <v>502.83</v>
      </c>
    </row>
    <row r="12" spans="1:14" x14ac:dyDescent="0.25">
      <c r="A12" t="s">
        <v>5</v>
      </c>
      <c r="B12" t="s">
        <v>146</v>
      </c>
      <c r="C12" s="1">
        <v>47</v>
      </c>
      <c r="D12" s="2">
        <v>90</v>
      </c>
      <c r="E12">
        <v>1.665</v>
      </c>
      <c r="F12">
        <v>44.954999999999998</v>
      </c>
      <c r="G12">
        <v>13.32</v>
      </c>
      <c r="H12">
        <v>21.645</v>
      </c>
      <c r="I12">
        <v>34.965000000000003</v>
      </c>
      <c r="J12">
        <v>19.98</v>
      </c>
      <c r="K12">
        <v>26.64</v>
      </c>
      <c r="L12">
        <v>18.315000000000001</v>
      </c>
      <c r="M12">
        <f t="shared" si="0"/>
        <v>34.965000000000003</v>
      </c>
      <c r="N12">
        <f t="shared" si="1"/>
        <v>99.9</v>
      </c>
    </row>
    <row r="13" spans="1:14" x14ac:dyDescent="0.25">
      <c r="A13" t="s">
        <v>6</v>
      </c>
      <c r="B13" t="s">
        <v>178</v>
      </c>
      <c r="C13" s="1">
        <v>53</v>
      </c>
      <c r="D13" s="2">
        <v>0</v>
      </c>
      <c r="E13">
        <v>8.3249999999999993</v>
      </c>
      <c r="F13">
        <v>34.965000000000003</v>
      </c>
      <c r="G13">
        <v>23.310000000000002</v>
      </c>
      <c r="H13">
        <v>8.3249999999999993</v>
      </c>
      <c r="I13">
        <v>29.97</v>
      </c>
      <c r="J13">
        <v>31.635000000000002</v>
      </c>
      <c r="K13">
        <v>46.620000000000005</v>
      </c>
      <c r="L13">
        <v>21.645</v>
      </c>
      <c r="M13">
        <f t="shared" si="0"/>
        <v>31.635000000000002</v>
      </c>
      <c r="N13">
        <f t="shared" si="1"/>
        <v>129.87</v>
      </c>
    </row>
    <row r="14" spans="1:14" x14ac:dyDescent="0.25">
      <c r="A14" t="s">
        <v>6</v>
      </c>
      <c r="B14" t="s">
        <v>178</v>
      </c>
      <c r="C14" s="1">
        <v>53</v>
      </c>
      <c r="D14" s="2">
        <v>90</v>
      </c>
      <c r="E14">
        <v>4.9950000000000001</v>
      </c>
      <c r="F14">
        <v>163.17000000000002</v>
      </c>
      <c r="G14">
        <v>34.965000000000003</v>
      </c>
      <c r="H14">
        <v>53.28</v>
      </c>
      <c r="I14">
        <v>39.96</v>
      </c>
      <c r="J14">
        <v>33.299999999999997</v>
      </c>
      <c r="K14">
        <v>88.245000000000005</v>
      </c>
      <c r="L14">
        <v>43.29</v>
      </c>
      <c r="M14">
        <f t="shared" si="0"/>
        <v>88.245000000000005</v>
      </c>
      <c r="N14">
        <f t="shared" si="1"/>
        <v>204.79499999999999</v>
      </c>
    </row>
    <row r="15" spans="1:14" x14ac:dyDescent="0.25">
      <c r="A15" t="s">
        <v>14</v>
      </c>
      <c r="B15" t="s">
        <v>159</v>
      </c>
      <c r="C15" s="1">
        <v>30</v>
      </c>
      <c r="D15" s="2">
        <v>0</v>
      </c>
      <c r="E15">
        <v>9.99</v>
      </c>
      <c r="F15">
        <v>58.274999999999999</v>
      </c>
      <c r="G15">
        <v>34.965000000000003</v>
      </c>
      <c r="H15">
        <v>31.635000000000002</v>
      </c>
      <c r="I15">
        <v>58.274999999999999</v>
      </c>
      <c r="J15">
        <v>48.285000000000004</v>
      </c>
      <c r="K15">
        <v>39.96</v>
      </c>
      <c r="L15">
        <v>51.615000000000002</v>
      </c>
      <c r="M15">
        <f t="shared" si="0"/>
        <v>66.600000000000009</v>
      </c>
      <c r="N15">
        <f t="shared" si="1"/>
        <v>198.13500000000002</v>
      </c>
    </row>
    <row r="16" spans="1:14" x14ac:dyDescent="0.25">
      <c r="A16" t="s">
        <v>14</v>
      </c>
      <c r="B16" t="s">
        <v>159</v>
      </c>
      <c r="C16" s="1">
        <v>30</v>
      </c>
      <c r="D16" s="2">
        <v>7</v>
      </c>
      <c r="E16">
        <v>39.96</v>
      </c>
      <c r="F16">
        <v>116.55</v>
      </c>
      <c r="G16">
        <v>101.565</v>
      </c>
      <c r="H16">
        <v>66.599999999999994</v>
      </c>
      <c r="I16">
        <v>73.260000000000005</v>
      </c>
      <c r="J16">
        <v>38.295000000000002</v>
      </c>
      <c r="K16">
        <v>59.94</v>
      </c>
      <c r="L16">
        <v>68.265000000000001</v>
      </c>
      <c r="M16">
        <f t="shared" si="0"/>
        <v>168.16499999999999</v>
      </c>
      <c r="N16">
        <f t="shared" si="1"/>
        <v>239.76</v>
      </c>
    </row>
    <row r="17" spans="1:14" x14ac:dyDescent="0.25">
      <c r="A17" t="s">
        <v>14</v>
      </c>
      <c r="B17" t="s">
        <v>159</v>
      </c>
      <c r="C17" s="1">
        <v>30</v>
      </c>
      <c r="D17" s="2">
        <v>90</v>
      </c>
      <c r="E17">
        <v>8.3249999999999993</v>
      </c>
      <c r="F17">
        <v>68.265000000000001</v>
      </c>
      <c r="G17">
        <v>58.274999999999999</v>
      </c>
      <c r="H17">
        <v>56.61</v>
      </c>
      <c r="I17">
        <v>44.954999999999998</v>
      </c>
      <c r="J17">
        <v>19.98</v>
      </c>
      <c r="K17">
        <v>36.630000000000003</v>
      </c>
      <c r="L17">
        <v>44.954999999999998</v>
      </c>
      <c r="M17">
        <f t="shared" si="0"/>
        <v>114.88499999999999</v>
      </c>
      <c r="N17">
        <f t="shared" si="1"/>
        <v>146.51999999999998</v>
      </c>
    </row>
    <row r="18" spans="1:14" x14ac:dyDescent="0.25">
      <c r="A18" t="s">
        <v>15</v>
      </c>
      <c r="B18" t="s">
        <v>147</v>
      </c>
      <c r="C18" s="1">
        <v>55</v>
      </c>
      <c r="D18" s="2">
        <v>0</v>
      </c>
      <c r="E18">
        <v>1.665</v>
      </c>
      <c r="F18">
        <v>3.33</v>
      </c>
      <c r="G18">
        <v>1.665</v>
      </c>
      <c r="H18">
        <v>0</v>
      </c>
      <c r="I18">
        <v>1.665</v>
      </c>
      <c r="J18">
        <v>0</v>
      </c>
      <c r="K18">
        <v>11.655000000000001</v>
      </c>
      <c r="L18">
        <v>0</v>
      </c>
      <c r="M18">
        <f t="shared" si="0"/>
        <v>1.665</v>
      </c>
      <c r="N18">
        <f t="shared" si="1"/>
        <v>13.32</v>
      </c>
    </row>
    <row r="19" spans="1:14" x14ac:dyDescent="0.25">
      <c r="A19" t="s">
        <v>15</v>
      </c>
      <c r="B19" t="s">
        <v>147</v>
      </c>
      <c r="C19" s="1">
        <v>55</v>
      </c>
      <c r="D19" s="2">
        <v>7</v>
      </c>
      <c r="E19">
        <v>3.33</v>
      </c>
      <c r="F19">
        <v>21.645</v>
      </c>
      <c r="G19">
        <v>8.3249999999999993</v>
      </c>
      <c r="H19">
        <v>3.33</v>
      </c>
      <c r="I19">
        <v>53.28</v>
      </c>
      <c r="J19">
        <v>53.28</v>
      </c>
      <c r="K19">
        <v>114.88500000000001</v>
      </c>
      <c r="L19">
        <v>28.305</v>
      </c>
      <c r="M19">
        <f t="shared" si="0"/>
        <v>11.654999999999999</v>
      </c>
      <c r="N19">
        <f t="shared" si="1"/>
        <v>249.75</v>
      </c>
    </row>
    <row r="20" spans="1:14" x14ac:dyDescent="0.25">
      <c r="A20" t="s">
        <v>15</v>
      </c>
      <c r="B20" t="s">
        <v>147</v>
      </c>
      <c r="C20" s="1">
        <v>55</v>
      </c>
      <c r="D20" s="2">
        <v>90</v>
      </c>
      <c r="E20">
        <v>0</v>
      </c>
      <c r="F20">
        <v>73.260000000000005</v>
      </c>
      <c r="G20">
        <v>64.935000000000002</v>
      </c>
      <c r="H20">
        <v>33.299999999999997</v>
      </c>
      <c r="I20">
        <v>128.20500000000001</v>
      </c>
      <c r="J20">
        <v>118.215</v>
      </c>
      <c r="K20">
        <v>146.52000000000001</v>
      </c>
      <c r="L20">
        <v>76.59</v>
      </c>
      <c r="M20">
        <f t="shared" si="0"/>
        <v>98.234999999999999</v>
      </c>
      <c r="N20">
        <f t="shared" si="1"/>
        <v>469.53000000000009</v>
      </c>
    </row>
    <row r="21" spans="1:14" x14ac:dyDescent="0.25">
      <c r="A21" t="s">
        <v>16</v>
      </c>
      <c r="B21" t="s">
        <v>172</v>
      </c>
      <c r="C21" s="1">
        <v>28</v>
      </c>
      <c r="D21" s="2">
        <v>0</v>
      </c>
      <c r="E21">
        <v>14.984999999999999</v>
      </c>
      <c r="F21">
        <v>81.585000000000008</v>
      </c>
      <c r="G21">
        <v>58.274999999999999</v>
      </c>
      <c r="H21">
        <v>39.96</v>
      </c>
      <c r="I21">
        <v>56.61</v>
      </c>
      <c r="J21">
        <v>26.64</v>
      </c>
      <c r="K21">
        <v>41.625</v>
      </c>
      <c r="L21">
        <v>34.965000000000003</v>
      </c>
      <c r="M21">
        <f t="shared" si="0"/>
        <v>98.234999999999999</v>
      </c>
      <c r="N21">
        <f t="shared" si="1"/>
        <v>159.84</v>
      </c>
    </row>
    <row r="22" spans="1:14" x14ac:dyDescent="0.25">
      <c r="A22" t="s">
        <v>16</v>
      </c>
      <c r="B22" t="s">
        <v>172</v>
      </c>
      <c r="C22" s="1">
        <v>28</v>
      </c>
      <c r="D22" s="2">
        <v>7</v>
      </c>
      <c r="E22">
        <v>9.99</v>
      </c>
      <c r="F22">
        <v>43.29</v>
      </c>
      <c r="G22">
        <v>31.635000000000002</v>
      </c>
      <c r="H22">
        <v>31.635000000000002</v>
      </c>
      <c r="I22">
        <v>39.96</v>
      </c>
      <c r="J22">
        <v>19.98</v>
      </c>
      <c r="K22">
        <v>34.965000000000003</v>
      </c>
      <c r="L22">
        <v>16.649999999999999</v>
      </c>
      <c r="M22">
        <f t="shared" si="0"/>
        <v>63.27</v>
      </c>
      <c r="N22">
        <f t="shared" si="1"/>
        <v>111.55500000000001</v>
      </c>
    </row>
    <row r="23" spans="1:14" x14ac:dyDescent="0.25">
      <c r="A23" t="s">
        <v>16</v>
      </c>
      <c r="B23" t="s">
        <v>172</v>
      </c>
      <c r="C23" s="1">
        <v>28</v>
      </c>
      <c r="D23" s="2">
        <v>90</v>
      </c>
      <c r="E23">
        <v>16.649999999999999</v>
      </c>
      <c r="F23">
        <v>54.945</v>
      </c>
      <c r="G23">
        <v>51.615000000000002</v>
      </c>
      <c r="H23">
        <v>31.635000000000002</v>
      </c>
      <c r="I23">
        <v>33.299999999999997</v>
      </c>
      <c r="J23">
        <v>26.64</v>
      </c>
      <c r="K23">
        <v>24.975000000000001</v>
      </c>
      <c r="L23">
        <v>26.64</v>
      </c>
      <c r="M23">
        <f t="shared" si="0"/>
        <v>83.25</v>
      </c>
      <c r="N23">
        <f t="shared" si="1"/>
        <v>111.55499999999999</v>
      </c>
    </row>
    <row r="24" spans="1:14" x14ac:dyDescent="0.25">
      <c r="A24" t="s">
        <v>17</v>
      </c>
      <c r="B24" t="s">
        <v>160</v>
      </c>
      <c r="C24" s="1">
        <v>53</v>
      </c>
      <c r="D24" s="2">
        <v>0</v>
      </c>
      <c r="E24">
        <v>1.665</v>
      </c>
      <c r="F24">
        <v>1.665</v>
      </c>
      <c r="G24">
        <v>9.99</v>
      </c>
      <c r="H24">
        <v>8.3249999999999993</v>
      </c>
      <c r="I24">
        <v>4.9950000000000001</v>
      </c>
      <c r="J24">
        <v>0</v>
      </c>
      <c r="K24">
        <v>8.3249999999999993</v>
      </c>
      <c r="L24">
        <v>3.33</v>
      </c>
      <c r="M24">
        <f t="shared" si="0"/>
        <v>18.314999999999998</v>
      </c>
      <c r="N24">
        <f t="shared" si="1"/>
        <v>16.649999999999999</v>
      </c>
    </row>
    <row r="25" spans="1:14" x14ac:dyDescent="0.25">
      <c r="A25" t="s">
        <v>17</v>
      </c>
      <c r="B25" t="s">
        <v>160</v>
      </c>
      <c r="C25" s="1">
        <v>53</v>
      </c>
      <c r="D25" s="2">
        <v>7</v>
      </c>
      <c r="E25">
        <v>2.5</v>
      </c>
      <c r="F25">
        <v>65</v>
      </c>
      <c r="G25">
        <v>10</v>
      </c>
      <c r="H25">
        <v>5</v>
      </c>
      <c r="I25">
        <v>5</v>
      </c>
      <c r="J25">
        <v>20</v>
      </c>
      <c r="K25">
        <v>5</v>
      </c>
      <c r="L25">
        <v>32.5</v>
      </c>
      <c r="M25">
        <f t="shared" si="0"/>
        <v>15</v>
      </c>
      <c r="N25">
        <f t="shared" si="1"/>
        <v>62.5</v>
      </c>
    </row>
    <row r="26" spans="1:14" x14ac:dyDescent="0.25">
      <c r="A26" t="s">
        <v>17</v>
      </c>
      <c r="B26" t="s">
        <v>160</v>
      </c>
      <c r="C26" s="1">
        <v>53</v>
      </c>
      <c r="D26" s="2">
        <v>90</v>
      </c>
      <c r="E26">
        <v>6.66</v>
      </c>
      <c r="F26">
        <v>406.26</v>
      </c>
      <c r="G26">
        <v>61.605000000000004</v>
      </c>
      <c r="H26">
        <v>164.83500000000001</v>
      </c>
      <c r="I26">
        <v>78.254999999999995</v>
      </c>
      <c r="J26">
        <v>153.18</v>
      </c>
      <c r="K26">
        <v>81.585000000000008</v>
      </c>
      <c r="L26">
        <v>81.585000000000008</v>
      </c>
      <c r="M26">
        <f t="shared" si="0"/>
        <v>226.44</v>
      </c>
      <c r="N26">
        <f t="shared" si="1"/>
        <v>394.60500000000002</v>
      </c>
    </row>
    <row r="27" spans="1:14" x14ac:dyDescent="0.25">
      <c r="A27" t="s">
        <v>18</v>
      </c>
      <c r="B27" t="s">
        <v>161</v>
      </c>
      <c r="C27" s="1">
        <v>40</v>
      </c>
      <c r="D27" s="2">
        <v>0</v>
      </c>
      <c r="E27">
        <v>9.99</v>
      </c>
      <c r="F27">
        <v>93.240000000000009</v>
      </c>
      <c r="G27">
        <v>214.785</v>
      </c>
      <c r="H27">
        <v>138.19499999999999</v>
      </c>
      <c r="I27">
        <v>216.45000000000002</v>
      </c>
      <c r="J27">
        <v>179.82</v>
      </c>
      <c r="K27">
        <v>352.98</v>
      </c>
      <c r="L27">
        <v>68.265000000000001</v>
      </c>
      <c r="M27">
        <f t="shared" si="0"/>
        <v>352.98</v>
      </c>
      <c r="N27">
        <f t="shared" si="1"/>
        <v>817.51499999999999</v>
      </c>
    </row>
    <row r="28" spans="1:14" x14ac:dyDescent="0.25">
      <c r="A28" t="s">
        <v>18</v>
      </c>
      <c r="B28" t="s">
        <v>161</v>
      </c>
      <c r="C28" s="1">
        <v>40</v>
      </c>
      <c r="D28" s="2">
        <v>7</v>
      </c>
      <c r="E28">
        <v>3.33</v>
      </c>
      <c r="F28">
        <v>99.9</v>
      </c>
      <c r="G28">
        <v>44.954999999999998</v>
      </c>
      <c r="H28">
        <v>71.594999999999999</v>
      </c>
      <c r="I28">
        <v>106.56</v>
      </c>
      <c r="J28">
        <v>98.234999999999999</v>
      </c>
      <c r="K28">
        <v>108.22500000000001</v>
      </c>
      <c r="L28">
        <v>49.95</v>
      </c>
      <c r="M28">
        <f t="shared" si="0"/>
        <v>116.55</v>
      </c>
      <c r="N28">
        <f t="shared" si="1"/>
        <v>362.97</v>
      </c>
    </row>
    <row r="29" spans="1:14" x14ac:dyDescent="0.25">
      <c r="A29" t="s">
        <v>18</v>
      </c>
      <c r="B29" t="s">
        <v>161</v>
      </c>
      <c r="C29" s="1">
        <v>40</v>
      </c>
      <c r="D29" s="2">
        <v>90</v>
      </c>
      <c r="E29">
        <v>4.9950000000000001</v>
      </c>
      <c r="F29">
        <v>43.29</v>
      </c>
      <c r="G29">
        <v>24.975000000000001</v>
      </c>
      <c r="H29">
        <v>39.96</v>
      </c>
      <c r="I29">
        <v>26.64</v>
      </c>
      <c r="J29">
        <v>23.310000000000002</v>
      </c>
      <c r="K29">
        <v>44.954999999999998</v>
      </c>
      <c r="L29">
        <v>43.29</v>
      </c>
      <c r="M29">
        <f t="shared" si="0"/>
        <v>64.935000000000002</v>
      </c>
      <c r="N29">
        <f t="shared" si="1"/>
        <v>138.19499999999999</v>
      </c>
    </row>
    <row r="30" spans="1:14" x14ac:dyDescent="0.25">
      <c r="A30" t="s">
        <v>20</v>
      </c>
      <c r="B30" t="s">
        <v>148</v>
      </c>
      <c r="C30" s="1">
        <v>56</v>
      </c>
      <c r="D30" s="2">
        <v>0</v>
      </c>
      <c r="E30">
        <v>0</v>
      </c>
      <c r="F30">
        <v>4.9950000000000001</v>
      </c>
      <c r="G30">
        <v>3.33</v>
      </c>
      <c r="H30">
        <v>0</v>
      </c>
      <c r="I30">
        <v>3.33</v>
      </c>
      <c r="J30">
        <v>0</v>
      </c>
      <c r="K30">
        <v>1.665</v>
      </c>
      <c r="L30">
        <v>0</v>
      </c>
      <c r="M30">
        <f t="shared" si="0"/>
        <v>3.33</v>
      </c>
      <c r="N30">
        <f t="shared" si="1"/>
        <v>4.9950000000000001</v>
      </c>
    </row>
    <row r="31" spans="1:14" x14ac:dyDescent="0.25">
      <c r="A31" t="s">
        <v>20</v>
      </c>
      <c r="B31" t="s">
        <v>148</v>
      </c>
      <c r="C31" s="1">
        <v>56</v>
      </c>
      <c r="D31" s="2">
        <v>7</v>
      </c>
      <c r="E31">
        <v>3.33</v>
      </c>
      <c r="F31">
        <v>124.875</v>
      </c>
      <c r="G31">
        <v>56.61</v>
      </c>
      <c r="H31">
        <v>43.29</v>
      </c>
      <c r="I31">
        <v>66.599999999999994</v>
      </c>
      <c r="J31">
        <v>63.27</v>
      </c>
      <c r="K31">
        <v>89.91</v>
      </c>
      <c r="L31">
        <v>134.86500000000001</v>
      </c>
      <c r="M31">
        <f t="shared" si="0"/>
        <v>99.9</v>
      </c>
      <c r="N31">
        <f t="shared" si="1"/>
        <v>354.64499999999998</v>
      </c>
    </row>
    <row r="32" spans="1:14" x14ac:dyDescent="0.25">
      <c r="A32" t="s">
        <v>22</v>
      </c>
      <c r="B32" t="s">
        <v>162</v>
      </c>
      <c r="C32" s="1">
        <v>43</v>
      </c>
      <c r="D32" s="2">
        <v>0</v>
      </c>
      <c r="E32">
        <v>3.33</v>
      </c>
      <c r="F32">
        <v>33.299999999999997</v>
      </c>
      <c r="G32">
        <v>106.56</v>
      </c>
      <c r="H32">
        <v>68.265000000000001</v>
      </c>
      <c r="I32">
        <v>83.25</v>
      </c>
      <c r="J32">
        <v>21.645</v>
      </c>
      <c r="K32">
        <v>59.94</v>
      </c>
      <c r="L32">
        <v>18.315000000000001</v>
      </c>
      <c r="M32">
        <f t="shared" si="0"/>
        <v>174.82499999999999</v>
      </c>
      <c r="N32">
        <f t="shared" si="1"/>
        <v>183.14999999999998</v>
      </c>
    </row>
    <row r="33" spans="1:14" x14ac:dyDescent="0.25">
      <c r="A33" t="s">
        <v>22</v>
      </c>
      <c r="B33" t="s">
        <v>162</v>
      </c>
      <c r="C33" s="1">
        <v>43</v>
      </c>
      <c r="D33" s="2">
        <v>7</v>
      </c>
      <c r="E33">
        <v>0</v>
      </c>
      <c r="F33">
        <v>8.3249999999999993</v>
      </c>
      <c r="G33">
        <v>9.99</v>
      </c>
      <c r="H33">
        <v>29.97</v>
      </c>
      <c r="I33">
        <v>13.32</v>
      </c>
      <c r="J33">
        <v>4.9950000000000001</v>
      </c>
      <c r="K33">
        <v>8.3249999999999993</v>
      </c>
      <c r="L33">
        <v>3.33</v>
      </c>
      <c r="M33">
        <f t="shared" si="0"/>
        <v>39.96</v>
      </c>
      <c r="N33">
        <f t="shared" si="1"/>
        <v>29.97</v>
      </c>
    </row>
    <row r="34" spans="1:14" x14ac:dyDescent="0.25">
      <c r="A34" t="s">
        <v>22</v>
      </c>
      <c r="B34" t="s">
        <v>162</v>
      </c>
      <c r="C34" s="1">
        <v>43</v>
      </c>
      <c r="D34" s="2">
        <v>90</v>
      </c>
      <c r="E34">
        <v>1.665</v>
      </c>
      <c r="F34">
        <v>19.98</v>
      </c>
      <c r="G34">
        <v>14.984999999999999</v>
      </c>
      <c r="H34">
        <v>24.975000000000001</v>
      </c>
      <c r="I34">
        <v>11.655000000000001</v>
      </c>
      <c r="J34">
        <v>13.32</v>
      </c>
      <c r="K34">
        <v>23.310000000000002</v>
      </c>
      <c r="L34">
        <v>19.98</v>
      </c>
      <c r="M34">
        <f t="shared" si="0"/>
        <v>39.96</v>
      </c>
      <c r="N34">
        <f t="shared" si="1"/>
        <v>68.265000000000001</v>
      </c>
    </row>
    <row r="35" spans="1:14" x14ac:dyDescent="0.25">
      <c r="A35" t="s">
        <v>23</v>
      </c>
      <c r="B35" t="s">
        <v>163</v>
      </c>
      <c r="C35" s="1">
        <v>27</v>
      </c>
      <c r="D35" s="2">
        <v>0</v>
      </c>
      <c r="E35">
        <v>0</v>
      </c>
      <c r="F35">
        <v>6.66</v>
      </c>
      <c r="G35">
        <v>14.984999999999999</v>
      </c>
      <c r="H35">
        <v>28.305</v>
      </c>
      <c r="I35">
        <v>33.299999999999997</v>
      </c>
      <c r="J35">
        <v>8.3249999999999993</v>
      </c>
      <c r="K35">
        <v>48.285000000000004</v>
      </c>
      <c r="L35">
        <v>11.655000000000001</v>
      </c>
      <c r="M35">
        <f t="shared" si="0"/>
        <v>43.29</v>
      </c>
      <c r="N35">
        <f t="shared" si="1"/>
        <v>101.565</v>
      </c>
    </row>
    <row r="36" spans="1:14" x14ac:dyDescent="0.25">
      <c r="A36" t="s">
        <v>23</v>
      </c>
      <c r="B36" t="s">
        <v>163</v>
      </c>
      <c r="C36" s="1">
        <v>27</v>
      </c>
      <c r="D36" s="2">
        <v>7</v>
      </c>
      <c r="E36">
        <v>3.33</v>
      </c>
      <c r="F36">
        <v>78.254999999999995</v>
      </c>
      <c r="G36">
        <v>49.95</v>
      </c>
      <c r="H36">
        <v>84.915000000000006</v>
      </c>
      <c r="I36">
        <v>96.570000000000007</v>
      </c>
      <c r="J36">
        <v>84.915000000000006</v>
      </c>
      <c r="K36">
        <v>118.215</v>
      </c>
      <c r="L36">
        <v>49.95</v>
      </c>
      <c r="M36">
        <f t="shared" si="0"/>
        <v>134.86500000000001</v>
      </c>
      <c r="N36">
        <f t="shared" si="1"/>
        <v>349.65000000000003</v>
      </c>
    </row>
    <row r="37" spans="1:14" x14ac:dyDescent="0.25">
      <c r="A37" t="s">
        <v>23</v>
      </c>
      <c r="B37" t="s">
        <v>163</v>
      </c>
      <c r="C37" s="1">
        <v>27</v>
      </c>
      <c r="D37" s="2">
        <v>90</v>
      </c>
      <c r="E37">
        <v>0</v>
      </c>
      <c r="F37">
        <v>21.645</v>
      </c>
      <c r="G37">
        <v>9.99</v>
      </c>
      <c r="H37">
        <v>21.645</v>
      </c>
      <c r="I37">
        <v>24.975000000000001</v>
      </c>
      <c r="J37">
        <v>9.99</v>
      </c>
      <c r="K37">
        <v>24.975000000000001</v>
      </c>
      <c r="L37">
        <v>26.64</v>
      </c>
      <c r="M37">
        <f t="shared" si="0"/>
        <v>31.634999999999998</v>
      </c>
      <c r="N37">
        <f t="shared" si="1"/>
        <v>86.580000000000013</v>
      </c>
    </row>
    <row r="38" spans="1:14" x14ac:dyDescent="0.25">
      <c r="A38" t="s">
        <v>24</v>
      </c>
      <c r="B38" t="s">
        <v>179</v>
      </c>
      <c r="C38" s="1">
        <v>55</v>
      </c>
      <c r="D38" s="2">
        <v>0</v>
      </c>
      <c r="E38">
        <v>1.665</v>
      </c>
      <c r="F38">
        <v>3.33</v>
      </c>
      <c r="G38">
        <v>3.33</v>
      </c>
      <c r="H38">
        <v>0</v>
      </c>
      <c r="I38">
        <v>0</v>
      </c>
      <c r="J38">
        <v>1.665</v>
      </c>
      <c r="K38">
        <v>1.665</v>
      </c>
      <c r="L38">
        <v>0</v>
      </c>
      <c r="M38">
        <f t="shared" si="0"/>
        <v>3.33</v>
      </c>
      <c r="N38">
        <f t="shared" si="1"/>
        <v>3.33</v>
      </c>
    </row>
    <row r="39" spans="1:14" x14ac:dyDescent="0.25">
      <c r="A39" t="s">
        <v>24</v>
      </c>
      <c r="B39" t="s">
        <v>179</v>
      </c>
      <c r="C39" s="1">
        <v>55</v>
      </c>
      <c r="D39" s="2">
        <v>90</v>
      </c>
      <c r="E39">
        <v>0</v>
      </c>
      <c r="F39">
        <v>71.594999999999999</v>
      </c>
      <c r="G39">
        <v>11.655000000000001</v>
      </c>
      <c r="H39">
        <v>13.32</v>
      </c>
      <c r="I39">
        <v>79.92</v>
      </c>
      <c r="J39">
        <v>48.285000000000004</v>
      </c>
      <c r="K39">
        <v>71.594999999999999</v>
      </c>
      <c r="L39">
        <v>64.935000000000002</v>
      </c>
      <c r="M39">
        <f t="shared" si="0"/>
        <v>24.975000000000001</v>
      </c>
      <c r="N39">
        <f t="shared" si="1"/>
        <v>264.73500000000001</v>
      </c>
    </row>
    <row r="40" spans="1:14" x14ac:dyDescent="0.25">
      <c r="A40" t="s">
        <v>28</v>
      </c>
      <c r="B40" t="s">
        <v>173</v>
      </c>
      <c r="C40" s="1">
        <v>59</v>
      </c>
      <c r="D40" s="2">
        <v>0</v>
      </c>
      <c r="E40">
        <v>9.99</v>
      </c>
      <c r="F40">
        <v>1.665</v>
      </c>
      <c r="G40">
        <v>6.66</v>
      </c>
      <c r="H40">
        <v>11.655000000000001</v>
      </c>
      <c r="I40">
        <v>9.99</v>
      </c>
      <c r="J40">
        <v>16.649999999999999</v>
      </c>
      <c r="K40">
        <v>1.665</v>
      </c>
      <c r="L40">
        <v>78.254999999999995</v>
      </c>
      <c r="M40">
        <f t="shared" si="0"/>
        <v>18.315000000000001</v>
      </c>
      <c r="N40">
        <f t="shared" si="1"/>
        <v>106.56</v>
      </c>
    </row>
    <row r="41" spans="1:14" x14ac:dyDescent="0.25">
      <c r="A41" t="s">
        <v>28</v>
      </c>
      <c r="B41" t="s">
        <v>173</v>
      </c>
      <c r="C41" s="1">
        <v>59</v>
      </c>
      <c r="D41" s="2">
        <v>7</v>
      </c>
      <c r="E41">
        <v>1.665</v>
      </c>
      <c r="F41">
        <v>4.9950000000000001</v>
      </c>
      <c r="G41">
        <v>1.665</v>
      </c>
      <c r="H41">
        <v>0</v>
      </c>
      <c r="I41">
        <v>4.9950000000000001</v>
      </c>
      <c r="J41">
        <v>3.33</v>
      </c>
      <c r="K41">
        <v>9.99</v>
      </c>
      <c r="L41">
        <v>9.99</v>
      </c>
      <c r="M41">
        <f t="shared" si="0"/>
        <v>1.665</v>
      </c>
      <c r="N41">
        <f t="shared" si="1"/>
        <v>28.305</v>
      </c>
    </row>
    <row r="42" spans="1:14" x14ac:dyDescent="0.25">
      <c r="A42" t="s">
        <v>30</v>
      </c>
      <c r="B42" t="s">
        <v>180</v>
      </c>
      <c r="C42" s="1">
        <v>53</v>
      </c>
      <c r="D42" s="2">
        <v>0</v>
      </c>
      <c r="E42">
        <v>4.9950000000000001</v>
      </c>
      <c r="F42">
        <v>6.66</v>
      </c>
      <c r="G42">
        <v>13.32</v>
      </c>
      <c r="H42">
        <v>14.984999999999999</v>
      </c>
      <c r="I42">
        <v>19.98</v>
      </c>
      <c r="J42">
        <v>18.315000000000001</v>
      </c>
      <c r="K42">
        <v>19.98</v>
      </c>
      <c r="L42">
        <v>11.655000000000001</v>
      </c>
      <c r="M42">
        <f t="shared" si="0"/>
        <v>28.305</v>
      </c>
      <c r="N42">
        <f t="shared" si="1"/>
        <v>69.930000000000007</v>
      </c>
    </row>
    <row r="43" spans="1:14" x14ac:dyDescent="0.25">
      <c r="A43" t="s">
        <v>30</v>
      </c>
      <c r="B43" t="s">
        <v>180</v>
      </c>
      <c r="C43" s="1">
        <v>53</v>
      </c>
      <c r="D43" s="2">
        <v>7</v>
      </c>
      <c r="E43">
        <v>0</v>
      </c>
      <c r="F43">
        <v>38.295000000000002</v>
      </c>
      <c r="G43">
        <v>34.965000000000003</v>
      </c>
      <c r="H43">
        <v>24.975000000000001</v>
      </c>
      <c r="I43">
        <v>34.965000000000003</v>
      </c>
      <c r="J43">
        <v>26.64</v>
      </c>
      <c r="K43">
        <v>31.635000000000002</v>
      </c>
      <c r="L43">
        <v>24.975000000000001</v>
      </c>
      <c r="M43">
        <f t="shared" si="0"/>
        <v>59.940000000000005</v>
      </c>
      <c r="N43">
        <f t="shared" si="1"/>
        <v>118.215</v>
      </c>
    </row>
    <row r="44" spans="1:14" x14ac:dyDescent="0.25">
      <c r="A44" t="s">
        <v>30</v>
      </c>
      <c r="B44" t="s">
        <v>180</v>
      </c>
      <c r="C44" s="1">
        <v>53</v>
      </c>
      <c r="D44" s="2">
        <v>90</v>
      </c>
      <c r="E44">
        <v>6.66</v>
      </c>
      <c r="F44">
        <v>41.625</v>
      </c>
      <c r="G44">
        <v>14.984999999999999</v>
      </c>
      <c r="H44">
        <v>19.98</v>
      </c>
      <c r="I44">
        <v>16.649999999999999</v>
      </c>
      <c r="J44">
        <v>26.64</v>
      </c>
      <c r="K44">
        <v>18.315000000000001</v>
      </c>
      <c r="L44">
        <v>29.97</v>
      </c>
      <c r="M44">
        <f t="shared" si="0"/>
        <v>34.965000000000003</v>
      </c>
      <c r="N44">
        <f t="shared" si="1"/>
        <v>91.575000000000003</v>
      </c>
    </row>
    <row r="45" spans="1:14" x14ac:dyDescent="0.25">
      <c r="A45" t="s">
        <v>32</v>
      </c>
      <c r="B45" t="s">
        <v>174</v>
      </c>
      <c r="C45" s="1">
        <v>49</v>
      </c>
      <c r="D45" s="2">
        <v>0</v>
      </c>
      <c r="E45">
        <v>3.33</v>
      </c>
      <c r="F45">
        <v>11.655000000000001</v>
      </c>
      <c r="G45">
        <v>6.66</v>
      </c>
      <c r="H45">
        <v>3.33</v>
      </c>
      <c r="I45">
        <v>11.655000000000001</v>
      </c>
      <c r="J45">
        <v>11.655000000000001</v>
      </c>
      <c r="K45">
        <v>16.649999999999999</v>
      </c>
      <c r="L45">
        <v>18.315000000000001</v>
      </c>
      <c r="M45">
        <f t="shared" si="0"/>
        <v>9.99</v>
      </c>
      <c r="N45">
        <f t="shared" si="1"/>
        <v>58.275000000000006</v>
      </c>
    </row>
    <row r="46" spans="1:14" x14ac:dyDescent="0.25">
      <c r="A46" t="s">
        <v>32</v>
      </c>
      <c r="B46" t="s">
        <v>174</v>
      </c>
      <c r="C46" s="1">
        <v>49</v>
      </c>
      <c r="D46" s="2">
        <v>90</v>
      </c>
      <c r="E46">
        <v>19.98</v>
      </c>
      <c r="F46">
        <v>461.20499999999998</v>
      </c>
      <c r="G46">
        <v>74.924999999999997</v>
      </c>
      <c r="H46">
        <v>154.845</v>
      </c>
      <c r="I46">
        <v>179.82</v>
      </c>
      <c r="J46">
        <v>219.78</v>
      </c>
      <c r="K46">
        <v>171.495</v>
      </c>
      <c r="L46">
        <v>289.70999999999998</v>
      </c>
      <c r="M46">
        <f t="shared" si="0"/>
        <v>229.76999999999998</v>
      </c>
      <c r="N46">
        <f t="shared" si="1"/>
        <v>860.80500000000006</v>
      </c>
    </row>
    <row r="47" spans="1:14" x14ac:dyDescent="0.25">
      <c r="A47" t="s">
        <v>33</v>
      </c>
      <c r="B47" t="s">
        <v>181</v>
      </c>
      <c r="C47" s="1">
        <v>54</v>
      </c>
      <c r="D47" s="2">
        <v>0</v>
      </c>
      <c r="E47">
        <v>3.33</v>
      </c>
      <c r="F47">
        <v>9.99</v>
      </c>
      <c r="G47">
        <v>4.9950000000000001</v>
      </c>
      <c r="H47">
        <v>6.66</v>
      </c>
      <c r="I47">
        <v>3.33</v>
      </c>
      <c r="J47">
        <v>6.66</v>
      </c>
      <c r="K47">
        <v>4.9950000000000001</v>
      </c>
      <c r="L47">
        <v>3.33</v>
      </c>
      <c r="M47">
        <f t="shared" si="0"/>
        <v>11.655000000000001</v>
      </c>
      <c r="N47">
        <f t="shared" si="1"/>
        <v>18.314999999999998</v>
      </c>
    </row>
    <row r="48" spans="1:14" x14ac:dyDescent="0.25">
      <c r="A48" t="s">
        <v>33</v>
      </c>
      <c r="B48" t="s">
        <v>181</v>
      </c>
      <c r="C48" s="1">
        <v>54</v>
      </c>
      <c r="D48" s="2">
        <v>7</v>
      </c>
      <c r="E48">
        <v>4.9950000000000001</v>
      </c>
      <c r="F48">
        <v>39.96</v>
      </c>
      <c r="G48">
        <v>24.975000000000001</v>
      </c>
      <c r="H48">
        <v>29.97</v>
      </c>
      <c r="I48">
        <v>58.274999999999999</v>
      </c>
      <c r="J48">
        <v>101.565</v>
      </c>
      <c r="K48">
        <v>68.265000000000001</v>
      </c>
      <c r="L48">
        <v>44.954999999999998</v>
      </c>
      <c r="M48">
        <f t="shared" si="0"/>
        <v>54.945</v>
      </c>
      <c r="N48">
        <f t="shared" si="1"/>
        <v>273.06</v>
      </c>
    </row>
    <row r="49" spans="1:14" x14ac:dyDescent="0.25">
      <c r="A49" t="s">
        <v>35</v>
      </c>
      <c r="B49" t="s">
        <v>164</v>
      </c>
      <c r="C49" s="1">
        <v>60</v>
      </c>
      <c r="D49" s="2">
        <v>0</v>
      </c>
      <c r="E49">
        <v>9.99</v>
      </c>
      <c r="F49">
        <v>8.3249999999999993</v>
      </c>
      <c r="G49">
        <v>9.99</v>
      </c>
      <c r="H49">
        <v>9.99</v>
      </c>
      <c r="I49">
        <v>9.99</v>
      </c>
      <c r="J49">
        <v>9.99</v>
      </c>
      <c r="K49">
        <v>13.32</v>
      </c>
      <c r="L49">
        <v>4.9950000000000001</v>
      </c>
      <c r="M49">
        <f t="shared" si="0"/>
        <v>19.98</v>
      </c>
      <c r="N49">
        <f t="shared" si="1"/>
        <v>38.294999999999995</v>
      </c>
    </row>
    <row r="50" spans="1:14" x14ac:dyDescent="0.25">
      <c r="A50" t="s">
        <v>35</v>
      </c>
      <c r="B50" t="s">
        <v>164</v>
      </c>
      <c r="C50" s="1">
        <v>60</v>
      </c>
      <c r="D50" s="2">
        <v>7</v>
      </c>
      <c r="E50">
        <v>0</v>
      </c>
      <c r="F50">
        <v>43.29</v>
      </c>
      <c r="G50">
        <v>24.975000000000001</v>
      </c>
      <c r="H50">
        <v>38.295000000000002</v>
      </c>
      <c r="I50">
        <v>23.310000000000002</v>
      </c>
      <c r="J50">
        <v>21.645</v>
      </c>
      <c r="K50">
        <v>44.954999999999998</v>
      </c>
      <c r="L50">
        <v>44.954999999999998</v>
      </c>
      <c r="M50">
        <f t="shared" si="0"/>
        <v>63.27</v>
      </c>
      <c r="N50">
        <f t="shared" si="1"/>
        <v>134.86500000000001</v>
      </c>
    </row>
    <row r="51" spans="1:14" x14ac:dyDescent="0.25">
      <c r="A51" t="s">
        <v>35</v>
      </c>
      <c r="B51" t="s">
        <v>164</v>
      </c>
      <c r="C51" s="1">
        <v>60</v>
      </c>
      <c r="D51" s="2">
        <v>90</v>
      </c>
      <c r="E51">
        <v>10.24</v>
      </c>
      <c r="F51">
        <v>377.6</v>
      </c>
      <c r="G51">
        <v>130.56</v>
      </c>
      <c r="H51">
        <v>153.6</v>
      </c>
      <c r="I51">
        <v>160</v>
      </c>
      <c r="J51">
        <v>93.44</v>
      </c>
      <c r="K51">
        <v>151.04</v>
      </c>
      <c r="L51">
        <v>78.08</v>
      </c>
      <c r="M51">
        <f t="shared" si="0"/>
        <v>284.15999999999997</v>
      </c>
      <c r="N51">
        <f t="shared" si="1"/>
        <v>482.56</v>
      </c>
    </row>
    <row r="52" spans="1:14" x14ac:dyDescent="0.25">
      <c r="A52" t="s">
        <v>37</v>
      </c>
      <c r="B52" t="s">
        <v>150</v>
      </c>
      <c r="C52" s="1">
        <v>25</v>
      </c>
      <c r="D52" s="2">
        <v>0</v>
      </c>
      <c r="E52">
        <v>3.33</v>
      </c>
      <c r="F52">
        <v>33.299999999999997</v>
      </c>
      <c r="G52">
        <v>106.56</v>
      </c>
      <c r="H52">
        <v>69.930000000000007</v>
      </c>
      <c r="I52">
        <v>83.25</v>
      </c>
      <c r="J52">
        <v>21.645</v>
      </c>
      <c r="K52">
        <v>59.94</v>
      </c>
      <c r="L52">
        <v>18.315000000000001</v>
      </c>
      <c r="M52">
        <f t="shared" si="0"/>
        <v>176.49</v>
      </c>
      <c r="N52">
        <f t="shared" si="1"/>
        <v>183.14999999999998</v>
      </c>
    </row>
    <row r="53" spans="1:14" x14ac:dyDescent="0.25">
      <c r="A53" t="s">
        <v>37</v>
      </c>
      <c r="B53" t="s">
        <v>150</v>
      </c>
      <c r="C53" s="1">
        <v>25</v>
      </c>
      <c r="D53" s="2">
        <v>7</v>
      </c>
      <c r="E53">
        <v>0</v>
      </c>
      <c r="F53">
        <v>8.3249999999999993</v>
      </c>
      <c r="G53">
        <v>9.99</v>
      </c>
      <c r="H53">
        <v>29.97</v>
      </c>
      <c r="I53">
        <v>13.32</v>
      </c>
      <c r="J53">
        <v>4.9950000000000001</v>
      </c>
      <c r="K53">
        <v>8.3249999999999993</v>
      </c>
      <c r="L53">
        <v>3.33</v>
      </c>
      <c r="M53">
        <f t="shared" si="0"/>
        <v>39.96</v>
      </c>
      <c r="N53">
        <f t="shared" si="1"/>
        <v>29.97</v>
      </c>
    </row>
    <row r="54" spans="1:14" x14ac:dyDescent="0.25">
      <c r="A54" t="s">
        <v>37</v>
      </c>
      <c r="B54" t="s">
        <v>150</v>
      </c>
      <c r="C54" s="1">
        <v>25</v>
      </c>
      <c r="D54" s="2">
        <v>90</v>
      </c>
      <c r="E54">
        <v>1.665</v>
      </c>
      <c r="F54">
        <v>19.98</v>
      </c>
      <c r="G54">
        <v>14.984999999999999</v>
      </c>
      <c r="H54">
        <v>24.975000000000001</v>
      </c>
      <c r="I54">
        <v>11.655000000000001</v>
      </c>
      <c r="J54">
        <v>13.32</v>
      </c>
      <c r="K54">
        <v>23.310000000000002</v>
      </c>
      <c r="L54">
        <v>19.98</v>
      </c>
      <c r="M54">
        <f t="shared" si="0"/>
        <v>39.96</v>
      </c>
      <c r="N54">
        <f t="shared" si="1"/>
        <v>68.265000000000001</v>
      </c>
    </row>
    <row r="55" spans="1:14" x14ac:dyDescent="0.25">
      <c r="A55" t="s">
        <v>39</v>
      </c>
      <c r="B55" t="s">
        <v>165</v>
      </c>
      <c r="C55" s="1">
        <v>51</v>
      </c>
      <c r="D55" s="2">
        <v>0</v>
      </c>
      <c r="E55">
        <v>0</v>
      </c>
      <c r="F55">
        <v>52.5</v>
      </c>
      <c r="G55">
        <v>32.5</v>
      </c>
      <c r="H55">
        <v>22.5</v>
      </c>
      <c r="I55">
        <v>25</v>
      </c>
      <c r="J55">
        <v>35</v>
      </c>
      <c r="K55">
        <v>207.5</v>
      </c>
      <c r="L55">
        <v>67.5</v>
      </c>
      <c r="M55">
        <f t="shared" si="0"/>
        <v>55</v>
      </c>
      <c r="N55">
        <f t="shared" si="1"/>
        <v>335</v>
      </c>
    </row>
    <row r="56" spans="1:14" x14ac:dyDescent="0.25">
      <c r="A56" t="s">
        <v>39</v>
      </c>
      <c r="B56" t="s">
        <v>165</v>
      </c>
      <c r="C56" s="1">
        <v>51</v>
      </c>
      <c r="D56" s="2">
        <v>7</v>
      </c>
      <c r="E56">
        <v>1.665</v>
      </c>
      <c r="F56">
        <v>356.31</v>
      </c>
      <c r="G56">
        <v>88.245000000000005</v>
      </c>
      <c r="H56">
        <v>166.5</v>
      </c>
      <c r="I56">
        <v>196.47</v>
      </c>
      <c r="J56">
        <v>149.85</v>
      </c>
      <c r="K56">
        <v>274.72500000000002</v>
      </c>
      <c r="L56">
        <v>188.14500000000001</v>
      </c>
      <c r="M56">
        <f t="shared" si="0"/>
        <v>254.745</v>
      </c>
      <c r="N56">
        <f t="shared" si="1"/>
        <v>809.19</v>
      </c>
    </row>
    <row r="57" spans="1:14" x14ac:dyDescent="0.25">
      <c r="A57" t="s">
        <v>39</v>
      </c>
      <c r="B57" t="s">
        <v>165</v>
      </c>
      <c r="C57" s="1">
        <v>51</v>
      </c>
      <c r="D57" s="2">
        <v>90</v>
      </c>
      <c r="E57">
        <v>6.66</v>
      </c>
      <c r="F57">
        <v>116.55</v>
      </c>
      <c r="G57">
        <v>23.310000000000002</v>
      </c>
      <c r="H57">
        <v>54.945</v>
      </c>
      <c r="I57">
        <v>44.954999999999998</v>
      </c>
      <c r="J57">
        <v>48.285000000000004</v>
      </c>
      <c r="K57">
        <v>54.945</v>
      </c>
      <c r="L57">
        <v>51.615000000000002</v>
      </c>
      <c r="M57">
        <f t="shared" si="0"/>
        <v>78.254999999999995</v>
      </c>
      <c r="N57">
        <f t="shared" si="1"/>
        <v>199.8</v>
      </c>
    </row>
    <row r="58" spans="1:14" x14ac:dyDescent="0.25">
      <c r="A58" t="s">
        <v>40</v>
      </c>
      <c r="B58" t="s">
        <v>151</v>
      </c>
      <c r="C58" s="1">
        <v>49</v>
      </c>
      <c r="D58" s="2">
        <v>0</v>
      </c>
      <c r="E58">
        <v>1.665</v>
      </c>
      <c r="F58">
        <v>58.274999999999999</v>
      </c>
      <c r="G58">
        <v>24.975000000000001</v>
      </c>
      <c r="H58">
        <v>34.965000000000003</v>
      </c>
      <c r="I58">
        <v>41.625</v>
      </c>
      <c r="J58">
        <v>43.29</v>
      </c>
      <c r="K58">
        <v>68.265000000000001</v>
      </c>
      <c r="L58">
        <v>18.315000000000001</v>
      </c>
      <c r="M58">
        <f t="shared" si="0"/>
        <v>59.940000000000005</v>
      </c>
      <c r="N58">
        <f t="shared" si="1"/>
        <v>171.495</v>
      </c>
    </row>
    <row r="59" spans="1:14" x14ac:dyDescent="0.25">
      <c r="A59" t="s">
        <v>40</v>
      </c>
      <c r="B59" t="s">
        <v>151</v>
      </c>
      <c r="C59" s="1">
        <v>49</v>
      </c>
      <c r="D59" s="2">
        <v>7</v>
      </c>
      <c r="E59">
        <v>6.66</v>
      </c>
      <c r="F59">
        <v>221.44499999999999</v>
      </c>
      <c r="G59">
        <v>108.22500000000001</v>
      </c>
      <c r="H59">
        <v>319.68</v>
      </c>
      <c r="I59">
        <v>98.234999999999999</v>
      </c>
      <c r="J59">
        <v>96.570000000000007</v>
      </c>
      <c r="K59">
        <v>124.875</v>
      </c>
      <c r="L59">
        <v>33.299999999999997</v>
      </c>
      <c r="M59">
        <f t="shared" si="0"/>
        <v>427.90500000000003</v>
      </c>
      <c r="N59">
        <f t="shared" si="1"/>
        <v>352.98</v>
      </c>
    </row>
    <row r="60" spans="1:14" x14ac:dyDescent="0.25">
      <c r="A60" t="s">
        <v>40</v>
      </c>
      <c r="B60" t="s">
        <v>151</v>
      </c>
      <c r="C60" s="1">
        <v>49</v>
      </c>
      <c r="D60" s="2">
        <v>90</v>
      </c>
      <c r="E60">
        <v>0</v>
      </c>
      <c r="F60">
        <v>66.599999999999994</v>
      </c>
      <c r="G60">
        <v>39.96</v>
      </c>
      <c r="H60">
        <v>84.915000000000006</v>
      </c>
      <c r="I60">
        <v>56.61</v>
      </c>
      <c r="J60">
        <v>69.930000000000007</v>
      </c>
      <c r="K60">
        <v>54.945</v>
      </c>
      <c r="L60">
        <v>36.630000000000003</v>
      </c>
      <c r="M60">
        <f t="shared" si="0"/>
        <v>124.875</v>
      </c>
      <c r="N60">
        <f t="shared" si="1"/>
        <v>218.11500000000001</v>
      </c>
    </row>
    <row r="61" spans="1:14" x14ac:dyDescent="0.25">
      <c r="A61" t="s">
        <v>41</v>
      </c>
      <c r="B61" t="s">
        <v>166</v>
      </c>
      <c r="C61" s="1">
        <v>47</v>
      </c>
      <c r="D61" s="2">
        <v>0</v>
      </c>
      <c r="E61">
        <v>3.33</v>
      </c>
      <c r="F61">
        <v>54.945</v>
      </c>
      <c r="G61">
        <v>4.9950000000000001</v>
      </c>
      <c r="H61">
        <v>4.9950000000000001</v>
      </c>
      <c r="I61">
        <v>8.3249999999999993</v>
      </c>
      <c r="J61">
        <v>4.9950000000000001</v>
      </c>
      <c r="K61">
        <v>41.625</v>
      </c>
      <c r="L61">
        <v>14.984999999999999</v>
      </c>
      <c r="M61">
        <f t="shared" si="0"/>
        <v>9.99</v>
      </c>
      <c r="N61">
        <f t="shared" si="1"/>
        <v>69.930000000000007</v>
      </c>
    </row>
    <row r="62" spans="1:14" x14ac:dyDescent="0.25">
      <c r="A62" t="s">
        <v>41</v>
      </c>
      <c r="B62" t="s">
        <v>166</v>
      </c>
      <c r="C62" s="1">
        <v>47</v>
      </c>
      <c r="D62" s="2">
        <v>7</v>
      </c>
      <c r="E62">
        <v>0</v>
      </c>
      <c r="F62">
        <v>73.260000000000005</v>
      </c>
      <c r="G62">
        <v>26.64</v>
      </c>
      <c r="H62">
        <v>18.315000000000001</v>
      </c>
      <c r="I62">
        <v>44.954999999999998</v>
      </c>
      <c r="J62">
        <v>31.635000000000002</v>
      </c>
      <c r="K62">
        <v>94.905000000000001</v>
      </c>
      <c r="L62">
        <v>34.965000000000003</v>
      </c>
      <c r="M62">
        <f t="shared" si="0"/>
        <v>44.954999999999998</v>
      </c>
      <c r="N62">
        <f t="shared" si="1"/>
        <v>206.46</v>
      </c>
    </row>
    <row r="63" spans="1:14" x14ac:dyDescent="0.25">
      <c r="A63" t="s">
        <v>41</v>
      </c>
      <c r="B63" t="s">
        <v>166</v>
      </c>
      <c r="C63" s="1">
        <v>47</v>
      </c>
      <c r="D63" s="2">
        <v>90</v>
      </c>
      <c r="E63">
        <v>0</v>
      </c>
      <c r="F63">
        <v>66.599999999999994</v>
      </c>
      <c r="G63">
        <v>41.625</v>
      </c>
      <c r="H63">
        <v>24.975000000000001</v>
      </c>
      <c r="I63">
        <v>41.625</v>
      </c>
      <c r="J63">
        <v>74.924999999999997</v>
      </c>
      <c r="K63">
        <v>154.845</v>
      </c>
      <c r="L63">
        <v>79.92</v>
      </c>
      <c r="M63">
        <f t="shared" si="0"/>
        <v>66.599999999999994</v>
      </c>
      <c r="N63">
        <f t="shared" si="1"/>
        <v>351.315</v>
      </c>
    </row>
    <row r="64" spans="1:14" x14ac:dyDescent="0.25">
      <c r="A64" t="s">
        <v>42</v>
      </c>
      <c r="B64" t="s">
        <v>167</v>
      </c>
      <c r="C64" s="1">
        <v>48</v>
      </c>
      <c r="D64" s="2">
        <v>0</v>
      </c>
      <c r="E64">
        <v>1.7849999999999999</v>
      </c>
      <c r="F64">
        <v>23.204999999999998</v>
      </c>
      <c r="G64">
        <v>14.28</v>
      </c>
      <c r="H64">
        <v>7.14</v>
      </c>
      <c r="I64">
        <v>28.56</v>
      </c>
      <c r="J64">
        <v>23.204999999999998</v>
      </c>
      <c r="K64">
        <v>24.99</v>
      </c>
      <c r="L64">
        <v>8.9249999999999989</v>
      </c>
      <c r="M64">
        <f t="shared" si="0"/>
        <v>21.419999999999998</v>
      </c>
      <c r="N64">
        <f t="shared" si="1"/>
        <v>85.679999999999993</v>
      </c>
    </row>
    <row r="65" spans="1:14" x14ac:dyDescent="0.25">
      <c r="A65" t="s">
        <v>42</v>
      </c>
      <c r="B65" t="s">
        <v>167</v>
      </c>
      <c r="C65" s="1">
        <v>48</v>
      </c>
      <c r="D65" s="2">
        <v>7</v>
      </c>
      <c r="E65">
        <v>3.33</v>
      </c>
      <c r="F65">
        <v>321.34500000000003</v>
      </c>
      <c r="G65">
        <v>106.56</v>
      </c>
      <c r="H65">
        <v>203.13</v>
      </c>
      <c r="I65">
        <v>173.16</v>
      </c>
      <c r="J65">
        <v>114.88500000000001</v>
      </c>
      <c r="K65">
        <v>153.18</v>
      </c>
      <c r="L65">
        <v>46.620000000000005</v>
      </c>
      <c r="M65">
        <f t="shared" si="0"/>
        <v>309.69</v>
      </c>
      <c r="N65">
        <f t="shared" si="1"/>
        <v>487.84500000000003</v>
      </c>
    </row>
    <row r="66" spans="1:14" x14ac:dyDescent="0.25">
      <c r="A66" t="s">
        <v>42</v>
      </c>
      <c r="B66" t="s">
        <v>167</v>
      </c>
      <c r="C66" s="1">
        <v>48</v>
      </c>
      <c r="D66" s="2">
        <v>90</v>
      </c>
      <c r="E66">
        <v>24.975000000000001</v>
      </c>
      <c r="F66">
        <v>264.73500000000001</v>
      </c>
      <c r="G66">
        <v>91.575000000000003</v>
      </c>
      <c r="H66">
        <v>146.52000000000001</v>
      </c>
      <c r="I66">
        <v>139.86000000000001</v>
      </c>
      <c r="J66">
        <v>121.545</v>
      </c>
      <c r="K66">
        <v>171.495</v>
      </c>
      <c r="L66">
        <v>106.56</v>
      </c>
      <c r="M66">
        <f t="shared" si="0"/>
        <v>238.09500000000003</v>
      </c>
      <c r="N66">
        <f t="shared" si="1"/>
        <v>539.46</v>
      </c>
    </row>
    <row r="67" spans="1:14" x14ac:dyDescent="0.25">
      <c r="A67" t="s">
        <v>43</v>
      </c>
      <c r="B67" t="s">
        <v>175</v>
      </c>
      <c r="C67" s="1">
        <v>37</v>
      </c>
      <c r="D67" s="2">
        <v>0</v>
      </c>
      <c r="E67">
        <v>1.665</v>
      </c>
      <c r="F67">
        <v>34.965000000000003</v>
      </c>
      <c r="G67">
        <v>44.954999999999998</v>
      </c>
      <c r="H67">
        <v>113.22</v>
      </c>
      <c r="I67">
        <v>41.625</v>
      </c>
      <c r="J67">
        <v>123.21000000000001</v>
      </c>
      <c r="K67">
        <v>99.9</v>
      </c>
      <c r="L67">
        <v>96.570000000000007</v>
      </c>
      <c r="M67">
        <f t="shared" ref="M67:M106" si="2">SUM(G67:H67)</f>
        <v>158.17500000000001</v>
      </c>
      <c r="N67">
        <f t="shared" ref="N67:N106" si="3">SUM(I67:L67)</f>
        <v>361.30500000000001</v>
      </c>
    </row>
    <row r="68" spans="1:14" x14ac:dyDescent="0.25">
      <c r="A68" t="s">
        <v>43</v>
      </c>
      <c r="B68" t="s">
        <v>175</v>
      </c>
      <c r="C68" s="1">
        <v>37</v>
      </c>
      <c r="D68" s="2">
        <v>7</v>
      </c>
      <c r="E68">
        <v>0</v>
      </c>
      <c r="F68">
        <v>48.285000000000004</v>
      </c>
      <c r="G68">
        <v>21.645</v>
      </c>
      <c r="H68">
        <v>49.95</v>
      </c>
      <c r="I68">
        <v>31.635000000000002</v>
      </c>
      <c r="J68">
        <v>56.61</v>
      </c>
      <c r="K68">
        <v>43.29</v>
      </c>
      <c r="L68">
        <v>59.94</v>
      </c>
      <c r="M68">
        <f t="shared" si="2"/>
        <v>71.594999999999999</v>
      </c>
      <c r="N68">
        <f t="shared" si="3"/>
        <v>191.47499999999999</v>
      </c>
    </row>
    <row r="69" spans="1:14" x14ac:dyDescent="0.25">
      <c r="A69" t="s">
        <v>43</v>
      </c>
      <c r="B69" t="s">
        <v>175</v>
      </c>
      <c r="C69" s="1">
        <v>37</v>
      </c>
      <c r="D69" s="2">
        <v>90</v>
      </c>
      <c r="E69">
        <v>1.665</v>
      </c>
      <c r="F69">
        <v>11.655000000000001</v>
      </c>
      <c r="G69">
        <v>14.984999999999999</v>
      </c>
      <c r="H69">
        <v>19.98</v>
      </c>
      <c r="I69">
        <v>11.655000000000001</v>
      </c>
      <c r="J69">
        <v>43.29</v>
      </c>
      <c r="K69">
        <v>21.645</v>
      </c>
      <c r="L69">
        <v>26.64</v>
      </c>
      <c r="M69">
        <f t="shared" si="2"/>
        <v>34.965000000000003</v>
      </c>
      <c r="N69">
        <f t="shared" si="3"/>
        <v>103.23</v>
      </c>
    </row>
    <row r="70" spans="1:14" x14ac:dyDescent="0.25">
      <c r="A70" t="s">
        <v>44</v>
      </c>
      <c r="B70" t="s">
        <v>168</v>
      </c>
      <c r="C70" s="1">
        <v>37</v>
      </c>
      <c r="D70" s="2">
        <v>0</v>
      </c>
      <c r="E70">
        <v>14.984999999999999</v>
      </c>
      <c r="F70">
        <v>8.3249999999999993</v>
      </c>
      <c r="G70">
        <v>6.66</v>
      </c>
      <c r="H70">
        <v>4.9950000000000001</v>
      </c>
      <c r="I70">
        <v>3.33</v>
      </c>
      <c r="J70">
        <v>6.66</v>
      </c>
      <c r="K70">
        <v>6.66</v>
      </c>
      <c r="L70">
        <v>8.3249999999999993</v>
      </c>
      <c r="M70">
        <f t="shared" si="2"/>
        <v>11.655000000000001</v>
      </c>
      <c r="N70">
        <f t="shared" si="3"/>
        <v>24.974999999999998</v>
      </c>
    </row>
    <row r="71" spans="1:14" x14ac:dyDescent="0.25">
      <c r="A71" t="s">
        <v>44</v>
      </c>
      <c r="B71" t="s">
        <v>168</v>
      </c>
      <c r="C71" s="1">
        <v>37</v>
      </c>
      <c r="D71" s="2">
        <v>7</v>
      </c>
      <c r="E71">
        <v>4.9950000000000001</v>
      </c>
      <c r="F71">
        <v>46.620000000000005</v>
      </c>
      <c r="G71">
        <v>39.96</v>
      </c>
      <c r="H71">
        <v>101.565</v>
      </c>
      <c r="I71">
        <v>98.234999999999999</v>
      </c>
      <c r="J71">
        <v>88.245000000000005</v>
      </c>
      <c r="K71">
        <v>116.55</v>
      </c>
      <c r="L71">
        <v>56.61</v>
      </c>
      <c r="M71">
        <f t="shared" si="2"/>
        <v>141.52500000000001</v>
      </c>
      <c r="N71">
        <f t="shared" si="3"/>
        <v>359.64000000000004</v>
      </c>
    </row>
    <row r="72" spans="1:14" x14ac:dyDescent="0.25">
      <c r="A72" t="s">
        <v>44</v>
      </c>
      <c r="B72" t="s">
        <v>168</v>
      </c>
      <c r="C72" s="1">
        <v>37</v>
      </c>
      <c r="D72" s="2">
        <v>90</v>
      </c>
      <c r="E72">
        <v>4.9950000000000001</v>
      </c>
      <c r="F72">
        <v>24.975000000000001</v>
      </c>
      <c r="G72">
        <v>18.315000000000001</v>
      </c>
      <c r="H72">
        <v>38.295000000000002</v>
      </c>
      <c r="I72">
        <v>31.635000000000002</v>
      </c>
      <c r="J72">
        <v>14.984999999999999</v>
      </c>
      <c r="K72">
        <v>36.630000000000003</v>
      </c>
      <c r="L72">
        <v>23.310000000000002</v>
      </c>
      <c r="M72">
        <f t="shared" si="2"/>
        <v>56.61</v>
      </c>
      <c r="N72">
        <f t="shared" si="3"/>
        <v>106.56</v>
      </c>
    </row>
    <row r="73" spans="1:14" x14ac:dyDescent="0.25">
      <c r="A73" t="s">
        <v>45</v>
      </c>
      <c r="B73" t="s">
        <v>152</v>
      </c>
      <c r="C73" s="1">
        <v>41</v>
      </c>
      <c r="D73" s="2">
        <v>0</v>
      </c>
      <c r="E73">
        <v>8.3249999999999993</v>
      </c>
      <c r="F73">
        <v>83.25</v>
      </c>
      <c r="G73">
        <v>509.49</v>
      </c>
      <c r="H73">
        <v>173.16</v>
      </c>
      <c r="I73">
        <v>141.52500000000001</v>
      </c>
      <c r="J73">
        <v>104.895</v>
      </c>
      <c r="K73">
        <v>372.96000000000004</v>
      </c>
      <c r="L73">
        <v>211.45500000000001</v>
      </c>
      <c r="M73">
        <f t="shared" si="2"/>
        <v>682.65</v>
      </c>
      <c r="N73">
        <f t="shared" si="3"/>
        <v>830.83500000000015</v>
      </c>
    </row>
    <row r="74" spans="1:14" x14ac:dyDescent="0.25">
      <c r="A74" t="s">
        <v>45</v>
      </c>
      <c r="B74" t="s">
        <v>152</v>
      </c>
      <c r="C74" s="1">
        <v>41</v>
      </c>
      <c r="D74" s="2">
        <v>7</v>
      </c>
      <c r="E74">
        <v>3.33</v>
      </c>
      <c r="F74">
        <v>134.86500000000001</v>
      </c>
      <c r="G74">
        <v>236.43</v>
      </c>
      <c r="H74">
        <v>113.22</v>
      </c>
      <c r="I74">
        <v>104.895</v>
      </c>
      <c r="J74">
        <v>122.3775</v>
      </c>
      <c r="K74">
        <v>221.44499999999999</v>
      </c>
      <c r="L74">
        <v>118.215</v>
      </c>
      <c r="M74">
        <f t="shared" si="2"/>
        <v>349.65</v>
      </c>
      <c r="N74">
        <f t="shared" si="3"/>
        <v>566.9325</v>
      </c>
    </row>
    <row r="75" spans="1:14" x14ac:dyDescent="0.25">
      <c r="A75" t="s">
        <v>45</v>
      </c>
      <c r="B75" t="s">
        <v>152</v>
      </c>
      <c r="C75" s="1">
        <v>41</v>
      </c>
      <c r="D75" s="2">
        <v>90</v>
      </c>
      <c r="E75">
        <v>16.649999999999999</v>
      </c>
      <c r="F75">
        <v>38.295000000000002</v>
      </c>
      <c r="G75">
        <v>59.94</v>
      </c>
      <c r="H75">
        <v>21.645</v>
      </c>
      <c r="I75">
        <v>19.98</v>
      </c>
      <c r="J75">
        <v>34.965000000000003</v>
      </c>
      <c r="K75">
        <v>26.64</v>
      </c>
      <c r="L75">
        <v>24.975000000000001</v>
      </c>
      <c r="M75">
        <f t="shared" si="2"/>
        <v>81.584999999999994</v>
      </c>
      <c r="N75">
        <f t="shared" si="3"/>
        <v>106.56</v>
      </c>
    </row>
    <row r="76" spans="1:14" x14ac:dyDescent="0.25">
      <c r="A76" t="s">
        <v>46</v>
      </c>
      <c r="B76" t="s">
        <v>169</v>
      </c>
      <c r="C76" s="1">
        <v>28</v>
      </c>
      <c r="D76" s="2">
        <v>0</v>
      </c>
      <c r="E76">
        <v>4.9950000000000001</v>
      </c>
      <c r="F76">
        <v>88.245000000000005</v>
      </c>
      <c r="G76">
        <v>89.91</v>
      </c>
      <c r="H76">
        <v>116.55</v>
      </c>
      <c r="I76">
        <v>163.17000000000002</v>
      </c>
      <c r="J76">
        <v>223.11</v>
      </c>
      <c r="K76">
        <v>323.01</v>
      </c>
      <c r="L76">
        <v>113.22</v>
      </c>
      <c r="M76">
        <f t="shared" si="2"/>
        <v>206.45999999999998</v>
      </c>
      <c r="N76">
        <f t="shared" si="3"/>
        <v>822.51</v>
      </c>
    </row>
    <row r="77" spans="1:14" x14ac:dyDescent="0.25">
      <c r="A77" t="s">
        <v>46</v>
      </c>
      <c r="B77" t="s">
        <v>169</v>
      </c>
      <c r="C77" s="1">
        <v>28</v>
      </c>
      <c r="D77" s="2">
        <v>7</v>
      </c>
      <c r="E77">
        <v>5</v>
      </c>
      <c r="F77">
        <v>197.5</v>
      </c>
      <c r="G77">
        <v>202.5</v>
      </c>
      <c r="H77">
        <v>157.5</v>
      </c>
      <c r="I77">
        <v>250</v>
      </c>
      <c r="J77">
        <v>267.5</v>
      </c>
      <c r="K77">
        <v>342.5</v>
      </c>
      <c r="L77">
        <v>177.5</v>
      </c>
      <c r="M77">
        <f t="shared" si="2"/>
        <v>360</v>
      </c>
      <c r="N77">
        <f t="shared" si="3"/>
        <v>1037.5</v>
      </c>
    </row>
    <row r="78" spans="1:14" x14ac:dyDescent="0.25">
      <c r="A78" t="s">
        <v>46</v>
      </c>
      <c r="B78" t="s">
        <v>169</v>
      </c>
      <c r="C78" s="1">
        <v>28</v>
      </c>
      <c r="D78" s="2">
        <v>90</v>
      </c>
      <c r="E78">
        <v>11.655000000000001</v>
      </c>
      <c r="F78">
        <v>189.81</v>
      </c>
      <c r="G78">
        <v>139.86000000000001</v>
      </c>
      <c r="H78">
        <v>146.52000000000001</v>
      </c>
      <c r="I78">
        <v>166.5</v>
      </c>
      <c r="J78">
        <v>204.79500000000002</v>
      </c>
      <c r="K78">
        <v>171.495</v>
      </c>
      <c r="L78">
        <v>139.86000000000001</v>
      </c>
      <c r="M78">
        <f t="shared" si="2"/>
        <v>286.38</v>
      </c>
      <c r="N78">
        <f t="shared" si="3"/>
        <v>682.65</v>
      </c>
    </row>
    <row r="79" spans="1:14" x14ac:dyDescent="0.25">
      <c r="A79" t="s">
        <v>48</v>
      </c>
      <c r="B79" t="s">
        <v>153</v>
      </c>
      <c r="C79" s="1">
        <v>35</v>
      </c>
      <c r="D79" s="2">
        <v>0</v>
      </c>
      <c r="E79">
        <v>0</v>
      </c>
      <c r="F79">
        <v>36.630000000000003</v>
      </c>
      <c r="G79">
        <v>69.930000000000007</v>
      </c>
      <c r="H79">
        <v>41.625</v>
      </c>
      <c r="I79">
        <v>63.27</v>
      </c>
      <c r="J79">
        <v>28.305</v>
      </c>
      <c r="K79">
        <v>61.605000000000004</v>
      </c>
      <c r="L79">
        <v>9.99</v>
      </c>
      <c r="M79">
        <f t="shared" si="2"/>
        <v>111.55500000000001</v>
      </c>
      <c r="N79">
        <f t="shared" si="3"/>
        <v>163.17000000000002</v>
      </c>
    </row>
    <row r="80" spans="1:14" x14ac:dyDescent="0.25">
      <c r="A80" t="s">
        <v>48</v>
      </c>
      <c r="B80" t="s">
        <v>153</v>
      </c>
      <c r="C80" s="1">
        <v>35</v>
      </c>
      <c r="D80" s="2">
        <v>7</v>
      </c>
      <c r="E80">
        <v>3.33</v>
      </c>
      <c r="F80">
        <v>71.594999999999999</v>
      </c>
      <c r="G80">
        <v>83.25</v>
      </c>
      <c r="H80">
        <v>59.94</v>
      </c>
      <c r="I80">
        <v>88.245000000000005</v>
      </c>
      <c r="J80">
        <v>88.245000000000005</v>
      </c>
      <c r="K80">
        <v>109.89</v>
      </c>
      <c r="L80">
        <v>36.630000000000003</v>
      </c>
      <c r="M80">
        <f t="shared" si="2"/>
        <v>143.19</v>
      </c>
      <c r="N80">
        <f t="shared" si="3"/>
        <v>323.01</v>
      </c>
    </row>
    <row r="81" spans="1:14" x14ac:dyDescent="0.25">
      <c r="A81" t="s">
        <v>48</v>
      </c>
      <c r="B81" t="s">
        <v>153</v>
      </c>
      <c r="C81" s="1">
        <v>35</v>
      </c>
      <c r="D81" s="2">
        <v>90</v>
      </c>
      <c r="E81">
        <v>1.665</v>
      </c>
      <c r="F81">
        <v>34.965000000000003</v>
      </c>
      <c r="G81">
        <v>51.615000000000002</v>
      </c>
      <c r="H81">
        <v>18.315000000000001</v>
      </c>
      <c r="I81">
        <v>53.28</v>
      </c>
      <c r="J81">
        <v>36.630000000000003</v>
      </c>
      <c r="K81">
        <v>43.29</v>
      </c>
      <c r="L81">
        <v>14.984999999999999</v>
      </c>
      <c r="M81">
        <f t="shared" si="2"/>
        <v>69.930000000000007</v>
      </c>
      <c r="N81">
        <f t="shared" si="3"/>
        <v>148.185</v>
      </c>
    </row>
    <row r="82" spans="1:14" x14ac:dyDescent="0.25">
      <c r="A82" t="s">
        <v>49</v>
      </c>
      <c r="B82" t="s">
        <v>182</v>
      </c>
      <c r="C82" s="1">
        <v>55</v>
      </c>
      <c r="D82" s="2">
        <v>0</v>
      </c>
      <c r="E82">
        <v>9.99</v>
      </c>
      <c r="F82">
        <v>14.984999999999999</v>
      </c>
      <c r="G82">
        <v>8.3249999999999993</v>
      </c>
      <c r="H82">
        <v>11.655000000000001</v>
      </c>
      <c r="I82">
        <v>3.33</v>
      </c>
      <c r="J82">
        <v>18.315000000000001</v>
      </c>
      <c r="K82">
        <v>11.655000000000001</v>
      </c>
      <c r="L82">
        <v>21.645</v>
      </c>
      <c r="M82">
        <f t="shared" si="2"/>
        <v>19.98</v>
      </c>
      <c r="N82">
        <f t="shared" si="3"/>
        <v>54.945000000000007</v>
      </c>
    </row>
    <row r="83" spans="1:14" x14ac:dyDescent="0.25">
      <c r="A83" t="s">
        <v>49</v>
      </c>
      <c r="B83" t="s">
        <v>182</v>
      </c>
      <c r="C83" s="1">
        <v>55</v>
      </c>
      <c r="D83" s="2">
        <v>7</v>
      </c>
      <c r="E83">
        <v>6.66</v>
      </c>
      <c r="F83">
        <v>18.315000000000001</v>
      </c>
      <c r="G83">
        <v>11.655000000000001</v>
      </c>
      <c r="H83">
        <v>6.66</v>
      </c>
      <c r="I83">
        <v>14.984999999999999</v>
      </c>
      <c r="J83">
        <v>6.66</v>
      </c>
      <c r="K83">
        <v>8.3249999999999993</v>
      </c>
      <c r="L83">
        <v>9.99</v>
      </c>
      <c r="M83">
        <f t="shared" si="2"/>
        <v>18.315000000000001</v>
      </c>
      <c r="N83">
        <f t="shared" si="3"/>
        <v>39.96</v>
      </c>
    </row>
    <row r="84" spans="1:14" x14ac:dyDescent="0.25">
      <c r="A84" t="s">
        <v>49</v>
      </c>
      <c r="B84" t="s">
        <v>182</v>
      </c>
      <c r="C84" s="1">
        <v>55</v>
      </c>
      <c r="D84" s="2">
        <v>90</v>
      </c>
      <c r="E84">
        <v>0</v>
      </c>
      <c r="F84">
        <v>9.99</v>
      </c>
      <c r="G84">
        <v>4.9950000000000001</v>
      </c>
      <c r="H84">
        <v>8.3249999999999993</v>
      </c>
      <c r="I84">
        <v>8.3249999999999993</v>
      </c>
      <c r="J84">
        <v>6.66</v>
      </c>
      <c r="K84">
        <v>8.3249999999999993</v>
      </c>
      <c r="L84">
        <v>8.3249999999999993</v>
      </c>
      <c r="M84">
        <f t="shared" si="2"/>
        <v>13.32</v>
      </c>
      <c r="N84">
        <f t="shared" si="3"/>
        <v>31.634999999999998</v>
      </c>
    </row>
    <row r="85" spans="1:14" x14ac:dyDescent="0.25">
      <c r="A85" t="s">
        <v>50</v>
      </c>
      <c r="B85" t="s">
        <v>176</v>
      </c>
      <c r="C85" s="1">
        <v>36</v>
      </c>
      <c r="D85" s="2">
        <v>0</v>
      </c>
      <c r="E85">
        <v>0</v>
      </c>
      <c r="F85">
        <v>124.875</v>
      </c>
      <c r="G85">
        <v>228.10500000000002</v>
      </c>
      <c r="H85">
        <v>38.295000000000002</v>
      </c>
      <c r="I85">
        <v>119.88</v>
      </c>
      <c r="J85">
        <v>149.85</v>
      </c>
      <c r="K85">
        <v>154.845</v>
      </c>
      <c r="L85">
        <v>34.965000000000003</v>
      </c>
      <c r="M85">
        <f t="shared" si="2"/>
        <v>266.40000000000003</v>
      </c>
      <c r="N85">
        <f t="shared" si="3"/>
        <v>459.54000000000008</v>
      </c>
    </row>
    <row r="86" spans="1:14" x14ac:dyDescent="0.25">
      <c r="A86" t="s">
        <v>50</v>
      </c>
      <c r="B86" t="s">
        <v>176</v>
      </c>
      <c r="C86" s="1">
        <v>36</v>
      </c>
      <c r="D86" s="2">
        <v>7</v>
      </c>
      <c r="E86">
        <v>4.9950000000000001</v>
      </c>
      <c r="F86">
        <v>108.22500000000001</v>
      </c>
      <c r="G86">
        <v>86.58</v>
      </c>
      <c r="H86">
        <v>59.94</v>
      </c>
      <c r="I86">
        <v>56.61</v>
      </c>
      <c r="J86">
        <v>41.625</v>
      </c>
      <c r="K86">
        <v>53.28</v>
      </c>
      <c r="L86">
        <v>28.305</v>
      </c>
      <c r="M86">
        <f t="shared" si="2"/>
        <v>146.51999999999998</v>
      </c>
      <c r="N86">
        <f t="shared" si="3"/>
        <v>179.82</v>
      </c>
    </row>
    <row r="87" spans="1:14" x14ac:dyDescent="0.25">
      <c r="A87" t="s">
        <v>50</v>
      </c>
      <c r="B87" t="s">
        <v>176</v>
      </c>
      <c r="C87" s="1">
        <v>36</v>
      </c>
      <c r="D87" s="2">
        <v>90</v>
      </c>
      <c r="E87">
        <v>3.33</v>
      </c>
      <c r="F87">
        <v>114.88500000000001</v>
      </c>
      <c r="G87">
        <v>94.905000000000001</v>
      </c>
      <c r="H87">
        <v>46.620000000000005</v>
      </c>
      <c r="I87">
        <v>81.585000000000008</v>
      </c>
      <c r="J87">
        <v>76.59</v>
      </c>
      <c r="K87">
        <v>73.260000000000005</v>
      </c>
      <c r="L87">
        <v>31.635000000000002</v>
      </c>
      <c r="M87">
        <f t="shared" si="2"/>
        <v>141.52500000000001</v>
      </c>
      <c r="N87">
        <f t="shared" si="3"/>
        <v>263.07</v>
      </c>
    </row>
    <row r="88" spans="1:14" x14ac:dyDescent="0.25">
      <c r="A88" t="s">
        <v>51</v>
      </c>
      <c r="B88" t="s">
        <v>170</v>
      </c>
      <c r="C88" s="1">
        <v>21</v>
      </c>
      <c r="D88" s="2">
        <v>0</v>
      </c>
      <c r="E88">
        <v>3.33</v>
      </c>
      <c r="F88">
        <v>199.8</v>
      </c>
      <c r="G88">
        <v>136.53</v>
      </c>
      <c r="H88">
        <v>173.16</v>
      </c>
      <c r="I88">
        <v>184.815</v>
      </c>
      <c r="J88">
        <v>366.3</v>
      </c>
      <c r="K88">
        <v>311.35500000000002</v>
      </c>
      <c r="L88">
        <v>119.88</v>
      </c>
      <c r="M88">
        <f t="shared" si="2"/>
        <v>309.69</v>
      </c>
      <c r="N88">
        <f t="shared" si="3"/>
        <v>982.35</v>
      </c>
    </row>
    <row r="89" spans="1:14" x14ac:dyDescent="0.25">
      <c r="A89" t="s">
        <v>51</v>
      </c>
      <c r="B89" t="s">
        <v>170</v>
      </c>
      <c r="C89" s="1">
        <v>21</v>
      </c>
      <c r="D89" s="2">
        <v>7</v>
      </c>
      <c r="E89">
        <v>14.984999999999999</v>
      </c>
      <c r="F89">
        <v>249.75</v>
      </c>
      <c r="G89">
        <v>134.86500000000001</v>
      </c>
      <c r="H89">
        <v>114.88500000000001</v>
      </c>
      <c r="I89">
        <v>121.545</v>
      </c>
      <c r="J89">
        <v>108.22500000000001</v>
      </c>
      <c r="K89">
        <v>244.755</v>
      </c>
      <c r="L89">
        <v>118.215</v>
      </c>
      <c r="M89">
        <f t="shared" si="2"/>
        <v>249.75</v>
      </c>
      <c r="N89">
        <f t="shared" si="3"/>
        <v>592.74</v>
      </c>
    </row>
    <row r="90" spans="1:14" x14ac:dyDescent="0.25">
      <c r="A90" t="s">
        <v>51</v>
      </c>
      <c r="B90" t="s">
        <v>170</v>
      </c>
      <c r="C90" s="1">
        <v>21</v>
      </c>
      <c r="D90" s="2">
        <v>90</v>
      </c>
      <c r="E90">
        <v>4.9950000000000001</v>
      </c>
      <c r="F90">
        <v>98.234999999999999</v>
      </c>
      <c r="G90">
        <v>46.620000000000005</v>
      </c>
      <c r="H90">
        <v>28.305</v>
      </c>
      <c r="I90">
        <v>59.94</v>
      </c>
      <c r="J90">
        <v>46.620000000000005</v>
      </c>
      <c r="K90">
        <v>64.935000000000002</v>
      </c>
      <c r="L90">
        <v>94.905000000000001</v>
      </c>
      <c r="M90">
        <f t="shared" si="2"/>
        <v>74.925000000000011</v>
      </c>
      <c r="N90">
        <f t="shared" si="3"/>
        <v>266.39999999999998</v>
      </c>
    </row>
    <row r="91" spans="1:14" x14ac:dyDescent="0.25">
      <c r="A91" t="s">
        <v>52</v>
      </c>
      <c r="B91" t="s">
        <v>154</v>
      </c>
      <c r="C91" s="1">
        <v>22</v>
      </c>
      <c r="D91" s="2">
        <v>0</v>
      </c>
      <c r="E91">
        <v>3.33</v>
      </c>
      <c r="F91">
        <v>9.99</v>
      </c>
      <c r="G91">
        <v>18.315000000000001</v>
      </c>
      <c r="H91">
        <v>1.665</v>
      </c>
      <c r="I91">
        <v>3.33</v>
      </c>
      <c r="J91">
        <v>9.99</v>
      </c>
      <c r="K91">
        <v>4.9950000000000001</v>
      </c>
      <c r="L91">
        <v>14.984999999999999</v>
      </c>
      <c r="M91">
        <f t="shared" si="2"/>
        <v>19.98</v>
      </c>
      <c r="N91">
        <f t="shared" si="3"/>
        <v>33.299999999999997</v>
      </c>
    </row>
    <row r="92" spans="1:14" x14ac:dyDescent="0.25">
      <c r="A92" t="s">
        <v>52</v>
      </c>
      <c r="B92" t="s">
        <v>154</v>
      </c>
      <c r="C92" s="1">
        <v>22</v>
      </c>
      <c r="D92" s="2">
        <v>7</v>
      </c>
      <c r="E92">
        <v>1.665</v>
      </c>
      <c r="F92">
        <v>81.585000000000008</v>
      </c>
      <c r="G92">
        <v>101.565</v>
      </c>
      <c r="H92">
        <v>151.51500000000001</v>
      </c>
      <c r="I92">
        <v>218.11500000000001</v>
      </c>
      <c r="J92">
        <v>223.11</v>
      </c>
      <c r="K92">
        <v>211.45500000000001</v>
      </c>
      <c r="L92">
        <v>136.53</v>
      </c>
      <c r="M92">
        <f t="shared" si="2"/>
        <v>253.08</v>
      </c>
      <c r="N92">
        <f t="shared" si="3"/>
        <v>789.21</v>
      </c>
    </row>
    <row r="93" spans="1:14" x14ac:dyDescent="0.25">
      <c r="A93" t="s">
        <v>52</v>
      </c>
      <c r="B93" t="s">
        <v>154</v>
      </c>
      <c r="C93" s="1">
        <v>22</v>
      </c>
      <c r="D93" s="2">
        <v>90</v>
      </c>
      <c r="E93">
        <v>21.645</v>
      </c>
      <c r="F93">
        <v>163.17000000000002</v>
      </c>
      <c r="G93">
        <v>143.19</v>
      </c>
      <c r="H93">
        <v>164.83500000000001</v>
      </c>
      <c r="I93">
        <v>83.25</v>
      </c>
      <c r="J93">
        <v>89.91</v>
      </c>
      <c r="K93">
        <v>89.91</v>
      </c>
      <c r="L93">
        <v>153.18</v>
      </c>
      <c r="M93">
        <f t="shared" si="2"/>
        <v>308.02499999999998</v>
      </c>
      <c r="N93">
        <f t="shared" si="3"/>
        <v>416.25</v>
      </c>
    </row>
    <row r="94" spans="1:14" x14ac:dyDescent="0.25">
      <c r="A94" t="s">
        <v>54</v>
      </c>
      <c r="B94" t="s">
        <v>177</v>
      </c>
      <c r="C94" s="1">
        <v>27</v>
      </c>
      <c r="D94" s="2">
        <v>0</v>
      </c>
      <c r="E94">
        <v>9.99</v>
      </c>
      <c r="F94">
        <v>71.594999999999999</v>
      </c>
      <c r="G94">
        <v>24.975000000000001</v>
      </c>
      <c r="H94">
        <v>56.61</v>
      </c>
      <c r="I94">
        <v>31.635000000000002</v>
      </c>
      <c r="J94">
        <v>51.615000000000002</v>
      </c>
      <c r="K94">
        <v>33.299999999999997</v>
      </c>
      <c r="L94">
        <v>34.965000000000003</v>
      </c>
      <c r="M94">
        <f t="shared" si="2"/>
        <v>81.585000000000008</v>
      </c>
      <c r="N94">
        <f t="shared" si="3"/>
        <v>151.51499999999999</v>
      </c>
    </row>
    <row r="95" spans="1:14" x14ac:dyDescent="0.25">
      <c r="A95" t="s">
        <v>54</v>
      </c>
      <c r="B95" t="s">
        <v>177</v>
      </c>
      <c r="C95" s="1">
        <v>27</v>
      </c>
      <c r="D95" s="2">
        <v>7</v>
      </c>
      <c r="E95">
        <v>0</v>
      </c>
      <c r="F95">
        <v>126.54</v>
      </c>
      <c r="G95">
        <v>43.29</v>
      </c>
      <c r="H95">
        <v>113.22</v>
      </c>
      <c r="I95">
        <v>63.27</v>
      </c>
      <c r="J95">
        <v>74.924999999999997</v>
      </c>
      <c r="K95">
        <v>71.594999999999999</v>
      </c>
      <c r="L95">
        <v>63.27</v>
      </c>
      <c r="M95">
        <f t="shared" si="2"/>
        <v>156.51</v>
      </c>
      <c r="N95">
        <f t="shared" si="3"/>
        <v>273.06</v>
      </c>
    </row>
    <row r="96" spans="1:14" x14ac:dyDescent="0.25">
      <c r="A96" t="s">
        <v>54</v>
      </c>
      <c r="B96" t="s">
        <v>177</v>
      </c>
      <c r="C96" s="1">
        <v>27</v>
      </c>
      <c r="D96" s="2">
        <v>90</v>
      </c>
      <c r="E96">
        <v>3.33</v>
      </c>
      <c r="F96">
        <v>53.28</v>
      </c>
      <c r="G96">
        <v>19.98</v>
      </c>
      <c r="H96">
        <v>63.27</v>
      </c>
      <c r="I96">
        <v>51.615000000000002</v>
      </c>
      <c r="J96">
        <v>78.254999999999995</v>
      </c>
      <c r="K96">
        <v>58.274999999999999</v>
      </c>
      <c r="L96">
        <v>73.260000000000005</v>
      </c>
      <c r="M96">
        <f t="shared" si="2"/>
        <v>83.25</v>
      </c>
      <c r="N96">
        <f t="shared" si="3"/>
        <v>261.40500000000003</v>
      </c>
    </row>
    <row r="97" spans="1:14" x14ac:dyDescent="0.25">
      <c r="A97" t="s">
        <v>55</v>
      </c>
      <c r="B97" t="s">
        <v>171</v>
      </c>
      <c r="C97" s="1">
        <v>23</v>
      </c>
      <c r="D97" s="2">
        <v>0</v>
      </c>
      <c r="E97">
        <v>1.665</v>
      </c>
      <c r="F97">
        <v>3.33</v>
      </c>
      <c r="G97">
        <v>1.665</v>
      </c>
      <c r="H97">
        <v>1.665</v>
      </c>
      <c r="I97">
        <v>0</v>
      </c>
      <c r="J97">
        <v>0</v>
      </c>
      <c r="K97">
        <v>1.665</v>
      </c>
      <c r="L97">
        <v>0</v>
      </c>
      <c r="M97">
        <f t="shared" si="2"/>
        <v>3.33</v>
      </c>
      <c r="N97">
        <f t="shared" si="3"/>
        <v>1.665</v>
      </c>
    </row>
    <row r="98" spans="1:14" x14ac:dyDescent="0.25">
      <c r="A98" t="s">
        <v>55</v>
      </c>
      <c r="B98" t="s">
        <v>171</v>
      </c>
      <c r="C98" s="1">
        <v>23</v>
      </c>
      <c r="D98" s="2">
        <v>7</v>
      </c>
      <c r="E98">
        <v>6.66</v>
      </c>
      <c r="F98">
        <v>19.98</v>
      </c>
      <c r="G98">
        <v>4.9950000000000001</v>
      </c>
      <c r="H98">
        <v>3.33</v>
      </c>
      <c r="I98">
        <v>44.954999999999998</v>
      </c>
      <c r="J98">
        <v>13.32</v>
      </c>
      <c r="K98">
        <v>44.954999999999998</v>
      </c>
      <c r="L98">
        <v>68.265000000000001</v>
      </c>
      <c r="M98">
        <f t="shared" si="2"/>
        <v>8.3249999999999993</v>
      </c>
      <c r="N98">
        <f t="shared" si="3"/>
        <v>171.495</v>
      </c>
    </row>
    <row r="99" spans="1:14" x14ac:dyDescent="0.25">
      <c r="A99" t="s">
        <v>57</v>
      </c>
      <c r="B99" t="s">
        <v>183</v>
      </c>
      <c r="C99" s="1">
        <v>24</v>
      </c>
      <c r="D99" s="2">
        <v>0</v>
      </c>
      <c r="E99">
        <v>4.9950000000000001</v>
      </c>
      <c r="F99">
        <v>31.635000000000002</v>
      </c>
      <c r="G99">
        <v>11.655000000000001</v>
      </c>
      <c r="H99">
        <v>41.625</v>
      </c>
      <c r="I99">
        <v>68.265000000000001</v>
      </c>
      <c r="J99">
        <v>49.95</v>
      </c>
      <c r="K99">
        <v>81.585000000000008</v>
      </c>
      <c r="L99">
        <v>49.95</v>
      </c>
      <c r="M99">
        <f t="shared" si="2"/>
        <v>53.28</v>
      </c>
      <c r="N99">
        <f t="shared" si="3"/>
        <v>249.75</v>
      </c>
    </row>
    <row r="100" spans="1:14" x14ac:dyDescent="0.25">
      <c r="A100" t="s">
        <v>57</v>
      </c>
      <c r="B100" t="s">
        <v>183</v>
      </c>
      <c r="C100" s="1">
        <v>24</v>
      </c>
      <c r="D100" s="2">
        <v>90</v>
      </c>
      <c r="E100">
        <v>4.9950000000000001</v>
      </c>
      <c r="F100">
        <v>56.61</v>
      </c>
      <c r="G100">
        <v>71.594999999999999</v>
      </c>
      <c r="H100">
        <v>81.585000000000008</v>
      </c>
      <c r="I100">
        <v>48.285000000000004</v>
      </c>
      <c r="J100">
        <v>54.945</v>
      </c>
      <c r="K100">
        <v>54.945</v>
      </c>
      <c r="L100">
        <v>116.55</v>
      </c>
      <c r="M100">
        <f t="shared" si="2"/>
        <v>153.18</v>
      </c>
      <c r="N100">
        <f t="shared" si="3"/>
        <v>274.72500000000002</v>
      </c>
    </row>
    <row r="101" spans="1:14" x14ac:dyDescent="0.25">
      <c r="A101" t="s">
        <v>58</v>
      </c>
      <c r="B101" t="s">
        <v>155</v>
      </c>
      <c r="C101" s="1">
        <v>63</v>
      </c>
      <c r="D101" s="2">
        <v>0</v>
      </c>
      <c r="E101">
        <v>1.665</v>
      </c>
      <c r="F101">
        <v>8.3249999999999993</v>
      </c>
      <c r="G101">
        <v>6.66</v>
      </c>
      <c r="H101">
        <v>1.665</v>
      </c>
      <c r="I101">
        <v>1.665</v>
      </c>
      <c r="J101">
        <v>1.665</v>
      </c>
      <c r="K101">
        <v>11.655000000000001</v>
      </c>
      <c r="L101">
        <v>3.33</v>
      </c>
      <c r="M101">
        <f t="shared" si="2"/>
        <v>8.3249999999999993</v>
      </c>
      <c r="N101">
        <f t="shared" si="3"/>
        <v>18.315000000000001</v>
      </c>
    </row>
    <row r="102" spans="1:14" x14ac:dyDescent="0.25">
      <c r="A102" t="s">
        <v>58</v>
      </c>
      <c r="B102" t="s">
        <v>155</v>
      </c>
      <c r="C102" s="1">
        <v>63</v>
      </c>
      <c r="D102" s="2">
        <v>7</v>
      </c>
      <c r="E102">
        <v>4.9950000000000001</v>
      </c>
      <c r="F102">
        <v>61.605000000000004</v>
      </c>
      <c r="G102">
        <v>221.44499999999999</v>
      </c>
      <c r="H102">
        <v>84.915000000000006</v>
      </c>
      <c r="I102">
        <v>186.48000000000002</v>
      </c>
      <c r="J102">
        <v>221.44499999999999</v>
      </c>
      <c r="K102">
        <v>216.45000000000002</v>
      </c>
      <c r="L102">
        <v>436.23</v>
      </c>
      <c r="M102">
        <f t="shared" si="2"/>
        <v>306.36</v>
      </c>
      <c r="N102">
        <f t="shared" si="3"/>
        <v>1060.605</v>
      </c>
    </row>
    <row r="103" spans="1:14" x14ac:dyDescent="0.25">
      <c r="A103" t="s">
        <v>58</v>
      </c>
      <c r="B103" t="s">
        <v>155</v>
      </c>
      <c r="C103" s="1">
        <v>63</v>
      </c>
      <c r="D103" s="2">
        <v>90</v>
      </c>
      <c r="E103">
        <v>0</v>
      </c>
      <c r="F103">
        <v>51.615000000000002</v>
      </c>
      <c r="G103">
        <v>81.585000000000008</v>
      </c>
      <c r="H103">
        <v>46.620000000000005</v>
      </c>
      <c r="I103">
        <v>41.625</v>
      </c>
      <c r="J103">
        <v>59.94</v>
      </c>
      <c r="K103">
        <v>76.59</v>
      </c>
      <c r="L103">
        <v>73.260000000000005</v>
      </c>
      <c r="M103">
        <f t="shared" si="2"/>
        <v>128.20500000000001</v>
      </c>
      <c r="N103">
        <f t="shared" si="3"/>
        <v>251.41500000000002</v>
      </c>
    </row>
    <row r="104" spans="1:14" x14ac:dyDescent="0.25">
      <c r="A104" t="s">
        <v>59</v>
      </c>
      <c r="B104" t="s">
        <v>156</v>
      </c>
      <c r="C104" s="1">
        <v>59</v>
      </c>
      <c r="D104" s="2">
        <v>0</v>
      </c>
      <c r="E104">
        <v>2.5</v>
      </c>
      <c r="F104">
        <v>10</v>
      </c>
      <c r="G104">
        <v>7.5</v>
      </c>
      <c r="H104">
        <v>5</v>
      </c>
      <c r="I104">
        <v>2.5</v>
      </c>
      <c r="J104">
        <v>5</v>
      </c>
      <c r="K104">
        <v>5</v>
      </c>
      <c r="L104">
        <v>5</v>
      </c>
      <c r="M104">
        <f t="shared" si="2"/>
        <v>12.5</v>
      </c>
      <c r="N104">
        <f t="shared" si="3"/>
        <v>17.5</v>
      </c>
    </row>
    <row r="105" spans="1:14" x14ac:dyDescent="0.25">
      <c r="A105" t="s">
        <v>59</v>
      </c>
      <c r="B105" t="s">
        <v>156</v>
      </c>
      <c r="C105" s="1">
        <v>59</v>
      </c>
      <c r="D105" s="2">
        <v>7</v>
      </c>
      <c r="E105">
        <v>7.5</v>
      </c>
      <c r="F105">
        <v>40</v>
      </c>
      <c r="G105">
        <v>115</v>
      </c>
      <c r="H105">
        <v>22.5</v>
      </c>
      <c r="I105">
        <v>47.5</v>
      </c>
      <c r="J105">
        <v>70</v>
      </c>
      <c r="K105">
        <v>217.5</v>
      </c>
      <c r="L105">
        <v>50</v>
      </c>
      <c r="M105">
        <f t="shared" si="2"/>
        <v>137.5</v>
      </c>
      <c r="N105">
        <f t="shared" si="3"/>
        <v>385</v>
      </c>
    </row>
    <row r="106" spans="1:14" x14ac:dyDescent="0.25">
      <c r="A106" t="s">
        <v>59</v>
      </c>
      <c r="B106" t="s">
        <v>156</v>
      </c>
      <c r="C106" s="1">
        <v>59</v>
      </c>
      <c r="D106" s="2">
        <v>90</v>
      </c>
      <c r="E106">
        <v>7.5</v>
      </c>
      <c r="F106">
        <v>92.5</v>
      </c>
      <c r="G106">
        <v>65</v>
      </c>
      <c r="H106">
        <v>60</v>
      </c>
      <c r="I106">
        <v>62.5</v>
      </c>
      <c r="J106">
        <v>55</v>
      </c>
      <c r="K106">
        <v>92.5</v>
      </c>
      <c r="L106">
        <v>50</v>
      </c>
      <c r="M106">
        <f t="shared" si="2"/>
        <v>125</v>
      </c>
      <c r="N106">
        <f t="shared" si="3"/>
        <v>260</v>
      </c>
    </row>
    <row r="107" spans="1:14" x14ac:dyDescent="0.25">
      <c r="C107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B0BEA-1FB8-4208-A5FA-06DD58C6A7A0}">
  <dimension ref="A1:N107"/>
  <sheetViews>
    <sheetView workbookViewId="0">
      <selection activeCell="M1" sqref="M1:N1"/>
    </sheetView>
  </sheetViews>
  <sheetFormatPr defaultRowHeight="15" x14ac:dyDescent="0.25"/>
  <sheetData>
    <row r="1" spans="1:14" x14ac:dyDescent="0.25">
      <c r="A1" t="s">
        <v>60</v>
      </c>
      <c r="B1" t="s">
        <v>61</v>
      </c>
      <c r="C1" t="s">
        <v>62</v>
      </c>
      <c r="D1" t="s">
        <v>66</v>
      </c>
      <c r="E1" t="s">
        <v>105</v>
      </c>
      <c r="F1" t="s">
        <v>106</v>
      </c>
      <c r="G1" t="s">
        <v>108</v>
      </c>
      <c r="H1" t="s">
        <v>109</v>
      </c>
      <c r="I1" t="s">
        <v>110</v>
      </c>
      <c r="J1" t="s">
        <v>111</v>
      </c>
      <c r="K1" t="s">
        <v>112</v>
      </c>
      <c r="L1" t="s">
        <v>113</v>
      </c>
      <c r="M1" t="s">
        <v>240</v>
      </c>
      <c r="N1" t="s">
        <v>241</v>
      </c>
    </row>
    <row r="2" spans="1:14" x14ac:dyDescent="0.25">
      <c r="A2" t="s">
        <v>0</v>
      </c>
      <c r="B2" t="s">
        <v>157</v>
      </c>
      <c r="C2" s="1">
        <v>42</v>
      </c>
      <c r="D2" s="2">
        <v>0</v>
      </c>
      <c r="E2">
        <v>0</v>
      </c>
      <c r="F2">
        <v>10</v>
      </c>
      <c r="G2">
        <v>0</v>
      </c>
      <c r="H2">
        <v>0</v>
      </c>
      <c r="I2">
        <v>0</v>
      </c>
      <c r="J2">
        <v>0</v>
      </c>
      <c r="K2">
        <v>0</v>
      </c>
      <c r="L2">
        <v>2.5</v>
      </c>
      <c r="M2">
        <f>SUM(G2:H2)</f>
        <v>0</v>
      </c>
      <c r="N2">
        <f>SUM(I2:L2)</f>
        <v>2.5</v>
      </c>
    </row>
    <row r="3" spans="1:14" x14ac:dyDescent="0.25">
      <c r="A3" t="s">
        <v>0</v>
      </c>
      <c r="B3" t="s">
        <v>157</v>
      </c>
      <c r="C3" s="1">
        <v>42</v>
      </c>
      <c r="D3" s="2">
        <v>7</v>
      </c>
      <c r="E3">
        <v>0</v>
      </c>
      <c r="F3">
        <v>121.545</v>
      </c>
      <c r="G3">
        <v>16.649999999999999</v>
      </c>
      <c r="H3">
        <v>23.310000000000002</v>
      </c>
      <c r="I3">
        <v>96.570000000000007</v>
      </c>
      <c r="J3">
        <v>58.274999999999999</v>
      </c>
      <c r="K3">
        <v>186.48000000000002</v>
      </c>
      <c r="L3">
        <v>38.295000000000002</v>
      </c>
      <c r="M3">
        <f t="shared" ref="M3:M66" si="0">SUM(G3:H3)</f>
        <v>39.96</v>
      </c>
      <c r="N3">
        <f t="shared" ref="N3:N66" si="1">SUM(I3:L3)</f>
        <v>379.62000000000006</v>
      </c>
    </row>
    <row r="4" spans="1:14" x14ac:dyDescent="0.25">
      <c r="A4" t="s">
        <v>0</v>
      </c>
      <c r="B4" t="s">
        <v>157</v>
      </c>
      <c r="C4" s="1">
        <v>42</v>
      </c>
      <c r="D4" s="2">
        <v>90</v>
      </c>
      <c r="E4">
        <v>0</v>
      </c>
      <c r="F4">
        <v>56.61</v>
      </c>
      <c r="G4">
        <v>16.649999999999999</v>
      </c>
      <c r="H4">
        <v>19.98</v>
      </c>
      <c r="I4">
        <v>33.299999999999997</v>
      </c>
      <c r="J4">
        <v>18.315000000000001</v>
      </c>
      <c r="K4">
        <v>84.915000000000006</v>
      </c>
      <c r="L4">
        <v>28.305</v>
      </c>
      <c r="M4">
        <f t="shared" si="0"/>
        <v>36.629999999999995</v>
      </c>
      <c r="N4">
        <f t="shared" si="1"/>
        <v>164.83500000000001</v>
      </c>
    </row>
    <row r="5" spans="1:14" x14ac:dyDescent="0.25">
      <c r="A5" t="s">
        <v>2</v>
      </c>
      <c r="B5" t="s">
        <v>158</v>
      </c>
      <c r="C5" s="1">
        <v>61</v>
      </c>
      <c r="D5" s="2">
        <v>0</v>
      </c>
      <c r="E5">
        <v>0</v>
      </c>
      <c r="F5">
        <v>5.88</v>
      </c>
      <c r="G5">
        <v>2.94</v>
      </c>
      <c r="H5">
        <v>0</v>
      </c>
      <c r="I5">
        <v>0</v>
      </c>
      <c r="J5">
        <v>0</v>
      </c>
      <c r="K5">
        <v>0</v>
      </c>
      <c r="L5">
        <v>0</v>
      </c>
      <c r="M5">
        <f t="shared" si="0"/>
        <v>2.94</v>
      </c>
      <c r="N5">
        <f t="shared" si="1"/>
        <v>0</v>
      </c>
    </row>
    <row r="6" spans="1:14" x14ac:dyDescent="0.25">
      <c r="A6" t="s">
        <v>2</v>
      </c>
      <c r="B6" t="s">
        <v>158</v>
      </c>
      <c r="C6" s="1">
        <v>61</v>
      </c>
      <c r="D6" s="2">
        <v>90</v>
      </c>
      <c r="E6">
        <v>0</v>
      </c>
      <c r="F6">
        <v>193.14000000000001</v>
      </c>
      <c r="G6">
        <v>29.97</v>
      </c>
      <c r="H6">
        <v>93.240000000000009</v>
      </c>
      <c r="I6">
        <v>59.94</v>
      </c>
      <c r="J6">
        <v>131.535</v>
      </c>
      <c r="K6">
        <v>99.9</v>
      </c>
      <c r="L6">
        <v>64.935000000000002</v>
      </c>
      <c r="M6">
        <f t="shared" si="0"/>
        <v>123.21000000000001</v>
      </c>
      <c r="N6">
        <f t="shared" si="1"/>
        <v>356.31</v>
      </c>
    </row>
    <row r="7" spans="1:14" x14ac:dyDescent="0.25">
      <c r="A7" t="s">
        <v>4</v>
      </c>
      <c r="B7" t="s">
        <v>145</v>
      </c>
      <c r="C7" s="1">
        <v>40</v>
      </c>
      <c r="D7" s="2">
        <v>0</v>
      </c>
      <c r="E7">
        <v>0</v>
      </c>
      <c r="F7">
        <v>9.99</v>
      </c>
      <c r="G7">
        <v>6.66</v>
      </c>
      <c r="H7">
        <v>0</v>
      </c>
      <c r="I7">
        <v>3.33</v>
      </c>
      <c r="J7">
        <v>6.66</v>
      </c>
      <c r="K7">
        <v>3.33</v>
      </c>
      <c r="L7">
        <v>6.66</v>
      </c>
      <c r="M7">
        <f t="shared" si="0"/>
        <v>6.66</v>
      </c>
      <c r="N7">
        <f t="shared" si="1"/>
        <v>19.98</v>
      </c>
    </row>
    <row r="8" spans="1:14" x14ac:dyDescent="0.25">
      <c r="A8" t="s">
        <v>4</v>
      </c>
      <c r="B8" t="s">
        <v>145</v>
      </c>
      <c r="C8" s="1">
        <v>40</v>
      </c>
      <c r="D8" s="2">
        <v>7</v>
      </c>
      <c r="E8">
        <v>1.665</v>
      </c>
      <c r="F8">
        <v>139.86000000000001</v>
      </c>
      <c r="G8">
        <v>71.594999999999999</v>
      </c>
      <c r="H8">
        <v>28.305</v>
      </c>
      <c r="I8">
        <v>16.649999999999999</v>
      </c>
      <c r="J8">
        <v>126.54</v>
      </c>
      <c r="K8">
        <v>156.51</v>
      </c>
      <c r="L8">
        <v>78.254999999999995</v>
      </c>
      <c r="M8">
        <f t="shared" si="0"/>
        <v>99.9</v>
      </c>
      <c r="N8">
        <f t="shared" si="1"/>
        <v>377.95499999999998</v>
      </c>
    </row>
    <row r="9" spans="1:14" x14ac:dyDescent="0.25">
      <c r="A9" t="s">
        <v>4</v>
      </c>
      <c r="B9" t="s">
        <v>145</v>
      </c>
      <c r="C9" s="1">
        <v>40</v>
      </c>
      <c r="D9" s="2">
        <v>90</v>
      </c>
      <c r="E9">
        <v>0</v>
      </c>
      <c r="F9">
        <v>73.260000000000005</v>
      </c>
      <c r="G9">
        <v>36.630000000000003</v>
      </c>
      <c r="H9">
        <v>14.984999999999999</v>
      </c>
      <c r="I9">
        <v>8.3249999999999993</v>
      </c>
      <c r="J9">
        <v>46.620000000000005</v>
      </c>
      <c r="K9">
        <v>116.55</v>
      </c>
      <c r="L9">
        <v>39.96</v>
      </c>
      <c r="M9">
        <f t="shared" si="0"/>
        <v>51.615000000000002</v>
      </c>
      <c r="N9">
        <f t="shared" si="1"/>
        <v>211.45500000000001</v>
      </c>
    </row>
    <row r="10" spans="1:14" x14ac:dyDescent="0.25">
      <c r="A10" t="s">
        <v>5</v>
      </c>
      <c r="B10" t="s">
        <v>146</v>
      </c>
      <c r="C10" s="1">
        <v>47</v>
      </c>
      <c r="D10" s="2">
        <v>0</v>
      </c>
      <c r="E10">
        <v>0</v>
      </c>
      <c r="F10">
        <v>4.9950000000000001</v>
      </c>
      <c r="G10">
        <v>1.665</v>
      </c>
      <c r="H10">
        <v>1.665</v>
      </c>
      <c r="I10">
        <v>0</v>
      </c>
      <c r="J10">
        <v>0</v>
      </c>
      <c r="K10">
        <v>0</v>
      </c>
      <c r="L10">
        <v>0</v>
      </c>
      <c r="M10">
        <f t="shared" si="0"/>
        <v>3.33</v>
      </c>
      <c r="N10">
        <f t="shared" si="1"/>
        <v>0</v>
      </c>
    </row>
    <row r="11" spans="1:14" x14ac:dyDescent="0.25">
      <c r="A11" t="s">
        <v>5</v>
      </c>
      <c r="B11" t="s">
        <v>146</v>
      </c>
      <c r="C11" s="1">
        <v>47</v>
      </c>
      <c r="D11" s="2">
        <v>7</v>
      </c>
      <c r="E11">
        <v>1.665</v>
      </c>
      <c r="F11">
        <v>33.299999999999997</v>
      </c>
      <c r="G11">
        <v>19.98</v>
      </c>
      <c r="H11">
        <v>39.96</v>
      </c>
      <c r="I11">
        <v>66.599999999999994</v>
      </c>
      <c r="J11">
        <v>31.635000000000002</v>
      </c>
      <c r="K11">
        <v>31.635000000000002</v>
      </c>
      <c r="L11">
        <v>11.655000000000001</v>
      </c>
      <c r="M11">
        <f t="shared" si="0"/>
        <v>59.94</v>
      </c>
      <c r="N11">
        <f t="shared" si="1"/>
        <v>141.52500000000001</v>
      </c>
    </row>
    <row r="12" spans="1:14" x14ac:dyDescent="0.25">
      <c r="A12" t="s">
        <v>5</v>
      </c>
      <c r="B12" t="s">
        <v>146</v>
      </c>
      <c r="C12" s="1">
        <v>47</v>
      </c>
      <c r="D12" s="2">
        <v>90</v>
      </c>
      <c r="E12">
        <v>0</v>
      </c>
      <c r="F12">
        <v>9.99</v>
      </c>
      <c r="G12">
        <v>0</v>
      </c>
      <c r="H12">
        <v>6.66</v>
      </c>
      <c r="I12">
        <v>8.3249999999999993</v>
      </c>
      <c r="J12">
        <v>6.66</v>
      </c>
      <c r="K12">
        <v>8.3249999999999993</v>
      </c>
      <c r="L12">
        <v>3.33</v>
      </c>
      <c r="M12">
        <f t="shared" si="0"/>
        <v>6.66</v>
      </c>
      <c r="N12">
        <f t="shared" si="1"/>
        <v>26.64</v>
      </c>
    </row>
    <row r="13" spans="1:14" x14ac:dyDescent="0.25">
      <c r="A13" t="s">
        <v>6</v>
      </c>
      <c r="B13" t="s">
        <v>178</v>
      </c>
      <c r="C13" s="1">
        <v>53</v>
      </c>
      <c r="D13" s="2">
        <v>0</v>
      </c>
      <c r="E13">
        <v>3.33</v>
      </c>
      <c r="F13">
        <v>11.655000000000001</v>
      </c>
      <c r="G13">
        <v>9.99</v>
      </c>
      <c r="H13">
        <v>1.665</v>
      </c>
      <c r="I13">
        <v>4.9950000000000001</v>
      </c>
      <c r="J13">
        <v>14.984999999999999</v>
      </c>
      <c r="K13">
        <v>24.975000000000001</v>
      </c>
      <c r="L13">
        <v>11.655000000000001</v>
      </c>
      <c r="M13">
        <f t="shared" si="0"/>
        <v>11.655000000000001</v>
      </c>
      <c r="N13">
        <f t="shared" si="1"/>
        <v>56.61</v>
      </c>
    </row>
    <row r="14" spans="1:14" x14ac:dyDescent="0.25">
      <c r="A14" t="s">
        <v>6</v>
      </c>
      <c r="B14" t="s">
        <v>178</v>
      </c>
      <c r="C14" s="1">
        <v>53</v>
      </c>
      <c r="D14" s="2">
        <v>90</v>
      </c>
      <c r="E14">
        <v>0</v>
      </c>
      <c r="F14">
        <v>64.935000000000002</v>
      </c>
      <c r="G14">
        <v>9.99</v>
      </c>
      <c r="H14">
        <v>8.3249999999999993</v>
      </c>
      <c r="I14">
        <v>8.3249999999999993</v>
      </c>
      <c r="J14">
        <v>13.32</v>
      </c>
      <c r="K14">
        <v>31.635000000000002</v>
      </c>
      <c r="L14">
        <v>1.665</v>
      </c>
      <c r="M14">
        <f t="shared" si="0"/>
        <v>18.314999999999998</v>
      </c>
      <c r="N14">
        <f t="shared" si="1"/>
        <v>54.945</v>
      </c>
    </row>
    <row r="15" spans="1:14" x14ac:dyDescent="0.25">
      <c r="A15" t="s">
        <v>14</v>
      </c>
      <c r="B15" t="s">
        <v>159</v>
      </c>
      <c r="C15" s="1">
        <v>30</v>
      </c>
      <c r="D15" s="2">
        <v>0</v>
      </c>
      <c r="E15">
        <v>6.66</v>
      </c>
      <c r="F15">
        <v>26.64</v>
      </c>
      <c r="G15">
        <v>11.655000000000001</v>
      </c>
      <c r="H15">
        <v>13.32</v>
      </c>
      <c r="I15">
        <v>29.97</v>
      </c>
      <c r="J15">
        <v>29.97</v>
      </c>
      <c r="K15">
        <v>29.97</v>
      </c>
      <c r="L15">
        <v>31.635000000000002</v>
      </c>
      <c r="M15">
        <f t="shared" si="0"/>
        <v>24.975000000000001</v>
      </c>
      <c r="N15">
        <f t="shared" si="1"/>
        <v>121.545</v>
      </c>
    </row>
    <row r="16" spans="1:14" x14ac:dyDescent="0.25">
      <c r="A16" t="s">
        <v>14</v>
      </c>
      <c r="B16" t="s">
        <v>159</v>
      </c>
      <c r="C16" s="1">
        <v>30</v>
      </c>
      <c r="D16" s="2">
        <v>7</v>
      </c>
      <c r="E16">
        <v>23.310000000000002</v>
      </c>
      <c r="F16">
        <v>49.95</v>
      </c>
      <c r="G16">
        <v>59.94</v>
      </c>
      <c r="H16">
        <v>41.625</v>
      </c>
      <c r="I16">
        <v>33.299999999999997</v>
      </c>
      <c r="J16">
        <v>24.975000000000001</v>
      </c>
      <c r="K16">
        <v>33.299999999999997</v>
      </c>
      <c r="L16">
        <v>33.299999999999997</v>
      </c>
      <c r="M16">
        <f t="shared" si="0"/>
        <v>101.565</v>
      </c>
      <c r="N16">
        <f t="shared" si="1"/>
        <v>124.87499999999999</v>
      </c>
    </row>
    <row r="17" spans="1:14" x14ac:dyDescent="0.25">
      <c r="A17" t="s">
        <v>14</v>
      </c>
      <c r="B17" t="s">
        <v>159</v>
      </c>
      <c r="C17" s="1">
        <v>30</v>
      </c>
      <c r="D17" s="2">
        <v>90</v>
      </c>
      <c r="E17">
        <v>0</v>
      </c>
      <c r="F17">
        <v>16.649999999999999</v>
      </c>
      <c r="G17">
        <v>28.305</v>
      </c>
      <c r="H17">
        <v>28.305</v>
      </c>
      <c r="I17">
        <v>11.655000000000001</v>
      </c>
      <c r="J17">
        <v>0</v>
      </c>
      <c r="K17">
        <v>13.32</v>
      </c>
      <c r="L17">
        <v>9.99</v>
      </c>
      <c r="M17">
        <f t="shared" si="0"/>
        <v>56.61</v>
      </c>
      <c r="N17">
        <f t="shared" si="1"/>
        <v>34.965000000000003</v>
      </c>
    </row>
    <row r="18" spans="1:14" x14ac:dyDescent="0.25">
      <c r="A18" t="s">
        <v>15</v>
      </c>
      <c r="B18" t="s">
        <v>147</v>
      </c>
      <c r="C18" s="1">
        <v>55</v>
      </c>
      <c r="D18" s="2">
        <v>0</v>
      </c>
      <c r="E18">
        <v>1.665</v>
      </c>
      <c r="F18">
        <v>0</v>
      </c>
      <c r="G18">
        <v>0</v>
      </c>
      <c r="H18">
        <v>0</v>
      </c>
      <c r="I18">
        <v>0</v>
      </c>
      <c r="J18">
        <v>0</v>
      </c>
      <c r="K18">
        <v>4.9950000000000001</v>
      </c>
      <c r="L18">
        <v>0</v>
      </c>
      <c r="M18">
        <f t="shared" si="0"/>
        <v>0</v>
      </c>
      <c r="N18">
        <f t="shared" si="1"/>
        <v>4.9950000000000001</v>
      </c>
    </row>
    <row r="19" spans="1:14" x14ac:dyDescent="0.25">
      <c r="A19" t="s">
        <v>15</v>
      </c>
      <c r="B19" t="s">
        <v>147</v>
      </c>
      <c r="C19" s="1">
        <v>55</v>
      </c>
      <c r="D19" s="2">
        <v>7</v>
      </c>
      <c r="E19">
        <v>0</v>
      </c>
      <c r="F19">
        <v>6.66</v>
      </c>
      <c r="G19">
        <v>4.9950000000000001</v>
      </c>
      <c r="H19">
        <v>0</v>
      </c>
      <c r="I19">
        <v>26.64</v>
      </c>
      <c r="J19">
        <v>26.64</v>
      </c>
      <c r="K19">
        <v>66.599999999999994</v>
      </c>
      <c r="L19">
        <v>11.655000000000001</v>
      </c>
      <c r="M19">
        <f t="shared" si="0"/>
        <v>4.9950000000000001</v>
      </c>
      <c r="N19">
        <f t="shared" si="1"/>
        <v>131.535</v>
      </c>
    </row>
    <row r="20" spans="1:14" x14ac:dyDescent="0.25">
      <c r="A20" t="s">
        <v>15</v>
      </c>
      <c r="B20" t="s">
        <v>147</v>
      </c>
      <c r="C20" s="1">
        <v>55</v>
      </c>
      <c r="D20" s="2">
        <v>90</v>
      </c>
      <c r="E20">
        <v>0</v>
      </c>
      <c r="F20">
        <v>29.97</v>
      </c>
      <c r="G20">
        <v>19.98</v>
      </c>
      <c r="H20">
        <v>18.315000000000001</v>
      </c>
      <c r="I20">
        <v>46.620000000000005</v>
      </c>
      <c r="J20">
        <v>41.625</v>
      </c>
      <c r="K20">
        <v>64.935000000000002</v>
      </c>
      <c r="L20">
        <v>36.630000000000003</v>
      </c>
      <c r="M20">
        <f t="shared" si="0"/>
        <v>38.295000000000002</v>
      </c>
      <c r="N20">
        <f t="shared" si="1"/>
        <v>189.81</v>
      </c>
    </row>
    <row r="21" spans="1:14" x14ac:dyDescent="0.25">
      <c r="A21" t="s">
        <v>16</v>
      </c>
      <c r="B21" t="s">
        <v>172</v>
      </c>
      <c r="C21" s="1">
        <v>28</v>
      </c>
      <c r="D21" s="2">
        <v>0</v>
      </c>
      <c r="E21">
        <v>0</v>
      </c>
      <c r="F21">
        <v>21.645</v>
      </c>
      <c r="G21">
        <v>23.310000000000002</v>
      </c>
      <c r="H21">
        <v>11.655000000000001</v>
      </c>
      <c r="I21">
        <v>23.310000000000002</v>
      </c>
      <c r="J21">
        <v>6.66</v>
      </c>
      <c r="K21">
        <v>9.99</v>
      </c>
      <c r="L21">
        <v>6.66</v>
      </c>
      <c r="M21">
        <f t="shared" si="0"/>
        <v>34.965000000000003</v>
      </c>
      <c r="N21">
        <f t="shared" si="1"/>
        <v>46.620000000000005</v>
      </c>
    </row>
    <row r="22" spans="1:14" x14ac:dyDescent="0.25">
      <c r="A22" t="s">
        <v>16</v>
      </c>
      <c r="B22" t="s">
        <v>172</v>
      </c>
      <c r="C22" s="1">
        <v>28</v>
      </c>
      <c r="D22" s="2">
        <v>7</v>
      </c>
      <c r="E22">
        <v>0</v>
      </c>
      <c r="F22">
        <v>16.649999999999999</v>
      </c>
      <c r="G22">
        <v>6.66</v>
      </c>
      <c r="H22">
        <v>11.655000000000001</v>
      </c>
      <c r="I22">
        <v>16.649999999999999</v>
      </c>
      <c r="J22">
        <v>8.3249999999999993</v>
      </c>
      <c r="K22">
        <v>11.655000000000001</v>
      </c>
      <c r="L22">
        <v>4.9950000000000001</v>
      </c>
      <c r="M22">
        <f t="shared" si="0"/>
        <v>18.315000000000001</v>
      </c>
      <c r="N22">
        <f t="shared" si="1"/>
        <v>41.624999999999993</v>
      </c>
    </row>
    <row r="23" spans="1:14" x14ac:dyDescent="0.25">
      <c r="A23" t="s">
        <v>16</v>
      </c>
      <c r="B23" t="s">
        <v>172</v>
      </c>
      <c r="C23" s="1">
        <v>28</v>
      </c>
      <c r="D23" s="2">
        <v>90</v>
      </c>
      <c r="E23">
        <v>0</v>
      </c>
      <c r="F23">
        <v>29.97</v>
      </c>
      <c r="G23">
        <v>38.295000000000002</v>
      </c>
      <c r="H23">
        <v>14.984999999999999</v>
      </c>
      <c r="I23">
        <v>13.32</v>
      </c>
      <c r="J23">
        <v>9.99</v>
      </c>
      <c r="K23">
        <v>8.3249999999999993</v>
      </c>
      <c r="L23">
        <v>11.655000000000001</v>
      </c>
      <c r="M23">
        <f t="shared" si="0"/>
        <v>53.28</v>
      </c>
      <c r="N23">
        <f t="shared" si="1"/>
        <v>43.290000000000006</v>
      </c>
    </row>
    <row r="24" spans="1:14" x14ac:dyDescent="0.25">
      <c r="A24" t="s">
        <v>17</v>
      </c>
      <c r="B24" t="s">
        <v>160</v>
      </c>
      <c r="C24" s="1">
        <v>53</v>
      </c>
      <c r="D24" s="2">
        <v>0</v>
      </c>
      <c r="E24">
        <v>1.665</v>
      </c>
      <c r="F24">
        <v>0</v>
      </c>
      <c r="G24">
        <v>1.665</v>
      </c>
      <c r="H24">
        <v>1.665</v>
      </c>
      <c r="I24">
        <v>0</v>
      </c>
      <c r="J24">
        <v>0</v>
      </c>
      <c r="K24">
        <v>3.33</v>
      </c>
      <c r="L24">
        <v>0</v>
      </c>
      <c r="M24">
        <f t="shared" si="0"/>
        <v>3.33</v>
      </c>
      <c r="N24">
        <f t="shared" si="1"/>
        <v>3.33</v>
      </c>
    </row>
    <row r="25" spans="1:14" x14ac:dyDescent="0.25">
      <c r="A25" t="s">
        <v>17</v>
      </c>
      <c r="B25" t="s">
        <v>160</v>
      </c>
      <c r="C25" s="1">
        <v>53</v>
      </c>
      <c r="D25" s="2">
        <v>7</v>
      </c>
      <c r="E25">
        <v>0</v>
      </c>
      <c r="F25">
        <v>22.5</v>
      </c>
      <c r="G25">
        <v>2.5</v>
      </c>
      <c r="H25">
        <v>5</v>
      </c>
      <c r="I25">
        <v>0</v>
      </c>
      <c r="J25">
        <v>5</v>
      </c>
      <c r="K25">
        <v>0</v>
      </c>
      <c r="L25">
        <v>7.5</v>
      </c>
      <c r="M25">
        <f t="shared" si="0"/>
        <v>7.5</v>
      </c>
      <c r="N25">
        <f t="shared" si="1"/>
        <v>12.5</v>
      </c>
    </row>
    <row r="26" spans="1:14" x14ac:dyDescent="0.25">
      <c r="A26" t="s">
        <v>17</v>
      </c>
      <c r="B26" t="s">
        <v>160</v>
      </c>
      <c r="C26" s="1">
        <v>53</v>
      </c>
      <c r="D26" s="2">
        <v>90</v>
      </c>
      <c r="E26">
        <v>0</v>
      </c>
      <c r="F26">
        <v>119.88</v>
      </c>
      <c r="G26">
        <v>9.99</v>
      </c>
      <c r="H26">
        <v>38.295000000000002</v>
      </c>
      <c r="I26">
        <v>19.98</v>
      </c>
      <c r="J26">
        <v>46.620000000000005</v>
      </c>
      <c r="K26">
        <v>14.984999999999999</v>
      </c>
      <c r="L26">
        <v>18.315000000000001</v>
      </c>
      <c r="M26">
        <f t="shared" si="0"/>
        <v>48.285000000000004</v>
      </c>
      <c r="N26">
        <f t="shared" si="1"/>
        <v>99.9</v>
      </c>
    </row>
    <row r="27" spans="1:14" x14ac:dyDescent="0.25">
      <c r="A27" t="s">
        <v>18</v>
      </c>
      <c r="B27" t="s">
        <v>161</v>
      </c>
      <c r="C27" s="1">
        <v>40</v>
      </c>
      <c r="D27" s="2">
        <v>0</v>
      </c>
      <c r="E27">
        <v>1.665</v>
      </c>
      <c r="F27">
        <v>46.620000000000005</v>
      </c>
      <c r="G27">
        <v>109.89</v>
      </c>
      <c r="H27">
        <v>56.61</v>
      </c>
      <c r="I27">
        <v>104.895</v>
      </c>
      <c r="J27">
        <v>91.575000000000003</v>
      </c>
      <c r="K27">
        <v>216.45000000000002</v>
      </c>
      <c r="L27">
        <v>29.97</v>
      </c>
      <c r="M27">
        <f t="shared" si="0"/>
        <v>166.5</v>
      </c>
      <c r="N27">
        <f t="shared" si="1"/>
        <v>442.89</v>
      </c>
    </row>
    <row r="28" spans="1:14" x14ac:dyDescent="0.25">
      <c r="A28" t="s">
        <v>18</v>
      </c>
      <c r="B28" t="s">
        <v>161</v>
      </c>
      <c r="C28" s="1">
        <v>40</v>
      </c>
      <c r="D28" s="2">
        <v>7</v>
      </c>
      <c r="E28">
        <v>0</v>
      </c>
      <c r="F28">
        <v>24.975000000000001</v>
      </c>
      <c r="G28">
        <v>9.99</v>
      </c>
      <c r="H28">
        <v>8.3249999999999993</v>
      </c>
      <c r="I28">
        <v>26.64</v>
      </c>
      <c r="J28">
        <v>18.315000000000001</v>
      </c>
      <c r="K28">
        <v>34.965000000000003</v>
      </c>
      <c r="L28">
        <v>9.99</v>
      </c>
      <c r="M28">
        <f t="shared" si="0"/>
        <v>18.314999999999998</v>
      </c>
      <c r="N28">
        <f t="shared" si="1"/>
        <v>89.91</v>
      </c>
    </row>
    <row r="29" spans="1:14" x14ac:dyDescent="0.25">
      <c r="A29" t="s">
        <v>18</v>
      </c>
      <c r="B29" t="s">
        <v>161</v>
      </c>
      <c r="C29" s="1">
        <v>40</v>
      </c>
      <c r="D29" s="2">
        <v>90</v>
      </c>
      <c r="E29">
        <v>0</v>
      </c>
      <c r="F29">
        <v>18.315000000000001</v>
      </c>
      <c r="G29">
        <v>6.66</v>
      </c>
      <c r="H29">
        <v>13.32</v>
      </c>
      <c r="I29">
        <v>3.33</v>
      </c>
      <c r="J29">
        <v>8.3249999999999993</v>
      </c>
      <c r="K29">
        <v>26.64</v>
      </c>
      <c r="L29">
        <v>8.3249999999999993</v>
      </c>
      <c r="M29">
        <f t="shared" si="0"/>
        <v>19.98</v>
      </c>
      <c r="N29">
        <f t="shared" si="1"/>
        <v>46.620000000000005</v>
      </c>
    </row>
    <row r="30" spans="1:14" x14ac:dyDescent="0.25">
      <c r="A30" t="s">
        <v>20</v>
      </c>
      <c r="B30" t="s">
        <v>148</v>
      </c>
      <c r="C30" s="1">
        <v>56</v>
      </c>
      <c r="D30" s="2">
        <v>0</v>
      </c>
      <c r="E30">
        <v>0</v>
      </c>
      <c r="F30">
        <v>0</v>
      </c>
      <c r="G30">
        <v>1.665</v>
      </c>
      <c r="H30">
        <v>0</v>
      </c>
      <c r="I30">
        <v>1.665</v>
      </c>
      <c r="J30">
        <v>0</v>
      </c>
      <c r="K30">
        <v>0</v>
      </c>
      <c r="L30">
        <v>0</v>
      </c>
      <c r="M30">
        <f t="shared" si="0"/>
        <v>1.665</v>
      </c>
      <c r="N30">
        <f t="shared" si="1"/>
        <v>1.665</v>
      </c>
    </row>
    <row r="31" spans="1:14" x14ac:dyDescent="0.25">
      <c r="A31" t="s">
        <v>20</v>
      </c>
      <c r="B31" t="s">
        <v>148</v>
      </c>
      <c r="C31" s="1">
        <v>56</v>
      </c>
      <c r="D31" s="2">
        <v>7</v>
      </c>
      <c r="E31">
        <v>0</v>
      </c>
      <c r="F31">
        <v>43.29</v>
      </c>
      <c r="G31">
        <v>18.315000000000001</v>
      </c>
      <c r="H31">
        <v>13.32</v>
      </c>
      <c r="I31">
        <v>13.32</v>
      </c>
      <c r="J31">
        <v>11.655000000000001</v>
      </c>
      <c r="K31">
        <v>38.295000000000002</v>
      </c>
      <c r="L31">
        <v>99.9</v>
      </c>
      <c r="M31">
        <f t="shared" si="0"/>
        <v>31.635000000000002</v>
      </c>
      <c r="N31">
        <f t="shared" si="1"/>
        <v>163.17000000000002</v>
      </c>
    </row>
    <row r="32" spans="1:14" x14ac:dyDescent="0.25">
      <c r="A32" t="s">
        <v>22</v>
      </c>
      <c r="B32" t="s">
        <v>162</v>
      </c>
      <c r="C32" s="1">
        <v>43</v>
      </c>
      <c r="D32" s="2">
        <v>0</v>
      </c>
      <c r="E32">
        <v>0</v>
      </c>
      <c r="F32">
        <v>11.655000000000001</v>
      </c>
      <c r="G32">
        <v>71.594999999999999</v>
      </c>
      <c r="H32">
        <v>29.97</v>
      </c>
      <c r="I32">
        <v>44.954999999999998</v>
      </c>
      <c r="J32">
        <v>14.984999999999999</v>
      </c>
      <c r="K32">
        <v>31.635000000000002</v>
      </c>
      <c r="L32">
        <v>8.3249999999999993</v>
      </c>
      <c r="M32">
        <f t="shared" si="0"/>
        <v>101.565</v>
      </c>
      <c r="N32">
        <f t="shared" si="1"/>
        <v>99.9</v>
      </c>
    </row>
    <row r="33" spans="1:14" x14ac:dyDescent="0.25">
      <c r="A33" t="s">
        <v>22</v>
      </c>
      <c r="B33" t="s">
        <v>162</v>
      </c>
      <c r="C33" s="1">
        <v>43</v>
      </c>
      <c r="D33" s="2">
        <v>7</v>
      </c>
      <c r="E33">
        <v>0</v>
      </c>
      <c r="F33">
        <v>3.33</v>
      </c>
      <c r="G33">
        <v>6.66</v>
      </c>
      <c r="H33">
        <v>1.665</v>
      </c>
      <c r="I33">
        <v>0</v>
      </c>
      <c r="J33">
        <v>1.665</v>
      </c>
      <c r="K33">
        <v>4.9950000000000001</v>
      </c>
      <c r="L33">
        <v>0</v>
      </c>
      <c r="M33">
        <f t="shared" si="0"/>
        <v>8.3249999999999993</v>
      </c>
      <c r="N33">
        <f t="shared" si="1"/>
        <v>6.66</v>
      </c>
    </row>
    <row r="34" spans="1:14" x14ac:dyDescent="0.25">
      <c r="A34" t="s">
        <v>22</v>
      </c>
      <c r="B34" t="s">
        <v>162</v>
      </c>
      <c r="C34" s="1">
        <v>43</v>
      </c>
      <c r="D34" s="2">
        <v>90</v>
      </c>
      <c r="E34">
        <v>0</v>
      </c>
      <c r="F34">
        <v>3.33</v>
      </c>
      <c r="G34">
        <v>9.99</v>
      </c>
      <c r="H34">
        <v>11.655000000000001</v>
      </c>
      <c r="I34">
        <v>0</v>
      </c>
      <c r="J34">
        <v>6.66</v>
      </c>
      <c r="K34">
        <v>6.66</v>
      </c>
      <c r="L34">
        <v>8.3249999999999993</v>
      </c>
      <c r="M34">
        <f t="shared" si="0"/>
        <v>21.645000000000003</v>
      </c>
      <c r="N34">
        <f t="shared" si="1"/>
        <v>21.645</v>
      </c>
    </row>
    <row r="35" spans="1:14" x14ac:dyDescent="0.25">
      <c r="A35" t="s">
        <v>23</v>
      </c>
      <c r="B35" t="s">
        <v>163</v>
      </c>
      <c r="C35" s="1">
        <v>27</v>
      </c>
      <c r="D35" s="2">
        <v>0</v>
      </c>
      <c r="E35">
        <v>0</v>
      </c>
      <c r="F35">
        <v>3.33</v>
      </c>
      <c r="G35">
        <v>11.655000000000001</v>
      </c>
      <c r="H35">
        <v>16.649999999999999</v>
      </c>
      <c r="I35">
        <v>16.649999999999999</v>
      </c>
      <c r="J35">
        <v>3.33</v>
      </c>
      <c r="K35">
        <v>33.299999999999997</v>
      </c>
      <c r="L35">
        <v>4.9950000000000001</v>
      </c>
      <c r="M35">
        <f t="shared" si="0"/>
        <v>28.305</v>
      </c>
      <c r="N35">
        <f t="shared" si="1"/>
        <v>58.274999999999991</v>
      </c>
    </row>
    <row r="36" spans="1:14" x14ac:dyDescent="0.25">
      <c r="A36" t="s">
        <v>23</v>
      </c>
      <c r="B36" t="s">
        <v>163</v>
      </c>
      <c r="C36" s="1">
        <v>27</v>
      </c>
      <c r="D36" s="2">
        <v>7</v>
      </c>
      <c r="E36">
        <v>0</v>
      </c>
      <c r="F36">
        <v>24.975000000000001</v>
      </c>
      <c r="G36">
        <v>18.315000000000001</v>
      </c>
      <c r="H36">
        <v>26.64</v>
      </c>
      <c r="I36">
        <v>23.310000000000002</v>
      </c>
      <c r="J36">
        <v>19.98</v>
      </c>
      <c r="K36">
        <v>48.285000000000004</v>
      </c>
      <c r="L36">
        <v>21.645</v>
      </c>
      <c r="M36">
        <f t="shared" si="0"/>
        <v>44.954999999999998</v>
      </c>
      <c r="N36">
        <f t="shared" si="1"/>
        <v>113.22000000000001</v>
      </c>
    </row>
    <row r="37" spans="1:14" x14ac:dyDescent="0.25">
      <c r="A37" t="s">
        <v>23</v>
      </c>
      <c r="B37" t="s">
        <v>163</v>
      </c>
      <c r="C37" s="1">
        <v>27</v>
      </c>
      <c r="D37" s="2">
        <v>90</v>
      </c>
      <c r="E37">
        <v>0</v>
      </c>
      <c r="F37">
        <v>8.3249999999999993</v>
      </c>
      <c r="G37">
        <v>6.66</v>
      </c>
      <c r="H37">
        <v>4.9950000000000001</v>
      </c>
      <c r="I37">
        <v>4.9950000000000001</v>
      </c>
      <c r="J37">
        <v>0</v>
      </c>
      <c r="K37">
        <v>4.9950000000000001</v>
      </c>
      <c r="L37">
        <v>9.99</v>
      </c>
      <c r="M37">
        <f t="shared" si="0"/>
        <v>11.655000000000001</v>
      </c>
      <c r="N37">
        <f t="shared" si="1"/>
        <v>19.98</v>
      </c>
    </row>
    <row r="38" spans="1:14" x14ac:dyDescent="0.25">
      <c r="A38" t="s">
        <v>24</v>
      </c>
      <c r="B38" t="s">
        <v>179</v>
      </c>
      <c r="C38" s="1">
        <v>55</v>
      </c>
      <c r="D38" s="2">
        <v>0</v>
      </c>
      <c r="E38">
        <v>0</v>
      </c>
      <c r="F38">
        <v>0</v>
      </c>
      <c r="G38">
        <v>3.33</v>
      </c>
      <c r="H38">
        <v>0</v>
      </c>
      <c r="I38">
        <v>0</v>
      </c>
      <c r="J38">
        <v>0</v>
      </c>
      <c r="K38">
        <v>0</v>
      </c>
      <c r="L38">
        <v>0</v>
      </c>
      <c r="M38">
        <f t="shared" si="0"/>
        <v>3.33</v>
      </c>
      <c r="N38">
        <f t="shared" si="1"/>
        <v>0</v>
      </c>
    </row>
    <row r="39" spans="1:14" x14ac:dyDescent="0.25">
      <c r="A39" t="s">
        <v>24</v>
      </c>
      <c r="B39" t="s">
        <v>179</v>
      </c>
      <c r="C39" s="1">
        <v>55</v>
      </c>
      <c r="D39" s="2">
        <v>90</v>
      </c>
      <c r="E39">
        <v>0</v>
      </c>
      <c r="F39">
        <v>16.649999999999999</v>
      </c>
      <c r="G39">
        <v>1.665</v>
      </c>
      <c r="H39">
        <v>6.66</v>
      </c>
      <c r="I39">
        <v>26.64</v>
      </c>
      <c r="J39">
        <v>13.32</v>
      </c>
      <c r="K39">
        <v>18.315000000000001</v>
      </c>
      <c r="L39">
        <v>11.655000000000001</v>
      </c>
      <c r="M39">
        <f t="shared" si="0"/>
        <v>8.3249999999999993</v>
      </c>
      <c r="N39">
        <f t="shared" si="1"/>
        <v>69.930000000000007</v>
      </c>
    </row>
    <row r="40" spans="1:14" x14ac:dyDescent="0.25">
      <c r="A40" t="s">
        <v>28</v>
      </c>
      <c r="B40" t="s">
        <v>173</v>
      </c>
      <c r="C40" s="1">
        <v>59</v>
      </c>
      <c r="D40" s="2">
        <v>0</v>
      </c>
      <c r="E40">
        <v>1.665</v>
      </c>
      <c r="F40">
        <v>1.665</v>
      </c>
      <c r="G40">
        <v>1.665</v>
      </c>
      <c r="H40">
        <v>3.33</v>
      </c>
      <c r="I40">
        <v>3.33</v>
      </c>
      <c r="J40">
        <v>16.649999999999999</v>
      </c>
      <c r="K40">
        <v>1.665</v>
      </c>
      <c r="L40">
        <v>64.935000000000002</v>
      </c>
      <c r="M40">
        <f t="shared" si="0"/>
        <v>4.9950000000000001</v>
      </c>
      <c r="N40">
        <f t="shared" si="1"/>
        <v>86.58</v>
      </c>
    </row>
    <row r="41" spans="1:14" x14ac:dyDescent="0.25">
      <c r="A41" t="s">
        <v>28</v>
      </c>
      <c r="B41" t="s">
        <v>173</v>
      </c>
      <c r="C41" s="1">
        <v>59</v>
      </c>
      <c r="D41" s="2">
        <v>7</v>
      </c>
      <c r="E41">
        <v>0</v>
      </c>
      <c r="F41">
        <v>1.665</v>
      </c>
      <c r="G41">
        <v>0</v>
      </c>
      <c r="H41">
        <v>0</v>
      </c>
      <c r="I41">
        <v>0</v>
      </c>
      <c r="J41">
        <v>3.33</v>
      </c>
      <c r="K41">
        <v>0</v>
      </c>
      <c r="L41">
        <v>3.33</v>
      </c>
      <c r="M41">
        <f t="shared" si="0"/>
        <v>0</v>
      </c>
      <c r="N41">
        <f t="shared" si="1"/>
        <v>6.66</v>
      </c>
    </row>
    <row r="42" spans="1:14" x14ac:dyDescent="0.25">
      <c r="A42" t="s">
        <v>30</v>
      </c>
      <c r="B42" t="s">
        <v>180</v>
      </c>
      <c r="C42" s="1">
        <v>53</v>
      </c>
      <c r="D42" s="2">
        <v>0</v>
      </c>
      <c r="E42">
        <v>0</v>
      </c>
      <c r="F42">
        <v>3.33</v>
      </c>
      <c r="G42">
        <v>4.9950000000000001</v>
      </c>
      <c r="H42">
        <v>1.665</v>
      </c>
      <c r="I42">
        <v>3.33</v>
      </c>
      <c r="J42">
        <v>9.99</v>
      </c>
      <c r="K42">
        <v>13.32</v>
      </c>
      <c r="L42">
        <v>8.3249999999999993</v>
      </c>
      <c r="M42">
        <f t="shared" si="0"/>
        <v>6.66</v>
      </c>
      <c r="N42">
        <f t="shared" si="1"/>
        <v>34.965000000000003</v>
      </c>
    </row>
    <row r="43" spans="1:14" x14ac:dyDescent="0.25">
      <c r="A43" t="s">
        <v>30</v>
      </c>
      <c r="B43" t="s">
        <v>180</v>
      </c>
      <c r="C43" s="1">
        <v>53</v>
      </c>
      <c r="D43" s="2">
        <v>7</v>
      </c>
      <c r="E43">
        <v>0</v>
      </c>
      <c r="F43">
        <v>14.984999999999999</v>
      </c>
      <c r="G43">
        <v>14.984999999999999</v>
      </c>
      <c r="H43">
        <v>8.3249999999999993</v>
      </c>
      <c r="I43">
        <v>9.99</v>
      </c>
      <c r="J43">
        <v>3.33</v>
      </c>
      <c r="K43">
        <v>14.984999999999999</v>
      </c>
      <c r="L43">
        <v>4.9950000000000001</v>
      </c>
      <c r="M43">
        <f t="shared" si="0"/>
        <v>23.31</v>
      </c>
      <c r="N43">
        <f t="shared" si="1"/>
        <v>33.299999999999997</v>
      </c>
    </row>
    <row r="44" spans="1:14" x14ac:dyDescent="0.25">
      <c r="A44" t="s">
        <v>30</v>
      </c>
      <c r="B44" t="s">
        <v>180</v>
      </c>
      <c r="C44" s="1">
        <v>53</v>
      </c>
      <c r="D44" s="2">
        <v>90</v>
      </c>
      <c r="E44">
        <v>1.665</v>
      </c>
      <c r="F44">
        <v>14.984999999999999</v>
      </c>
      <c r="G44">
        <v>4.9950000000000001</v>
      </c>
      <c r="H44">
        <v>8.3249999999999993</v>
      </c>
      <c r="I44">
        <v>4.9950000000000001</v>
      </c>
      <c r="J44">
        <v>11.655000000000001</v>
      </c>
      <c r="K44">
        <v>6.66</v>
      </c>
      <c r="L44">
        <v>8.3249999999999993</v>
      </c>
      <c r="M44">
        <f t="shared" si="0"/>
        <v>13.32</v>
      </c>
      <c r="N44">
        <f t="shared" si="1"/>
        <v>31.635000000000002</v>
      </c>
    </row>
    <row r="45" spans="1:14" x14ac:dyDescent="0.25">
      <c r="A45" t="s">
        <v>32</v>
      </c>
      <c r="B45" t="s">
        <v>174</v>
      </c>
      <c r="C45" s="1">
        <v>49</v>
      </c>
      <c r="D45" s="2">
        <v>0</v>
      </c>
      <c r="E45">
        <v>0</v>
      </c>
      <c r="F45">
        <v>3.33</v>
      </c>
      <c r="G45">
        <v>1.665</v>
      </c>
      <c r="H45">
        <v>0</v>
      </c>
      <c r="I45">
        <v>1.665</v>
      </c>
      <c r="J45">
        <v>3.33</v>
      </c>
      <c r="K45">
        <v>8.3249999999999993</v>
      </c>
      <c r="L45">
        <v>3.33</v>
      </c>
      <c r="M45">
        <f t="shared" si="0"/>
        <v>1.665</v>
      </c>
      <c r="N45">
        <f t="shared" si="1"/>
        <v>16.649999999999999</v>
      </c>
    </row>
    <row r="46" spans="1:14" x14ac:dyDescent="0.25">
      <c r="A46" t="s">
        <v>32</v>
      </c>
      <c r="B46" t="s">
        <v>174</v>
      </c>
      <c r="C46" s="1">
        <v>49</v>
      </c>
      <c r="D46" s="2">
        <v>90</v>
      </c>
      <c r="E46">
        <v>0</v>
      </c>
      <c r="F46">
        <v>139.86000000000001</v>
      </c>
      <c r="G46">
        <v>6.66</v>
      </c>
      <c r="H46">
        <v>43.29</v>
      </c>
      <c r="I46">
        <v>33.299999999999997</v>
      </c>
      <c r="J46">
        <v>53.28</v>
      </c>
      <c r="K46">
        <v>29.97</v>
      </c>
      <c r="L46">
        <v>49.95</v>
      </c>
      <c r="M46">
        <f t="shared" si="0"/>
        <v>49.95</v>
      </c>
      <c r="N46">
        <f t="shared" si="1"/>
        <v>166.5</v>
      </c>
    </row>
    <row r="47" spans="1:14" x14ac:dyDescent="0.25">
      <c r="A47" t="s">
        <v>33</v>
      </c>
      <c r="B47" t="s">
        <v>181</v>
      </c>
      <c r="C47" s="1">
        <v>54</v>
      </c>
      <c r="D47" s="2">
        <v>0</v>
      </c>
      <c r="E47">
        <v>0</v>
      </c>
      <c r="F47">
        <v>9.99</v>
      </c>
      <c r="G47">
        <v>0</v>
      </c>
      <c r="H47">
        <v>0</v>
      </c>
      <c r="I47">
        <v>1.665</v>
      </c>
      <c r="J47">
        <v>3.33</v>
      </c>
      <c r="K47">
        <v>0</v>
      </c>
      <c r="L47">
        <v>0</v>
      </c>
      <c r="M47">
        <f t="shared" si="0"/>
        <v>0</v>
      </c>
      <c r="N47">
        <f t="shared" si="1"/>
        <v>4.9950000000000001</v>
      </c>
    </row>
    <row r="48" spans="1:14" x14ac:dyDescent="0.25">
      <c r="A48" t="s">
        <v>33</v>
      </c>
      <c r="B48" t="s">
        <v>181</v>
      </c>
      <c r="C48" s="1">
        <v>54</v>
      </c>
      <c r="D48" s="2">
        <v>7</v>
      </c>
      <c r="E48">
        <v>0</v>
      </c>
      <c r="F48">
        <v>11.655000000000001</v>
      </c>
      <c r="G48">
        <v>9.99</v>
      </c>
      <c r="H48">
        <v>4.9950000000000001</v>
      </c>
      <c r="I48">
        <v>16.649999999999999</v>
      </c>
      <c r="J48">
        <v>26.64</v>
      </c>
      <c r="K48">
        <v>18.315000000000001</v>
      </c>
      <c r="L48">
        <v>6.66</v>
      </c>
      <c r="M48">
        <f t="shared" si="0"/>
        <v>14.984999999999999</v>
      </c>
      <c r="N48">
        <f t="shared" si="1"/>
        <v>68.265000000000001</v>
      </c>
    </row>
    <row r="49" spans="1:14" x14ac:dyDescent="0.25">
      <c r="A49" t="s">
        <v>35</v>
      </c>
      <c r="B49" t="s">
        <v>164</v>
      </c>
      <c r="C49" s="1">
        <v>60</v>
      </c>
      <c r="D49" s="2">
        <v>0</v>
      </c>
      <c r="E49">
        <v>0</v>
      </c>
      <c r="F49">
        <v>0</v>
      </c>
      <c r="G49">
        <v>1.665</v>
      </c>
      <c r="H49">
        <v>0</v>
      </c>
      <c r="I49">
        <v>0</v>
      </c>
      <c r="J49">
        <v>1.665</v>
      </c>
      <c r="K49">
        <v>0</v>
      </c>
      <c r="L49">
        <v>1.665</v>
      </c>
      <c r="M49">
        <f t="shared" si="0"/>
        <v>1.665</v>
      </c>
      <c r="N49">
        <f t="shared" si="1"/>
        <v>3.33</v>
      </c>
    </row>
    <row r="50" spans="1:14" x14ac:dyDescent="0.25">
      <c r="A50" t="s">
        <v>35</v>
      </c>
      <c r="B50" t="s">
        <v>164</v>
      </c>
      <c r="C50" s="1">
        <v>60</v>
      </c>
      <c r="D50" s="2">
        <v>7</v>
      </c>
      <c r="E50">
        <v>0</v>
      </c>
      <c r="F50">
        <v>11.655000000000001</v>
      </c>
      <c r="G50">
        <v>4.9950000000000001</v>
      </c>
      <c r="H50">
        <v>6.66</v>
      </c>
      <c r="I50">
        <v>1.665</v>
      </c>
      <c r="J50">
        <v>1.665</v>
      </c>
      <c r="K50">
        <v>9.99</v>
      </c>
      <c r="L50">
        <v>9.99</v>
      </c>
      <c r="M50">
        <f t="shared" si="0"/>
        <v>11.655000000000001</v>
      </c>
      <c r="N50">
        <f t="shared" si="1"/>
        <v>23.310000000000002</v>
      </c>
    </row>
    <row r="51" spans="1:14" x14ac:dyDescent="0.25">
      <c r="A51" t="s">
        <v>35</v>
      </c>
      <c r="B51" t="s">
        <v>164</v>
      </c>
      <c r="C51" s="1">
        <v>60</v>
      </c>
      <c r="D51" s="2">
        <v>90</v>
      </c>
      <c r="E51">
        <v>0</v>
      </c>
      <c r="F51">
        <v>75.52</v>
      </c>
      <c r="G51">
        <v>17.920000000000002</v>
      </c>
      <c r="H51">
        <v>30.72</v>
      </c>
      <c r="I51">
        <v>19.2</v>
      </c>
      <c r="J51">
        <v>15.36</v>
      </c>
      <c r="K51">
        <v>26.88</v>
      </c>
      <c r="L51">
        <v>12.8</v>
      </c>
      <c r="M51">
        <f t="shared" si="0"/>
        <v>48.64</v>
      </c>
      <c r="N51">
        <f t="shared" si="1"/>
        <v>74.239999999999995</v>
      </c>
    </row>
    <row r="52" spans="1:14" x14ac:dyDescent="0.25">
      <c r="A52" t="s">
        <v>37</v>
      </c>
      <c r="B52" t="s">
        <v>150</v>
      </c>
      <c r="C52" s="1">
        <v>25</v>
      </c>
      <c r="D52" s="2">
        <v>0</v>
      </c>
      <c r="E52">
        <v>0</v>
      </c>
      <c r="F52">
        <v>14.984999999999999</v>
      </c>
      <c r="G52">
        <v>79.92</v>
      </c>
      <c r="H52">
        <v>44.954999999999998</v>
      </c>
      <c r="I52">
        <v>48.285000000000004</v>
      </c>
      <c r="J52">
        <v>14.984999999999999</v>
      </c>
      <c r="K52">
        <v>33.299999999999997</v>
      </c>
      <c r="L52">
        <v>8.3249999999999993</v>
      </c>
      <c r="M52">
        <f t="shared" si="0"/>
        <v>124.875</v>
      </c>
      <c r="N52">
        <f t="shared" si="1"/>
        <v>104.895</v>
      </c>
    </row>
    <row r="53" spans="1:14" x14ac:dyDescent="0.25">
      <c r="A53" t="s">
        <v>37</v>
      </c>
      <c r="B53" t="s">
        <v>150</v>
      </c>
      <c r="C53" s="1">
        <v>25</v>
      </c>
      <c r="D53" s="2">
        <v>7</v>
      </c>
      <c r="E53">
        <v>0</v>
      </c>
      <c r="F53">
        <v>0</v>
      </c>
      <c r="G53">
        <v>8.3249999999999993</v>
      </c>
      <c r="H53">
        <v>8.3249999999999993</v>
      </c>
      <c r="I53">
        <v>3.33</v>
      </c>
      <c r="J53">
        <v>1.665</v>
      </c>
      <c r="K53">
        <v>8.3249999999999993</v>
      </c>
      <c r="L53">
        <v>0</v>
      </c>
      <c r="M53">
        <f t="shared" si="0"/>
        <v>16.649999999999999</v>
      </c>
      <c r="N53">
        <f t="shared" si="1"/>
        <v>13.32</v>
      </c>
    </row>
    <row r="54" spans="1:14" x14ac:dyDescent="0.25">
      <c r="A54" t="s">
        <v>37</v>
      </c>
      <c r="B54" t="s">
        <v>150</v>
      </c>
      <c r="C54" s="1">
        <v>25</v>
      </c>
      <c r="D54" s="2">
        <v>90</v>
      </c>
      <c r="E54">
        <v>0</v>
      </c>
      <c r="F54">
        <v>8.3249999999999993</v>
      </c>
      <c r="G54">
        <v>9.99</v>
      </c>
      <c r="H54">
        <v>11.655000000000001</v>
      </c>
      <c r="I54">
        <v>0</v>
      </c>
      <c r="J54">
        <v>8.3249999999999993</v>
      </c>
      <c r="K54">
        <v>8.3249999999999993</v>
      </c>
      <c r="L54">
        <v>13.32</v>
      </c>
      <c r="M54">
        <f t="shared" si="0"/>
        <v>21.645000000000003</v>
      </c>
      <c r="N54">
        <f t="shared" si="1"/>
        <v>29.97</v>
      </c>
    </row>
    <row r="55" spans="1:14" x14ac:dyDescent="0.25">
      <c r="A55" t="s">
        <v>39</v>
      </c>
      <c r="B55" t="s">
        <v>165</v>
      </c>
      <c r="C55" s="1">
        <v>51</v>
      </c>
      <c r="D55" s="2">
        <v>0</v>
      </c>
      <c r="E55">
        <v>0</v>
      </c>
      <c r="F55">
        <v>27.5</v>
      </c>
      <c r="G55">
        <v>12.5</v>
      </c>
      <c r="H55">
        <v>5</v>
      </c>
      <c r="I55">
        <v>7.5</v>
      </c>
      <c r="J55">
        <v>20</v>
      </c>
      <c r="K55">
        <v>122.5</v>
      </c>
      <c r="L55">
        <v>47.5</v>
      </c>
      <c r="M55">
        <f t="shared" si="0"/>
        <v>17.5</v>
      </c>
      <c r="N55">
        <f t="shared" si="1"/>
        <v>197.5</v>
      </c>
    </row>
    <row r="56" spans="1:14" x14ac:dyDescent="0.25">
      <c r="A56" t="s">
        <v>39</v>
      </c>
      <c r="B56" t="s">
        <v>165</v>
      </c>
      <c r="C56" s="1">
        <v>51</v>
      </c>
      <c r="D56" s="2">
        <v>7</v>
      </c>
      <c r="E56">
        <v>0</v>
      </c>
      <c r="F56">
        <v>196.47</v>
      </c>
      <c r="G56">
        <v>33.299999999999997</v>
      </c>
      <c r="H56">
        <v>58.274999999999999</v>
      </c>
      <c r="I56">
        <v>61.605000000000004</v>
      </c>
      <c r="J56">
        <v>38.295000000000002</v>
      </c>
      <c r="K56">
        <v>81.585000000000008</v>
      </c>
      <c r="L56">
        <v>83.25</v>
      </c>
      <c r="M56">
        <f t="shared" si="0"/>
        <v>91.574999999999989</v>
      </c>
      <c r="N56">
        <f t="shared" si="1"/>
        <v>264.73500000000001</v>
      </c>
    </row>
    <row r="57" spans="1:14" x14ac:dyDescent="0.25">
      <c r="A57" t="s">
        <v>39</v>
      </c>
      <c r="B57" t="s">
        <v>165</v>
      </c>
      <c r="C57" s="1">
        <v>51</v>
      </c>
      <c r="D57" s="2">
        <v>90</v>
      </c>
      <c r="E57">
        <v>0</v>
      </c>
      <c r="F57">
        <v>38.295000000000002</v>
      </c>
      <c r="G57">
        <v>13.32</v>
      </c>
      <c r="H57">
        <v>9.99</v>
      </c>
      <c r="I57">
        <v>9.99</v>
      </c>
      <c r="J57">
        <v>8.3249999999999993</v>
      </c>
      <c r="K57">
        <v>11.655000000000001</v>
      </c>
      <c r="L57">
        <v>16.649999999999999</v>
      </c>
      <c r="M57">
        <f t="shared" si="0"/>
        <v>23.310000000000002</v>
      </c>
      <c r="N57">
        <f t="shared" si="1"/>
        <v>46.62</v>
      </c>
    </row>
    <row r="58" spans="1:14" x14ac:dyDescent="0.25">
      <c r="A58" t="s">
        <v>40</v>
      </c>
      <c r="B58" t="s">
        <v>151</v>
      </c>
      <c r="C58" s="1">
        <v>49</v>
      </c>
      <c r="D58" s="2">
        <v>0</v>
      </c>
      <c r="E58">
        <v>1.665</v>
      </c>
      <c r="F58">
        <v>16.649999999999999</v>
      </c>
      <c r="G58">
        <v>8.3249999999999993</v>
      </c>
      <c r="H58">
        <v>18.315000000000001</v>
      </c>
      <c r="I58">
        <v>11.655000000000001</v>
      </c>
      <c r="J58">
        <v>14.984999999999999</v>
      </c>
      <c r="K58">
        <v>24.975000000000001</v>
      </c>
      <c r="L58">
        <v>4.9950000000000001</v>
      </c>
      <c r="M58">
        <f t="shared" si="0"/>
        <v>26.64</v>
      </c>
      <c r="N58">
        <f t="shared" si="1"/>
        <v>56.61</v>
      </c>
    </row>
    <row r="59" spans="1:14" x14ac:dyDescent="0.25">
      <c r="A59" t="s">
        <v>40</v>
      </c>
      <c r="B59" t="s">
        <v>151</v>
      </c>
      <c r="C59" s="1">
        <v>49</v>
      </c>
      <c r="D59" s="2">
        <v>7</v>
      </c>
      <c r="E59">
        <v>1.665</v>
      </c>
      <c r="F59">
        <v>64.935000000000002</v>
      </c>
      <c r="G59">
        <v>39.96</v>
      </c>
      <c r="H59">
        <v>64.935000000000002</v>
      </c>
      <c r="I59">
        <v>29.97</v>
      </c>
      <c r="J59">
        <v>38.295000000000002</v>
      </c>
      <c r="K59">
        <v>38.295000000000002</v>
      </c>
      <c r="L59">
        <v>6.66</v>
      </c>
      <c r="M59">
        <f t="shared" si="0"/>
        <v>104.89500000000001</v>
      </c>
      <c r="N59">
        <f t="shared" si="1"/>
        <v>113.22</v>
      </c>
    </row>
    <row r="60" spans="1:14" x14ac:dyDescent="0.25">
      <c r="A60" t="s">
        <v>40</v>
      </c>
      <c r="B60" t="s">
        <v>151</v>
      </c>
      <c r="C60" s="1">
        <v>49</v>
      </c>
      <c r="D60" s="2">
        <v>90</v>
      </c>
      <c r="E60">
        <v>0</v>
      </c>
      <c r="F60">
        <v>36.630000000000003</v>
      </c>
      <c r="G60">
        <v>16.649999999999999</v>
      </c>
      <c r="H60">
        <v>36.630000000000003</v>
      </c>
      <c r="I60">
        <v>14.984999999999999</v>
      </c>
      <c r="J60">
        <v>19.98</v>
      </c>
      <c r="K60">
        <v>24.975000000000001</v>
      </c>
      <c r="L60">
        <v>6.66</v>
      </c>
      <c r="M60">
        <f t="shared" si="0"/>
        <v>53.28</v>
      </c>
      <c r="N60">
        <f t="shared" si="1"/>
        <v>66.600000000000009</v>
      </c>
    </row>
    <row r="61" spans="1:14" x14ac:dyDescent="0.25">
      <c r="A61" t="s">
        <v>41</v>
      </c>
      <c r="B61" t="s">
        <v>166</v>
      </c>
      <c r="C61" s="1">
        <v>47</v>
      </c>
      <c r="D61" s="2">
        <v>0</v>
      </c>
      <c r="E61">
        <v>0</v>
      </c>
      <c r="F61">
        <v>1.665</v>
      </c>
      <c r="G61">
        <v>1.665</v>
      </c>
      <c r="H61">
        <v>0</v>
      </c>
      <c r="I61">
        <v>1.665</v>
      </c>
      <c r="J61">
        <v>0</v>
      </c>
      <c r="K61">
        <v>13.32</v>
      </c>
      <c r="L61">
        <v>8.3249999999999993</v>
      </c>
      <c r="M61">
        <f t="shared" si="0"/>
        <v>1.665</v>
      </c>
      <c r="N61">
        <f t="shared" si="1"/>
        <v>23.31</v>
      </c>
    </row>
    <row r="62" spans="1:14" x14ac:dyDescent="0.25">
      <c r="A62" t="s">
        <v>41</v>
      </c>
      <c r="B62" t="s">
        <v>166</v>
      </c>
      <c r="C62" s="1">
        <v>47</v>
      </c>
      <c r="D62" s="2">
        <v>7</v>
      </c>
      <c r="E62">
        <v>0</v>
      </c>
      <c r="F62">
        <v>23.310000000000002</v>
      </c>
      <c r="G62">
        <v>9.99</v>
      </c>
      <c r="H62">
        <v>3.33</v>
      </c>
      <c r="I62">
        <v>13.32</v>
      </c>
      <c r="J62">
        <v>6.66</v>
      </c>
      <c r="K62">
        <v>24.975000000000001</v>
      </c>
      <c r="L62">
        <v>8.3249999999999993</v>
      </c>
      <c r="M62">
        <f t="shared" si="0"/>
        <v>13.32</v>
      </c>
      <c r="N62">
        <f t="shared" si="1"/>
        <v>53.28</v>
      </c>
    </row>
    <row r="63" spans="1:14" x14ac:dyDescent="0.25">
      <c r="A63" t="s">
        <v>41</v>
      </c>
      <c r="B63" t="s">
        <v>166</v>
      </c>
      <c r="C63" s="1">
        <v>47</v>
      </c>
      <c r="D63" s="2">
        <v>90</v>
      </c>
      <c r="E63">
        <v>0</v>
      </c>
      <c r="F63">
        <v>19.98</v>
      </c>
      <c r="G63">
        <v>8.3249999999999993</v>
      </c>
      <c r="H63">
        <v>6.66</v>
      </c>
      <c r="I63">
        <v>4.9950000000000001</v>
      </c>
      <c r="J63">
        <v>9.99</v>
      </c>
      <c r="K63">
        <v>39.96</v>
      </c>
      <c r="L63">
        <v>26.64</v>
      </c>
      <c r="M63">
        <f t="shared" si="0"/>
        <v>14.984999999999999</v>
      </c>
      <c r="N63">
        <f t="shared" si="1"/>
        <v>81.585000000000008</v>
      </c>
    </row>
    <row r="64" spans="1:14" x14ac:dyDescent="0.25">
      <c r="A64" t="s">
        <v>42</v>
      </c>
      <c r="B64" t="s">
        <v>167</v>
      </c>
      <c r="C64" s="1">
        <v>48</v>
      </c>
      <c r="D64" s="2">
        <v>0</v>
      </c>
      <c r="E64">
        <v>0</v>
      </c>
      <c r="F64">
        <v>3.57</v>
      </c>
      <c r="G64">
        <v>3.57</v>
      </c>
      <c r="H64">
        <v>1.7849999999999999</v>
      </c>
      <c r="I64">
        <v>12.494999999999999</v>
      </c>
      <c r="J64">
        <v>8.9249999999999989</v>
      </c>
      <c r="K64">
        <v>8.9249999999999989</v>
      </c>
      <c r="L64">
        <v>7.14</v>
      </c>
      <c r="M64">
        <f t="shared" si="0"/>
        <v>5.3549999999999995</v>
      </c>
      <c r="N64">
        <f t="shared" si="1"/>
        <v>37.484999999999999</v>
      </c>
    </row>
    <row r="65" spans="1:14" x14ac:dyDescent="0.25">
      <c r="A65" t="s">
        <v>42</v>
      </c>
      <c r="B65" t="s">
        <v>167</v>
      </c>
      <c r="C65" s="1">
        <v>48</v>
      </c>
      <c r="D65" s="2">
        <v>7</v>
      </c>
      <c r="E65">
        <v>0</v>
      </c>
      <c r="F65">
        <v>144.85499999999999</v>
      </c>
      <c r="G65">
        <v>26.64</v>
      </c>
      <c r="H65">
        <v>66.599999999999994</v>
      </c>
      <c r="I65">
        <v>83.25</v>
      </c>
      <c r="J65">
        <v>39.96</v>
      </c>
      <c r="K65">
        <v>63.27</v>
      </c>
      <c r="L65">
        <v>9.99</v>
      </c>
      <c r="M65">
        <f t="shared" si="0"/>
        <v>93.24</v>
      </c>
      <c r="N65">
        <f t="shared" si="1"/>
        <v>196.47000000000003</v>
      </c>
    </row>
    <row r="66" spans="1:14" x14ac:dyDescent="0.25">
      <c r="A66" t="s">
        <v>42</v>
      </c>
      <c r="B66" t="s">
        <v>167</v>
      </c>
      <c r="C66" s="1">
        <v>48</v>
      </c>
      <c r="D66" s="2">
        <v>90</v>
      </c>
      <c r="E66">
        <v>0</v>
      </c>
      <c r="F66">
        <v>99.9</v>
      </c>
      <c r="G66">
        <v>23.310000000000002</v>
      </c>
      <c r="H66">
        <v>43.29</v>
      </c>
      <c r="I66">
        <v>51.615000000000002</v>
      </c>
      <c r="J66">
        <v>46.620000000000005</v>
      </c>
      <c r="K66">
        <v>58.274999999999999</v>
      </c>
      <c r="L66">
        <v>16.649999999999999</v>
      </c>
      <c r="M66">
        <f t="shared" si="0"/>
        <v>66.599999999999994</v>
      </c>
      <c r="N66">
        <f t="shared" si="1"/>
        <v>173.16000000000003</v>
      </c>
    </row>
    <row r="67" spans="1:14" x14ac:dyDescent="0.25">
      <c r="A67" t="s">
        <v>43</v>
      </c>
      <c r="B67" t="s">
        <v>175</v>
      </c>
      <c r="C67" s="1">
        <v>37</v>
      </c>
      <c r="D67" s="2">
        <v>0</v>
      </c>
      <c r="E67">
        <v>0</v>
      </c>
      <c r="F67">
        <v>9.99</v>
      </c>
      <c r="G67">
        <v>13.32</v>
      </c>
      <c r="H67">
        <v>24.975000000000001</v>
      </c>
      <c r="I67">
        <v>8.3249999999999993</v>
      </c>
      <c r="J67">
        <v>38.295000000000002</v>
      </c>
      <c r="K67">
        <v>21.645</v>
      </c>
      <c r="L67">
        <v>38.295000000000002</v>
      </c>
      <c r="M67">
        <f t="shared" ref="M67:M106" si="2">SUM(G67:H67)</f>
        <v>38.295000000000002</v>
      </c>
      <c r="N67">
        <f t="shared" ref="N67:N106" si="3">SUM(I67:L67)</f>
        <v>106.56</v>
      </c>
    </row>
    <row r="68" spans="1:14" x14ac:dyDescent="0.25">
      <c r="A68" t="s">
        <v>43</v>
      </c>
      <c r="B68" t="s">
        <v>175</v>
      </c>
      <c r="C68" s="1">
        <v>37</v>
      </c>
      <c r="D68" s="2">
        <v>7</v>
      </c>
      <c r="E68">
        <v>0</v>
      </c>
      <c r="F68">
        <v>9.99</v>
      </c>
      <c r="G68">
        <v>3.33</v>
      </c>
      <c r="H68">
        <v>3.33</v>
      </c>
      <c r="I68">
        <v>8.3249999999999993</v>
      </c>
      <c r="J68">
        <v>6.66</v>
      </c>
      <c r="K68">
        <v>4.9950000000000001</v>
      </c>
      <c r="L68">
        <v>6.66</v>
      </c>
      <c r="M68">
        <f t="shared" si="2"/>
        <v>6.66</v>
      </c>
      <c r="N68">
        <f t="shared" si="3"/>
        <v>26.64</v>
      </c>
    </row>
    <row r="69" spans="1:14" x14ac:dyDescent="0.25">
      <c r="A69" t="s">
        <v>43</v>
      </c>
      <c r="B69" t="s">
        <v>175</v>
      </c>
      <c r="C69" s="1">
        <v>37</v>
      </c>
      <c r="D69" s="2">
        <v>90</v>
      </c>
      <c r="E69">
        <v>0</v>
      </c>
      <c r="F69">
        <v>3.33</v>
      </c>
      <c r="G69">
        <v>1.665</v>
      </c>
      <c r="H69">
        <v>1.665</v>
      </c>
      <c r="I69">
        <v>0</v>
      </c>
      <c r="J69">
        <v>9.99</v>
      </c>
      <c r="K69">
        <v>1.665</v>
      </c>
      <c r="L69">
        <v>9.99</v>
      </c>
      <c r="M69">
        <f t="shared" si="2"/>
        <v>3.33</v>
      </c>
      <c r="N69">
        <f t="shared" si="3"/>
        <v>21.645000000000003</v>
      </c>
    </row>
    <row r="70" spans="1:14" x14ac:dyDescent="0.25">
      <c r="A70" t="s">
        <v>44</v>
      </c>
      <c r="B70" t="s">
        <v>168</v>
      </c>
      <c r="C70" s="1">
        <v>37</v>
      </c>
      <c r="D70" s="2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1.665</v>
      </c>
      <c r="K70">
        <v>0</v>
      </c>
      <c r="L70">
        <v>0</v>
      </c>
      <c r="M70">
        <f t="shared" si="2"/>
        <v>0</v>
      </c>
      <c r="N70">
        <f t="shared" si="3"/>
        <v>1.665</v>
      </c>
    </row>
    <row r="71" spans="1:14" x14ac:dyDescent="0.25">
      <c r="A71" t="s">
        <v>44</v>
      </c>
      <c r="B71" t="s">
        <v>168</v>
      </c>
      <c r="C71" s="1">
        <v>37</v>
      </c>
      <c r="D71" s="2">
        <v>7</v>
      </c>
      <c r="E71">
        <v>0</v>
      </c>
      <c r="F71">
        <v>8.3249999999999993</v>
      </c>
      <c r="G71">
        <v>13.32</v>
      </c>
      <c r="H71">
        <v>33.299999999999997</v>
      </c>
      <c r="I71">
        <v>29.97</v>
      </c>
      <c r="J71">
        <v>24.975000000000001</v>
      </c>
      <c r="K71">
        <v>39.96</v>
      </c>
      <c r="L71">
        <v>13.32</v>
      </c>
      <c r="M71">
        <f t="shared" si="2"/>
        <v>46.62</v>
      </c>
      <c r="N71">
        <f t="shared" si="3"/>
        <v>108.22499999999999</v>
      </c>
    </row>
    <row r="72" spans="1:14" x14ac:dyDescent="0.25">
      <c r="A72" t="s">
        <v>44</v>
      </c>
      <c r="B72" t="s">
        <v>168</v>
      </c>
      <c r="C72" s="1">
        <v>37</v>
      </c>
      <c r="D72" s="2">
        <v>90</v>
      </c>
      <c r="E72">
        <v>0</v>
      </c>
      <c r="F72">
        <v>8.3249999999999993</v>
      </c>
      <c r="G72">
        <v>3.33</v>
      </c>
      <c r="H72">
        <v>16.649999999999999</v>
      </c>
      <c r="I72">
        <v>3.33</v>
      </c>
      <c r="J72">
        <v>0</v>
      </c>
      <c r="K72">
        <v>6.66</v>
      </c>
      <c r="L72">
        <v>3.33</v>
      </c>
      <c r="M72">
        <f t="shared" si="2"/>
        <v>19.979999999999997</v>
      </c>
      <c r="N72">
        <f t="shared" si="3"/>
        <v>13.32</v>
      </c>
    </row>
    <row r="73" spans="1:14" x14ac:dyDescent="0.25">
      <c r="A73" t="s">
        <v>45</v>
      </c>
      <c r="B73" t="s">
        <v>152</v>
      </c>
      <c r="C73" s="1">
        <v>41</v>
      </c>
      <c r="D73" s="2">
        <v>0</v>
      </c>
      <c r="E73">
        <v>1.665</v>
      </c>
      <c r="F73">
        <v>38.295000000000002</v>
      </c>
      <c r="G73">
        <v>294.70499999999998</v>
      </c>
      <c r="H73">
        <v>75.757500000000007</v>
      </c>
      <c r="I73">
        <v>63.27</v>
      </c>
      <c r="J73">
        <v>46.620000000000005</v>
      </c>
      <c r="K73">
        <v>183.15</v>
      </c>
      <c r="L73">
        <v>68.265000000000001</v>
      </c>
      <c r="M73">
        <f t="shared" si="2"/>
        <v>370.46249999999998</v>
      </c>
      <c r="N73">
        <f t="shared" si="3"/>
        <v>361.30500000000001</v>
      </c>
    </row>
    <row r="74" spans="1:14" x14ac:dyDescent="0.25">
      <c r="A74" t="s">
        <v>45</v>
      </c>
      <c r="B74" t="s">
        <v>152</v>
      </c>
      <c r="C74" s="1">
        <v>41</v>
      </c>
      <c r="D74" s="2">
        <v>7</v>
      </c>
      <c r="E74">
        <v>0</v>
      </c>
      <c r="F74">
        <v>66.599999999999994</v>
      </c>
      <c r="G74">
        <v>111.55500000000001</v>
      </c>
      <c r="H74">
        <v>38.295000000000002</v>
      </c>
      <c r="I74">
        <v>29.97</v>
      </c>
      <c r="J74">
        <v>33.299999999999997</v>
      </c>
      <c r="K74">
        <v>74.924999999999997</v>
      </c>
      <c r="L74">
        <v>39.96</v>
      </c>
      <c r="M74">
        <f t="shared" si="2"/>
        <v>149.85000000000002</v>
      </c>
      <c r="N74">
        <f t="shared" si="3"/>
        <v>178.155</v>
      </c>
    </row>
    <row r="75" spans="1:14" x14ac:dyDescent="0.25">
      <c r="A75" t="s">
        <v>45</v>
      </c>
      <c r="B75" t="s">
        <v>152</v>
      </c>
      <c r="C75" s="1">
        <v>41</v>
      </c>
      <c r="D75" s="2">
        <v>90</v>
      </c>
      <c r="E75">
        <v>8.3249999999999993</v>
      </c>
      <c r="F75">
        <v>14.984999999999999</v>
      </c>
      <c r="G75">
        <v>21.645</v>
      </c>
      <c r="H75">
        <v>11.655000000000001</v>
      </c>
      <c r="I75">
        <v>6.66</v>
      </c>
      <c r="J75">
        <v>6.66</v>
      </c>
      <c r="K75">
        <v>4.9950000000000001</v>
      </c>
      <c r="L75">
        <v>6.66</v>
      </c>
      <c r="M75">
        <f t="shared" si="2"/>
        <v>33.299999999999997</v>
      </c>
      <c r="N75">
        <f t="shared" si="3"/>
        <v>24.975000000000001</v>
      </c>
    </row>
    <row r="76" spans="1:14" x14ac:dyDescent="0.25">
      <c r="A76" t="s">
        <v>46</v>
      </c>
      <c r="B76" t="s">
        <v>169</v>
      </c>
      <c r="C76" s="1">
        <v>28</v>
      </c>
      <c r="D76" s="2">
        <v>0</v>
      </c>
      <c r="E76">
        <v>0</v>
      </c>
      <c r="F76">
        <v>39.96</v>
      </c>
      <c r="G76">
        <v>43.29</v>
      </c>
      <c r="H76">
        <v>61.605000000000004</v>
      </c>
      <c r="I76">
        <v>89.91</v>
      </c>
      <c r="J76">
        <v>111.55500000000001</v>
      </c>
      <c r="K76">
        <v>228.10500000000002</v>
      </c>
      <c r="L76">
        <v>36.630000000000003</v>
      </c>
      <c r="M76">
        <f t="shared" si="2"/>
        <v>104.89500000000001</v>
      </c>
      <c r="N76">
        <f t="shared" si="3"/>
        <v>466.20000000000005</v>
      </c>
    </row>
    <row r="77" spans="1:14" x14ac:dyDescent="0.25">
      <c r="A77" t="s">
        <v>46</v>
      </c>
      <c r="B77" t="s">
        <v>169</v>
      </c>
      <c r="C77" s="1">
        <v>28</v>
      </c>
      <c r="D77" s="2">
        <v>7</v>
      </c>
      <c r="E77">
        <v>0</v>
      </c>
      <c r="F77">
        <v>70</v>
      </c>
      <c r="G77">
        <v>72.5</v>
      </c>
      <c r="H77">
        <v>72.5</v>
      </c>
      <c r="I77">
        <v>77.5</v>
      </c>
      <c r="J77">
        <v>87.5</v>
      </c>
      <c r="K77">
        <v>207.5</v>
      </c>
      <c r="L77">
        <v>60</v>
      </c>
      <c r="M77">
        <f t="shared" si="2"/>
        <v>145</v>
      </c>
      <c r="N77">
        <f t="shared" si="3"/>
        <v>432.5</v>
      </c>
    </row>
    <row r="78" spans="1:14" x14ac:dyDescent="0.25">
      <c r="A78" t="s">
        <v>46</v>
      </c>
      <c r="B78" t="s">
        <v>169</v>
      </c>
      <c r="C78" s="1">
        <v>28</v>
      </c>
      <c r="D78" s="2">
        <v>90</v>
      </c>
      <c r="E78">
        <v>0</v>
      </c>
      <c r="F78">
        <v>63.27</v>
      </c>
      <c r="G78">
        <v>61.605000000000004</v>
      </c>
      <c r="H78">
        <v>59.94</v>
      </c>
      <c r="I78">
        <v>49.95</v>
      </c>
      <c r="J78">
        <v>54.945</v>
      </c>
      <c r="K78">
        <v>64.935000000000002</v>
      </c>
      <c r="L78">
        <v>34.965000000000003</v>
      </c>
      <c r="M78">
        <f t="shared" si="2"/>
        <v>121.545</v>
      </c>
      <c r="N78">
        <f t="shared" si="3"/>
        <v>204.79500000000002</v>
      </c>
    </row>
    <row r="79" spans="1:14" x14ac:dyDescent="0.25">
      <c r="A79" t="s">
        <v>48</v>
      </c>
      <c r="B79" t="s">
        <v>153</v>
      </c>
      <c r="C79" s="1">
        <v>35</v>
      </c>
      <c r="D79" s="2">
        <v>0</v>
      </c>
      <c r="E79">
        <v>0</v>
      </c>
      <c r="F79">
        <v>24.975000000000001</v>
      </c>
      <c r="G79">
        <v>43.29</v>
      </c>
      <c r="H79">
        <v>28.305</v>
      </c>
      <c r="I79">
        <v>36.630000000000003</v>
      </c>
      <c r="J79">
        <v>19.98</v>
      </c>
      <c r="K79">
        <v>43.29</v>
      </c>
      <c r="L79">
        <v>3.33</v>
      </c>
      <c r="M79">
        <f t="shared" si="2"/>
        <v>71.594999999999999</v>
      </c>
      <c r="N79">
        <f t="shared" si="3"/>
        <v>103.23</v>
      </c>
    </row>
    <row r="80" spans="1:14" x14ac:dyDescent="0.25">
      <c r="A80" t="s">
        <v>48</v>
      </c>
      <c r="B80" t="s">
        <v>153</v>
      </c>
      <c r="C80" s="1">
        <v>35</v>
      </c>
      <c r="D80" s="2">
        <v>7</v>
      </c>
      <c r="E80">
        <v>1.665</v>
      </c>
      <c r="F80">
        <v>24.975000000000001</v>
      </c>
      <c r="G80">
        <v>38.295000000000002</v>
      </c>
      <c r="H80">
        <v>13.32</v>
      </c>
      <c r="I80">
        <v>43.29</v>
      </c>
      <c r="J80">
        <v>33.299999999999997</v>
      </c>
      <c r="K80">
        <v>61.605000000000004</v>
      </c>
      <c r="L80">
        <v>9.99</v>
      </c>
      <c r="M80">
        <f t="shared" si="2"/>
        <v>51.615000000000002</v>
      </c>
      <c r="N80">
        <f t="shared" si="3"/>
        <v>148.185</v>
      </c>
    </row>
    <row r="81" spans="1:14" x14ac:dyDescent="0.25">
      <c r="A81" t="s">
        <v>48</v>
      </c>
      <c r="B81" t="s">
        <v>153</v>
      </c>
      <c r="C81" s="1">
        <v>35</v>
      </c>
      <c r="D81" s="2">
        <v>90</v>
      </c>
      <c r="E81">
        <v>1.665</v>
      </c>
      <c r="F81">
        <v>16.649999999999999</v>
      </c>
      <c r="G81">
        <v>21.645</v>
      </c>
      <c r="H81">
        <v>9.99</v>
      </c>
      <c r="I81">
        <v>18.315000000000001</v>
      </c>
      <c r="J81">
        <v>6.66</v>
      </c>
      <c r="K81">
        <v>19.98</v>
      </c>
      <c r="L81">
        <v>1.665</v>
      </c>
      <c r="M81">
        <f t="shared" si="2"/>
        <v>31.634999999999998</v>
      </c>
      <c r="N81">
        <f t="shared" si="3"/>
        <v>46.62</v>
      </c>
    </row>
    <row r="82" spans="1:14" x14ac:dyDescent="0.25">
      <c r="A82" t="s">
        <v>49</v>
      </c>
      <c r="B82" t="s">
        <v>182</v>
      </c>
      <c r="C82" s="1">
        <v>55</v>
      </c>
      <c r="D82" s="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1.665</v>
      </c>
      <c r="K82">
        <v>0</v>
      </c>
      <c r="L82">
        <v>0</v>
      </c>
      <c r="M82">
        <f t="shared" si="2"/>
        <v>0</v>
      </c>
      <c r="N82">
        <f t="shared" si="3"/>
        <v>1.665</v>
      </c>
    </row>
    <row r="83" spans="1:14" x14ac:dyDescent="0.25">
      <c r="A83" t="s">
        <v>49</v>
      </c>
      <c r="B83" t="s">
        <v>182</v>
      </c>
      <c r="C83" s="1">
        <v>55</v>
      </c>
      <c r="D83" s="2">
        <v>7</v>
      </c>
      <c r="E83">
        <v>0</v>
      </c>
      <c r="F83">
        <v>1.665</v>
      </c>
      <c r="G83">
        <v>0</v>
      </c>
      <c r="H83">
        <v>1.665</v>
      </c>
      <c r="I83">
        <v>1.665</v>
      </c>
      <c r="J83">
        <v>1.665</v>
      </c>
      <c r="K83">
        <v>1.665</v>
      </c>
      <c r="L83">
        <v>0</v>
      </c>
      <c r="M83">
        <f t="shared" si="2"/>
        <v>1.665</v>
      </c>
      <c r="N83">
        <f t="shared" si="3"/>
        <v>4.9950000000000001</v>
      </c>
    </row>
    <row r="84" spans="1:14" x14ac:dyDescent="0.25">
      <c r="A84" t="s">
        <v>49</v>
      </c>
      <c r="B84" t="s">
        <v>182</v>
      </c>
      <c r="C84" s="1">
        <v>55</v>
      </c>
      <c r="D84" s="2">
        <v>90</v>
      </c>
      <c r="E84">
        <v>0</v>
      </c>
      <c r="F84">
        <v>3.33</v>
      </c>
      <c r="G84">
        <v>1.665</v>
      </c>
      <c r="H84">
        <v>0</v>
      </c>
      <c r="I84">
        <v>0</v>
      </c>
      <c r="J84">
        <v>1.665</v>
      </c>
      <c r="K84">
        <v>0</v>
      </c>
      <c r="L84">
        <v>0</v>
      </c>
      <c r="M84">
        <f t="shared" si="2"/>
        <v>1.665</v>
      </c>
      <c r="N84">
        <f t="shared" si="3"/>
        <v>1.665</v>
      </c>
    </row>
    <row r="85" spans="1:14" x14ac:dyDescent="0.25">
      <c r="A85" t="s">
        <v>50</v>
      </c>
      <c r="B85" t="s">
        <v>176</v>
      </c>
      <c r="C85" s="1">
        <v>36</v>
      </c>
      <c r="D85" s="2">
        <v>0</v>
      </c>
      <c r="E85">
        <v>0</v>
      </c>
      <c r="F85">
        <v>64.935000000000002</v>
      </c>
      <c r="G85">
        <v>138.19499999999999</v>
      </c>
      <c r="H85">
        <v>18.315000000000001</v>
      </c>
      <c r="I85">
        <v>64.935000000000002</v>
      </c>
      <c r="J85">
        <v>81.585000000000008</v>
      </c>
      <c r="K85">
        <v>96.570000000000007</v>
      </c>
      <c r="L85">
        <v>16.649999999999999</v>
      </c>
      <c r="M85">
        <f t="shared" si="2"/>
        <v>156.51</v>
      </c>
      <c r="N85">
        <f t="shared" si="3"/>
        <v>259.74</v>
      </c>
    </row>
    <row r="86" spans="1:14" x14ac:dyDescent="0.25">
      <c r="A86" t="s">
        <v>50</v>
      </c>
      <c r="B86" t="s">
        <v>176</v>
      </c>
      <c r="C86" s="1">
        <v>36</v>
      </c>
      <c r="D86" s="2">
        <v>7</v>
      </c>
      <c r="E86">
        <v>3.33</v>
      </c>
      <c r="F86">
        <v>34.965000000000003</v>
      </c>
      <c r="G86">
        <v>34.965000000000003</v>
      </c>
      <c r="H86">
        <v>29.97</v>
      </c>
      <c r="I86">
        <v>24.975000000000001</v>
      </c>
      <c r="J86">
        <v>18.315000000000001</v>
      </c>
      <c r="K86">
        <v>23.310000000000002</v>
      </c>
      <c r="L86">
        <v>13.32</v>
      </c>
      <c r="M86">
        <f t="shared" si="2"/>
        <v>64.935000000000002</v>
      </c>
      <c r="N86">
        <f t="shared" si="3"/>
        <v>79.920000000000016</v>
      </c>
    </row>
    <row r="87" spans="1:14" x14ac:dyDescent="0.25">
      <c r="A87" t="s">
        <v>50</v>
      </c>
      <c r="B87" t="s">
        <v>176</v>
      </c>
      <c r="C87" s="1">
        <v>36</v>
      </c>
      <c r="D87" s="2">
        <v>90</v>
      </c>
      <c r="E87">
        <v>0</v>
      </c>
      <c r="F87">
        <v>58.274999999999999</v>
      </c>
      <c r="G87">
        <v>48.285000000000004</v>
      </c>
      <c r="H87">
        <v>18.315000000000001</v>
      </c>
      <c r="I87">
        <v>18.315000000000001</v>
      </c>
      <c r="J87">
        <v>19.98</v>
      </c>
      <c r="K87">
        <v>31.635000000000002</v>
      </c>
      <c r="L87">
        <v>9.99</v>
      </c>
      <c r="M87">
        <f t="shared" si="2"/>
        <v>66.600000000000009</v>
      </c>
      <c r="N87">
        <f t="shared" si="3"/>
        <v>79.92</v>
      </c>
    </row>
    <row r="88" spans="1:14" x14ac:dyDescent="0.25">
      <c r="A88" t="s">
        <v>51</v>
      </c>
      <c r="B88" t="s">
        <v>170</v>
      </c>
      <c r="C88" s="1">
        <v>21</v>
      </c>
      <c r="D88" s="2">
        <v>0</v>
      </c>
      <c r="E88">
        <v>0</v>
      </c>
      <c r="F88">
        <v>74.924999999999997</v>
      </c>
      <c r="G88">
        <v>54.945</v>
      </c>
      <c r="H88">
        <v>58.274999999999999</v>
      </c>
      <c r="I88">
        <v>79.92</v>
      </c>
      <c r="J88">
        <v>221.44499999999999</v>
      </c>
      <c r="K88">
        <v>148.185</v>
      </c>
      <c r="L88">
        <v>43.29</v>
      </c>
      <c r="M88">
        <f t="shared" si="2"/>
        <v>113.22</v>
      </c>
      <c r="N88">
        <f t="shared" si="3"/>
        <v>492.84000000000003</v>
      </c>
    </row>
    <row r="89" spans="1:14" x14ac:dyDescent="0.25">
      <c r="A89" t="s">
        <v>51</v>
      </c>
      <c r="B89" t="s">
        <v>170</v>
      </c>
      <c r="C89" s="1">
        <v>21</v>
      </c>
      <c r="D89" s="2">
        <v>7</v>
      </c>
      <c r="E89">
        <v>0</v>
      </c>
      <c r="F89">
        <v>84.915000000000006</v>
      </c>
      <c r="G89">
        <v>44.954999999999998</v>
      </c>
      <c r="H89">
        <v>18.315000000000001</v>
      </c>
      <c r="I89">
        <v>21.645</v>
      </c>
      <c r="J89">
        <v>31.635000000000002</v>
      </c>
      <c r="K89">
        <v>69.930000000000007</v>
      </c>
      <c r="L89">
        <v>21.645</v>
      </c>
      <c r="M89">
        <f t="shared" si="2"/>
        <v>63.269999999999996</v>
      </c>
      <c r="N89">
        <f t="shared" si="3"/>
        <v>144.85500000000002</v>
      </c>
    </row>
    <row r="90" spans="1:14" x14ac:dyDescent="0.25">
      <c r="A90" t="s">
        <v>51</v>
      </c>
      <c r="B90" t="s">
        <v>170</v>
      </c>
      <c r="C90" s="1">
        <v>21</v>
      </c>
      <c r="D90" s="2">
        <v>90</v>
      </c>
      <c r="E90">
        <v>0</v>
      </c>
      <c r="F90">
        <v>31.635000000000002</v>
      </c>
      <c r="G90">
        <v>8.3249999999999993</v>
      </c>
      <c r="H90">
        <v>8.3249999999999993</v>
      </c>
      <c r="I90">
        <v>8.3249999999999993</v>
      </c>
      <c r="J90">
        <v>6.66</v>
      </c>
      <c r="K90">
        <v>16.649999999999999</v>
      </c>
      <c r="L90">
        <v>8.3249999999999993</v>
      </c>
      <c r="M90">
        <f t="shared" si="2"/>
        <v>16.649999999999999</v>
      </c>
      <c r="N90">
        <f t="shared" si="3"/>
        <v>39.959999999999994</v>
      </c>
    </row>
    <row r="91" spans="1:14" x14ac:dyDescent="0.25">
      <c r="A91" t="s">
        <v>52</v>
      </c>
      <c r="B91" t="s">
        <v>154</v>
      </c>
      <c r="C91" s="1">
        <v>22</v>
      </c>
      <c r="D91" s="2">
        <v>0</v>
      </c>
      <c r="E91">
        <v>0</v>
      </c>
      <c r="F91">
        <v>4.9950000000000001</v>
      </c>
      <c r="G91">
        <v>0</v>
      </c>
      <c r="H91">
        <v>0</v>
      </c>
      <c r="I91">
        <v>0</v>
      </c>
      <c r="J91">
        <v>3.33</v>
      </c>
      <c r="K91">
        <v>0</v>
      </c>
      <c r="L91">
        <v>6.66</v>
      </c>
      <c r="M91">
        <f t="shared" si="2"/>
        <v>0</v>
      </c>
      <c r="N91">
        <f t="shared" si="3"/>
        <v>9.99</v>
      </c>
    </row>
    <row r="92" spans="1:14" x14ac:dyDescent="0.25">
      <c r="A92" t="s">
        <v>52</v>
      </c>
      <c r="B92" t="s">
        <v>154</v>
      </c>
      <c r="C92" s="1">
        <v>22</v>
      </c>
      <c r="D92" s="2">
        <v>7</v>
      </c>
      <c r="E92">
        <v>0</v>
      </c>
      <c r="F92">
        <v>26.64</v>
      </c>
      <c r="G92">
        <v>43.29</v>
      </c>
      <c r="H92">
        <v>66.599999999999994</v>
      </c>
      <c r="I92">
        <v>74.924999999999997</v>
      </c>
      <c r="J92">
        <v>109.89</v>
      </c>
      <c r="K92">
        <v>88.245000000000005</v>
      </c>
      <c r="L92">
        <v>48.285000000000004</v>
      </c>
      <c r="M92">
        <f t="shared" si="2"/>
        <v>109.88999999999999</v>
      </c>
      <c r="N92">
        <f t="shared" si="3"/>
        <v>321.34500000000003</v>
      </c>
    </row>
    <row r="93" spans="1:14" x14ac:dyDescent="0.25">
      <c r="A93" t="s">
        <v>52</v>
      </c>
      <c r="B93" t="s">
        <v>154</v>
      </c>
      <c r="C93" s="1">
        <v>22</v>
      </c>
      <c r="D93" s="2">
        <v>90</v>
      </c>
      <c r="E93">
        <v>0</v>
      </c>
      <c r="F93">
        <v>43.29</v>
      </c>
      <c r="G93">
        <v>48.285000000000004</v>
      </c>
      <c r="H93">
        <v>46.620000000000005</v>
      </c>
      <c r="I93">
        <v>19.98</v>
      </c>
      <c r="J93">
        <v>21.645</v>
      </c>
      <c r="K93">
        <v>26.64</v>
      </c>
      <c r="L93">
        <v>14.984999999999999</v>
      </c>
      <c r="M93">
        <f t="shared" si="2"/>
        <v>94.905000000000001</v>
      </c>
      <c r="N93">
        <f t="shared" si="3"/>
        <v>83.25</v>
      </c>
    </row>
    <row r="94" spans="1:14" x14ac:dyDescent="0.25">
      <c r="A94" t="s">
        <v>54</v>
      </c>
      <c r="B94" t="s">
        <v>177</v>
      </c>
      <c r="C94" s="1">
        <v>27</v>
      </c>
      <c r="D94" s="2">
        <v>0</v>
      </c>
      <c r="E94">
        <v>3.33</v>
      </c>
      <c r="F94">
        <v>9.99</v>
      </c>
      <c r="G94">
        <v>6.66</v>
      </c>
      <c r="H94">
        <v>6.66</v>
      </c>
      <c r="I94">
        <v>9.99</v>
      </c>
      <c r="J94">
        <v>8.3249999999999993</v>
      </c>
      <c r="K94">
        <v>4.9950000000000001</v>
      </c>
      <c r="L94">
        <v>8.3249999999999993</v>
      </c>
      <c r="M94">
        <f t="shared" si="2"/>
        <v>13.32</v>
      </c>
      <c r="N94">
        <f t="shared" si="3"/>
        <v>31.634999999999998</v>
      </c>
    </row>
    <row r="95" spans="1:14" x14ac:dyDescent="0.25">
      <c r="A95" t="s">
        <v>54</v>
      </c>
      <c r="B95" t="s">
        <v>177</v>
      </c>
      <c r="C95" s="1">
        <v>27</v>
      </c>
      <c r="D95" s="2">
        <v>7</v>
      </c>
      <c r="E95">
        <v>0</v>
      </c>
      <c r="F95">
        <v>26.64</v>
      </c>
      <c r="G95">
        <v>8.3249999999999993</v>
      </c>
      <c r="H95">
        <v>26.64</v>
      </c>
      <c r="I95">
        <v>8.3249999999999993</v>
      </c>
      <c r="J95">
        <v>13.32</v>
      </c>
      <c r="K95">
        <v>4.9950000000000001</v>
      </c>
      <c r="L95">
        <v>6.66</v>
      </c>
      <c r="M95">
        <f t="shared" si="2"/>
        <v>34.965000000000003</v>
      </c>
      <c r="N95">
        <f t="shared" si="3"/>
        <v>33.299999999999997</v>
      </c>
    </row>
    <row r="96" spans="1:14" x14ac:dyDescent="0.25">
      <c r="A96" t="s">
        <v>54</v>
      </c>
      <c r="B96" t="s">
        <v>177</v>
      </c>
      <c r="C96" s="1">
        <v>27</v>
      </c>
      <c r="D96" s="2">
        <v>90</v>
      </c>
      <c r="E96">
        <v>0</v>
      </c>
      <c r="F96">
        <v>9.99</v>
      </c>
      <c r="G96">
        <v>6.66</v>
      </c>
      <c r="H96">
        <v>19.98</v>
      </c>
      <c r="I96">
        <v>4.9950000000000001</v>
      </c>
      <c r="J96">
        <v>11.655000000000001</v>
      </c>
      <c r="K96">
        <v>8.3249999999999993</v>
      </c>
      <c r="L96">
        <v>16.649999999999999</v>
      </c>
      <c r="M96">
        <f t="shared" si="2"/>
        <v>26.64</v>
      </c>
      <c r="N96">
        <f t="shared" si="3"/>
        <v>41.625</v>
      </c>
    </row>
    <row r="97" spans="1:14" x14ac:dyDescent="0.25">
      <c r="A97" t="s">
        <v>55</v>
      </c>
      <c r="B97" t="s">
        <v>171</v>
      </c>
      <c r="C97" s="1">
        <v>23</v>
      </c>
      <c r="D97" s="2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f t="shared" si="2"/>
        <v>0</v>
      </c>
      <c r="N97">
        <f t="shared" si="3"/>
        <v>0</v>
      </c>
    </row>
    <row r="98" spans="1:14" x14ac:dyDescent="0.25">
      <c r="A98" t="s">
        <v>55</v>
      </c>
      <c r="B98" t="s">
        <v>171</v>
      </c>
      <c r="C98" s="1">
        <v>23</v>
      </c>
      <c r="D98" s="2">
        <v>7</v>
      </c>
      <c r="E98">
        <v>1.665</v>
      </c>
      <c r="F98">
        <v>6.66</v>
      </c>
      <c r="G98">
        <v>1.665</v>
      </c>
      <c r="H98">
        <v>0</v>
      </c>
      <c r="I98">
        <v>4.9950000000000001</v>
      </c>
      <c r="J98">
        <v>1.665</v>
      </c>
      <c r="K98">
        <v>6.66</v>
      </c>
      <c r="L98">
        <v>8.3249999999999993</v>
      </c>
      <c r="M98">
        <f t="shared" si="2"/>
        <v>1.665</v>
      </c>
      <c r="N98">
        <f t="shared" si="3"/>
        <v>21.645</v>
      </c>
    </row>
    <row r="99" spans="1:14" x14ac:dyDescent="0.25">
      <c r="A99" t="s">
        <v>57</v>
      </c>
      <c r="B99" t="s">
        <v>183</v>
      </c>
      <c r="C99" s="1">
        <v>24</v>
      </c>
      <c r="D99" s="2">
        <v>0</v>
      </c>
      <c r="E99">
        <v>1.665</v>
      </c>
      <c r="F99">
        <v>4.9950000000000001</v>
      </c>
      <c r="G99">
        <v>4.9950000000000001</v>
      </c>
      <c r="H99">
        <v>21.645</v>
      </c>
      <c r="I99">
        <v>33.299999999999997</v>
      </c>
      <c r="J99">
        <v>26.64</v>
      </c>
      <c r="K99">
        <v>48.285000000000004</v>
      </c>
      <c r="L99">
        <v>19.98</v>
      </c>
      <c r="M99">
        <f t="shared" si="2"/>
        <v>26.64</v>
      </c>
      <c r="N99">
        <f t="shared" si="3"/>
        <v>128.20499999999998</v>
      </c>
    </row>
    <row r="100" spans="1:14" x14ac:dyDescent="0.25">
      <c r="A100" t="s">
        <v>57</v>
      </c>
      <c r="B100" t="s">
        <v>183</v>
      </c>
      <c r="C100" s="1">
        <v>24</v>
      </c>
      <c r="D100" s="2">
        <v>90</v>
      </c>
      <c r="E100">
        <v>0</v>
      </c>
      <c r="F100">
        <v>6.66</v>
      </c>
      <c r="G100">
        <v>13.32</v>
      </c>
      <c r="H100">
        <v>18.315000000000001</v>
      </c>
      <c r="I100">
        <v>6.66</v>
      </c>
      <c r="J100">
        <v>14.984999999999999</v>
      </c>
      <c r="K100">
        <v>6.66</v>
      </c>
      <c r="L100">
        <v>49.95</v>
      </c>
      <c r="M100">
        <f t="shared" si="2"/>
        <v>31.635000000000002</v>
      </c>
      <c r="N100">
        <f t="shared" si="3"/>
        <v>78.254999999999995</v>
      </c>
    </row>
    <row r="101" spans="1:14" x14ac:dyDescent="0.25">
      <c r="A101" t="s">
        <v>58</v>
      </c>
      <c r="B101" t="s">
        <v>155</v>
      </c>
      <c r="C101" s="1">
        <v>63</v>
      </c>
      <c r="D101" s="2">
        <v>0</v>
      </c>
      <c r="E101">
        <v>0</v>
      </c>
      <c r="F101">
        <v>0</v>
      </c>
      <c r="G101">
        <v>1.665</v>
      </c>
      <c r="H101">
        <v>0</v>
      </c>
      <c r="I101">
        <v>0</v>
      </c>
      <c r="J101">
        <v>1.665</v>
      </c>
      <c r="K101">
        <v>4.9950000000000001</v>
      </c>
      <c r="L101">
        <v>0</v>
      </c>
      <c r="M101">
        <f t="shared" si="2"/>
        <v>1.665</v>
      </c>
      <c r="N101">
        <f t="shared" si="3"/>
        <v>6.66</v>
      </c>
    </row>
    <row r="102" spans="1:14" x14ac:dyDescent="0.25">
      <c r="A102" t="s">
        <v>58</v>
      </c>
      <c r="B102" t="s">
        <v>155</v>
      </c>
      <c r="C102" s="1">
        <v>63</v>
      </c>
      <c r="D102" s="2">
        <v>7</v>
      </c>
      <c r="E102">
        <v>0</v>
      </c>
      <c r="F102">
        <v>18.315000000000001</v>
      </c>
      <c r="G102">
        <v>146.52000000000001</v>
      </c>
      <c r="H102">
        <v>26.64</v>
      </c>
      <c r="I102">
        <v>49.95</v>
      </c>
      <c r="J102">
        <v>73.260000000000005</v>
      </c>
      <c r="K102">
        <v>48.285000000000004</v>
      </c>
      <c r="L102">
        <v>266.39999999999998</v>
      </c>
      <c r="M102">
        <f t="shared" si="2"/>
        <v>173.16000000000003</v>
      </c>
      <c r="N102">
        <f t="shared" si="3"/>
        <v>437.89499999999998</v>
      </c>
    </row>
    <row r="103" spans="1:14" x14ac:dyDescent="0.25">
      <c r="A103" t="s">
        <v>58</v>
      </c>
      <c r="B103" t="s">
        <v>155</v>
      </c>
      <c r="C103" s="1">
        <v>63</v>
      </c>
      <c r="D103" s="2">
        <v>90</v>
      </c>
      <c r="E103">
        <v>0</v>
      </c>
      <c r="F103">
        <v>18.315000000000001</v>
      </c>
      <c r="G103">
        <v>48.285000000000004</v>
      </c>
      <c r="H103">
        <v>11.655000000000001</v>
      </c>
      <c r="I103">
        <v>11.655000000000001</v>
      </c>
      <c r="J103">
        <v>18.315000000000001</v>
      </c>
      <c r="K103">
        <v>18.315000000000001</v>
      </c>
      <c r="L103">
        <v>36.630000000000003</v>
      </c>
      <c r="M103">
        <f t="shared" si="2"/>
        <v>59.940000000000005</v>
      </c>
      <c r="N103">
        <f t="shared" si="3"/>
        <v>84.915000000000006</v>
      </c>
    </row>
    <row r="104" spans="1:14" x14ac:dyDescent="0.25">
      <c r="A104" t="s">
        <v>59</v>
      </c>
      <c r="B104" t="s">
        <v>156</v>
      </c>
      <c r="C104" s="1">
        <v>59</v>
      </c>
      <c r="D104" s="2">
        <v>0</v>
      </c>
      <c r="E104">
        <v>0</v>
      </c>
      <c r="F104">
        <v>2.5</v>
      </c>
      <c r="G104">
        <v>2.5</v>
      </c>
      <c r="H104">
        <v>0</v>
      </c>
      <c r="I104">
        <v>0</v>
      </c>
      <c r="J104">
        <v>0</v>
      </c>
      <c r="K104">
        <v>0</v>
      </c>
      <c r="L104">
        <v>0</v>
      </c>
      <c r="M104">
        <f t="shared" si="2"/>
        <v>2.5</v>
      </c>
      <c r="N104">
        <f t="shared" si="3"/>
        <v>0</v>
      </c>
    </row>
    <row r="105" spans="1:14" x14ac:dyDescent="0.25">
      <c r="A105" t="s">
        <v>59</v>
      </c>
      <c r="B105" t="s">
        <v>156</v>
      </c>
      <c r="C105" s="1">
        <v>59</v>
      </c>
      <c r="D105" s="2">
        <v>7</v>
      </c>
      <c r="E105">
        <v>2.5</v>
      </c>
      <c r="F105">
        <v>12.5</v>
      </c>
      <c r="G105">
        <v>82.5</v>
      </c>
      <c r="H105">
        <v>12.5</v>
      </c>
      <c r="I105">
        <v>12.5</v>
      </c>
      <c r="J105">
        <v>30</v>
      </c>
      <c r="K105">
        <v>90</v>
      </c>
      <c r="L105">
        <v>10</v>
      </c>
      <c r="M105">
        <f t="shared" si="2"/>
        <v>95</v>
      </c>
      <c r="N105">
        <f t="shared" si="3"/>
        <v>142.5</v>
      </c>
    </row>
    <row r="106" spans="1:14" x14ac:dyDescent="0.25">
      <c r="A106" t="s">
        <v>59</v>
      </c>
      <c r="B106" t="s">
        <v>156</v>
      </c>
      <c r="C106" s="1">
        <v>59</v>
      </c>
      <c r="D106" s="2">
        <v>90</v>
      </c>
      <c r="E106">
        <v>0</v>
      </c>
      <c r="F106">
        <v>15</v>
      </c>
      <c r="G106">
        <v>20</v>
      </c>
      <c r="H106">
        <v>15</v>
      </c>
      <c r="I106">
        <v>5</v>
      </c>
      <c r="J106">
        <v>5</v>
      </c>
      <c r="K106">
        <v>22.5</v>
      </c>
      <c r="L106">
        <v>5</v>
      </c>
      <c r="M106">
        <f t="shared" si="2"/>
        <v>35</v>
      </c>
      <c r="N106">
        <f t="shared" si="3"/>
        <v>37.5</v>
      </c>
    </row>
    <row r="107" spans="1:14" x14ac:dyDescent="0.25">
      <c r="C107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889B2-FF94-42D5-8CFA-921754A7EDBA}">
  <dimension ref="A1:I313"/>
  <sheetViews>
    <sheetView workbookViewId="0"/>
  </sheetViews>
  <sheetFormatPr defaultRowHeight="15" x14ac:dyDescent="0.25"/>
  <cols>
    <col min="6" max="6" width="10.85546875" customWidth="1"/>
  </cols>
  <sheetData>
    <row r="1" spans="1:9" x14ac:dyDescent="0.25">
      <c r="A1" t="s">
        <v>60</v>
      </c>
      <c r="B1" t="s">
        <v>61</v>
      </c>
      <c r="C1" t="s">
        <v>65</v>
      </c>
      <c r="D1" t="s">
        <v>62</v>
      </c>
      <c r="E1" t="s">
        <v>66</v>
      </c>
      <c r="F1" t="s">
        <v>67</v>
      </c>
      <c r="G1" t="s">
        <v>68</v>
      </c>
      <c r="H1" t="s">
        <v>69</v>
      </c>
      <c r="I1" t="s">
        <v>70</v>
      </c>
    </row>
    <row r="2" spans="1:9" x14ac:dyDescent="0.25">
      <c r="A2" t="s">
        <v>4</v>
      </c>
      <c r="B2" t="s">
        <v>145</v>
      </c>
      <c r="C2" t="s">
        <v>64</v>
      </c>
      <c r="D2" s="1">
        <v>40</v>
      </c>
      <c r="E2" s="2">
        <v>0</v>
      </c>
      <c r="F2" s="3">
        <v>1690093</v>
      </c>
      <c r="G2" s="4">
        <v>6.2279108599663413</v>
      </c>
      <c r="H2" s="4">
        <v>6.2279108599663413</v>
      </c>
      <c r="I2" s="4">
        <v>0</v>
      </c>
    </row>
    <row r="3" spans="1:9" x14ac:dyDescent="0.25">
      <c r="A3" t="s">
        <v>4</v>
      </c>
      <c r="B3" t="s">
        <v>145</v>
      </c>
      <c r="C3" t="s">
        <v>64</v>
      </c>
      <c r="D3" s="1">
        <v>40</v>
      </c>
      <c r="E3" s="2">
        <v>1</v>
      </c>
      <c r="F3" s="3">
        <v>1690093</v>
      </c>
      <c r="G3" s="4">
        <v>6.2279108599663413</v>
      </c>
      <c r="H3" s="4">
        <v>6.2279108599663413</v>
      </c>
      <c r="I3" s="4">
        <v>0</v>
      </c>
    </row>
    <row r="4" spans="1:9" x14ac:dyDescent="0.25">
      <c r="A4" t="s">
        <v>4</v>
      </c>
      <c r="B4" t="s">
        <v>145</v>
      </c>
      <c r="C4" t="s">
        <v>64</v>
      </c>
      <c r="D4" s="1">
        <v>40</v>
      </c>
      <c r="E4" s="2">
        <v>2</v>
      </c>
      <c r="F4" s="3">
        <v>0</v>
      </c>
      <c r="G4" s="4">
        <v>0</v>
      </c>
      <c r="H4" s="4">
        <v>6.2279108599663413</v>
      </c>
      <c r="I4" s="4">
        <v>-6.2279108599663413</v>
      </c>
    </row>
    <row r="5" spans="1:9" x14ac:dyDescent="0.25">
      <c r="A5" t="s">
        <v>4</v>
      </c>
      <c r="B5" t="s">
        <v>145</v>
      </c>
      <c r="C5" t="s">
        <v>64</v>
      </c>
      <c r="D5" s="1">
        <v>40</v>
      </c>
      <c r="E5" s="2">
        <v>3</v>
      </c>
      <c r="F5" s="3">
        <v>1935.7180000000001</v>
      </c>
      <c r="G5" s="4">
        <v>3.2870663889381122</v>
      </c>
      <c r="H5" s="4">
        <v>6.2279108599663413</v>
      </c>
      <c r="I5" s="4">
        <v>-2.9408444710282291</v>
      </c>
    </row>
    <row r="6" spans="1:9" x14ac:dyDescent="0.25">
      <c r="A6" t="s">
        <v>4</v>
      </c>
      <c r="B6" t="s">
        <v>145</v>
      </c>
      <c r="C6" t="s">
        <v>64</v>
      </c>
      <c r="D6" s="1">
        <v>40</v>
      </c>
      <c r="E6" s="2">
        <v>5</v>
      </c>
      <c r="F6" s="3">
        <v>0</v>
      </c>
      <c r="G6" s="4">
        <v>0</v>
      </c>
      <c r="H6" s="4">
        <v>6.2279108599663413</v>
      </c>
      <c r="I6" s="4">
        <v>-6.2279108599663413</v>
      </c>
    </row>
    <row r="7" spans="1:9" x14ac:dyDescent="0.25">
      <c r="A7" t="s">
        <v>4</v>
      </c>
      <c r="B7" t="s">
        <v>145</v>
      </c>
      <c r="C7" t="s">
        <v>64</v>
      </c>
      <c r="D7" s="1">
        <v>40</v>
      </c>
      <c r="E7" s="2">
        <v>7</v>
      </c>
      <c r="F7" s="3">
        <v>0</v>
      </c>
      <c r="G7" s="4">
        <v>0</v>
      </c>
      <c r="H7" s="4">
        <v>6.2279108599663413</v>
      </c>
      <c r="I7" s="4">
        <v>-6.2279108599663413</v>
      </c>
    </row>
    <row r="8" spans="1:9" x14ac:dyDescent="0.25">
      <c r="A8" t="s">
        <v>4</v>
      </c>
      <c r="B8" t="s">
        <v>145</v>
      </c>
      <c r="C8" t="s">
        <v>64</v>
      </c>
      <c r="D8" s="1">
        <v>40</v>
      </c>
      <c r="E8" s="2">
        <v>10</v>
      </c>
      <c r="F8" s="3">
        <v>0</v>
      </c>
      <c r="G8" s="4">
        <v>0</v>
      </c>
      <c r="H8" s="4">
        <v>6.2279108599663413</v>
      </c>
      <c r="I8" s="4">
        <v>-6.2279108599663413</v>
      </c>
    </row>
    <row r="9" spans="1:9" x14ac:dyDescent="0.25">
      <c r="A9" t="s">
        <v>4</v>
      </c>
      <c r="B9" t="s">
        <v>145</v>
      </c>
      <c r="C9" t="s">
        <v>64</v>
      </c>
      <c r="D9" s="1">
        <v>40</v>
      </c>
      <c r="E9" s="2">
        <v>14</v>
      </c>
      <c r="F9" s="3">
        <v>0</v>
      </c>
      <c r="G9" s="4">
        <v>0</v>
      </c>
      <c r="H9" s="4">
        <v>6.2279108599663413</v>
      </c>
      <c r="I9" s="4">
        <v>-6.2279108599663413</v>
      </c>
    </row>
    <row r="10" spans="1:9" x14ac:dyDescent="0.25">
      <c r="A10" t="s">
        <v>16</v>
      </c>
      <c r="B10" t="s">
        <v>172</v>
      </c>
      <c r="C10" t="s">
        <v>64</v>
      </c>
      <c r="D10" s="1">
        <v>28</v>
      </c>
      <c r="E10" s="2">
        <v>0</v>
      </c>
      <c r="F10" s="3">
        <v>0</v>
      </c>
      <c r="G10" s="4">
        <v>0</v>
      </c>
      <c r="H10" s="4">
        <v>0</v>
      </c>
      <c r="I10" s="4">
        <v>0</v>
      </c>
    </row>
    <row r="11" spans="1:9" x14ac:dyDescent="0.25">
      <c r="A11" t="s">
        <v>16</v>
      </c>
      <c r="B11" t="s">
        <v>172</v>
      </c>
      <c r="C11" t="s">
        <v>64</v>
      </c>
      <c r="D11" s="1">
        <v>28</v>
      </c>
      <c r="E11" s="2">
        <v>1</v>
      </c>
      <c r="F11" s="3">
        <v>0</v>
      </c>
      <c r="G11" s="4">
        <v>0</v>
      </c>
      <c r="H11" s="4">
        <v>0</v>
      </c>
      <c r="I11" s="4">
        <v>0</v>
      </c>
    </row>
    <row r="12" spans="1:9" x14ac:dyDescent="0.25">
      <c r="A12" t="s">
        <v>16</v>
      </c>
      <c r="B12" t="s">
        <v>172</v>
      </c>
      <c r="C12" t="s">
        <v>64</v>
      </c>
      <c r="D12" s="1">
        <v>28</v>
      </c>
      <c r="E12" s="2">
        <v>2</v>
      </c>
      <c r="F12" s="3">
        <v>0</v>
      </c>
      <c r="G12" s="4">
        <v>0</v>
      </c>
      <c r="H12" s="4">
        <v>0</v>
      </c>
      <c r="I12" s="4">
        <v>0</v>
      </c>
    </row>
    <row r="13" spans="1:9" x14ac:dyDescent="0.25">
      <c r="A13" t="s">
        <v>16</v>
      </c>
      <c r="B13" t="s">
        <v>172</v>
      </c>
      <c r="C13" t="s">
        <v>64</v>
      </c>
      <c r="D13" s="1">
        <v>28</v>
      </c>
      <c r="E13" s="2">
        <v>3</v>
      </c>
      <c r="F13" s="3">
        <v>0</v>
      </c>
      <c r="G13" s="4">
        <v>0</v>
      </c>
      <c r="H13" s="4">
        <v>0</v>
      </c>
      <c r="I13" s="4">
        <v>0</v>
      </c>
    </row>
    <row r="14" spans="1:9" x14ac:dyDescent="0.25">
      <c r="A14" t="s">
        <v>16</v>
      </c>
      <c r="B14" t="s">
        <v>172</v>
      </c>
      <c r="C14" t="s">
        <v>64</v>
      </c>
      <c r="D14" s="1">
        <v>28</v>
      </c>
      <c r="E14" s="2">
        <v>5</v>
      </c>
      <c r="F14" s="3">
        <v>0</v>
      </c>
      <c r="G14" s="4">
        <v>0</v>
      </c>
      <c r="H14" s="4">
        <v>0</v>
      </c>
      <c r="I14" s="4">
        <v>0</v>
      </c>
    </row>
    <row r="15" spans="1:9" x14ac:dyDescent="0.25">
      <c r="A15" t="s">
        <v>16</v>
      </c>
      <c r="B15" t="s">
        <v>172</v>
      </c>
      <c r="C15" t="s">
        <v>64</v>
      </c>
      <c r="D15" s="1">
        <v>28</v>
      </c>
      <c r="E15" s="2">
        <v>7</v>
      </c>
      <c r="F15" s="3">
        <v>0</v>
      </c>
      <c r="G15" s="4">
        <v>0</v>
      </c>
      <c r="H15" s="4">
        <v>0</v>
      </c>
      <c r="I15" s="4">
        <v>0</v>
      </c>
    </row>
    <row r="16" spans="1:9" x14ac:dyDescent="0.25">
      <c r="A16" t="s">
        <v>16</v>
      </c>
      <c r="B16" t="s">
        <v>172</v>
      </c>
      <c r="C16" t="s">
        <v>64</v>
      </c>
      <c r="D16" s="1">
        <v>28</v>
      </c>
      <c r="E16" s="2">
        <v>10</v>
      </c>
      <c r="F16" s="3">
        <v>0</v>
      </c>
      <c r="G16" s="4">
        <v>0</v>
      </c>
      <c r="H16" s="4">
        <v>0</v>
      </c>
      <c r="I16" s="4">
        <v>0</v>
      </c>
    </row>
    <row r="17" spans="1:9" x14ac:dyDescent="0.25">
      <c r="A17" t="s">
        <v>16</v>
      </c>
      <c r="B17" t="s">
        <v>172</v>
      </c>
      <c r="C17" t="s">
        <v>64</v>
      </c>
      <c r="D17" s="1">
        <v>28</v>
      </c>
      <c r="E17" s="2">
        <v>14</v>
      </c>
      <c r="F17" s="3">
        <v>0</v>
      </c>
      <c r="G17" s="4">
        <v>0</v>
      </c>
      <c r="H17" s="4">
        <v>0</v>
      </c>
      <c r="I17" s="4">
        <v>0</v>
      </c>
    </row>
    <row r="18" spans="1:9" x14ac:dyDescent="0.25">
      <c r="A18" t="s">
        <v>25</v>
      </c>
      <c r="B18" t="s">
        <v>149</v>
      </c>
      <c r="C18" t="s">
        <v>64</v>
      </c>
      <c r="D18" s="1">
        <v>44</v>
      </c>
      <c r="E18" s="2">
        <v>0</v>
      </c>
      <c r="F18" s="3">
        <v>287481900</v>
      </c>
      <c r="G18" s="4">
        <v>8.4586105080056377</v>
      </c>
      <c r="H18" s="4">
        <v>8.4586105080056377</v>
      </c>
      <c r="I18" s="4">
        <v>0</v>
      </c>
    </row>
    <row r="19" spans="1:9" x14ac:dyDescent="0.25">
      <c r="A19" t="s">
        <v>25</v>
      </c>
      <c r="B19" t="s">
        <v>149</v>
      </c>
      <c r="C19" t="s">
        <v>64</v>
      </c>
      <c r="D19" s="1">
        <v>44</v>
      </c>
      <c r="E19" s="2">
        <v>1</v>
      </c>
      <c r="F19" s="3">
        <v>3559228</v>
      </c>
      <c r="G19" s="4">
        <v>6.5513559313128882</v>
      </c>
      <c r="H19" s="4">
        <v>8.4586105080056377</v>
      </c>
      <c r="I19" s="4">
        <v>-1.9072545766927496</v>
      </c>
    </row>
    <row r="20" spans="1:9" x14ac:dyDescent="0.25">
      <c r="A20" t="s">
        <v>25</v>
      </c>
      <c r="B20" t="s">
        <v>149</v>
      </c>
      <c r="C20" t="s">
        <v>64</v>
      </c>
      <c r="D20" s="1">
        <v>44</v>
      </c>
      <c r="E20" s="2">
        <v>2</v>
      </c>
      <c r="F20" s="3">
        <v>5433.7939999999999</v>
      </c>
      <c r="G20" s="4">
        <v>3.7351830872707437</v>
      </c>
      <c r="H20" s="4">
        <v>8.4586105080056377</v>
      </c>
      <c r="I20" s="4">
        <v>-4.7234274207348941</v>
      </c>
    </row>
    <row r="21" spans="1:9" x14ac:dyDescent="0.25">
      <c r="A21" t="s">
        <v>25</v>
      </c>
      <c r="B21" t="s">
        <v>149</v>
      </c>
      <c r="C21" t="s">
        <v>64</v>
      </c>
      <c r="D21" s="1">
        <v>44</v>
      </c>
      <c r="E21" s="2">
        <v>3</v>
      </c>
      <c r="F21" s="3">
        <v>58009.01</v>
      </c>
      <c r="G21" s="4">
        <v>4.7635029403330416</v>
      </c>
      <c r="H21" s="4">
        <v>8.4586105080056377</v>
      </c>
      <c r="I21" s="4">
        <v>-3.6951075676725962</v>
      </c>
    </row>
    <row r="22" spans="1:9" x14ac:dyDescent="0.25">
      <c r="A22" t="s">
        <v>25</v>
      </c>
      <c r="B22" t="s">
        <v>149</v>
      </c>
      <c r="C22" t="s">
        <v>64</v>
      </c>
      <c r="D22" s="1">
        <v>44</v>
      </c>
      <c r="E22" s="2">
        <v>5</v>
      </c>
      <c r="F22" s="3">
        <v>4720530</v>
      </c>
      <c r="G22" s="4">
        <v>6.673990854015238</v>
      </c>
      <c r="H22" s="4">
        <v>8.4586105080056377</v>
      </c>
      <c r="I22" s="4">
        <v>-1.7846196539903998</v>
      </c>
    </row>
    <row r="23" spans="1:9" x14ac:dyDescent="0.25">
      <c r="A23" t="s">
        <v>25</v>
      </c>
      <c r="B23" t="s">
        <v>149</v>
      </c>
      <c r="C23" t="s">
        <v>64</v>
      </c>
      <c r="D23" s="1">
        <v>44</v>
      </c>
      <c r="E23" s="2">
        <v>7</v>
      </c>
      <c r="F23" s="3">
        <v>261892</v>
      </c>
      <c r="G23" s="4">
        <v>5.4181238905519944</v>
      </c>
      <c r="H23" s="4">
        <v>8.4586105080056377</v>
      </c>
      <c r="I23" s="4">
        <v>-3.0404866174536433</v>
      </c>
    </row>
    <row r="24" spans="1:9" x14ac:dyDescent="0.25">
      <c r="A24" t="s">
        <v>25</v>
      </c>
      <c r="B24" t="s">
        <v>149</v>
      </c>
      <c r="C24" t="s">
        <v>64</v>
      </c>
      <c r="D24" s="1">
        <v>44</v>
      </c>
      <c r="E24" s="2">
        <v>10</v>
      </c>
      <c r="F24" s="3">
        <v>67600.490000000005</v>
      </c>
      <c r="G24" s="4">
        <v>4.8299562683032731</v>
      </c>
      <c r="H24" s="4">
        <v>8.4586105080056377</v>
      </c>
      <c r="I24" s="4">
        <v>-3.6286542397023647</v>
      </c>
    </row>
    <row r="25" spans="1:9" x14ac:dyDescent="0.25">
      <c r="A25" t="s">
        <v>25</v>
      </c>
      <c r="B25" t="s">
        <v>149</v>
      </c>
      <c r="C25" t="s">
        <v>64</v>
      </c>
      <c r="D25" s="1">
        <v>44</v>
      </c>
      <c r="E25" s="2">
        <v>14</v>
      </c>
      <c r="F25" s="3">
        <v>0</v>
      </c>
      <c r="G25" s="4">
        <v>0</v>
      </c>
      <c r="H25" s="4">
        <v>8.4586105080056377</v>
      </c>
      <c r="I25" s="4">
        <v>-8.4586105080056377</v>
      </c>
    </row>
    <row r="26" spans="1:9" x14ac:dyDescent="0.25">
      <c r="A26" t="s">
        <v>37</v>
      </c>
      <c r="B26" t="s">
        <v>150</v>
      </c>
      <c r="C26" t="s">
        <v>64</v>
      </c>
      <c r="D26" s="1">
        <v>25</v>
      </c>
      <c r="E26" s="2">
        <v>0</v>
      </c>
      <c r="F26" s="3">
        <v>13061070</v>
      </c>
      <c r="G26" s="4">
        <v>7.115978790286638</v>
      </c>
      <c r="H26" s="4">
        <v>7.115978790286638</v>
      </c>
      <c r="I26" s="4">
        <v>0</v>
      </c>
    </row>
    <row r="27" spans="1:9" x14ac:dyDescent="0.25">
      <c r="A27" t="s">
        <v>37</v>
      </c>
      <c r="B27" t="s">
        <v>150</v>
      </c>
      <c r="C27" t="s">
        <v>64</v>
      </c>
      <c r="D27" s="1">
        <v>25</v>
      </c>
      <c r="E27" s="2">
        <v>1</v>
      </c>
      <c r="F27" s="3">
        <v>9866043</v>
      </c>
      <c r="G27" s="4">
        <v>6.9941430479713071</v>
      </c>
      <c r="H27" s="4">
        <v>7.115978790286638</v>
      </c>
      <c r="I27" s="4">
        <v>-0.1218357423153309</v>
      </c>
    </row>
    <row r="28" spans="1:9" x14ac:dyDescent="0.25">
      <c r="A28" t="s">
        <v>37</v>
      </c>
      <c r="B28" t="s">
        <v>150</v>
      </c>
      <c r="C28" t="s">
        <v>64</v>
      </c>
      <c r="D28" s="1">
        <v>25</v>
      </c>
      <c r="E28" s="2">
        <v>2</v>
      </c>
      <c r="F28" s="3">
        <v>454133.6</v>
      </c>
      <c r="G28" s="4">
        <v>5.6571845915654233</v>
      </c>
      <c r="H28" s="4">
        <v>7.115978790286638</v>
      </c>
      <c r="I28" s="4">
        <v>-1.4587941987212147</v>
      </c>
    </row>
    <row r="29" spans="1:9" x14ac:dyDescent="0.25">
      <c r="A29" t="s">
        <v>37</v>
      </c>
      <c r="B29" t="s">
        <v>150</v>
      </c>
      <c r="C29" t="s">
        <v>64</v>
      </c>
      <c r="D29" s="1">
        <v>25</v>
      </c>
      <c r="E29" s="2">
        <v>3</v>
      </c>
      <c r="F29" s="3">
        <v>36280.31</v>
      </c>
      <c r="G29" s="4">
        <v>4.5596829596311705</v>
      </c>
      <c r="H29" s="4">
        <v>7.115978790286638</v>
      </c>
      <c r="I29" s="4">
        <v>-2.5562958306554675</v>
      </c>
    </row>
    <row r="30" spans="1:9" x14ac:dyDescent="0.25">
      <c r="A30" t="s">
        <v>37</v>
      </c>
      <c r="B30" t="s">
        <v>150</v>
      </c>
      <c r="C30" t="s">
        <v>64</v>
      </c>
      <c r="D30" s="1">
        <v>25</v>
      </c>
      <c r="E30" s="2">
        <v>5</v>
      </c>
      <c r="F30" s="3">
        <v>157812.20000000001</v>
      </c>
      <c r="G30" s="4">
        <v>5.1981433261700065</v>
      </c>
      <c r="H30" s="4">
        <v>7.115978790286638</v>
      </c>
      <c r="I30" s="4">
        <v>-1.9178354641166315</v>
      </c>
    </row>
    <row r="31" spans="1:9" x14ac:dyDescent="0.25">
      <c r="A31" t="s">
        <v>37</v>
      </c>
      <c r="B31" t="s">
        <v>150</v>
      </c>
      <c r="C31" t="s">
        <v>64</v>
      </c>
      <c r="D31" s="1">
        <v>25</v>
      </c>
      <c r="E31" s="2">
        <v>7</v>
      </c>
      <c r="F31" s="3">
        <v>5101.7740000000003</v>
      </c>
      <c r="G31" s="4">
        <v>3.7078063340139082</v>
      </c>
      <c r="H31" s="4">
        <v>7.115978790286638</v>
      </c>
      <c r="I31" s="4">
        <v>-3.4081724562727298</v>
      </c>
    </row>
    <row r="32" spans="1:9" x14ac:dyDescent="0.25">
      <c r="A32" t="s">
        <v>37</v>
      </c>
      <c r="B32" t="s">
        <v>150</v>
      </c>
      <c r="C32" t="s">
        <v>64</v>
      </c>
      <c r="D32" s="1">
        <v>25</v>
      </c>
      <c r="E32" s="2">
        <v>10</v>
      </c>
      <c r="F32" s="3">
        <v>16310.46</v>
      </c>
      <c r="G32" s="4">
        <v>4.2124928354465103</v>
      </c>
      <c r="H32" s="4">
        <v>7.115978790286638</v>
      </c>
      <c r="I32" s="4">
        <v>-2.9034859548401277</v>
      </c>
    </row>
    <row r="33" spans="1:9" x14ac:dyDescent="0.25">
      <c r="A33" t="s">
        <v>37</v>
      </c>
      <c r="B33" t="s">
        <v>150</v>
      </c>
      <c r="C33" t="s">
        <v>64</v>
      </c>
      <c r="D33" s="1">
        <v>25</v>
      </c>
      <c r="E33" s="2">
        <v>14</v>
      </c>
      <c r="F33" s="3">
        <v>0</v>
      </c>
      <c r="G33" s="4">
        <v>0</v>
      </c>
      <c r="H33" s="4">
        <v>7.115978790286638</v>
      </c>
      <c r="I33" s="4">
        <v>-7.115978790286638</v>
      </c>
    </row>
    <row r="34" spans="1:9" x14ac:dyDescent="0.25">
      <c r="A34" t="s">
        <v>43</v>
      </c>
      <c r="B34" t="s">
        <v>175</v>
      </c>
      <c r="C34" t="s">
        <v>64</v>
      </c>
      <c r="D34" s="1">
        <v>37</v>
      </c>
      <c r="E34" s="2">
        <v>0</v>
      </c>
      <c r="F34" s="3">
        <v>5184.884</v>
      </c>
      <c r="G34" s="4">
        <v>3.7148227980632331</v>
      </c>
      <c r="H34" s="4">
        <v>3.7148227980632331</v>
      </c>
      <c r="I34" s="4">
        <v>0</v>
      </c>
    </row>
    <row r="35" spans="1:9" x14ac:dyDescent="0.25">
      <c r="A35" t="s">
        <v>43</v>
      </c>
      <c r="B35" t="s">
        <v>175</v>
      </c>
      <c r="C35" t="s">
        <v>64</v>
      </c>
      <c r="D35" s="1">
        <v>37</v>
      </c>
      <c r="E35" s="2">
        <v>1</v>
      </c>
      <c r="F35" s="3">
        <v>2428.9279999999999</v>
      </c>
      <c r="G35" s="4">
        <v>3.3855934054230228</v>
      </c>
      <c r="H35" s="4">
        <v>3.7148227980632331</v>
      </c>
      <c r="I35" s="4">
        <v>-0.32922939264021034</v>
      </c>
    </row>
    <row r="36" spans="1:9" x14ac:dyDescent="0.25">
      <c r="A36" t="s">
        <v>43</v>
      </c>
      <c r="B36" t="s">
        <v>175</v>
      </c>
      <c r="C36" t="s">
        <v>64</v>
      </c>
      <c r="D36" s="1">
        <v>37</v>
      </c>
      <c r="E36" s="2">
        <v>2</v>
      </c>
      <c r="F36" s="3">
        <v>0</v>
      </c>
      <c r="G36" s="4">
        <v>0</v>
      </c>
      <c r="H36" s="4">
        <v>3.7148227980632331</v>
      </c>
      <c r="I36" s="4">
        <v>-3.7148227980632331</v>
      </c>
    </row>
    <row r="37" spans="1:9" x14ac:dyDescent="0.25">
      <c r="A37" t="s">
        <v>43</v>
      </c>
      <c r="B37" t="s">
        <v>175</v>
      </c>
      <c r="C37" t="s">
        <v>64</v>
      </c>
      <c r="D37" s="1">
        <v>37</v>
      </c>
      <c r="E37" s="2">
        <v>3</v>
      </c>
      <c r="F37" s="3">
        <v>0</v>
      </c>
      <c r="G37" s="4">
        <v>0</v>
      </c>
      <c r="H37" s="4">
        <v>3.7148227980632331</v>
      </c>
      <c r="I37" s="4">
        <v>-3.7148227980632331</v>
      </c>
    </row>
    <row r="38" spans="1:9" x14ac:dyDescent="0.25">
      <c r="A38" t="s">
        <v>43</v>
      </c>
      <c r="B38" t="s">
        <v>175</v>
      </c>
      <c r="C38" t="s">
        <v>64</v>
      </c>
      <c r="D38" s="1">
        <v>37</v>
      </c>
      <c r="E38" s="2">
        <v>5</v>
      </c>
      <c r="F38" s="3">
        <v>0</v>
      </c>
      <c r="G38" s="4">
        <v>0</v>
      </c>
      <c r="H38" s="4">
        <v>3.7148227980632331</v>
      </c>
      <c r="I38" s="4">
        <v>-3.7148227980632331</v>
      </c>
    </row>
    <row r="39" spans="1:9" x14ac:dyDescent="0.25">
      <c r="A39" t="s">
        <v>43</v>
      </c>
      <c r="B39" t="s">
        <v>175</v>
      </c>
      <c r="C39" t="s">
        <v>64</v>
      </c>
      <c r="D39" s="1">
        <v>37</v>
      </c>
      <c r="E39" s="2">
        <v>7</v>
      </c>
      <c r="F39" s="3">
        <v>0</v>
      </c>
      <c r="G39" s="4">
        <v>0</v>
      </c>
      <c r="H39" s="4">
        <v>3.7148227980632331</v>
      </c>
      <c r="I39" s="4">
        <v>-3.7148227980632331</v>
      </c>
    </row>
    <row r="40" spans="1:9" x14ac:dyDescent="0.25">
      <c r="A40" t="s">
        <v>43</v>
      </c>
      <c r="B40" t="s">
        <v>175</v>
      </c>
      <c r="C40" t="s">
        <v>64</v>
      </c>
      <c r="D40" s="1">
        <v>37</v>
      </c>
      <c r="E40" s="2">
        <v>10</v>
      </c>
      <c r="F40" s="3">
        <v>0</v>
      </c>
      <c r="G40" s="4">
        <v>0</v>
      </c>
      <c r="H40" s="4">
        <v>3.7148227980632331</v>
      </c>
      <c r="I40" s="4">
        <v>-3.7148227980632331</v>
      </c>
    </row>
    <row r="41" spans="1:9" x14ac:dyDescent="0.25">
      <c r="A41" t="s">
        <v>43</v>
      </c>
      <c r="B41" t="s">
        <v>175</v>
      </c>
      <c r="C41" t="s">
        <v>64</v>
      </c>
      <c r="D41" s="1">
        <v>37</v>
      </c>
      <c r="E41" s="2">
        <v>14</v>
      </c>
      <c r="F41" s="3">
        <v>0</v>
      </c>
      <c r="G41" s="4">
        <v>0</v>
      </c>
      <c r="H41" s="4">
        <v>3.7148227980632331</v>
      </c>
      <c r="I41" s="4">
        <v>-3.7148227980632331</v>
      </c>
    </row>
    <row r="42" spans="1:9" x14ac:dyDescent="0.25">
      <c r="A42" t="s">
        <v>45</v>
      </c>
      <c r="B42" t="s">
        <v>152</v>
      </c>
      <c r="C42" t="s">
        <v>64</v>
      </c>
      <c r="D42" s="1">
        <v>41</v>
      </c>
      <c r="E42" s="2">
        <v>0</v>
      </c>
      <c r="F42" s="3">
        <v>538830.30000000005</v>
      </c>
      <c r="G42" s="4">
        <v>5.7314528153777191</v>
      </c>
      <c r="H42" s="4">
        <v>5.7314528153777191</v>
      </c>
      <c r="I42" s="4">
        <v>0</v>
      </c>
    </row>
    <row r="43" spans="1:9" x14ac:dyDescent="0.25">
      <c r="A43" t="s">
        <v>45</v>
      </c>
      <c r="B43" t="s">
        <v>152</v>
      </c>
      <c r="C43" t="s">
        <v>64</v>
      </c>
      <c r="D43" s="1">
        <v>41</v>
      </c>
      <c r="E43" s="2">
        <v>1</v>
      </c>
      <c r="F43" s="3">
        <v>263887.40000000002</v>
      </c>
      <c r="G43" s="4">
        <v>5.4214202999331436</v>
      </c>
      <c r="H43" s="4">
        <v>5.7314528153777191</v>
      </c>
      <c r="I43" s="4">
        <v>-0.31003251544457555</v>
      </c>
    </row>
    <row r="44" spans="1:9" x14ac:dyDescent="0.25">
      <c r="A44" t="s">
        <v>45</v>
      </c>
      <c r="B44" t="s">
        <v>152</v>
      </c>
      <c r="C44" t="s">
        <v>64</v>
      </c>
      <c r="D44" s="1">
        <v>41</v>
      </c>
      <c r="E44" s="2">
        <v>2</v>
      </c>
      <c r="F44" s="3">
        <v>13479.73</v>
      </c>
      <c r="G44" s="4">
        <v>4.1297134104773203</v>
      </c>
      <c r="H44" s="4">
        <v>5.7314528153777191</v>
      </c>
      <c r="I44" s="4">
        <v>-1.6017394049003988</v>
      </c>
    </row>
    <row r="45" spans="1:9" x14ac:dyDescent="0.25">
      <c r="A45" t="s">
        <v>45</v>
      </c>
      <c r="B45" t="s">
        <v>152</v>
      </c>
      <c r="C45" t="s">
        <v>64</v>
      </c>
      <c r="D45" s="1">
        <v>41</v>
      </c>
      <c r="E45" s="2">
        <v>3</v>
      </c>
      <c r="F45" s="3">
        <v>0</v>
      </c>
      <c r="G45" s="4">
        <v>0</v>
      </c>
      <c r="H45" s="4">
        <v>5.7314528153777191</v>
      </c>
      <c r="I45" s="4">
        <v>-5.7314528153777191</v>
      </c>
    </row>
    <row r="46" spans="1:9" x14ac:dyDescent="0.25">
      <c r="A46" t="s">
        <v>45</v>
      </c>
      <c r="B46" t="s">
        <v>152</v>
      </c>
      <c r="C46" t="s">
        <v>64</v>
      </c>
      <c r="D46" s="1">
        <v>41</v>
      </c>
      <c r="E46" s="2">
        <v>5</v>
      </c>
      <c r="F46" s="3">
        <v>0</v>
      </c>
      <c r="G46" s="4">
        <v>0</v>
      </c>
      <c r="H46" s="4">
        <v>5.7314528153777191</v>
      </c>
      <c r="I46" s="4">
        <v>-5.7314528153777191</v>
      </c>
    </row>
    <row r="47" spans="1:9" x14ac:dyDescent="0.25">
      <c r="A47" t="s">
        <v>45</v>
      </c>
      <c r="B47" t="s">
        <v>152</v>
      </c>
      <c r="C47" t="s">
        <v>64</v>
      </c>
      <c r="D47" s="1">
        <v>41</v>
      </c>
      <c r="E47" s="2">
        <v>7</v>
      </c>
      <c r="F47" s="3">
        <v>0</v>
      </c>
      <c r="G47" s="4">
        <v>0</v>
      </c>
      <c r="H47" s="4">
        <v>5.7314528153777191</v>
      </c>
      <c r="I47" s="4">
        <v>-5.7314528153777191</v>
      </c>
    </row>
    <row r="48" spans="1:9" x14ac:dyDescent="0.25">
      <c r="A48" t="s">
        <v>45</v>
      </c>
      <c r="B48" t="s">
        <v>152</v>
      </c>
      <c r="C48" t="s">
        <v>64</v>
      </c>
      <c r="D48" s="1">
        <v>41</v>
      </c>
      <c r="E48" s="2">
        <v>10</v>
      </c>
      <c r="F48" s="3">
        <v>0</v>
      </c>
      <c r="G48" s="4">
        <v>0</v>
      </c>
      <c r="H48" s="4">
        <v>5.7314528153777191</v>
      </c>
      <c r="I48" s="4">
        <v>-5.7314528153777191</v>
      </c>
    </row>
    <row r="49" spans="1:9" x14ac:dyDescent="0.25">
      <c r="A49" t="s">
        <v>45</v>
      </c>
      <c r="B49" t="s">
        <v>152</v>
      </c>
      <c r="C49" t="s">
        <v>64</v>
      </c>
      <c r="D49" s="1">
        <v>41</v>
      </c>
      <c r="E49" s="2">
        <v>14</v>
      </c>
      <c r="F49" s="3">
        <v>0</v>
      </c>
      <c r="G49" s="4">
        <v>0</v>
      </c>
      <c r="H49" s="4">
        <v>5.7314528153777191</v>
      </c>
      <c r="I49" s="4">
        <v>-5.7314528153777191</v>
      </c>
    </row>
    <row r="50" spans="1:9" x14ac:dyDescent="0.25">
      <c r="A50" t="s">
        <v>48</v>
      </c>
      <c r="B50" t="s">
        <v>153</v>
      </c>
      <c r="C50" t="s">
        <v>64</v>
      </c>
      <c r="D50" s="1">
        <v>35</v>
      </c>
      <c r="E50" s="2">
        <v>0</v>
      </c>
      <c r="F50" s="3">
        <v>4944836</v>
      </c>
      <c r="G50" s="4">
        <v>6.6941519802269722</v>
      </c>
      <c r="H50" s="4">
        <v>6.6941519802269722</v>
      </c>
      <c r="I50" s="4">
        <v>0</v>
      </c>
    </row>
    <row r="51" spans="1:9" x14ac:dyDescent="0.25">
      <c r="A51" t="s">
        <v>48</v>
      </c>
      <c r="B51" t="s">
        <v>153</v>
      </c>
      <c r="C51" t="s">
        <v>64</v>
      </c>
      <c r="D51" s="1">
        <v>35</v>
      </c>
      <c r="E51" s="2">
        <v>1</v>
      </c>
      <c r="F51" s="3">
        <v>989333.6</v>
      </c>
      <c r="G51" s="4">
        <v>5.9953431979243801</v>
      </c>
      <c r="H51" s="4">
        <v>6.6941519802269722</v>
      </c>
      <c r="I51" s="4">
        <v>-0.69880878230259214</v>
      </c>
    </row>
    <row r="52" spans="1:9" x14ac:dyDescent="0.25">
      <c r="A52" t="s">
        <v>48</v>
      </c>
      <c r="B52" t="s">
        <v>153</v>
      </c>
      <c r="C52" t="s">
        <v>64</v>
      </c>
      <c r="D52" s="1">
        <v>35</v>
      </c>
      <c r="E52" s="2">
        <v>2</v>
      </c>
      <c r="F52" s="3">
        <v>203640.9</v>
      </c>
      <c r="G52" s="4">
        <v>5.3088671403966607</v>
      </c>
      <c r="H52" s="4">
        <v>6.6941519802269722</v>
      </c>
      <c r="I52" s="4">
        <v>-1.3852848398303115</v>
      </c>
    </row>
    <row r="53" spans="1:9" x14ac:dyDescent="0.25">
      <c r="A53" t="s">
        <v>48</v>
      </c>
      <c r="B53" t="s">
        <v>153</v>
      </c>
      <c r="C53" t="s">
        <v>64</v>
      </c>
      <c r="D53" s="1">
        <v>35</v>
      </c>
      <c r="E53" s="2">
        <v>3</v>
      </c>
      <c r="F53" s="3">
        <v>46772.03</v>
      </c>
      <c r="G53" s="4">
        <v>4.6699955048166979</v>
      </c>
      <c r="H53" s="4">
        <v>6.6941519802269722</v>
      </c>
      <c r="I53" s="4">
        <v>-2.0241564754102743</v>
      </c>
    </row>
    <row r="54" spans="1:9" x14ac:dyDescent="0.25">
      <c r="A54" t="s">
        <v>48</v>
      </c>
      <c r="B54" t="s">
        <v>153</v>
      </c>
      <c r="C54" t="s">
        <v>64</v>
      </c>
      <c r="D54" s="1">
        <v>35</v>
      </c>
      <c r="E54" s="2">
        <v>5</v>
      </c>
      <c r="F54" s="3">
        <v>0</v>
      </c>
      <c r="G54" s="4">
        <v>0</v>
      </c>
      <c r="H54" s="4">
        <v>6.6941519802269722</v>
      </c>
      <c r="I54" s="4">
        <v>-6.6941519802269722</v>
      </c>
    </row>
    <row r="55" spans="1:9" x14ac:dyDescent="0.25">
      <c r="A55" t="s">
        <v>48</v>
      </c>
      <c r="B55" t="s">
        <v>153</v>
      </c>
      <c r="C55" t="s">
        <v>64</v>
      </c>
      <c r="D55" s="1">
        <v>35</v>
      </c>
      <c r="E55" s="2">
        <v>7</v>
      </c>
      <c r="F55" s="3">
        <v>0</v>
      </c>
      <c r="G55" s="4">
        <v>0</v>
      </c>
      <c r="H55" s="4">
        <v>6.6941519802269722</v>
      </c>
      <c r="I55" s="4">
        <v>-6.6941519802269722</v>
      </c>
    </row>
    <row r="56" spans="1:9" x14ac:dyDescent="0.25">
      <c r="A56" t="s">
        <v>48</v>
      </c>
      <c r="B56" t="s">
        <v>153</v>
      </c>
      <c r="C56" t="s">
        <v>64</v>
      </c>
      <c r="D56" s="1">
        <v>35</v>
      </c>
      <c r="E56" s="2">
        <v>10</v>
      </c>
      <c r="F56" s="3">
        <v>0</v>
      </c>
      <c r="G56" s="4">
        <v>0</v>
      </c>
      <c r="H56" s="4">
        <v>6.6941519802269722</v>
      </c>
      <c r="I56" s="4">
        <v>-6.6941519802269722</v>
      </c>
    </row>
    <row r="57" spans="1:9" x14ac:dyDescent="0.25">
      <c r="A57" t="s">
        <v>48</v>
      </c>
      <c r="B57" t="s">
        <v>153</v>
      </c>
      <c r="C57" t="s">
        <v>64</v>
      </c>
      <c r="D57" s="1">
        <v>35</v>
      </c>
      <c r="E57" s="2">
        <v>14</v>
      </c>
      <c r="F57" s="3">
        <v>0</v>
      </c>
      <c r="G57" s="4">
        <v>0</v>
      </c>
      <c r="H57" s="4">
        <v>6.6941519802269722</v>
      </c>
      <c r="I57" s="4">
        <v>-6.6941519802269722</v>
      </c>
    </row>
    <row r="58" spans="1:9" x14ac:dyDescent="0.25">
      <c r="A58" t="s">
        <v>50</v>
      </c>
      <c r="B58" t="s">
        <v>176</v>
      </c>
      <c r="C58" t="s">
        <v>64</v>
      </c>
      <c r="D58" s="1">
        <v>36</v>
      </c>
      <c r="E58" s="2">
        <v>0</v>
      </c>
      <c r="F58" s="3">
        <v>0</v>
      </c>
      <c r="G58" s="4">
        <v>0</v>
      </c>
      <c r="H58" s="4">
        <v>0</v>
      </c>
      <c r="I58" s="4">
        <v>0</v>
      </c>
    </row>
    <row r="59" spans="1:9" x14ac:dyDescent="0.25">
      <c r="A59" t="s">
        <v>50</v>
      </c>
      <c r="B59" t="s">
        <v>176</v>
      </c>
      <c r="C59" t="s">
        <v>64</v>
      </c>
      <c r="D59" s="1">
        <v>36</v>
      </c>
      <c r="E59" s="2">
        <v>1</v>
      </c>
      <c r="F59" s="3">
        <v>0</v>
      </c>
      <c r="G59" s="4">
        <v>0</v>
      </c>
      <c r="H59" s="4">
        <v>0</v>
      </c>
      <c r="I59" s="4">
        <v>0</v>
      </c>
    </row>
    <row r="60" spans="1:9" x14ac:dyDescent="0.25">
      <c r="A60" t="s">
        <v>50</v>
      </c>
      <c r="B60" t="s">
        <v>176</v>
      </c>
      <c r="C60" t="s">
        <v>64</v>
      </c>
      <c r="D60" s="1">
        <v>36</v>
      </c>
      <c r="E60" s="2">
        <v>2</v>
      </c>
      <c r="F60" s="3">
        <v>0</v>
      </c>
      <c r="G60" s="4">
        <v>0</v>
      </c>
      <c r="H60" s="4">
        <v>0</v>
      </c>
      <c r="I60" s="4">
        <v>0</v>
      </c>
    </row>
    <row r="61" spans="1:9" x14ac:dyDescent="0.25">
      <c r="A61" t="s">
        <v>50</v>
      </c>
      <c r="B61" t="s">
        <v>176</v>
      </c>
      <c r="C61" t="s">
        <v>64</v>
      </c>
      <c r="D61" s="1">
        <v>36</v>
      </c>
      <c r="E61" s="2">
        <v>3</v>
      </c>
      <c r="F61" s="3">
        <v>0</v>
      </c>
      <c r="G61" s="4">
        <v>0</v>
      </c>
      <c r="H61" s="4">
        <v>0</v>
      </c>
      <c r="I61" s="4">
        <v>0</v>
      </c>
    </row>
    <row r="62" spans="1:9" x14ac:dyDescent="0.25">
      <c r="A62" t="s">
        <v>50</v>
      </c>
      <c r="B62" t="s">
        <v>176</v>
      </c>
      <c r="C62" t="s">
        <v>64</v>
      </c>
      <c r="D62" s="1">
        <v>36</v>
      </c>
      <c r="E62" s="2">
        <v>5</v>
      </c>
      <c r="F62" s="3">
        <v>0</v>
      </c>
      <c r="G62" s="4">
        <v>0</v>
      </c>
      <c r="H62" s="4">
        <v>0</v>
      </c>
      <c r="I62" s="4">
        <v>0</v>
      </c>
    </row>
    <row r="63" spans="1:9" x14ac:dyDescent="0.25">
      <c r="A63" t="s">
        <v>50</v>
      </c>
      <c r="B63" t="s">
        <v>176</v>
      </c>
      <c r="C63" t="s">
        <v>64</v>
      </c>
      <c r="D63" s="1">
        <v>36</v>
      </c>
      <c r="E63" s="2">
        <v>7</v>
      </c>
      <c r="F63" s="3">
        <v>0</v>
      </c>
      <c r="G63" s="4">
        <v>0</v>
      </c>
      <c r="H63" s="4">
        <v>0</v>
      </c>
      <c r="I63" s="4">
        <v>0</v>
      </c>
    </row>
    <row r="64" spans="1:9" x14ac:dyDescent="0.25">
      <c r="A64" t="s">
        <v>50</v>
      </c>
      <c r="B64" t="s">
        <v>176</v>
      </c>
      <c r="C64" t="s">
        <v>64</v>
      </c>
      <c r="D64" s="1">
        <v>36</v>
      </c>
      <c r="E64" s="2">
        <v>10</v>
      </c>
      <c r="F64" s="3">
        <v>0</v>
      </c>
      <c r="G64" s="4">
        <v>0</v>
      </c>
      <c r="H64" s="4">
        <v>0</v>
      </c>
      <c r="I64" s="4">
        <v>0</v>
      </c>
    </row>
    <row r="65" spans="1:9" x14ac:dyDescent="0.25">
      <c r="A65" t="s">
        <v>50</v>
      </c>
      <c r="B65" t="s">
        <v>176</v>
      </c>
      <c r="C65" t="s">
        <v>64</v>
      </c>
      <c r="D65" s="1">
        <v>36</v>
      </c>
      <c r="E65" s="2">
        <v>14</v>
      </c>
      <c r="F65" s="3">
        <v>0</v>
      </c>
      <c r="G65" s="4">
        <v>0</v>
      </c>
      <c r="H65" s="4">
        <v>0</v>
      </c>
      <c r="I65" s="4">
        <v>0</v>
      </c>
    </row>
    <row r="66" spans="1:9" x14ac:dyDescent="0.25">
      <c r="A66" t="s">
        <v>52</v>
      </c>
      <c r="B66" t="s">
        <v>154</v>
      </c>
      <c r="C66" t="s">
        <v>64</v>
      </c>
      <c r="D66" s="1">
        <v>22</v>
      </c>
      <c r="E66" s="2">
        <v>0</v>
      </c>
      <c r="F66" s="3">
        <v>5418625</v>
      </c>
      <c r="G66" s="4">
        <v>6.7338891765260422</v>
      </c>
      <c r="H66" s="4">
        <v>6.7338891765260422</v>
      </c>
      <c r="I66" s="4">
        <v>0</v>
      </c>
    </row>
    <row r="67" spans="1:9" x14ac:dyDescent="0.25">
      <c r="A67" t="s">
        <v>52</v>
      </c>
      <c r="B67" t="s">
        <v>154</v>
      </c>
      <c r="C67" t="s">
        <v>64</v>
      </c>
      <c r="D67" s="1">
        <v>22</v>
      </c>
      <c r="E67" s="2">
        <v>1</v>
      </c>
      <c r="F67" s="3">
        <v>96525380</v>
      </c>
      <c r="G67" s="4">
        <v>7.9846415245242248</v>
      </c>
      <c r="H67" s="4">
        <v>6.7338891765260422</v>
      </c>
      <c r="I67" s="4">
        <v>1.2507523479981826</v>
      </c>
    </row>
    <row r="68" spans="1:9" x14ac:dyDescent="0.25">
      <c r="A68" t="s">
        <v>52</v>
      </c>
      <c r="B68" t="s">
        <v>154</v>
      </c>
      <c r="C68" t="s">
        <v>64</v>
      </c>
      <c r="D68" s="1">
        <v>22</v>
      </c>
      <c r="E68" s="2">
        <v>2</v>
      </c>
      <c r="F68" s="3">
        <v>855.36559999999997</v>
      </c>
      <c r="G68" s="4">
        <v>2.9326592134679914</v>
      </c>
      <c r="H68" s="4">
        <v>6.7338891765260422</v>
      </c>
      <c r="I68" s="4">
        <v>-3.8012299630580508</v>
      </c>
    </row>
    <row r="69" spans="1:9" x14ac:dyDescent="0.25">
      <c r="A69" t="s">
        <v>52</v>
      </c>
      <c r="B69" t="s">
        <v>154</v>
      </c>
      <c r="C69" t="s">
        <v>64</v>
      </c>
      <c r="D69" s="1">
        <v>22</v>
      </c>
      <c r="E69" s="2">
        <v>3</v>
      </c>
      <c r="F69" s="3">
        <v>301899.7</v>
      </c>
      <c r="G69" s="4">
        <v>5.4798641199982052</v>
      </c>
      <c r="H69" s="4">
        <v>6.7338891765260422</v>
      </c>
      <c r="I69" s="4">
        <v>-1.254025056527837</v>
      </c>
    </row>
    <row r="70" spans="1:9" x14ac:dyDescent="0.25">
      <c r="A70" t="s">
        <v>52</v>
      </c>
      <c r="B70" t="s">
        <v>154</v>
      </c>
      <c r="C70" t="s">
        <v>64</v>
      </c>
      <c r="D70" s="1">
        <v>22</v>
      </c>
      <c r="E70" s="2">
        <v>5</v>
      </c>
      <c r="F70" s="3">
        <v>1606431</v>
      </c>
      <c r="G70" s="4">
        <v>6.2058623466632588</v>
      </c>
      <c r="H70" s="4">
        <v>6.7338891765260422</v>
      </c>
      <c r="I70" s="4">
        <v>-0.52802682986278349</v>
      </c>
    </row>
    <row r="71" spans="1:9" x14ac:dyDescent="0.25">
      <c r="A71" t="s">
        <v>52</v>
      </c>
      <c r="B71" t="s">
        <v>154</v>
      </c>
      <c r="C71" t="s">
        <v>64</v>
      </c>
      <c r="D71" s="1">
        <v>22</v>
      </c>
      <c r="E71" s="2">
        <v>7</v>
      </c>
      <c r="F71" s="3">
        <v>16.069400000000002</v>
      </c>
      <c r="G71" s="4">
        <v>1.2322182556625483</v>
      </c>
      <c r="H71" s="4">
        <v>6.7338891765260422</v>
      </c>
      <c r="I71" s="4">
        <v>-5.5016709208634937</v>
      </c>
    </row>
    <row r="72" spans="1:9" x14ac:dyDescent="0.25">
      <c r="A72" t="s">
        <v>52</v>
      </c>
      <c r="B72" t="s">
        <v>154</v>
      </c>
      <c r="C72" t="s">
        <v>64</v>
      </c>
      <c r="D72" s="1">
        <v>22</v>
      </c>
      <c r="E72" s="2">
        <v>10</v>
      </c>
      <c r="F72" s="3">
        <v>0</v>
      </c>
      <c r="G72" s="4">
        <v>0</v>
      </c>
      <c r="H72" s="4">
        <v>6.7338891765260422</v>
      </c>
      <c r="I72" s="4">
        <v>-6.7338891765260422</v>
      </c>
    </row>
    <row r="73" spans="1:9" x14ac:dyDescent="0.25">
      <c r="A73" t="s">
        <v>52</v>
      </c>
      <c r="B73" t="s">
        <v>154</v>
      </c>
      <c r="C73" t="s">
        <v>64</v>
      </c>
      <c r="D73" s="1">
        <v>22</v>
      </c>
      <c r="E73" s="2">
        <v>14</v>
      </c>
      <c r="F73" s="3">
        <v>0</v>
      </c>
      <c r="G73" s="4">
        <v>0</v>
      </c>
      <c r="H73" s="4">
        <v>6.7338891765260422</v>
      </c>
      <c r="I73" s="4">
        <v>-6.7338891765260422</v>
      </c>
    </row>
    <row r="74" spans="1:9" x14ac:dyDescent="0.25">
      <c r="A74" t="s">
        <v>54</v>
      </c>
      <c r="B74" t="s">
        <v>177</v>
      </c>
      <c r="C74" t="s">
        <v>64</v>
      </c>
      <c r="D74" s="1">
        <v>27</v>
      </c>
      <c r="E74" s="2">
        <v>0</v>
      </c>
      <c r="F74" s="3">
        <v>0</v>
      </c>
      <c r="G74" s="4">
        <v>0</v>
      </c>
      <c r="H74" s="4">
        <v>0</v>
      </c>
      <c r="I74" s="4">
        <v>0</v>
      </c>
    </row>
    <row r="75" spans="1:9" x14ac:dyDescent="0.25">
      <c r="A75" t="s">
        <v>54</v>
      </c>
      <c r="B75" t="s">
        <v>177</v>
      </c>
      <c r="C75" t="s">
        <v>64</v>
      </c>
      <c r="D75" s="1">
        <v>27</v>
      </c>
      <c r="E75" s="2">
        <v>1</v>
      </c>
      <c r="F75" s="3">
        <v>0</v>
      </c>
      <c r="G75" s="4">
        <v>0</v>
      </c>
      <c r="H75" s="4">
        <v>0</v>
      </c>
      <c r="I75" s="4">
        <v>0</v>
      </c>
    </row>
    <row r="76" spans="1:9" x14ac:dyDescent="0.25">
      <c r="A76" t="s">
        <v>54</v>
      </c>
      <c r="B76" t="s">
        <v>177</v>
      </c>
      <c r="C76" t="s">
        <v>64</v>
      </c>
      <c r="D76" s="1">
        <v>27</v>
      </c>
      <c r="E76" s="2">
        <v>2</v>
      </c>
      <c r="F76" s="3">
        <v>0</v>
      </c>
      <c r="G76" s="4">
        <v>0</v>
      </c>
      <c r="H76" s="4">
        <v>0</v>
      </c>
      <c r="I76" s="4">
        <v>0</v>
      </c>
    </row>
    <row r="77" spans="1:9" x14ac:dyDescent="0.25">
      <c r="A77" t="s">
        <v>54</v>
      </c>
      <c r="B77" t="s">
        <v>177</v>
      </c>
      <c r="C77" t="s">
        <v>64</v>
      </c>
      <c r="D77" s="1">
        <v>27</v>
      </c>
      <c r="E77" s="2">
        <v>3</v>
      </c>
      <c r="F77" s="3">
        <v>0</v>
      </c>
      <c r="G77" s="4">
        <v>0</v>
      </c>
      <c r="H77" s="4">
        <v>0</v>
      </c>
      <c r="I77" s="4">
        <v>0</v>
      </c>
    </row>
    <row r="78" spans="1:9" x14ac:dyDescent="0.25">
      <c r="A78" t="s">
        <v>54</v>
      </c>
      <c r="B78" t="s">
        <v>177</v>
      </c>
      <c r="C78" t="s">
        <v>64</v>
      </c>
      <c r="D78" s="1">
        <v>27</v>
      </c>
      <c r="E78" s="2">
        <v>5</v>
      </c>
      <c r="F78" s="3">
        <v>0</v>
      </c>
      <c r="G78" s="4">
        <v>0</v>
      </c>
      <c r="H78" s="4">
        <v>0</v>
      </c>
      <c r="I78" s="4">
        <v>0</v>
      </c>
    </row>
    <row r="79" spans="1:9" x14ac:dyDescent="0.25">
      <c r="A79" t="s">
        <v>54</v>
      </c>
      <c r="B79" t="s">
        <v>177</v>
      </c>
      <c r="C79" t="s">
        <v>64</v>
      </c>
      <c r="D79" s="1">
        <v>27</v>
      </c>
      <c r="E79" s="2">
        <v>7</v>
      </c>
      <c r="F79" s="3">
        <v>0</v>
      </c>
      <c r="G79" s="4">
        <v>0</v>
      </c>
      <c r="H79" s="4">
        <v>0</v>
      </c>
      <c r="I79" s="4">
        <v>0</v>
      </c>
    </row>
    <row r="80" spans="1:9" x14ac:dyDescent="0.25">
      <c r="A80" t="s">
        <v>54</v>
      </c>
      <c r="B80" t="s">
        <v>177</v>
      </c>
      <c r="C80" t="s">
        <v>64</v>
      </c>
      <c r="D80" s="1">
        <v>27</v>
      </c>
      <c r="E80" s="2">
        <v>10</v>
      </c>
      <c r="F80" s="3">
        <v>0</v>
      </c>
      <c r="G80" s="4">
        <v>0</v>
      </c>
      <c r="H80" s="4">
        <v>0</v>
      </c>
      <c r="I80" s="4">
        <v>0</v>
      </c>
    </row>
    <row r="81" spans="1:9" x14ac:dyDescent="0.25">
      <c r="A81" t="s">
        <v>54</v>
      </c>
      <c r="B81" t="s">
        <v>177</v>
      </c>
      <c r="C81" t="s">
        <v>64</v>
      </c>
      <c r="D81" s="1">
        <v>27</v>
      </c>
      <c r="E81" s="2">
        <v>14</v>
      </c>
      <c r="F81" s="3">
        <v>0</v>
      </c>
      <c r="G81" s="4">
        <v>0</v>
      </c>
      <c r="H81" s="4">
        <v>0</v>
      </c>
      <c r="I81" s="4">
        <v>0</v>
      </c>
    </row>
    <row r="82" spans="1:9" x14ac:dyDescent="0.25">
      <c r="A82" t="s">
        <v>5</v>
      </c>
      <c r="B82" t="s">
        <v>146</v>
      </c>
      <c r="C82" t="s">
        <v>64</v>
      </c>
      <c r="D82" s="1">
        <v>47</v>
      </c>
      <c r="E82" s="2">
        <v>0</v>
      </c>
      <c r="F82" s="3">
        <v>42811680</v>
      </c>
      <c r="G82" s="4">
        <v>7.6315622807352952</v>
      </c>
      <c r="H82" s="4">
        <v>7.6315622807352952</v>
      </c>
      <c r="I82" s="4">
        <v>0</v>
      </c>
    </row>
    <row r="83" spans="1:9" x14ac:dyDescent="0.25">
      <c r="A83" t="s">
        <v>5</v>
      </c>
      <c r="B83" t="s">
        <v>146</v>
      </c>
      <c r="C83" t="s">
        <v>64</v>
      </c>
      <c r="D83" s="1">
        <v>47</v>
      </c>
      <c r="E83" s="2">
        <v>1</v>
      </c>
      <c r="F83" s="3">
        <v>42811680</v>
      </c>
      <c r="G83" s="4">
        <v>7.6315622807352952</v>
      </c>
      <c r="H83" s="4">
        <v>7.6315622807352952</v>
      </c>
      <c r="I83" s="4">
        <v>0</v>
      </c>
    </row>
    <row r="84" spans="1:9" x14ac:dyDescent="0.25">
      <c r="A84" t="s">
        <v>5</v>
      </c>
      <c r="B84" t="s">
        <v>146</v>
      </c>
      <c r="C84" t="s">
        <v>64</v>
      </c>
      <c r="D84" s="1">
        <v>47</v>
      </c>
      <c r="E84" s="2">
        <v>2</v>
      </c>
      <c r="F84" s="3">
        <v>6048354</v>
      </c>
      <c r="G84" s="4">
        <v>6.7816372735672994</v>
      </c>
      <c r="H84" s="4">
        <v>7.6315622807352952</v>
      </c>
      <c r="I84" s="4">
        <v>-0.84992500716799579</v>
      </c>
    </row>
    <row r="85" spans="1:9" x14ac:dyDescent="0.25">
      <c r="A85" t="s">
        <v>5</v>
      </c>
      <c r="B85" t="s">
        <v>146</v>
      </c>
      <c r="C85" t="s">
        <v>64</v>
      </c>
      <c r="D85" s="1">
        <v>47</v>
      </c>
      <c r="E85" s="2">
        <v>3</v>
      </c>
      <c r="F85" s="3">
        <v>19001070</v>
      </c>
      <c r="G85" s="4">
        <v>7.2787780807571085</v>
      </c>
      <c r="H85" s="4">
        <v>7.6315622807352952</v>
      </c>
      <c r="I85" s="4">
        <v>-0.35278419997818666</v>
      </c>
    </row>
    <row r="86" spans="1:9" x14ac:dyDescent="0.25">
      <c r="A86" t="s">
        <v>5</v>
      </c>
      <c r="B86" t="s">
        <v>146</v>
      </c>
      <c r="C86" t="s">
        <v>64</v>
      </c>
      <c r="D86" s="1">
        <v>47</v>
      </c>
      <c r="E86" s="2">
        <v>5</v>
      </c>
      <c r="F86" s="3">
        <v>53058.25</v>
      </c>
      <c r="G86" s="4">
        <v>4.7247611068757962</v>
      </c>
      <c r="H86" s="4">
        <v>7.6315622807352952</v>
      </c>
      <c r="I86" s="4">
        <v>-2.906801173859499</v>
      </c>
    </row>
    <row r="87" spans="1:9" x14ac:dyDescent="0.25">
      <c r="A87" t="s">
        <v>5</v>
      </c>
      <c r="B87" t="s">
        <v>146</v>
      </c>
      <c r="C87" t="s">
        <v>64</v>
      </c>
      <c r="D87" s="1">
        <v>47</v>
      </c>
      <c r="E87" s="2">
        <v>7</v>
      </c>
      <c r="F87" s="3">
        <v>166327.5</v>
      </c>
      <c r="G87" s="4">
        <v>5.220966670940836</v>
      </c>
      <c r="H87" s="4">
        <v>7.6315622807352952</v>
      </c>
      <c r="I87" s="4">
        <v>-2.4105956097944592</v>
      </c>
    </row>
    <row r="88" spans="1:9" x14ac:dyDescent="0.25">
      <c r="A88" t="s">
        <v>5</v>
      </c>
      <c r="B88" t="s">
        <v>146</v>
      </c>
      <c r="C88" t="s">
        <v>64</v>
      </c>
      <c r="D88" s="1">
        <v>47</v>
      </c>
      <c r="E88" s="2">
        <v>10</v>
      </c>
      <c r="F88" s="3">
        <v>0</v>
      </c>
      <c r="G88" s="4">
        <v>0</v>
      </c>
      <c r="H88" s="4">
        <v>7.6315622807352952</v>
      </c>
      <c r="I88" s="4">
        <v>-7.6315622807352952</v>
      </c>
    </row>
    <row r="89" spans="1:9" x14ac:dyDescent="0.25">
      <c r="A89" t="s">
        <v>5</v>
      </c>
      <c r="B89" t="s">
        <v>146</v>
      </c>
      <c r="C89" t="s">
        <v>64</v>
      </c>
      <c r="D89" s="1">
        <v>47</v>
      </c>
      <c r="E89" s="2">
        <v>14</v>
      </c>
      <c r="F89" s="3">
        <v>2691.7579999999998</v>
      </c>
      <c r="G89" s="4">
        <v>3.4301973248236344</v>
      </c>
      <c r="H89" s="4">
        <v>7.6315622807352952</v>
      </c>
      <c r="I89" s="4">
        <v>-4.2013649559116608</v>
      </c>
    </row>
    <row r="90" spans="1:9" x14ac:dyDescent="0.25">
      <c r="A90" t="s">
        <v>15</v>
      </c>
      <c r="B90" t="s">
        <v>147</v>
      </c>
      <c r="C90" t="s">
        <v>64</v>
      </c>
      <c r="D90" s="1">
        <v>55</v>
      </c>
      <c r="E90" s="2">
        <v>0</v>
      </c>
      <c r="F90" s="3">
        <v>101768000</v>
      </c>
      <c r="G90" s="4">
        <v>8.0076112438777685</v>
      </c>
      <c r="H90" s="4">
        <v>8.0076112438777685</v>
      </c>
      <c r="I90" s="4">
        <v>0</v>
      </c>
    </row>
    <row r="91" spans="1:9" x14ac:dyDescent="0.25">
      <c r="A91" t="s">
        <v>15</v>
      </c>
      <c r="B91" t="s">
        <v>147</v>
      </c>
      <c r="C91" t="s">
        <v>64</v>
      </c>
      <c r="D91" s="1">
        <v>55</v>
      </c>
      <c r="E91" s="2">
        <v>1</v>
      </c>
      <c r="F91" s="3">
        <v>101768000</v>
      </c>
      <c r="G91" s="4">
        <v>8.0076112438777685</v>
      </c>
      <c r="H91" s="4">
        <v>8.0076112438777685</v>
      </c>
      <c r="I91" s="4">
        <v>0</v>
      </c>
    </row>
    <row r="92" spans="1:9" x14ac:dyDescent="0.25">
      <c r="A92" t="s">
        <v>15</v>
      </c>
      <c r="B92" t="s">
        <v>147</v>
      </c>
      <c r="C92" t="s">
        <v>64</v>
      </c>
      <c r="D92" s="1">
        <v>55</v>
      </c>
      <c r="E92" s="2">
        <v>2</v>
      </c>
      <c r="F92" s="3">
        <v>27311260</v>
      </c>
      <c r="G92" s="4">
        <v>7.436341752600323</v>
      </c>
      <c r="H92" s="4">
        <v>8.0076112438777685</v>
      </c>
      <c r="I92" s="4">
        <v>-0.57126949127744542</v>
      </c>
    </row>
    <row r="93" spans="1:9" x14ac:dyDescent="0.25">
      <c r="A93" t="s">
        <v>15</v>
      </c>
      <c r="B93" t="s">
        <v>147</v>
      </c>
      <c r="C93" t="s">
        <v>64</v>
      </c>
      <c r="D93" s="1">
        <v>55</v>
      </c>
      <c r="E93" s="2">
        <v>3</v>
      </c>
      <c r="F93" s="3">
        <v>5499734</v>
      </c>
      <c r="G93" s="4">
        <v>6.7403417638923582</v>
      </c>
      <c r="H93" s="4">
        <v>8.0076112438777685</v>
      </c>
      <c r="I93" s="4">
        <v>-1.2672694799854103</v>
      </c>
    </row>
    <row r="94" spans="1:9" x14ac:dyDescent="0.25">
      <c r="A94" t="s">
        <v>15</v>
      </c>
      <c r="B94" t="s">
        <v>147</v>
      </c>
      <c r="C94" t="s">
        <v>64</v>
      </c>
      <c r="D94" s="1">
        <v>55</v>
      </c>
      <c r="E94" s="2">
        <v>5</v>
      </c>
      <c r="F94" s="3">
        <v>729401.3</v>
      </c>
      <c r="G94" s="4">
        <v>5.8629671284262592</v>
      </c>
      <c r="H94" s="4">
        <v>8.0076112438777685</v>
      </c>
      <c r="I94" s="4">
        <v>-2.1446441154515092</v>
      </c>
    </row>
    <row r="95" spans="1:9" x14ac:dyDescent="0.25">
      <c r="A95" t="s">
        <v>15</v>
      </c>
      <c r="B95" t="s">
        <v>147</v>
      </c>
      <c r="C95" t="s">
        <v>64</v>
      </c>
      <c r="D95" s="1">
        <v>55</v>
      </c>
      <c r="E95" s="2">
        <v>7</v>
      </c>
      <c r="F95" s="3">
        <v>6396355</v>
      </c>
      <c r="G95" s="4">
        <v>6.8059326271400149</v>
      </c>
      <c r="H95" s="4">
        <v>8.0076112438777685</v>
      </c>
      <c r="I95" s="4">
        <v>-1.2016786167377536</v>
      </c>
    </row>
    <row r="96" spans="1:9" x14ac:dyDescent="0.25">
      <c r="A96" t="s">
        <v>15</v>
      </c>
      <c r="B96" t="s">
        <v>147</v>
      </c>
      <c r="C96" t="s">
        <v>64</v>
      </c>
      <c r="D96" s="1">
        <v>55</v>
      </c>
      <c r="E96" s="2">
        <v>10</v>
      </c>
      <c r="F96" s="3">
        <v>97855.52</v>
      </c>
      <c r="G96" s="4">
        <v>4.9905897672008441</v>
      </c>
      <c r="H96" s="4">
        <v>8.0076112438777685</v>
      </c>
      <c r="I96" s="4">
        <v>-3.0170214766769243</v>
      </c>
    </row>
    <row r="97" spans="1:9" x14ac:dyDescent="0.25">
      <c r="A97" t="s">
        <v>15</v>
      </c>
      <c r="B97" t="s">
        <v>147</v>
      </c>
      <c r="C97" t="s">
        <v>64</v>
      </c>
      <c r="D97" s="1">
        <v>55</v>
      </c>
      <c r="E97" s="2">
        <v>14</v>
      </c>
      <c r="F97" s="3">
        <v>60181.94</v>
      </c>
      <c r="G97" s="4">
        <v>4.7794733996650978</v>
      </c>
      <c r="H97" s="4">
        <v>8.0076112438777685</v>
      </c>
      <c r="I97" s="4">
        <v>-3.2281378442126707</v>
      </c>
    </row>
    <row r="98" spans="1:9" x14ac:dyDescent="0.25">
      <c r="A98" t="s">
        <v>20</v>
      </c>
      <c r="B98" t="s">
        <v>148</v>
      </c>
      <c r="C98" t="s">
        <v>64</v>
      </c>
      <c r="D98" s="1">
        <v>56</v>
      </c>
      <c r="E98" s="2">
        <v>0</v>
      </c>
      <c r="F98" s="3">
        <v>19533540</v>
      </c>
      <c r="G98" s="4">
        <v>7.2907809784319433</v>
      </c>
      <c r="H98" s="4">
        <v>7.2907809784319433</v>
      </c>
      <c r="I98" s="4">
        <v>0</v>
      </c>
    </row>
    <row r="99" spans="1:9" x14ac:dyDescent="0.25">
      <c r="A99" t="s">
        <v>20</v>
      </c>
      <c r="B99" t="s">
        <v>148</v>
      </c>
      <c r="C99" t="s">
        <v>64</v>
      </c>
      <c r="D99" s="1">
        <v>56</v>
      </c>
      <c r="E99" s="2">
        <v>1</v>
      </c>
      <c r="F99" s="3">
        <v>19533540</v>
      </c>
      <c r="G99" s="4">
        <v>7.2907809784319433</v>
      </c>
      <c r="H99" s="4">
        <v>7.2907809784319433</v>
      </c>
      <c r="I99" s="4">
        <v>0</v>
      </c>
    </row>
    <row r="100" spans="1:9" x14ac:dyDescent="0.25">
      <c r="A100" t="s">
        <v>20</v>
      </c>
      <c r="B100" t="s">
        <v>148</v>
      </c>
      <c r="C100" t="s">
        <v>64</v>
      </c>
      <c r="D100" s="1">
        <v>56</v>
      </c>
      <c r="E100" s="2">
        <v>2</v>
      </c>
      <c r="F100" s="3">
        <v>793047.4</v>
      </c>
      <c r="G100" s="4">
        <v>5.899299693258949</v>
      </c>
      <c r="H100" s="4">
        <v>7.2907809784319433</v>
      </c>
      <c r="I100" s="4">
        <v>-1.3914812851729943</v>
      </c>
    </row>
    <row r="101" spans="1:9" x14ac:dyDescent="0.25">
      <c r="A101" t="s">
        <v>20</v>
      </c>
      <c r="B101" t="s">
        <v>148</v>
      </c>
      <c r="C101" t="s">
        <v>64</v>
      </c>
      <c r="D101" s="1">
        <v>56</v>
      </c>
      <c r="E101" s="2">
        <v>3</v>
      </c>
      <c r="F101" s="3">
        <v>823953.3</v>
      </c>
      <c r="G101" s="4">
        <v>5.9159031245512184</v>
      </c>
      <c r="H101" s="4">
        <v>7.2907809784319433</v>
      </c>
      <c r="I101" s="4">
        <v>-1.3748778538807249</v>
      </c>
    </row>
    <row r="102" spans="1:9" x14ac:dyDescent="0.25">
      <c r="A102" t="s">
        <v>20</v>
      </c>
      <c r="B102" t="s">
        <v>148</v>
      </c>
      <c r="C102" t="s">
        <v>64</v>
      </c>
      <c r="D102" s="1">
        <v>56</v>
      </c>
      <c r="E102" s="2">
        <v>5</v>
      </c>
      <c r="F102" s="3">
        <v>69401.47</v>
      </c>
      <c r="G102" s="4">
        <v>4.8413749270583351</v>
      </c>
      <c r="H102" s="4">
        <v>7.2907809784319433</v>
      </c>
      <c r="I102" s="4">
        <v>-2.4494060513736082</v>
      </c>
    </row>
    <row r="103" spans="1:9" x14ac:dyDescent="0.25">
      <c r="A103" t="s">
        <v>20</v>
      </c>
      <c r="B103" t="s">
        <v>148</v>
      </c>
      <c r="C103" t="s">
        <v>64</v>
      </c>
      <c r="D103" s="1">
        <v>56</v>
      </c>
      <c r="E103" s="2">
        <v>7</v>
      </c>
      <c r="F103" s="3">
        <v>309.6343</v>
      </c>
      <c r="G103" s="4">
        <v>2.4922494085022628</v>
      </c>
      <c r="H103" s="4">
        <v>7.2907809784319433</v>
      </c>
      <c r="I103" s="4">
        <v>-4.7985315699296809</v>
      </c>
    </row>
    <row r="104" spans="1:9" x14ac:dyDescent="0.25">
      <c r="A104" t="s">
        <v>20</v>
      </c>
      <c r="B104" t="s">
        <v>148</v>
      </c>
      <c r="C104" t="s">
        <v>64</v>
      </c>
      <c r="D104" s="1">
        <v>56</v>
      </c>
      <c r="E104" s="2">
        <v>10</v>
      </c>
      <c r="F104" s="3">
        <v>343485.7</v>
      </c>
      <c r="G104" s="4">
        <v>5.5359099255922644</v>
      </c>
      <c r="H104" s="4">
        <v>7.2907809784319433</v>
      </c>
      <c r="I104" s="4">
        <v>-1.7548710528396789</v>
      </c>
    </row>
    <row r="105" spans="1:9" x14ac:dyDescent="0.25">
      <c r="A105" t="s">
        <v>20</v>
      </c>
      <c r="B105" t="s">
        <v>148</v>
      </c>
      <c r="C105" t="s">
        <v>64</v>
      </c>
      <c r="D105" s="1">
        <v>56</v>
      </c>
      <c r="E105" s="2">
        <v>14</v>
      </c>
      <c r="F105" s="3">
        <v>237.05770000000001</v>
      </c>
      <c r="G105" s="4">
        <v>2.376682233335957</v>
      </c>
      <c r="H105" s="4">
        <v>7.2907809784319433</v>
      </c>
      <c r="I105" s="4">
        <v>-4.9140987450959859</v>
      </c>
    </row>
    <row r="106" spans="1:9" x14ac:dyDescent="0.25">
      <c r="A106" t="s">
        <v>28</v>
      </c>
      <c r="B106" t="s">
        <v>173</v>
      </c>
      <c r="C106" t="s">
        <v>64</v>
      </c>
      <c r="D106" s="1">
        <v>59</v>
      </c>
      <c r="E106" s="2">
        <v>0</v>
      </c>
      <c r="F106" s="3">
        <v>0</v>
      </c>
      <c r="G106" s="4">
        <v>0</v>
      </c>
      <c r="H106" s="4">
        <v>0</v>
      </c>
      <c r="I106" s="4">
        <v>0</v>
      </c>
    </row>
    <row r="107" spans="1:9" x14ac:dyDescent="0.25">
      <c r="A107" t="s">
        <v>28</v>
      </c>
      <c r="B107" t="s">
        <v>173</v>
      </c>
      <c r="C107" t="s">
        <v>64</v>
      </c>
      <c r="D107" s="1">
        <v>59</v>
      </c>
      <c r="E107" s="2">
        <v>1</v>
      </c>
      <c r="F107" s="3">
        <v>0</v>
      </c>
      <c r="G107" s="4">
        <v>0</v>
      </c>
      <c r="H107" s="4">
        <v>0</v>
      </c>
      <c r="I107" s="4">
        <v>0</v>
      </c>
    </row>
    <row r="108" spans="1:9" x14ac:dyDescent="0.25">
      <c r="A108" t="s">
        <v>28</v>
      </c>
      <c r="B108" t="s">
        <v>173</v>
      </c>
      <c r="C108" t="s">
        <v>64</v>
      </c>
      <c r="D108" s="1">
        <v>59</v>
      </c>
      <c r="E108" s="2">
        <v>2</v>
      </c>
      <c r="F108" s="3">
        <v>0</v>
      </c>
      <c r="G108" s="4">
        <v>0</v>
      </c>
      <c r="H108" s="4">
        <v>0</v>
      </c>
      <c r="I108" s="4">
        <v>0</v>
      </c>
    </row>
    <row r="109" spans="1:9" x14ac:dyDescent="0.25">
      <c r="A109" t="s">
        <v>28</v>
      </c>
      <c r="B109" t="s">
        <v>173</v>
      </c>
      <c r="C109" t="s">
        <v>64</v>
      </c>
      <c r="D109" s="1">
        <v>59</v>
      </c>
      <c r="E109" s="2">
        <v>3</v>
      </c>
      <c r="F109" s="3">
        <v>0</v>
      </c>
      <c r="G109" s="4">
        <v>0</v>
      </c>
      <c r="H109" s="4">
        <v>0</v>
      </c>
      <c r="I109" s="4">
        <v>0</v>
      </c>
    </row>
    <row r="110" spans="1:9" x14ac:dyDescent="0.25">
      <c r="A110" t="s">
        <v>28</v>
      </c>
      <c r="B110" t="s">
        <v>173</v>
      </c>
      <c r="C110" t="s">
        <v>64</v>
      </c>
      <c r="D110" s="1">
        <v>59</v>
      </c>
      <c r="E110" s="2">
        <v>5</v>
      </c>
      <c r="F110" s="3">
        <v>0</v>
      </c>
      <c r="G110" s="4">
        <v>0</v>
      </c>
      <c r="H110" s="4">
        <v>0</v>
      </c>
      <c r="I110" s="4">
        <v>0</v>
      </c>
    </row>
    <row r="111" spans="1:9" x14ac:dyDescent="0.25">
      <c r="A111" t="s">
        <v>28</v>
      </c>
      <c r="B111" t="s">
        <v>173</v>
      </c>
      <c r="C111" t="s">
        <v>64</v>
      </c>
      <c r="D111" s="1">
        <v>59</v>
      </c>
      <c r="E111" s="2">
        <v>7</v>
      </c>
      <c r="F111" s="3">
        <v>1819.018</v>
      </c>
      <c r="G111" s="4">
        <v>3.2600756831839854</v>
      </c>
      <c r="H111" s="4">
        <v>0</v>
      </c>
      <c r="I111" s="4">
        <v>3.2600756831839854</v>
      </c>
    </row>
    <row r="112" spans="1:9" x14ac:dyDescent="0.25">
      <c r="A112" t="s">
        <v>28</v>
      </c>
      <c r="B112" t="s">
        <v>173</v>
      </c>
      <c r="C112" t="s">
        <v>64</v>
      </c>
      <c r="D112" s="1">
        <v>59</v>
      </c>
      <c r="E112" s="2">
        <v>10</v>
      </c>
      <c r="F112" s="3">
        <v>0</v>
      </c>
      <c r="G112" s="4">
        <v>0</v>
      </c>
      <c r="H112" s="4">
        <v>0</v>
      </c>
      <c r="I112" s="4">
        <v>0</v>
      </c>
    </row>
    <row r="113" spans="1:9" x14ac:dyDescent="0.25">
      <c r="A113" t="s">
        <v>28</v>
      </c>
      <c r="B113" t="s">
        <v>173</v>
      </c>
      <c r="C113" t="s">
        <v>64</v>
      </c>
      <c r="D113" s="1">
        <v>59</v>
      </c>
      <c r="E113" s="2">
        <v>14</v>
      </c>
      <c r="F113" s="3">
        <v>0</v>
      </c>
      <c r="G113" s="4">
        <v>0</v>
      </c>
      <c r="H113" s="4">
        <v>0</v>
      </c>
      <c r="I113" s="4">
        <v>0</v>
      </c>
    </row>
    <row r="114" spans="1:9" x14ac:dyDescent="0.25">
      <c r="A114" t="s">
        <v>32</v>
      </c>
      <c r="B114" t="s">
        <v>174</v>
      </c>
      <c r="C114" t="s">
        <v>64</v>
      </c>
      <c r="D114" s="1">
        <v>49</v>
      </c>
      <c r="E114" s="2">
        <v>0</v>
      </c>
      <c r="F114" s="3">
        <v>0</v>
      </c>
      <c r="G114" s="4">
        <v>0</v>
      </c>
      <c r="H114" s="4">
        <v>0</v>
      </c>
      <c r="I114" s="4">
        <v>0</v>
      </c>
    </row>
    <row r="115" spans="1:9" x14ac:dyDescent="0.25">
      <c r="A115" t="s">
        <v>32</v>
      </c>
      <c r="B115" t="s">
        <v>174</v>
      </c>
      <c r="C115" t="s">
        <v>64</v>
      </c>
      <c r="D115" s="1">
        <v>49</v>
      </c>
      <c r="E115" s="2">
        <v>1</v>
      </c>
      <c r="F115" s="3">
        <v>579.72360000000003</v>
      </c>
      <c r="G115" s="4">
        <v>2.7639694756656796</v>
      </c>
      <c r="H115" s="4">
        <v>0</v>
      </c>
      <c r="I115" s="4">
        <v>2.7639694756656796</v>
      </c>
    </row>
    <row r="116" spans="1:9" x14ac:dyDescent="0.25">
      <c r="A116" t="s">
        <v>32</v>
      </c>
      <c r="B116" t="s">
        <v>174</v>
      </c>
      <c r="C116" t="s">
        <v>64</v>
      </c>
      <c r="D116" s="1">
        <v>49</v>
      </c>
      <c r="E116" s="2">
        <v>2</v>
      </c>
      <c r="F116" s="3">
        <v>20270.63</v>
      </c>
      <c r="G116" s="4">
        <v>4.3068886708214915</v>
      </c>
      <c r="H116" s="4">
        <v>0</v>
      </c>
      <c r="I116" s="4">
        <v>4.3068886708214915</v>
      </c>
    </row>
    <row r="117" spans="1:9" x14ac:dyDescent="0.25">
      <c r="A117" t="s">
        <v>32</v>
      </c>
      <c r="B117" t="s">
        <v>174</v>
      </c>
      <c r="C117" t="s">
        <v>64</v>
      </c>
      <c r="D117" s="1">
        <v>49</v>
      </c>
      <c r="E117" s="2">
        <v>3</v>
      </c>
      <c r="F117" s="3">
        <v>0</v>
      </c>
      <c r="G117" s="4">
        <v>0</v>
      </c>
      <c r="H117" s="4">
        <v>0</v>
      </c>
      <c r="I117" s="4">
        <v>0</v>
      </c>
    </row>
    <row r="118" spans="1:9" x14ac:dyDescent="0.25">
      <c r="A118" t="s">
        <v>32</v>
      </c>
      <c r="B118" t="s">
        <v>174</v>
      </c>
      <c r="C118" t="s">
        <v>64</v>
      </c>
      <c r="D118" s="1">
        <v>49</v>
      </c>
      <c r="E118" s="2">
        <v>5</v>
      </c>
      <c r="F118" s="3">
        <v>0</v>
      </c>
      <c r="G118" s="4">
        <v>0</v>
      </c>
      <c r="H118" s="4">
        <v>0</v>
      </c>
      <c r="I118" s="4">
        <v>0</v>
      </c>
    </row>
    <row r="119" spans="1:9" x14ac:dyDescent="0.25">
      <c r="A119" t="s">
        <v>32</v>
      </c>
      <c r="B119" t="s">
        <v>174</v>
      </c>
      <c r="C119" t="s">
        <v>64</v>
      </c>
      <c r="D119" s="1">
        <v>49</v>
      </c>
      <c r="E119" s="2">
        <v>7</v>
      </c>
      <c r="F119" s="3">
        <v>0</v>
      </c>
      <c r="G119" s="4">
        <v>0</v>
      </c>
      <c r="H119" s="4">
        <v>0</v>
      </c>
      <c r="I119" s="4">
        <v>0</v>
      </c>
    </row>
    <row r="120" spans="1:9" x14ac:dyDescent="0.25">
      <c r="A120" t="s">
        <v>32</v>
      </c>
      <c r="B120" t="s">
        <v>174</v>
      </c>
      <c r="C120" t="s">
        <v>64</v>
      </c>
      <c r="D120" s="1">
        <v>49</v>
      </c>
      <c r="E120" s="2">
        <v>10</v>
      </c>
      <c r="F120" s="3">
        <v>0</v>
      </c>
      <c r="G120" s="4">
        <v>0</v>
      </c>
      <c r="H120" s="4">
        <v>0</v>
      </c>
      <c r="I120" s="4">
        <v>0</v>
      </c>
    </row>
    <row r="121" spans="1:9" x14ac:dyDescent="0.25">
      <c r="A121" t="s">
        <v>32</v>
      </c>
      <c r="B121" t="s">
        <v>174</v>
      </c>
      <c r="C121" t="s">
        <v>64</v>
      </c>
      <c r="D121" s="1">
        <v>49</v>
      </c>
      <c r="E121" s="2">
        <v>14</v>
      </c>
      <c r="F121" s="3">
        <v>0</v>
      </c>
      <c r="G121" s="4">
        <v>0</v>
      </c>
      <c r="H121" s="4">
        <v>0</v>
      </c>
      <c r="I121" s="4">
        <v>0</v>
      </c>
    </row>
    <row r="122" spans="1:9" x14ac:dyDescent="0.25">
      <c r="A122" t="s">
        <v>40</v>
      </c>
      <c r="B122" t="s">
        <v>151</v>
      </c>
      <c r="C122" t="s">
        <v>64</v>
      </c>
      <c r="D122" s="1">
        <v>49</v>
      </c>
      <c r="E122" s="2">
        <v>0</v>
      </c>
      <c r="F122" s="3">
        <v>10853960</v>
      </c>
      <c r="G122" s="4">
        <v>7.0355882567574408</v>
      </c>
      <c r="H122" s="4">
        <v>7.0355882567574408</v>
      </c>
      <c r="I122" s="4">
        <v>0</v>
      </c>
    </row>
    <row r="123" spans="1:9" x14ac:dyDescent="0.25">
      <c r="A123" t="s">
        <v>40</v>
      </c>
      <c r="B123" t="s">
        <v>151</v>
      </c>
      <c r="C123" t="s">
        <v>64</v>
      </c>
      <c r="D123" s="1">
        <v>49</v>
      </c>
      <c r="E123" s="2">
        <v>1</v>
      </c>
      <c r="F123" s="3">
        <v>8398191</v>
      </c>
      <c r="G123" s="4">
        <v>6.9241857992835056</v>
      </c>
      <c r="H123" s="4">
        <v>7.0355882567574408</v>
      </c>
      <c r="I123" s="4">
        <v>-0.11140245747393518</v>
      </c>
    </row>
    <row r="124" spans="1:9" x14ac:dyDescent="0.25">
      <c r="A124" t="s">
        <v>40</v>
      </c>
      <c r="B124" t="s">
        <v>151</v>
      </c>
      <c r="C124" t="s">
        <v>64</v>
      </c>
      <c r="D124" s="1">
        <v>49</v>
      </c>
      <c r="E124" s="2">
        <v>2</v>
      </c>
      <c r="F124" s="3">
        <v>3328608</v>
      </c>
      <c r="G124" s="4">
        <v>6.5222627831063598</v>
      </c>
      <c r="H124" s="4">
        <v>7.0355882567574408</v>
      </c>
      <c r="I124" s="4">
        <v>-0.51332547365108105</v>
      </c>
    </row>
    <row r="125" spans="1:9" x14ac:dyDescent="0.25">
      <c r="A125" t="s">
        <v>40</v>
      </c>
      <c r="B125" t="s">
        <v>151</v>
      </c>
      <c r="C125" t="s">
        <v>64</v>
      </c>
      <c r="D125" s="1">
        <v>49</v>
      </c>
      <c r="E125" s="2">
        <v>3</v>
      </c>
      <c r="F125" s="3">
        <v>19692.77</v>
      </c>
      <c r="G125" s="4">
        <v>4.294328861565881</v>
      </c>
      <c r="H125" s="4">
        <v>7.0355882567574408</v>
      </c>
      <c r="I125" s="4">
        <v>-2.7412593951915598</v>
      </c>
    </row>
    <row r="126" spans="1:9" x14ac:dyDescent="0.25">
      <c r="A126" t="s">
        <v>40</v>
      </c>
      <c r="B126" t="s">
        <v>151</v>
      </c>
      <c r="C126" t="s">
        <v>64</v>
      </c>
      <c r="D126" s="1">
        <v>49</v>
      </c>
      <c r="E126" s="2">
        <v>5</v>
      </c>
      <c r="F126" s="3">
        <v>0</v>
      </c>
      <c r="G126" s="4">
        <v>0</v>
      </c>
      <c r="H126" s="4">
        <v>7.0355882567574408</v>
      </c>
      <c r="I126" s="4">
        <v>-7.0355882567574408</v>
      </c>
    </row>
    <row r="127" spans="1:9" x14ac:dyDescent="0.25">
      <c r="A127" t="s">
        <v>40</v>
      </c>
      <c r="B127" t="s">
        <v>151</v>
      </c>
      <c r="C127" t="s">
        <v>64</v>
      </c>
      <c r="D127" s="1">
        <v>49</v>
      </c>
      <c r="E127" s="2">
        <v>7</v>
      </c>
      <c r="F127" s="3">
        <v>0</v>
      </c>
      <c r="G127" s="4">
        <v>0</v>
      </c>
      <c r="H127" s="4">
        <v>7.0355882567574408</v>
      </c>
      <c r="I127" s="4">
        <v>-7.0355882567574408</v>
      </c>
    </row>
    <row r="128" spans="1:9" x14ac:dyDescent="0.25">
      <c r="A128" t="s">
        <v>40</v>
      </c>
      <c r="B128" t="s">
        <v>151</v>
      </c>
      <c r="C128" t="s">
        <v>64</v>
      </c>
      <c r="D128" s="1">
        <v>49</v>
      </c>
      <c r="E128" s="2">
        <v>10</v>
      </c>
      <c r="F128" s="3">
        <v>0</v>
      </c>
      <c r="G128" s="4">
        <v>0</v>
      </c>
      <c r="H128" s="4">
        <v>7.0355882567574408</v>
      </c>
      <c r="I128" s="4">
        <v>-7.0355882567574408</v>
      </c>
    </row>
    <row r="129" spans="1:9" x14ac:dyDescent="0.25">
      <c r="A129" t="s">
        <v>40</v>
      </c>
      <c r="B129" t="s">
        <v>151</v>
      </c>
      <c r="C129" t="s">
        <v>64</v>
      </c>
      <c r="D129" s="1">
        <v>49</v>
      </c>
      <c r="E129" s="2">
        <v>14</v>
      </c>
      <c r="F129" s="3">
        <v>0</v>
      </c>
      <c r="G129" s="4">
        <v>0</v>
      </c>
      <c r="H129" s="4">
        <v>7.0355882567574408</v>
      </c>
      <c r="I129" s="4">
        <v>-7.0355882567574408</v>
      </c>
    </row>
    <row r="130" spans="1:9" x14ac:dyDescent="0.25">
      <c r="A130" t="s">
        <v>58</v>
      </c>
      <c r="B130" t="s">
        <v>155</v>
      </c>
      <c r="C130" t="s">
        <v>64</v>
      </c>
      <c r="D130" s="1">
        <v>63</v>
      </c>
      <c r="E130" s="2">
        <v>0</v>
      </c>
      <c r="F130" s="3">
        <v>1164210000</v>
      </c>
      <c r="G130" s="4">
        <v>9.0660313257171641</v>
      </c>
      <c r="H130" s="4">
        <v>9.0660313257171641</v>
      </c>
      <c r="I130" s="4">
        <v>0</v>
      </c>
    </row>
    <row r="131" spans="1:9" x14ac:dyDescent="0.25">
      <c r="A131" t="s">
        <v>58</v>
      </c>
      <c r="B131" t="s">
        <v>155</v>
      </c>
      <c r="C131" t="s">
        <v>64</v>
      </c>
      <c r="D131" s="1">
        <v>63</v>
      </c>
      <c r="E131" s="2">
        <v>1</v>
      </c>
      <c r="F131" s="3">
        <v>4136413000</v>
      </c>
      <c r="G131" s="4">
        <v>9.6166238944719353</v>
      </c>
      <c r="H131" s="4">
        <v>9.0660313257171641</v>
      </c>
      <c r="I131" s="4">
        <v>0.55059256875477125</v>
      </c>
    </row>
    <row r="132" spans="1:9" x14ac:dyDescent="0.25">
      <c r="A132" t="s">
        <v>58</v>
      </c>
      <c r="B132" t="s">
        <v>155</v>
      </c>
      <c r="C132" t="s">
        <v>64</v>
      </c>
      <c r="D132" s="1">
        <v>63</v>
      </c>
      <c r="E132" s="2">
        <v>2</v>
      </c>
      <c r="F132" s="3">
        <v>1675807000</v>
      </c>
      <c r="G132" s="4">
        <v>9.224224000435596</v>
      </c>
      <c r="H132" s="4">
        <v>9.0660313257171641</v>
      </c>
      <c r="I132" s="4">
        <v>0.1581926747184319</v>
      </c>
    </row>
    <row r="133" spans="1:9" x14ac:dyDescent="0.25">
      <c r="A133" t="s">
        <v>58</v>
      </c>
      <c r="B133" t="s">
        <v>155</v>
      </c>
      <c r="C133" t="s">
        <v>64</v>
      </c>
      <c r="D133" s="1">
        <v>63</v>
      </c>
      <c r="E133" s="2">
        <v>3</v>
      </c>
      <c r="F133" s="3">
        <v>109984000</v>
      </c>
      <c r="G133" s="4">
        <v>8.0413295144058381</v>
      </c>
      <c r="H133" s="4">
        <v>9.0660313257171641</v>
      </c>
      <c r="I133" s="4">
        <v>-1.024701811311326</v>
      </c>
    </row>
    <row r="134" spans="1:9" x14ac:dyDescent="0.25">
      <c r="A134" t="s">
        <v>58</v>
      </c>
      <c r="B134" t="s">
        <v>155</v>
      </c>
      <c r="C134" t="s">
        <v>64</v>
      </c>
      <c r="D134" s="1">
        <v>63</v>
      </c>
      <c r="E134" s="2">
        <v>5</v>
      </c>
      <c r="F134" s="3">
        <v>128073700</v>
      </c>
      <c r="G134" s="4">
        <v>8.1074599596965893</v>
      </c>
      <c r="H134" s="4">
        <v>9.0660313257171641</v>
      </c>
      <c r="I134" s="4">
        <v>-0.9585713660205748</v>
      </c>
    </row>
    <row r="135" spans="1:9" x14ac:dyDescent="0.25">
      <c r="A135" t="s">
        <v>58</v>
      </c>
      <c r="B135" t="s">
        <v>155</v>
      </c>
      <c r="C135" t="s">
        <v>64</v>
      </c>
      <c r="D135" s="1">
        <v>63</v>
      </c>
      <c r="E135" s="2">
        <v>7</v>
      </c>
      <c r="F135" s="3">
        <v>648670.4</v>
      </c>
      <c r="G135" s="4">
        <v>5.8120247502564233</v>
      </c>
      <c r="H135" s="4">
        <v>9.0660313257171641</v>
      </c>
      <c r="I135" s="4">
        <v>-3.2540065754607408</v>
      </c>
    </row>
    <row r="136" spans="1:9" x14ac:dyDescent="0.25">
      <c r="A136" t="s">
        <v>58</v>
      </c>
      <c r="B136" t="s">
        <v>155</v>
      </c>
      <c r="C136" t="s">
        <v>64</v>
      </c>
      <c r="D136" s="1">
        <v>63</v>
      </c>
      <c r="E136" s="2">
        <v>10</v>
      </c>
      <c r="F136" s="3">
        <v>0</v>
      </c>
      <c r="G136" s="4">
        <v>0</v>
      </c>
      <c r="H136" s="4">
        <v>9.0660313257171641</v>
      </c>
      <c r="I136" s="4">
        <v>-9.0660313257171641</v>
      </c>
    </row>
    <row r="137" spans="1:9" x14ac:dyDescent="0.25">
      <c r="A137" t="s">
        <v>58</v>
      </c>
      <c r="B137" t="s">
        <v>155</v>
      </c>
      <c r="C137" t="s">
        <v>64</v>
      </c>
      <c r="D137" s="1">
        <v>63</v>
      </c>
      <c r="E137" s="2">
        <v>14</v>
      </c>
      <c r="F137" s="3">
        <v>6313.9769999999999</v>
      </c>
      <c r="G137" s="4">
        <v>3.8003717731350117</v>
      </c>
      <c r="H137" s="4">
        <v>9.0660313257171641</v>
      </c>
      <c r="I137" s="4">
        <v>-5.2656595525821519</v>
      </c>
    </row>
    <row r="138" spans="1:9" x14ac:dyDescent="0.25">
      <c r="A138" t="s">
        <v>59</v>
      </c>
      <c r="B138" t="s">
        <v>156</v>
      </c>
      <c r="C138" t="s">
        <v>64</v>
      </c>
      <c r="D138" s="1">
        <v>59</v>
      </c>
      <c r="E138" s="2">
        <v>0</v>
      </c>
      <c r="F138" s="3">
        <v>33392560</v>
      </c>
      <c r="G138" s="4">
        <v>7.5236497279946706</v>
      </c>
      <c r="H138" s="4">
        <v>7.5236497279946706</v>
      </c>
      <c r="I138" s="4">
        <v>0</v>
      </c>
    </row>
    <row r="139" spans="1:9" x14ac:dyDescent="0.25">
      <c r="A139" t="s">
        <v>59</v>
      </c>
      <c r="B139" t="s">
        <v>156</v>
      </c>
      <c r="C139" t="s">
        <v>64</v>
      </c>
      <c r="D139" s="1">
        <v>59</v>
      </c>
      <c r="E139" s="2">
        <v>1</v>
      </c>
      <c r="F139" s="3">
        <v>8148031000</v>
      </c>
      <c r="G139" s="4">
        <v>9.9110526727014232</v>
      </c>
      <c r="H139" s="4">
        <v>7.5236497279946706</v>
      </c>
      <c r="I139" s="4">
        <v>2.3874029447067526</v>
      </c>
    </row>
    <row r="140" spans="1:9" x14ac:dyDescent="0.25">
      <c r="A140" t="s">
        <v>59</v>
      </c>
      <c r="B140" t="s">
        <v>156</v>
      </c>
      <c r="C140" t="s">
        <v>64</v>
      </c>
      <c r="D140" s="1">
        <v>59</v>
      </c>
      <c r="E140" s="2">
        <v>2</v>
      </c>
      <c r="F140" s="3">
        <v>1994335000</v>
      </c>
      <c r="G140" s="4">
        <v>9.2997981112803956</v>
      </c>
      <c r="H140" s="4">
        <v>7.5236497279946706</v>
      </c>
      <c r="I140" s="4">
        <v>1.776148383285725</v>
      </c>
    </row>
    <row r="141" spans="1:9" x14ac:dyDescent="0.25">
      <c r="A141" t="s">
        <v>59</v>
      </c>
      <c r="B141" t="s">
        <v>156</v>
      </c>
      <c r="C141" t="s">
        <v>64</v>
      </c>
      <c r="D141" s="1">
        <v>59</v>
      </c>
      <c r="E141" s="2">
        <v>3</v>
      </c>
      <c r="F141" s="3">
        <v>7653837</v>
      </c>
      <c r="G141" s="4">
        <v>6.8838792657731638</v>
      </c>
      <c r="H141" s="4">
        <v>7.5236497279946706</v>
      </c>
      <c r="I141" s="4">
        <v>-0.6397704622215068</v>
      </c>
    </row>
    <row r="142" spans="1:9" x14ac:dyDescent="0.25">
      <c r="A142" t="s">
        <v>59</v>
      </c>
      <c r="B142" t="s">
        <v>156</v>
      </c>
      <c r="C142" t="s">
        <v>64</v>
      </c>
      <c r="D142" s="1">
        <v>59</v>
      </c>
      <c r="E142" s="2">
        <v>5</v>
      </c>
      <c r="F142" s="3">
        <v>10636080</v>
      </c>
      <c r="G142" s="4">
        <v>7.0267816360795257</v>
      </c>
      <c r="H142" s="4">
        <v>7.5236497279946706</v>
      </c>
      <c r="I142" s="4">
        <v>-0.49686809191514492</v>
      </c>
    </row>
    <row r="143" spans="1:9" x14ac:dyDescent="0.25">
      <c r="A143" t="s">
        <v>59</v>
      </c>
      <c r="B143" t="s">
        <v>156</v>
      </c>
      <c r="C143" t="s">
        <v>64</v>
      </c>
      <c r="D143" s="1">
        <v>59</v>
      </c>
      <c r="E143" s="2">
        <v>7</v>
      </c>
      <c r="F143" s="3">
        <v>417040</v>
      </c>
      <c r="G143" s="4">
        <v>5.6201787532914</v>
      </c>
      <c r="H143" s="4">
        <v>7.5236497279946706</v>
      </c>
      <c r="I143" s="4">
        <v>-1.9034709747032705</v>
      </c>
    </row>
    <row r="144" spans="1:9" x14ac:dyDescent="0.25">
      <c r="A144" t="s">
        <v>59</v>
      </c>
      <c r="B144" t="s">
        <v>156</v>
      </c>
      <c r="C144" t="s">
        <v>64</v>
      </c>
      <c r="D144" s="1">
        <v>59</v>
      </c>
      <c r="E144" s="2">
        <v>10</v>
      </c>
      <c r="F144" s="3">
        <v>0</v>
      </c>
      <c r="G144" s="4">
        <v>0</v>
      </c>
      <c r="H144" s="4">
        <v>7.5236497279946706</v>
      </c>
      <c r="I144" s="4">
        <v>-7.5236497279946706</v>
      </c>
    </row>
    <row r="145" spans="1:9" x14ac:dyDescent="0.25">
      <c r="A145" t="s">
        <v>59</v>
      </c>
      <c r="B145" t="s">
        <v>156</v>
      </c>
      <c r="C145" t="s">
        <v>64</v>
      </c>
      <c r="D145" s="1">
        <v>59</v>
      </c>
      <c r="E145" s="2">
        <v>14</v>
      </c>
      <c r="F145" s="3">
        <v>0</v>
      </c>
      <c r="G145" s="4">
        <v>0</v>
      </c>
      <c r="H145" s="4">
        <v>7.5236497279946706</v>
      </c>
      <c r="I145" s="4">
        <v>-7.5236497279946706</v>
      </c>
    </row>
    <row r="146" spans="1:9" x14ac:dyDescent="0.25">
      <c r="A146" t="s">
        <v>0</v>
      </c>
      <c r="B146" t="s">
        <v>157</v>
      </c>
      <c r="C146" t="s">
        <v>63</v>
      </c>
      <c r="D146" s="1">
        <v>42</v>
      </c>
      <c r="E146" s="2">
        <v>0</v>
      </c>
      <c r="F146" s="3">
        <v>46528790</v>
      </c>
      <c r="G146" s="4">
        <v>7.6677217680103755</v>
      </c>
      <c r="H146" s="4">
        <v>7.6677217680103755</v>
      </c>
      <c r="I146" s="4">
        <v>0</v>
      </c>
    </row>
    <row r="147" spans="1:9" x14ac:dyDescent="0.25">
      <c r="A147" t="s">
        <v>0</v>
      </c>
      <c r="B147" t="s">
        <v>157</v>
      </c>
      <c r="C147" t="s">
        <v>63</v>
      </c>
      <c r="D147" s="1">
        <v>42</v>
      </c>
      <c r="E147" s="2">
        <v>1</v>
      </c>
      <c r="F147" s="3">
        <v>46528790</v>
      </c>
      <c r="G147" s="4">
        <v>7.6677217680103755</v>
      </c>
      <c r="H147" s="4">
        <v>7.6677217680103755</v>
      </c>
      <c r="I147" s="4">
        <v>0</v>
      </c>
    </row>
    <row r="148" spans="1:9" x14ac:dyDescent="0.25">
      <c r="A148" t="s">
        <v>0</v>
      </c>
      <c r="B148" t="s">
        <v>157</v>
      </c>
      <c r="C148" t="s">
        <v>63</v>
      </c>
      <c r="D148" s="1">
        <v>42</v>
      </c>
      <c r="E148" s="2">
        <v>2</v>
      </c>
      <c r="F148" s="3">
        <v>856991.9</v>
      </c>
      <c r="G148" s="4">
        <v>5.9329772239026681</v>
      </c>
      <c r="H148" s="4">
        <v>7.6677217680103755</v>
      </c>
      <c r="I148" s="4">
        <v>-1.7347445441077074</v>
      </c>
    </row>
    <row r="149" spans="1:9" x14ac:dyDescent="0.25">
      <c r="A149" t="s">
        <v>0</v>
      </c>
      <c r="B149" t="s">
        <v>157</v>
      </c>
      <c r="C149" t="s">
        <v>63</v>
      </c>
      <c r="D149" s="1">
        <v>42</v>
      </c>
      <c r="E149" s="2">
        <v>3</v>
      </c>
      <c r="F149" s="3">
        <v>0</v>
      </c>
      <c r="G149" s="4">
        <v>0</v>
      </c>
      <c r="H149" s="4">
        <v>7.6677217680103755</v>
      </c>
      <c r="I149" s="4">
        <v>-7.6677217680103755</v>
      </c>
    </row>
    <row r="150" spans="1:9" x14ac:dyDescent="0.25">
      <c r="A150" t="s">
        <v>0</v>
      </c>
      <c r="B150" t="s">
        <v>157</v>
      </c>
      <c r="C150" t="s">
        <v>63</v>
      </c>
      <c r="D150" s="1">
        <v>42</v>
      </c>
      <c r="E150" s="2">
        <v>5</v>
      </c>
      <c r="F150" s="3">
        <v>1888.9069999999999</v>
      </c>
      <c r="G150" s="4">
        <v>3.2764404336015209</v>
      </c>
      <c r="H150" s="4">
        <v>7.6677217680103755</v>
      </c>
      <c r="I150" s="4">
        <v>-4.3912813344088546</v>
      </c>
    </row>
    <row r="151" spans="1:9" x14ac:dyDescent="0.25">
      <c r="A151" t="s">
        <v>0</v>
      </c>
      <c r="B151" t="s">
        <v>157</v>
      </c>
      <c r="C151" t="s">
        <v>63</v>
      </c>
      <c r="D151" s="1">
        <v>42</v>
      </c>
      <c r="E151" s="2">
        <v>7</v>
      </c>
      <c r="F151" s="3">
        <v>0</v>
      </c>
      <c r="G151" s="4">
        <v>0</v>
      </c>
      <c r="H151" s="4">
        <v>7.6677217680103755</v>
      </c>
      <c r="I151" s="4">
        <v>-7.6677217680103755</v>
      </c>
    </row>
    <row r="152" spans="1:9" x14ac:dyDescent="0.25">
      <c r="A152" t="s">
        <v>0</v>
      </c>
      <c r="B152" t="s">
        <v>157</v>
      </c>
      <c r="C152" t="s">
        <v>63</v>
      </c>
      <c r="D152" s="1">
        <v>42</v>
      </c>
      <c r="E152" s="2">
        <v>10</v>
      </c>
      <c r="F152" s="3">
        <v>0</v>
      </c>
      <c r="G152" s="4">
        <v>0</v>
      </c>
      <c r="H152" s="4">
        <v>7.6677217680103755</v>
      </c>
      <c r="I152" s="4">
        <v>-7.6677217680103755</v>
      </c>
    </row>
    <row r="153" spans="1:9" x14ac:dyDescent="0.25">
      <c r="A153" t="s">
        <v>0</v>
      </c>
      <c r="B153" t="s">
        <v>157</v>
      </c>
      <c r="C153" t="s">
        <v>63</v>
      </c>
      <c r="D153" s="1">
        <v>42</v>
      </c>
      <c r="E153" s="2">
        <v>14</v>
      </c>
      <c r="F153" s="3">
        <v>0</v>
      </c>
      <c r="G153" s="4">
        <v>0</v>
      </c>
      <c r="H153" s="4">
        <v>7.6677217680103755</v>
      </c>
      <c r="I153" s="4">
        <v>-7.6677217680103755</v>
      </c>
    </row>
    <row r="154" spans="1:9" x14ac:dyDescent="0.25">
      <c r="A154" t="s">
        <v>14</v>
      </c>
      <c r="B154" t="s">
        <v>159</v>
      </c>
      <c r="C154" t="s">
        <v>63</v>
      </c>
      <c r="D154" s="1">
        <v>30</v>
      </c>
      <c r="E154" s="2">
        <v>0</v>
      </c>
      <c r="F154" s="3">
        <v>23067640</v>
      </c>
      <c r="G154" s="4">
        <v>7.3630031838983783</v>
      </c>
      <c r="H154" s="4">
        <v>7.3630031838983783</v>
      </c>
      <c r="I154" s="4">
        <v>0</v>
      </c>
    </row>
    <row r="155" spans="1:9" x14ac:dyDescent="0.25">
      <c r="A155" t="s">
        <v>14</v>
      </c>
      <c r="B155" t="s">
        <v>159</v>
      </c>
      <c r="C155" t="s">
        <v>63</v>
      </c>
      <c r="D155" s="1">
        <v>30</v>
      </c>
      <c r="E155" s="2">
        <v>1</v>
      </c>
      <c r="F155" s="3">
        <v>23067640</v>
      </c>
      <c r="G155" s="4">
        <v>7.3630031838983783</v>
      </c>
      <c r="H155" s="4">
        <v>7.3630031838983783</v>
      </c>
      <c r="I155" s="4">
        <v>0</v>
      </c>
    </row>
    <row r="156" spans="1:9" x14ac:dyDescent="0.25">
      <c r="A156" t="s">
        <v>14</v>
      </c>
      <c r="B156" t="s">
        <v>159</v>
      </c>
      <c r="C156" t="s">
        <v>63</v>
      </c>
      <c r="D156" s="1">
        <v>30</v>
      </c>
      <c r="E156" s="2">
        <v>2</v>
      </c>
      <c r="F156" s="3">
        <v>1658308</v>
      </c>
      <c r="G156" s="4">
        <v>6.2196654577530808</v>
      </c>
      <c r="H156" s="4">
        <v>7.3630031838983783</v>
      </c>
      <c r="I156" s="4">
        <v>-1.1433377261452975</v>
      </c>
    </row>
    <row r="157" spans="1:9" x14ac:dyDescent="0.25">
      <c r="A157" t="s">
        <v>14</v>
      </c>
      <c r="B157" t="s">
        <v>159</v>
      </c>
      <c r="C157" t="s">
        <v>63</v>
      </c>
      <c r="D157" s="1">
        <v>30</v>
      </c>
      <c r="E157" s="2">
        <v>3</v>
      </c>
      <c r="F157" s="3">
        <v>2895842</v>
      </c>
      <c r="G157" s="4">
        <v>6.4617750126073084</v>
      </c>
      <c r="H157" s="4">
        <v>7.3630031838983783</v>
      </c>
      <c r="I157" s="4">
        <v>-0.90122817129106991</v>
      </c>
    </row>
    <row r="158" spans="1:9" x14ac:dyDescent="0.25">
      <c r="A158" t="s">
        <v>14</v>
      </c>
      <c r="B158" t="s">
        <v>159</v>
      </c>
      <c r="C158" t="s">
        <v>63</v>
      </c>
      <c r="D158" s="1">
        <v>30</v>
      </c>
      <c r="E158" s="2">
        <v>5</v>
      </c>
      <c r="F158" s="3">
        <v>46682.1</v>
      </c>
      <c r="G158" s="4">
        <v>4.6691596877373396</v>
      </c>
      <c r="H158" s="4">
        <v>7.3630031838983783</v>
      </c>
      <c r="I158" s="4">
        <v>-2.6938434961610387</v>
      </c>
    </row>
    <row r="159" spans="1:9" x14ac:dyDescent="0.25">
      <c r="A159" t="s">
        <v>14</v>
      </c>
      <c r="B159" t="s">
        <v>159</v>
      </c>
      <c r="C159" t="s">
        <v>63</v>
      </c>
      <c r="D159" s="1">
        <v>30</v>
      </c>
      <c r="E159" s="2">
        <v>7</v>
      </c>
      <c r="F159" s="3">
        <v>0</v>
      </c>
      <c r="G159" s="4">
        <v>0</v>
      </c>
      <c r="H159" s="4">
        <v>7.3630031838983783</v>
      </c>
      <c r="I159" s="4">
        <v>-7.3630031838983783</v>
      </c>
    </row>
    <row r="160" spans="1:9" x14ac:dyDescent="0.25">
      <c r="A160" t="s">
        <v>14</v>
      </c>
      <c r="B160" t="s">
        <v>159</v>
      </c>
      <c r="C160" t="s">
        <v>63</v>
      </c>
      <c r="D160" s="1">
        <v>30</v>
      </c>
      <c r="E160" s="2">
        <v>10</v>
      </c>
      <c r="F160" s="3">
        <v>101.7269</v>
      </c>
      <c r="G160" s="4">
        <v>2.0116841825635965</v>
      </c>
      <c r="H160" s="4">
        <v>7.3630031838983783</v>
      </c>
      <c r="I160" s="4">
        <v>-5.3513190013347813</v>
      </c>
    </row>
    <row r="161" spans="1:9" x14ac:dyDescent="0.25">
      <c r="A161" t="s">
        <v>14</v>
      </c>
      <c r="B161" t="s">
        <v>159</v>
      </c>
      <c r="C161" t="s">
        <v>63</v>
      </c>
      <c r="D161" s="1">
        <v>30</v>
      </c>
      <c r="E161" s="2">
        <v>14</v>
      </c>
      <c r="F161" s="3">
        <v>0</v>
      </c>
      <c r="G161" s="4">
        <v>0</v>
      </c>
      <c r="H161" s="4">
        <v>7.3630031838983783</v>
      </c>
      <c r="I161" s="4">
        <v>-7.3630031838983783</v>
      </c>
    </row>
    <row r="162" spans="1:9" x14ac:dyDescent="0.25">
      <c r="A162" t="s">
        <v>18</v>
      </c>
      <c r="B162" t="s">
        <v>161</v>
      </c>
      <c r="C162" t="s">
        <v>63</v>
      </c>
      <c r="D162" s="1">
        <v>40</v>
      </c>
      <c r="E162" s="2">
        <v>0</v>
      </c>
      <c r="F162" s="3">
        <v>1614824000</v>
      </c>
      <c r="G162" s="4">
        <v>9.2081251956704033</v>
      </c>
      <c r="H162" s="4">
        <v>9.2081251956704033</v>
      </c>
      <c r="I162" s="4">
        <v>0</v>
      </c>
    </row>
    <row r="163" spans="1:9" x14ac:dyDescent="0.25">
      <c r="A163" t="s">
        <v>18</v>
      </c>
      <c r="B163" t="s">
        <v>161</v>
      </c>
      <c r="C163" t="s">
        <v>63</v>
      </c>
      <c r="D163" s="1">
        <v>40</v>
      </c>
      <c r="E163" s="2">
        <v>1</v>
      </c>
      <c r="F163" s="3">
        <v>1614824000</v>
      </c>
      <c r="G163" s="4">
        <v>9.2081251956704033</v>
      </c>
      <c r="H163" s="4">
        <v>9.2081251956704033</v>
      </c>
      <c r="I163" s="4">
        <v>0</v>
      </c>
    </row>
    <row r="164" spans="1:9" x14ac:dyDescent="0.25">
      <c r="A164" t="s">
        <v>18</v>
      </c>
      <c r="B164" t="s">
        <v>161</v>
      </c>
      <c r="C164" t="s">
        <v>63</v>
      </c>
      <c r="D164" s="1">
        <v>40</v>
      </c>
      <c r="E164" s="2">
        <v>2</v>
      </c>
      <c r="F164" s="3">
        <v>95890960</v>
      </c>
      <c r="G164" s="4">
        <v>7.9817776710618462</v>
      </c>
      <c r="H164" s="4">
        <v>9.2081251956704033</v>
      </c>
      <c r="I164" s="4">
        <v>-1.2263475246085571</v>
      </c>
    </row>
    <row r="165" spans="1:9" x14ac:dyDescent="0.25">
      <c r="A165" t="s">
        <v>18</v>
      </c>
      <c r="B165" t="s">
        <v>161</v>
      </c>
      <c r="C165" t="s">
        <v>63</v>
      </c>
      <c r="D165" s="1">
        <v>40</v>
      </c>
      <c r="E165" s="2">
        <v>3</v>
      </c>
      <c r="F165" s="3">
        <v>14874930</v>
      </c>
      <c r="G165" s="4">
        <v>7.1724549598534439</v>
      </c>
      <c r="H165" s="4">
        <v>9.2081251956704033</v>
      </c>
      <c r="I165" s="4">
        <v>-2.0356702358169594</v>
      </c>
    </row>
    <row r="166" spans="1:9" x14ac:dyDescent="0.25">
      <c r="A166" t="s">
        <v>18</v>
      </c>
      <c r="B166" t="s">
        <v>161</v>
      </c>
      <c r="C166" t="s">
        <v>63</v>
      </c>
      <c r="D166" s="1">
        <v>40</v>
      </c>
      <c r="E166" s="2">
        <v>5</v>
      </c>
      <c r="F166" s="3">
        <v>111072.4</v>
      </c>
      <c r="G166" s="4">
        <v>5.0456100659941532</v>
      </c>
      <c r="H166" s="4">
        <v>9.2081251956704033</v>
      </c>
      <c r="I166" s="4">
        <v>-4.1625151296762501</v>
      </c>
    </row>
    <row r="167" spans="1:9" x14ac:dyDescent="0.25">
      <c r="A167" t="s">
        <v>18</v>
      </c>
      <c r="B167" t="s">
        <v>161</v>
      </c>
      <c r="C167" t="s">
        <v>63</v>
      </c>
      <c r="D167" s="1">
        <v>40</v>
      </c>
      <c r="E167" s="2">
        <v>7</v>
      </c>
      <c r="F167" s="3">
        <v>0</v>
      </c>
      <c r="G167" s="4">
        <v>0</v>
      </c>
      <c r="H167" s="4">
        <v>9.2081251956704033</v>
      </c>
      <c r="I167" s="4">
        <v>-9.2081251956704033</v>
      </c>
    </row>
    <row r="168" spans="1:9" x14ac:dyDescent="0.25">
      <c r="A168" t="s">
        <v>18</v>
      </c>
      <c r="B168" t="s">
        <v>161</v>
      </c>
      <c r="C168" t="s">
        <v>63</v>
      </c>
      <c r="D168" s="1">
        <v>40</v>
      </c>
      <c r="E168" s="2">
        <v>10</v>
      </c>
      <c r="F168" s="3">
        <v>0</v>
      </c>
      <c r="G168" s="4">
        <v>0</v>
      </c>
      <c r="H168" s="4">
        <v>9.2081251956704033</v>
      </c>
      <c r="I168" s="4">
        <v>-9.2081251956704033</v>
      </c>
    </row>
    <row r="169" spans="1:9" x14ac:dyDescent="0.25">
      <c r="A169" t="s">
        <v>18</v>
      </c>
      <c r="B169" t="s">
        <v>161</v>
      </c>
      <c r="C169" t="s">
        <v>63</v>
      </c>
      <c r="D169" s="1">
        <v>40</v>
      </c>
      <c r="E169" s="2">
        <v>14</v>
      </c>
      <c r="F169" s="3">
        <v>0</v>
      </c>
      <c r="G169" s="4">
        <v>0</v>
      </c>
      <c r="H169" s="4">
        <v>9.2081251956704033</v>
      </c>
      <c r="I169" s="4">
        <v>-9.2081251956704033</v>
      </c>
    </row>
    <row r="170" spans="1:9" x14ac:dyDescent="0.25">
      <c r="A170" t="s">
        <v>22</v>
      </c>
      <c r="B170" t="s">
        <v>162</v>
      </c>
      <c r="C170" t="s">
        <v>63</v>
      </c>
      <c r="D170" s="1">
        <v>43</v>
      </c>
      <c r="E170" s="2">
        <v>0</v>
      </c>
      <c r="F170" s="3">
        <v>29407.86</v>
      </c>
      <c r="G170" s="4">
        <v>4.4684781899166186</v>
      </c>
      <c r="H170" s="4">
        <v>4.4684781899166186</v>
      </c>
      <c r="I170" s="4">
        <v>0</v>
      </c>
    </row>
    <row r="171" spans="1:9" x14ac:dyDescent="0.25">
      <c r="A171" t="s">
        <v>22</v>
      </c>
      <c r="B171" t="s">
        <v>162</v>
      </c>
      <c r="C171" t="s">
        <v>63</v>
      </c>
      <c r="D171" s="1">
        <v>43</v>
      </c>
      <c r="E171" s="2">
        <v>1</v>
      </c>
      <c r="F171" s="3">
        <v>29407.86</v>
      </c>
      <c r="G171" s="4">
        <v>4.4684781899166186</v>
      </c>
      <c r="H171" s="4">
        <v>4.4684781899166186</v>
      </c>
      <c r="I171" s="4">
        <v>0</v>
      </c>
    </row>
    <row r="172" spans="1:9" x14ac:dyDescent="0.25">
      <c r="A172" t="s">
        <v>22</v>
      </c>
      <c r="B172" t="s">
        <v>162</v>
      </c>
      <c r="C172" t="s">
        <v>63</v>
      </c>
      <c r="D172" s="1">
        <v>43</v>
      </c>
      <c r="E172" s="2">
        <v>2</v>
      </c>
      <c r="F172" s="3">
        <v>4680481</v>
      </c>
      <c r="G172" s="4">
        <v>6.6702905793906666</v>
      </c>
      <c r="H172" s="4">
        <v>4.4684781899166186</v>
      </c>
      <c r="I172" s="4">
        <v>2.201812389474048</v>
      </c>
    </row>
    <row r="173" spans="1:9" x14ac:dyDescent="0.25">
      <c r="A173" t="s">
        <v>22</v>
      </c>
      <c r="B173" t="s">
        <v>162</v>
      </c>
      <c r="C173" t="s">
        <v>63</v>
      </c>
      <c r="D173" s="1">
        <v>43</v>
      </c>
      <c r="E173" s="2">
        <v>3</v>
      </c>
      <c r="F173" s="3">
        <v>0</v>
      </c>
      <c r="G173" s="4">
        <v>0</v>
      </c>
      <c r="H173" s="4">
        <v>4.4684781899166186</v>
      </c>
      <c r="I173" s="4">
        <v>-4.4684781899166186</v>
      </c>
    </row>
    <row r="174" spans="1:9" x14ac:dyDescent="0.25">
      <c r="A174" t="s">
        <v>22</v>
      </c>
      <c r="B174" t="s">
        <v>162</v>
      </c>
      <c r="C174" t="s">
        <v>63</v>
      </c>
      <c r="D174" s="1">
        <v>43</v>
      </c>
      <c r="E174" s="2">
        <v>5</v>
      </c>
      <c r="F174" s="3">
        <v>0</v>
      </c>
      <c r="G174" s="4">
        <v>0</v>
      </c>
      <c r="H174" s="4">
        <v>4.4684781899166186</v>
      </c>
      <c r="I174" s="4">
        <v>-4.4684781899166186</v>
      </c>
    </row>
    <row r="175" spans="1:9" x14ac:dyDescent="0.25">
      <c r="A175" t="s">
        <v>22</v>
      </c>
      <c r="B175" t="s">
        <v>162</v>
      </c>
      <c r="C175" t="s">
        <v>63</v>
      </c>
      <c r="D175" s="1">
        <v>43</v>
      </c>
      <c r="E175" s="2">
        <v>7</v>
      </c>
      <c r="F175" s="3">
        <v>0</v>
      </c>
      <c r="G175" s="4">
        <v>0</v>
      </c>
      <c r="H175" s="4">
        <v>4.4684781899166186</v>
      </c>
      <c r="I175" s="4">
        <v>-4.4684781899166186</v>
      </c>
    </row>
    <row r="176" spans="1:9" x14ac:dyDescent="0.25">
      <c r="A176" t="s">
        <v>22</v>
      </c>
      <c r="B176" t="s">
        <v>162</v>
      </c>
      <c r="C176" t="s">
        <v>63</v>
      </c>
      <c r="D176" s="1">
        <v>43</v>
      </c>
      <c r="E176" s="2">
        <v>10</v>
      </c>
      <c r="F176" s="3">
        <v>0</v>
      </c>
      <c r="G176" s="4">
        <v>0</v>
      </c>
      <c r="H176" s="4">
        <v>4.4684781899166186</v>
      </c>
      <c r="I176" s="4">
        <v>-4.4684781899166186</v>
      </c>
    </row>
    <row r="177" spans="1:9" x14ac:dyDescent="0.25">
      <c r="A177" t="s">
        <v>22</v>
      </c>
      <c r="B177" t="s">
        <v>162</v>
      </c>
      <c r="C177" t="s">
        <v>63</v>
      </c>
      <c r="D177" s="1">
        <v>43</v>
      </c>
      <c r="E177" s="2">
        <v>14</v>
      </c>
      <c r="F177" s="3">
        <v>0</v>
      </c>
      <c r="G177" s="4">
        <v>0</v>
      </c>
      <c r="H177" s="4">
        <v>4.4684781899166186</v>
      </c>
      <c r="I177" s="4">
        <v>-4.4684781899166186</v>
      </c>
    </row>
    <row r="178" spans="1:9" x14ac:dyDescent="0.25">
      <c r="A178" t="s">
        <v>23</v>
      </c>
      <c r="B178" t="s">
        <v>163</v>
      </c>
      <c r="C178" t="s">
        <v>63</v>
      </c>
      <c r="D178" s="1">
        <v>27</v>
      </c>
      <c r="E178" s="2">
        <v>0</v>
      </c>
      <c r="F178" s="3">
        <v>147834900</v>
      </c>
      <c r="G178" s="4">
        <v>8.1697769748057354</v>
      </c>
      <c r="H178" s="4">
        <v>8.1697769748057354</v>
      </c>
      <c r="I178" s="4">
        <v>0</v>
      </c>
    </row>
    <row r="179" spans="1:9" x14ac:dyDescent="0.25">
      <c r="A179" t="s">
        <v>23</v>
      </c>
      <c r="B179" t="s">
        <v>163</v>
      </c>
      <c r="C179" t="s">
        <v>63</v>
      </c>
      <c r="D179" s="1">
        <v>27</v>
      </c>
      <c r="E179" s="2">
        <v>1</v>
      </c>
      <c r="F179" s="3">
        <v>147834900</v>
      </c>
      <c r="G179" s="4">
        <v>8.1697769748057354</v>
      </c>
      <c r="H179" s="4">
        <v>8.1697769748057354</v>
      </c>
      <c r="I179" s="4">
        <v>0</v>
      </c>
    </row>
    <row r="180" spans="1:9" x14ac:dyDescent="0.25">
      <c r="A180" t="s">
        <v>23</v>
      </c>
      <c r="B180" t="s">
        <v>163</v>
      </c>
      <c r="C180" t="s">
        <v>63</v>
      </c>
      <c r="D180" s="1">
        <v>27</v>
      </c>
      <c r="E180" s="2">
        <v>2</v>
      </c>
      <c r="F180" s="3">
        <v>140416.5</v>
      </c>
      <c r="G180" s="4">
        <v>5.147421236567407</v>
      </c>
      <c r="H180" s="4">
        <v>8.1697769748057354</v>
      </c>
      <c r="I180" s="4">
        <v>-3.0223557382383284</v>
      </c>
    </row>
    <row r="181" spans="1:9" x14ac:dyDescent="0.25">
      <c r="A181" t="s">
        <v>23</v>
      </c>
      <c r="B181" t="s">
        <v>163</v>
      </c>
      <c r="C181" t="s">
        <v>63</v>
      </c>
      <c r="D181" s="1">
        <v>27</v>
      </c>
      <c r="E181" s="2">
        <v>3</v>
      </c>
      <c r="F181" s="3">
        <v>138.64510000000001</v>
      </c>
      <c r="G181" s="4">
        <v>2.1450257013668033</v>
      </c>
      <c r="H181" s="4">
        <v>8.1697769748057354</v>
      </c>
      <c r="I181" s="4">
        <v>-6.0247512734389321</v>
      </c>
    </row>
    <row r="182" spans="1:9" x14ac:dyDescent="0.25">
      <c r="A182" t="s">
        <v>23</v>
      </c>
      <c r="B182" t="s">
        <v>163</v>
      </c>
      <c r="C182" t="s">
        <v>63</v>
      </c>
      <c r="D182" s="1">
        <v>27</v>
      </c>
      <c r="E182" s="2">
        <v>5</v>
      </c>
      <c r="F182" s="3">
        <v>0</v>
      </c>
      <c r="G182" s="4">
        <v>0</v>
      </c>
      <c r="H182" s="4">
        <v>8.1697769748057354</v>
      </c>
      <c r="I182" s="4">
        <v>-8.1697769748057354</v>
      </c>
    </row>
    <row r="183" spans="1:9" x14ac:dyDescent="0.25">
      <c r="A183" t="s">
        <v>23</v>
      </c>
      <c r="B183" t="s">
        <v>163</v>
      </c>
      <c r="C183" t="s">
        <v>63</v>
      </c>
      <c r="D183" s="1">
        <v>27</v>
      </c>
      <c r="E183" s="2">
        <v>7</v>
      </c>
      <c r="F183" s="3">
        <v>0</v>
      </c>
      <c r="G183" s="4">
        <v>0</v>
      </c>
      <c r="H183" s="4">
        <v>8.1697769748057354</v>
      </c>
      <c r="I183" s="4">
        <v>-8.1697769748057354</v>
      </c>
    </row>
    <row r="184" spans="1:9" x14ac:dyDescent="0.25">
      <c r="A184" t="s">
        <v>23</v>
      </c>
      <c r="B184" t="s">
        <v>163</v>
      </c>
      <c r="C184" t="s">
        <v>63</v>
      </c>
      <c r="D184" s="1">
        <v>27</v>
      </c>
      <c r="E184" s="2">
        <v>10</v>
      </c>
      <c r="F184" s="3">
        <v>0</v>
      </c>
      <c r="G184" s="4">
        <v>0</v>
      </c>
      <c r="H184" s="4">
        <v>8.1697769748057354</v>
      </c>
      <c r="I184" s="4">
        <v>-8.1697769748057354</v>
      </c>
    </row>
    <row r="185" spans="1:9" x14ac:dyDescent="0.25">
      <c r="A185" t="s">
        <v>23</v>
      </c>
      <c r="B185" t="s">
        <v>163</v>
      </c>
      <c r="C185" t="s">
        <v>63</v>
      </c>
      <c r="D185" s="1">
        <v>27</v>
      </c>
      <c r="E185" s="2">
        <v>14</v>
      </c>
      <c r="F185" s="3">
        <v>0</v>
      </c>
      <c r="G185" s="4">
        <v>0</v>
      </c>
      <c r="H185" s="4">
        <v>8.1697769748057354</v>
      </c>
      <c r="I185" s="4">
        <v>-8.1697769748057354</v>
      </c>
    </row>
    <row r="186" spans="1:9" x14ac:dyDescent="0.25">
      <c r="A186" t="s">
        <v>44</v>
      </c>
      <c r="B186" t="s">
        <v>168</v>
      </c>
      <c r="C186" t="s">
        <v>63</v>
      </c>
      <c r="D186" s="1">
        <v>37</v>
      </c>
      <c r="E186" s="2">
        <v>0</v>
      </c>
      <c r="F186" s="3">
        <v>192893800</v>
      </c>
      <c r="G186" s="4">
        <v>8.2853182710096078</v>
      </c>
      <c r="H186" s="4">
        <v>8.2853182710096078</v>
      </c>
      <c r="I186" s="4">
        <v>0</v>
      </c>
    </row>
    <row r="187" spans="1:9" x14ac:dyDescent="0.25">
      <c r="A187" t="s">
        <v>44</v>
      </c>
      <c r="B187" t="s">
        <v>168</v>
      </c>
      <c r="C187" t="s">
        <v>63</v>
      </c>
      <c r="D187" s="1">
        <v>37</v>
      </c>
      <c r="E187" s="2">
        <v>1</v>
      </c>
      <c r="F187" s="3">
        <v>26045400</v>
      </c>
      <c r="G187" s="4">
        <v>7.4157310483015095</v>
      </c>
      <c r="H187" s="4">
        <v>8.2853182710096078</v>
      </c>
      <c r="I187" s="4">
        <v>-0.8695872227080983</v>
      </c>
    </row>
    <row r="188" spans="1:9" x14ac:dyDescent="0.25">
      <c r="A188" t="s">
        <v>44</v>
      </c>
      <c r="B188" t="s">
        <v>168</v>
      </c>
      <c r="C188" t="s">
        <v>63</v>
      </c>
      <c r="D188" s="1">
        <v>37</v>
      </c>
      <c r="E188" s="2">
        <v>2</v>
      </c>
      <c r="F188" s="3">
        <v>110192</v>
      </c>
      <c r="G188" s="4">
        <v>5.0421540068757382</v>
      </c>
      <c r="H188" s="4">
        <v>8.2853182710096078</v>
      </c>
      <c r="I188" s="4">
        <v>-3.2431642641338696</v>
      </c>
    </row>
    <row r="189" spans="1:9" x14ac:dyDescent="0.25">
      <c r="A189" t="s">
        <v>44</v>
      </c>
      <c r="B189" t="s">
        <v>168</v>
      </c>
      <c r="C189" t="s">
        <v>63</v>
      </c>
      <c r="D189" s="1">
        <v>37</v>
      </c>
      <c r="E189" s="2">
        <v>3</v>
      </c>
      <c r="F189" s="3">
        <v>4620.24</v>
      </c>
      <c r="G189" s="4">
        <v>3.6647585238030689</v>
      </c>
      <c r="H189" s="4">
        <v>8.2853182710096078</v>
      </c>
      <c r="I189" s="4">
        <v>-4.6205597472065385</v>
      </c>
    </row>
    <row r="190" spans="1:9" x14ac:dyDescent="0.25">
      <c r="A190" t="s">
        <v>44</v>
      </c>
      <c r="B190" t="s">
        <v>168</v>
      </c>
      <c r="C190" t="s">
        <v>63</v>
      </c>
      <c r="D190" s="1">
        <v>37</v>
      </c>
      <c r="E190" s="2">
        <v>5</v>
      </c>
      <c r="F190" s="3">
        <v>0</v>
      </c>
      <c r="G190" s="4">
        <v>0</v>
      </c>
      <c r="H190" s="4">
        <v>8.2853182710096078</v>
      </c>
      <c r="I190" s="4">
        <v>-8.2853182710096078</v>
      </c>
    </row>
    <row r="191" spans="1:9" x14ac:dyDescent="0.25">
      <c r="A191" t="s">
        <v>44</v>
      </c>
      <c r="B191" t="s">
        <v>168</v>
      </c>
      <c r="C191" t="s">
        <v>63</v>
      </c>
      <c r="D191" s="1">
        <v>37</v>
      </c>
      <c r="E191" s="2">
        <v>7</v>
      </c>
      <c r="F191" s="3">
        <v>0</v>
      </c>
      <c r="G191" s="4">
        <v>0</v>
      </c>
      <c r="H191" s="4">
        <v>8.2853182710096078</v>
      </c>
      <c r="I191" s="4">
        <v>-8.2853182710096078</v>
      </c>
    </row>
    <row r="192" spans="1:9" x14ac:dyDescent="0.25">
      <c r="A192" t="s">
        <v>44</v>
      </c>
      <c r="B192" t="s">
        <v>168</v>
      </c>
      <c r="C192" t="s">
        <v>63</v>
      </c>
      <c r="D192" s="1">
        <v>37</v>
      </c>
      <c r="E192" s="2">
        <v>10</v>
      </c>
      <c r="F192" s="3">
        <v>0</v>
      </c>
      <c r="G192" s="4">
        <v>0</v>
      </c>
      <c r="H192" s="4">
        <v>8.2853182710096078</v>
      </c>
      <c r="I192" s="4">
        <v>-8.2853182710096078</v>
      </c>
    </row>
    <row r="193" spans="1:9" x14ac:dyDescent="0.25">
      <c r="A193" t="s">
        <v>44</v>
      </c>
      <c r="B193" t="s">
        <v>168</v>
      </c>
      <c r="C193" t="s">
        <v>63</v>
      </c>
      <c r="D193" s="1">
        <v>37</v>
      </c>
      <c r="E193" s="2">
        <v>14</v>
      </c>
      <c r="F193" s="3">
        <v>0</v>
      </c>
      <c r="G193" s="4">
        <v>0</v>
      </c>
      <c r="H193" s="4">
        <v>8.2853182710096078</v>
      </c>
      <c r="I193" s="4">
        <v>-8.2853182710096078</v>
      </c>
    </row>
    <row r="194" spans="1:9" x14ac:dyDescent="0.25">
      <c r="A194" t="s">
        <v>46</v>
      </c>
      <c r="B194" t="s">
        <v>169</v>
      </c>
      <c r="C194" t="s">
        <v>63</v>
      </c>
      <c r="D194" s="1">
        <v>28</v>
      </c>
      <c r="E194" s="2">
        <v>0</v>
      </c>
      <c r="F194" s="3">
        <v>720393.4</v>
      </c>
      <c r="G194" s="4">
        <v>5.8575703281639431</v>
      </c>
      <c r="H194" s="4">
        <v>5.8575703281639431</v>
      </c>
      <c r="I194" s="4">
        <v>0</v>
      </c>
    </row>
    <row r="195" spans="1:9" x14ac:dyDescent="0.25">
      <c r="A195" t="s">
        <v>46</v>
      </c>
      <c r="B195" t="s">
        <v>169</v>
      </c>
      <c r="C195" t="s">
        <v>63</v>
      </c>
      <c r="D195" s="1">
        <v>28</v>
      </c>
      <c r="E195" s="2">
        <v>1</v>
      </c>
      <c r="F195" s="3">
        <v>1725772</v>
      </c>
      <c r="G195" s="4">
        <v>6.2369836700983106</v>
      </c>
      <c r="H195" s="4">
        <v>5.8575703281639431</v>
      </c>
      <c r="I195" s="4">
        <v>0.37941334193436749</v>
      </c>
    </row>
    <row r="196" spans="1:9" x14ac:dyDescent="0.25">
      <c r="A196" t="s">
        <v>46</v>
      </c>
      <c r="B196" t="s">
        <v>169</v>
      </c>
      <c r="C196" t="s">
        <v>63</v>
      </c>
      <c r="D196" s="1">
        <v>28</v>
      </c>
      <c r="E196" s="2">
        <v>2</v>
      </c>
      <c r="F196" s="3">
        <v>3211304</v>
      </c>
      <c r="G196" s="4">
        <v>6.5066815554968871</v>
      </c>
      <c r="H196" s="4">
        <v>5.8575703281639431</v>
      </c>
      <c r="I196" s="4">
        <v>0.64911122733294402</v>
      </c>
    </row>
    <row r="197" spans="1:9" x14ac:dyDescent="0.25">
      <c r="A197" t="s">
        <v>46</v>
      </c>
      <c r="B197" t="s">
        <v>169</v>
      </c>
      <c r="C197" t="s">
        <v>63</v>
      </c>
      <c r="D197" s="1">
        <v>28</v>
      </c>
      <c r="E197" s="2">
        <v>3</v>
      </c>
      <c r="F197" s="3">
        <v>16952.78</v>
      </c>
      <c r="G197" s="4">
        <v>4.2292665432541128</v>
      </c>
      <c r="H197" s="4">
        <v>5.8575703281639431</v>
      </c>
      <c r="I197" s="4">
        <v>-1.6283037849098303</v>
      </c>
    </row>
    <row r="198" spans="1:9" x14ac:dyDescent="0.25">
      <c r="A198" t="s">
        <v>46</v>
      </c>
      <c r="B198" t="s">
        <v>169</v>
      </c>
      <c r="C198" t="s">
        <v>63</v>
      </c>
      <c r="D198" s="1">
        <v>28</v>
      </c>
      <c r="E198" s="2">
        <v>5</v>
      </c>
      <c r="F198" s="3">
        <v>0</v>
      </c>
      <c r="G198" s="4">
        <v>0</v>
      </c>
      <c r="H198" s="4">
        <v>5.8575703281639431</v>
      </c>
      <c r="I198" s="4">
        <v>-5.8575703281639431</v>
      </c>
    </row>
    <row r="199" spans="1:9" x14ac:dyDescent="0.25">
      <c r="A199" t="s">
        <v>46</v>
      </c>
      <c r="B199" t="s">
        <v>169</v>
      </c>
      <c r="C199" t="s">
        <v>63</v>
      </c>
      <c r="D199" s="1">
        <v>28</v>
      </c>
      <c r="E199" s="2">
        <v>7</v>
      </c>
      <c r="F199" s="3">
        <v>2411.0340000000001</v>
      </c>
      <c r="G199" s="4">
        <v>3.3823834253206484</v>
      </c>
      <c r="H199" s="4">
        <v>5.8575703281639431</v>
      </c>
      <c r="I199" s="4">
        <v>-2.4751869028432947</v>
      </c>
    </row>
    <row r="200" spans="1:9" x14ac:dyDescent="0.25">
      <c r="A200" t="s">
        <v>46</v>
      </c>
      <c r="B200" t="s">
        <v>169</v>
      </c>
      <c r="C200" t="s">
        <v>63</v>
      </c>
      <c r="D200" s="1">
        <v>28</v>
      </c>
      <c r="E200" s="2">
        <v>10</v>
      </c>
      <c r="F200" s="3">
        <v>0</v>
      </c>
      <c r="G200" s="4">
        <v>0</v>
      </c>
      <c r="H200" s="4">
        <v>5.8575703281639431</v>
      </c>
      <c r="I200" s="4">
        <v>-5.8575703281639431</v>
      </c>
    </row>
    <row r="201" spans="1:9" x14ac:dyDescent="0.25">
      <c r="A201" t="s">
        <v>46</v>
      </c>
      <c r="B201" t="s">
        <v>169</v>
      </c>
      <c r="C201" t="s">
        <v>63</v>
      </c>
      <c r="D201" s="1">
        <v>28</v>
      </c>
      <c r="E201" s="2">
        <v>14</v>
      </c>
      <c r="F201" s="3">
        <v>0</v>
      </c>
      <c r="G201" s="4">
        <v>0</v>
      </c>
      <c r="H201" s="4">
        <v>5.8575703281639431</v>
      </c>
      <c r="I201" s="4">
        <v>-5.8575703281639431</v>
      </c>
    </row>
    <row r="202" spans="1:9" x14ac:dyDescent="0.25">
      <c r="A202" t="s">
        <v>51</v>
      </c>
      <c r="B202" t="s">
        <v>170</v>
      </c>
      <c r="C202" t="s">
        <v>63</v>
      </c>
      <c r="D202" s="1">
        <v>21</v>
      </c>
      <c r="E202" s="2">
        <v>0</v>
      </c>
      <c r="F202" s="3">
        <v>170075.9</v>
      </c>
      <c r="G202" s="4">
        <v>5.2306453313445349</v>
      </c>
      <c r="H202" s="4">
        <v>5.2306453313445349</v>
      </c>
      <c r="I202" s="4">
        <v>0</v>
      </c>
    </row>
    <row r="203" spans="1:9" x14ac:dyDescent="0.25">
      <c r="A203" t="s">
        <v>51</v>
      </c>
      <c r="B203" t="s">
        <v>170</v>
      </c>
      <c r="C203" t="s">
        <v>63</v>
      </c>
      <c r="D203" s="1">
        <v>21</v>
      </c>
      <c r="E203" s="2">
        <v>1</v>
      </c>
      <c r="F203" s="3">
        <v>268053.90000000002</v>
      </c>
      <c r="G203" s="4">
        <v>5.4282237504664215</v>
      </c>
      <c r="H203" s="4">
        <v>5.2306453313445349</v>
      </c>
      <c r="I203" s="4">
        <v>0.19757841912188656</v>
      </c>
    </row>
    <row r="204" spans="1:9" x14ac:dyDescent="0.25">
      <c r="A204" t="s">
        <v>51</v>
      </c>
      <c r="B204" t="s">
        <v>170</v>
      </c>
      <c r="C204" t="s">
        <v>63</v>
      </c>
      <c r="D204" s="1">
        <v>21</v>
      </c>
      <c r="E204" s="2">
        <v>2</v>
      </c>
      <c r="F204" s="3">
        <v>0</v>
      </c>
      <c r="G204" s="4">
        <v>0</v>
      </c>
      <c r="H204" s="4">
        <v>5.2306453313445349</v>
      </c>
      <c r="I204" s="4">
        <v>-5.2306453313445349</v>
      </c>
    </row>
    <row r="205" spans="1:9" x14ac:dyDescent="0.25">
      <c r="A205" t="s">
        <v>51</v>
      </c>
      <c r="B205" t="s">
        <v>170</v>
      </c>
      <c r="C205" t="s">
        <v>63</v>
      </c>
      <c r="D205" s="1">
        <v>21</v>
      </c>
      <c r="E205" s="2">
        <v>3</v>
      </c>
      <c r="F205" s="3">
        <v>123272.2</v>
      </c>
      <c r="G205" s="4">
        <v>5.0908686698056922</v>
      </c>
      <c r="H205" s="4">
        <v>5.2306453313445349</v>
      </c>
      <c r="I205" s="4">
        <v>-0.13977666153884272</v>
      </c>
    </row>
    <row r="206" spans="1:9" x14ac:dyDescent="0.25">
      <c r="A206" t="s">
        <v>51</v>
      </c>
      <c r="B206" t="s">
        <v>170</v>
      </c>
      <c r="C206" t="s">
        <v>63</v>
      </c>
      <c r="D206" s="1">
        <v>21</v>
      </c>
      <c r="E206" s="2">
        <v>5</v>
      </c>
      <c r="F206" s="3">
        <v>0</v>
      </c>
      <c r="G206" s="4">
        <v>0</v>
      </c>
      <c r="H206" s="4">
        <v>5.2306453313445349</v>
      </c>
      <c r="I206" s="4">
        <v>-5.2306453313445349</v>
      </c>
    </row>
    <row r="207" spans="1:9" x14ac:dyDescent="0.25">
      <c r="A207" t="s">
        <v>51</v>
      </c>
      <c r="B207" t="s">
        <v>170</v>
      </c>
      <c r="C207" t="s">
        <v>63</v>
      </c>
      <c r="D207" s="1">
        <v>21</v>
      </c>
      <c r="E207" s="2">
        <v>7</v>
      </c>
      <c r="F207" s="3">
        <v>0</v>
      </c>
      <c r="G207" s="4">
        <v>0</v>
      </c>
      <c r="H207" s="4">
        <v>5.2306453313445349</v>
      </c>
      <c r="I207" s="4">
        <v>-5.2306453313445349</v>
      </c>
    </row>
    <row r="208" spans="1:9" x14ac:dyDescent="0.25">
      <c r="A208" t="s">
        <v>51</v>
      </c>
      <c r="B208" t="s">
        <v>170</v>
      </c>
      <c r="C208" t="s">
        <v>63</v>
      </c>
      <c r="D208" s="1">
        <v>21</v>
      </c>
      <c r="E208" s="2">
        <v>10</v>
      </c>
      <c r="F208" s="3">
        <v>0</v>
      </c>
      <c r="G208" s="4">
        <v>0</v>
      </c>
      <c r="H208" s="4">
        <v>5.2306453313445349</v>
      </c>
      <c r="I208" s="4">
        <v>-5.2306453313445349</v>
      </c>
    </row>
    <row r="209" spans="1:9" x14ac:dyDescent="0.25">
      <c r="A209" t="s">
        <v>51</v>
      </c>
      <c r="B209" t="s">
        <v>170</v>
      </c>
      <c r="C209" t="s">
        <v>63</v>
      </c>
      <c r="D209" s="1">
        <v>21</v>
      </c>
      <c r="E209" s="2">
        <v>14</v>
      </c>
      <c r="F209" s="3">
        <v>0</v>
      </c>
      <c r="G209" s="4">
        <v>0</v>
      </c>
      <c r="H209" s="4">
        <v>5.2306453313445349</v>
      </c>
      <c r="I209" s="4">
        <v>-5.2306453313445349</v>
      </c>
    </row>
    <row r="210" spans="1:9" x14ac:dyDescent="0.25">
      <c r="A210" t="s">
        <v>55</v>
      </c>
      <c r="B210" t="s">
        <v>171</v>
      </c>
      <c r="C210" t="s">
        <v>63</v>
      </c>
      <c r="D210" s="1">
        <v>23</v>
      </c>
      <c r="E210" s="2">
        <v>0</v>
      </c>
      <c r="F210" s="3">
        <v>403113900</v>
      </c>
      <c r="G210" s="4">
        <v>8.6054277746439958</v>
      </c>
      <c r="H210" s="4">
        <v>8.6054277746439958</v>
      </c>
      <c r="I210" s="4">
        <v>0</v>
      </c>
    </row>
    <row r="211" spans="1:9" x14ac:dyDescent="0.25">
      <c r="A211" t="s">
        <v>55</v>
      </c>
      <c r="B211" t="s">
        <v>171</v>
      </c>
      <c r="C211" t="s">
        <v>63</v>
      </c>
      <c r="D211" s="1">
        <v>23</v>
      </c>
      <c r="E211" s="2">
        <v>1</v>
      </c>
      <c r="F211" s="3">
        <v>2417830000</v>
      </c>
      <c r="G211" s="4">
        <v>9.3834257621066097</v>
      </c>
      <c r="H211" s="4">
        <v>8.6054277746439958</v>
      </c>
      <c r="I211" s="4">
        <v>0.77799798746261395</v>
      </c>
    </row>
    <row r="212" spans="1:9" x14ac:dyDescent="0.25">
      <c r="A212" t="s">
        <v>55</v>
      </c>
      <c r="B212" t="s">
        <v>171</v>
      </c>
      <c r="C212" t="s">
        <v>63</v>
      </c>
      <c r="D212" s="1">
        <v>23</v>
      </c>
      <c r="E212" s="2">
        <v>2</v>
      </c>
      <c r="F212" s="3">
        <v>301988200</v>
      </c>
      <c r="G212" s="4">
        <v>8.4799899749416028</v>
      </c>
      <c r="H212" s="4">
        <v>8.6054277746439958</v>
      </c>
      <c r="I212" s="4">
        <v>-0.12543779970239299</v>
      </c>
    </row>
    <row r="213" spans="1:9" x14ac:dyDescent="0.25">
      <c r="A213" t="s">
        <v>55</v>
      </c>
      <c r="B213" t="s">
        <v>171</v>
      </c>
      <c r="C213" t="s">
        <v>63</v>
      </c>
      <c r="D213" s="1">
        <v>23</v>
      </c>
      <c r="E213" s="2">
        <v>3</v>
      </c>
      <c r="F213" s="3">
        <v>1792340</v>
      </c>
      <c r="G213" s="4">
        <v>6.25342063943864</v>
      </c>
      <c r="H213" s="4">
        <v>8.6054277746439958</v>
      </c>
      <c r="I213" s="4">
        <v>-2.3520071352053558</v>
      </c>
    </row>
    <row r="214" spans="1:9" x14ac:dyDescent="0.25">
      <c r="A214" t="s">
        <v>55</v>
      </c>
      <c r="B214" t="s">
        <v>171</v>
      </c>
      <c r="C214" t="s">
        <v>63</v>
      </c>
      <c r="D214" s="1">
        <v>23</v>
      </c>
      <c r="E214" s="2">
        <v>5</v>
      </c>
      <c r="F214" s="3">
        <v>732769.4</v>
      </c>
      <c r="G214" s="4">
        <v>5.8649679178427911</v>
      </c>
      <c r="H214" s="4">
        <v>8.6054277746439958</v>
      </c>
      <c r="I214" s="4">
        <v>-2.7404598568012046</v>
      </c>
    </row>
    <row r="215" spans="1:9" x14ac:dyDescent="0.25">
      <c r="A215" t="s">
        <v>55</v>
      </c>
      <c r="B215" t="s">
        <v>171</v>
      </c>
      <c r="C215" t="s">
        <v>63</v>
      </c>
      <c r="D215" s="1">
        <v>23</v>
      </c>
      <c r="E215" s="2">
        <v>7</v>
      </c>
      <c r="F215" s="3">
        <v>0</v>
      </c>
      <c r="G215" s="4">
        <v>0</v>
      </c>
      <c r="H215" s="4">
        <v>8.6054277746439958</v>
      </c>
      <c r="I215" s="4">
        <v>-8.6054277746439958</v>
      </c>
    </row>
    <row r="216" spans="1:9" x14ac:dyDescent="0.25">
      <c r="A216" t="s">
        <v>55</v>
      </c>
      <c r="B216" t="s">
        <v>171</v>
      </c>
      <c r="C216" t="s">
        <v>63</v>
      </c>
      <c r="D216" s="1">
        <v>23</v>
      </c>
      <c r="E216" s="2">
        <v>10</v>
      </c>
      <c r="F216" s="3">
        <v>0</v>
      </c>
      <c r="G216" s="4">
        <v>0</v>
      </c>
      <c r="H216" s="4">
        <v>8.6054277746439958</v>
      </c>
      <c r="I216" s="4">
        <v>-8.6054277746439958</v>
      </c>
    </row>
    <row r="217" spans="1:9" x14ac:dyDescent="0.25">
      <c r="A217" t="s">
        <v>55</v>
      </c>
      <c r="B217" t="s">
        <v>171</v>
      </c>
      <c r="C217" t="s">
        <v>63</v>
      </c>
      <c r="D217" s="1">
        <v>23</v>
      </c>
      <c r="E217" s="2">
        <v>14</v>
      </c>
      <c r="F217" s="3">
        <v>0</v>
      </c>
      <c r="G217" s="4">
        <v>0</v>
      </c>
      <c r="H217" s="4">
        <v>8.6054277746439958</v>
      </c>
      <c r="I217" s="4">
        <v>-8.6054277746439958</v>
      </c>
    </row>
    <row r="218" spans="1:9" x14ac:dyDescent="0.25">
      <c r="A218" t="s">
        <v>57</v>
      </c>
      <c r="B218" t="s">
        <v>183</v>
      </c>
      <c r="C218" t="s">
        <v>63</v>
      </c>
      <c r="D218" s="1">
        <v>24</v>
      </c>
      <c r="E218" s="2">
        <v>0</v>
      </c>
      <c r="F218" s="3">
        <v>591114.1</v>
      </c>
      <c r="G218" s="4">
        <v>5.7716720535172445</v>
      </c>
      <c r="H218" s="4">
        <v>5.7716720535172445</v>
      </c>
      <c r="I218" s="4">
        <v>0</v>
      </c>
    </row>
    <row r="219" spans="1:9" x14ac:dyDescent="0.25">
      <c r="A219" t="s">
        <v>57</v>
      </c>
      <c r="B219" t="s">
        <v>183</v>
      </c>
      <c r="C219" t="s">
        <v>63</v>
      </c>
      <c r="D219" s="1">
        <v>24</v>
      </c>
      <c r="E219" s="2">
        <v>1</v>
      </c>
      <c r="F219" s="3">
        <v>140236.29999999999</v>
      </c>
      <c r="G219" s="4">
        <v>5.1468635416596893</v>
      </c>
      <c r="H219" s="4">
        <v>5.7716720535172445</v>
      </c>
      <c r="I219" s="4">
        <v>-0.62480851185755526</v>
      </c>
    </row>
    <row r="220" spans="1:9" x14ac:dyDescent="0.25">
      <c r="A220" t="s">
        <v>57</v>
      </c>
      <c r="B220" t="s">
        <v>183</v>
      </c>
      <c r="C220" t="s">
        <v>63</v>
      </c>
      <c r="D220" s="1">
        <v>24</v>
      </c>
      <c r="E220" s="2">
        <v>2</v>
      </c>
      <c r="F220" s="3">
        <v>1119370</v>
      </c>
      <c r="G220" s="4">
        <v>6.0489740512725874</v>
      </c>
      <c r="H220" s="4">
        <v>5.7716720535172445</v>
      </c>
      <c r="I220" s="4">
        <v>0.27730199775534281</v>
      </c>
    </row>
    <row r="221" spans="1:9" x14ac:dyDescent="0.25">
      <c r="A221" t="s">
        <v>57</v>
      </c>
      <c r="B221" t="s">
        <v>183</v>
      </c>
      <c r="C221" t="s">
        <v>63</v>
      </c>
      <c r="D221" s="1">
        <v>24</v>
      </c>
      <c r="E221" s="2">
        <v>3</v>
      </c>
      <c r="F221" s="3">
        <v>157814.29999999999</v>
      </c>
      <c r="G221" s="4">
        <v>5.1981491052324929</v>
      </c>
      <c r="H221" s="4">
        <v>5.7716720535172445</v>
      </c>
      <c r="I221" s="4">
        <v>-0.5735229482847517</v>
      </c>
    </row>
    <row r="222" spans="1:9" x14ac:dyDescent="0.25">
      <c r="A222" t="s">
        <v>57</v>
      </c>
      <c r="B222" t="s">
        <v>183</v>
      </c>
      <c r="C222" t="s">
        <v>63</v>
      </c>
      <c r="D222" s="1">
        <v>24</v>
      </c>
      <c r="E222" s="2">
        <v>5</v>
      </c>
      <c r="F222" s="3">
        <v>0</v>
      </c>
      <c r="G222" s="4">
        <v>0</v>
      </c>
      <c r="H222" s="4">
        <v>5.7716720535172445</v>
      </c>
      <c r="I222" s="4">
        <v>-5.7716720535172445</v>
      </c>
    </row>
    <row r="223" spans="1:9" x14ac:dyDescent="0.25">
      <c r="A223" t="s">
        <v>57</v>
      </c>
      <c r="B223" t="s">
        <v>183</v>
      </c>
      <c r="C223" t="s">
        <v>63</v>
      </c>
      <c r="D223" s="1">
        <v>24</v>
      </c>
      <c r="E223" s="2">
        <v>7</v>
      </c>
      <c r="F223" s="3">
        <v>0</v>
      </c>
      <c r="G223" s="4">
        <v>0</v>
      </c>
      <c r="H223" s="4">
        <v>5.7716720535172445</v>
      </c>
      <c r="I223" s="4">
        <v>-5.7716720535172445</v>
      </c>
    </row>
    <row r="224" spans="1:9" x14ac:dyDescent="0.25">
      <c r="A224" t="s">
        <v>57</v>
      </c>
      <c r="B224" t="s">
        <v>183</v>
      </c>
      <c r="C224" t="s">
        <v>63</v>
      </c>
      <c r="D224" s="1">
        <v>24</v>
      </c>
      <c r="E224" s="2">
        <v>10</v>
      </c>
      <c r="F224" s="3">
        <v>0</v>
      </c>
      <c r="G224" s="4">
        <v>0</v>
      </c>
      <c r="H224" s="4">
        <v>5.7716720535172445</v>
      </c>
      <c r="I224" s="4">
        <v>-5.7716720535172445</v>
      </c>
    </row>
    <row r="225" spans="1:9" x14ac:dyDescent="0.25">
      <c r="A225" t="s">
        <v>57</v>
      </c>
      <c r="B225" t="s">
        <v>183</v>
      </c>
      <c r="C225" t="s">
        <v>63</v>
      </c>
      <c r="D225" s="1">
        <v>24</v>
      </c>
      <c r="E225" s="2">
        <v>14</v>
      </c>
      <c r="F225" s="3">
        <v>5869.5820000000003</v>
      </c>
      <c r="G225" s="4">
        <v>3.768681158634152</v>
      </c>
      <c r="H225" s="4">
        <v>5.7716720535172445</v>
      </c>
      <c r="I225" s="4">
        <v>-2.0029908948830926</v>
      </c>
    </row>
    <row r="226" spans="1:9" x14ac:dyDescent="0.25">
      <c r="A226" t="s">
        <v>2</v>
      </c>
      <c r="B226" t="s">
        <v>158</v>
      </c>
      <c r="C226" t="s">
        <v>63</v>
      </c>
      <c r="D226" s="1">
        <v>61</v>
      </c>
      <c r="E226" s="2">
        <v>0</v>
      </c>
      <c r="F226" s="3">
        <v>57929640</v>
      </c>
      <c r="G226" s="4">
        <v>7.762900837109413</v>
      </c>
      <c r="H226" s="4">
        <v>7.762900837109413</v>
      </c>
      <c r="I226" s="4">
        <v>0</v>
      </c>
    </row>
    <row r="227" spans="1:9" x14ac:dyDescent="0.25">
      <c r="A227" t="s">
        <v>2</v>
      </c>
      <c r="B227" t="s">
        <v>158</v>
      </c>
      <c r="C227" t="s">
        <v>63</v>
      </c>
      <c r="D227" s="1">
        <v>61</v>
      </c>
      <c r="E227" s="2">
        <v>1</v>
      </c>
      <c r="F227" s="3">
        <v>57929640</v>
      </c>
      <c r="G227" s="4">
        <v>7.762900837109413</v>
      </c>
      <c r="H227" s="4">
        <v>7.762900837109413</v>
      </c>
      <c r="I227" s="4">
        <v>0</v>
      </c>
    </row>
    <row r="228" spans="1:9" x14ac:dyDescent="0.25">
      <c r="A228" t="s">
        <v>2</v>
      </c>
      <c r="B228" t="s">
        <v>158</v>
      </c>
      <c r="C228" t="s">
        <v>63</v>
      </c>
      <c r="D228" s="1">
        <v>61</v>
      </c>
      <c r="E228" s="2">
        <v>2</v>
      </c>
      <c r="F228" s="3">
        <v>11319760</v>
      </c>
      <c r="G228" s="4">
        <v>7.0538372574638322</v>
      </c>
      <c r="H228" s="4">
        <v>7.762900837109413</v>
      </c>
      <c r="I228" s="4">
        <v>-0.70906357964558087</v>
      </c>
    </row>
    <row r="229" spans="1:9" x14ac:dyDescent="0.25">
      <c r="A229" t="s">
        <v>2</v>
      </c>
      <c r="B229" t="s">
        <v>158</v>
      </c>
      <c r="C229" t="s">
        <v>63</v>
      </c>
      <c r="D229" s="1">
        <v>61</v>
      </c>
      <c r="E229" s="2">
        <v>3</v>
      </c>
      <c r="F229" s="3">
        <v>3270582</v>
      </c>
      <c r="G229" s="4">
        <v>6.5146251750196145</v>
      </c>
      <c r="H229" s="4">
        <v>7.762900837109413</v>
      </c>
      <c r="I229" s="4">
        <v>-1.2482756620897986</v>
      </c>
    </row>
    <row r="230" spans="1:9" x14ac:dyDescent="0.25">
      <c r="A230" t="s">
        <v>2</v>
      </c>
      <c r="B230" t="s">
        <v>158</v>
      </c>
      <c r="C230" t="s">
        <v>63</v>
      </c>
      <c r="D230" s="1">
        <v>61</v>
      </c>
      <c r="E230" s="2">
        <v>5</v>
      </c>
      <c r="F230" s="3">
        <v>172676.8</v>
      </c>
      <c r="G230" s="4">
        <v>5.2372365068944307</v>
      </c>
      <c r="H230" s="4">
        <v>7.762900837109413</v>
      </c>
      <c r="I230" s="4">
        <v>-2.5256643302149824</v>
      </c>
    </row>
    <row r="231" spans="1:9" x14ac:dyDescent="0.25">
      <c r="A231" t="s">
        <v>2</v>
      </c>
      <c r="B231" t="s">
        <v>158</v>
      </c>
      <c r="C231" t="s">
        <v>63</v>
      </c>
      <c r="D231" s="1">
        <v>61</v>
      </c>
      <c r="E231" s="2">
        <v>7</v>
      </c>
      <c r="F231" s="3">
        <v>0</v>
      </c>
      <c r="G231" s="4">
        <v>0</v>
      </c>
      <c r="H231" s="4">
        <v>7.762900837109413</v>
      </c>
      <c r="I231" s="4">
        <v>-7.762900837109413</v>
      </c>
    </row>
    <row r="232" spans="1:9" x14ac:dyDescent="0.25">
      <c r="A232" t="s">
        <v>2</v>
      </c>
      <c r="B232" t="s">
        <v>158</v>
      </c>
      <c r="C232" t="s">
        <v>63</v>
      </c>
      <c r="D232" s="1">
        <v>61</v>
      </c>
      <c r="E232" s="2">
        <v>10</v>
      </c>
      <c r="F232" s="3">
        <v>0</v>
      </c>
      <c r="G232" s="4">
        <v>0</v>
      </c>
      <c r="H232" s="4">
        <v>7.762900837109413</v>
      </c>
      <c r="I232" s="4">
        <v>-7.762900837109413</v>
      </c>
    </row>
    <row r="233" spans="1:9" x14ac:dyDescent="0.25">
      <c r="A233" t="s">
        <v>2</v>
      </c>
      <c r="B233" t="s">
        <v>158</v>
      </c>
      <c r="C233" t="s">
        <v>63</v>
      </c>
      <c r="D233" s="1">
        <v>61</v>
      </c>
      <c r="E233" s="2">
        <v>14</v>
      </c>
      <c r="F233" s="3">
        <v>0</v>
      </c>
      <c r="G233" s="4">
        <v>0</v>
      </c>
      <c r="H233" s="4">
        <v>7.762900837109413</v>
      </c>
      <c r="I233" s="4">
        <v>-7.762900837109413</v>
      </c>
    </row>
    <row r="234" spans="1:9" x14ac:dyDescent="0.25">
      <c r="A234" t="s">
        <v>6</v>
      </c>
      <c r="B234" t="s">
        <v>178</v>
      </c>
      <c r="C234" t="s">
        <v>63</v>
      </c>
      <c r="D234" s="1">
        <v>53</v>
      </c>
      <c r="E234" s="2">
        <v>0</v>
      </c>
      <c r="F234" s="3">
        <v>199261.4</v>
      </c>
      <c r="G234" s="4">
        <v>5.2994253568385963</v>
      </c>
      <c r="H234" s="4">
        <v>5.2994253568385963</v>
      </c>
      <c r="I234" s="4">
        <v>0</v>
      </c>
    </row>
    <row r="235" spans="1:9" x14ac:dyDescent="0.25">
      <c r="A235" t="s">
        <v>6</v>
      </c>
      <c r="B235" t="s">
        <v>178</v>
      </c>
      <c r="C235" t="s">
        <v>63</v>
      </c>
      <c r="D235" s="1">
        <v>53</v>
      </c>
      <c r="E235" s="2">
        <v>1</v>
      </c>
      <c r="F235" s="3">
        <v>199261.4</v>
      </c>
      <c r="G235" s="4">
        <v>5.2994253568385963</v>
      </c>
      <c r="H235" s="4">
        <v>5.2994253568385963</v>
      </c>
      <c r="I235" s="4">
        <v>0</v>
      </c>
    </row>
    <row r="236" spans="1:9" x14ac:dyDescent="0.25">
      <c r="A236" t="s">
        <v>6</v>
      </c>
      <c r="B236" t="s">
        <v>178</v>
      </c>
      <c r="C236" t="s">
        <v>63</v>
      </c>
      <c r="D236" s="1">
        <v>53</v>
      </c>
      <c r="E236" s="2">
        <v>2</v>
      </c>
      <c r="F236" s="3">
        <v>253668.4</v>
      </c>
      <c r="G236" s="4">
        <v>5.404268081677146</v>
      </c>
      <c r="H236" s="4">
        <v>5.2994253568385963</v>
      </c>
      <c r="I236" s="4">
        <v>0.10484272483854973</v>
      </c>
    </row>
    <row r="237" spans="1:9" x14ac:dyDescent="0.25">
      <c r="A237" t="s">
        <v>6</v>
      </c>
      <c r="B237" t="s">
        <v>178</v>
      </c>
      <c r="C237" t="s">
        <v>63</v>
      </c>
      <c r="D237" s="1">
        <v>53</v>
      </c>
      <c r="E237" s="2">
        <v>3</v>
      </c>
      <c r="F237" s="3">
        <v>2936.3270000000002</v>
      </c>
      <c r="G237" s="4">
        <v>3.4679522973537056</v>
      </c>
      <c r="H237" s="4">
        <v>5.2994253568385963</v>
      </c>
      <c r="I237" s="4">
        <v>-1.8314730594848907</v>
      </c>
    </row>
    <row r="238" spans="1:9" x14ac:dyDescent="0.25">
      <c r="A238" t="s">
        <v>6</v>
      </c>
      <c r="B238" t="s">
        <v>178</v>
      </c>
      <c r="C238" t="s">
        <v>63</v>
      </c>
      <c r="D238" s="1">
        <v>53</v>
      </c>
      <c r="E238" s="2">
        <v>5</v>
      </c>
      <c r="F238" s="5" t="e">
        <v>#NULL!</v>
      </c>
      <c r="G238" s="5" t="e">
        <v>#NULL!</v>
      </c>
      <c r="H238" s="4">
        <v>5.2994253568385963</v>
      </c>
      <c r="I238" s="5" t="e">
        <v>#NULL!</v>
      </c>
    </row>
    <row r="239" spans="1:9" x14ac:dyDescent="0.25">
      <c r="A239" t="s">
        <v>6</v>
      </c>
      <c r="B239" t="s">
        <v>178</v>
      </c>
      <c r="C239" t="s">
        <v>63</v>
      </c>
      <c r="D239" s="1">
        <v>53</v>
      </c>
      <c r="E239" s="2">
        <v>7</v>
      </c>
      <c r="F239" s="5" t="e">
        <v>#NULL!</v>
      </c>
      <c r="G239" s="5" t="e">
        <v>#NULL!</v>
      </c>
      <c r="H239" s="4">
        <v>5.2994253568385963</v>
      </c>
      <c r="I239" s="5" t="e">
        <v>#NULL!</v>
      </c>
    </row>
    <row r="240" spans="1:9" x14ac:dyDescent="0.25">
      <c r="A240" t="s">
        <v>6</v>
      </c>
      <c r="B240" t="s">
        <v>178</v>
      </c>
      <c r="C240" t="s">
        <v>63</v>
      </c>
      <c r="D240" s="1">
        <v>53</v>
      </c>
      <c r="E240" s="2">
        <v>10</v>
      </c>
      <c r="F240" s="5" t="e">
        <v>#NULL!</v>
      </c>
      <c r="G240" s="5" t="e">
        <v>#NULL!</v>
      </c>
      <c r="H240" s="4">
        <v>5.2994253568385963</v>
      </c>
      <c r="I240" s="5" t="e">
        <v>#NULL!</v>
      </c>
    </row>
    <row r="241" spans="1:9" x14ac:dyDescent="0.25">
      <c r="A241" t="s">
        <v>6</v>
      </c>
      <c r="B241" t="s">
        <v>178</v>
      </c>
      <c r="C241" t="s">
        <v>63</v>
      </c>
      <c r="D241" s="1">
        <v>53</v>
      </c>
      <c r="E241" s="2">
        <v>14</v>
      </c>
      <c r="F241" s="5" t="e">
        <v>#NULL!</v>
      </c>
      <c r="G241" s="5" t="e">
        <v>#NULL!</v>
      </c>
      <c r="H241" s="4">
        <v>5.2994253568385963</v>
      </c>
      <c r="I241" s="5" t="e">
        <v>#NULL!</v>
      </c>
    </row>
    <row r="242" spans="1:9" x14ac:dyDescent="0.25">
      <c r="A242" t="s">
        <v>17</v>
      </c>
      <c r="B242" t="s">
        <v>160</v>
      </c>
      <c r="C242" t="s">
        <v>63</v>
      </c>
      <c r="D242" s="1">
        <v>53</v>
      </c>
      <c r="E242" s="2">
        <v>0</v>
      </c>
      <c r="F242" s="3">
        <v>44971310</v>
      </c>
      <c r="G242" s="4">
        <v>7.6529355482698929</v>
      </c>
      <c r="H242" s="4">
        <v>7.6529355482698929</v>
      </c>
      <c r="I242" s="4">
        <v>0</v>
      </c>
    </row>
    <row r="243" spans="1:9" x14ac:dyDescent="0.25">
      <c r="A243" t="s">
        <v>17</v>
      </c>
      <c r="B243" t="s">
        <v>160</v>
      </c>
      <c r="C243" t="s">
        <v>63</v>
      </c>
      <c r="D243" s="1">
        <v>53</v>
      </c>
      <c r="E243" s="2">
        <v>1</v>
      </c>
      <c r="F243" s="3">
        <v>44971310</v>
      </c>
      <c r="G243" s="4">
        <v>7.6529355482698929</v>
      </c>
      <c r="H243" s="4">
        <v>7.6529355482698929</v>
      </c>
      <c r="I243" s="4">
        <v>0</v>
      </c>
    </row>
    <row r="244" spans="1:9" x14ac:dyDescent="0.25">
      <c r="A244" t="s">
        <v>17</v>
      </c>
      <c r="B244" t="s">
        <v>160</v>
      </c>
      <c r="C244" t="s">
        <v>63</v>
      </c>
      <c r="D244" s="1">
        <v>53</v>
      </c>
      <c r="E244" s="2">
        <v>2</v>
      </c>
      <c r="F244" s="3">
        <v>6599992</v>
      </c>
      <c r="G244" s="4">
        <v>6.8195434749262649</v>
      </c>
      <c r="H244" s="4">
        <v>7.6529355482698929</v>
      </c>
      <c r="I244" s="4">
        <v>-0.83339207334362797</v>
      </c>
    </row>
    <row r="245" spans="1:9" x14ac:dyDescent="0.25">
      <c r="A245" t="s">
        <v>17</v>
      </c>
      <c r="B245" t="s">
        <v>160</v>
      </c>
      <c r="C245" t="s">
        <v>63</v>
      </c>
      <c r="D245" s="1">
        <v>53</v>
      </c>
      <c r="E245" s="2">
        <v>3</v>
      </c>
      <c r="F245" s="3">
        <v>278.49450000000002</v>
      </c>
      <c r="G245" s="4">
        <v>2.4463732660930955</v>
      </c>
      <c r="H245" s="4">
        <v>7.6529355482698929</v>
      </c>
      <c r="I245" s="4">
        <v>-5.2065622821767974</v>
      </c>
    </row>
    <row r="246" spans="1:9" x14ac:dyDescent="0.25">
      <c r="A246" t="s">
        <v>17</v>
      </c>
      <c r="B246" t="s">
        <v>160</v>
      </c>
      <c r="C246" t="s">
        <v>63</v>
      </c>
      <c r="D246" s="1">
        <v>53</v>
      </c>
      <c r="E246" s="2">
        <v>5</v>
      </c>
      <c r="F246" s="3">
        <v>1178095</v>
      </c>
      <c r="G246" s="4">
        <v>6.0711806814286033</v>
      </c>
      <c r="H246" s="4">
        <v>7.6529355482698929</v>
      </c>
      <c r="I246" s="4">
        <v>-1.5817548668412895</v>
      </c>
    </row>
    <row r="247" spans="1:9" x14ac:dyDescent="0.25">
      <c r="A247" t="s">
        <v>17</v>
      </c>
      <c r="B247" t="s">
        <v>160</v>
      </c>
      <c r="C247" t="s">
        <v>63</v>
      </c>
      <c r="D247" s="1">
        <v>53</v>
      </c>
      <c r="E247" s="2">
        <v>7</v>
      </c>
      <c r="F247" s="3">
        <v>0</v>
      </c>
      <c r="G247" s="4">
        <v>0</v>
      </c>
      <c r="H247" s="4">
        <v>7.6529355482698929</v>
      </c>
      <c r="I247" s="4">
        <v>-7.6529355482698929</v>
      </c>
    </row>
    <row r="248" spans="1:9" x14ac:dyDescent="0.25">
      <c r="A248" t="s">
        <v>17</v>
      </c>
      <c r="B248" t="s">
        <v>160</v>
      </c>
      <c r="C248" t="s">
        <v>63</v>
      </c>
      <c r="D248" s="1">
        <v>53</v>
      </c>
      <c r="E248" s="2">
        <v>10</v>
      </c>
      <c r="F248" s="3">
        <v>0</v>
      </c>
      <c r="G248" s="4">
        <v>0</v>
      </c>
      <c r="H248" s="4">
        <v>7.6529355482698929</v>
      </c>
      <c r="I248" s="4">
        <v>-7.6529355482698929</v>
      </c>
    </row>
    <row r="249" spans="1:9" x14ac:dyDescent="0.25">
      <c r="A249" t="s">
        <v>17</v>
      </c>
      <c r="B249" t="s">
        <v>160</v>
      </c>
      <c r="C249" t="s">
        <v>63</v>
      </c>
      <c r="D249" s="1">
        <v>53</v>
      </c>
      <c r="E249" s="2">
        <v>14</v>
      </c>
      <c r="F249" s="3">
        <v>0</v>
      </c>
      <c r="G249" s="4">
        <v>0</v>
      </c>
      <c r="H249" s="4">
        <v>7.6529355482698929</v>
      </c>
      <c r="I249" s="4">
        <v>-7.6529355482698929</v>
      </c>
    </row>
    <row r="250" spans="1:9" x14ac:dyDescent="0.25">
      <c r="A250" t="s">
        <v>24</v>
      </c>
      <c r="B250" t="s">
        <v>179</v>
      </c>
      <c r="C250" t="s">
        <v>63</v>
      </c>
      <c r="D250" s="1">
        <v>55</v>
      </c>
      <c r="E250" s="2">
        <v>0</v>
      </c>
      <c r="F250" s="3">
        <v>2302696</v>
      </c>
      <c r="G250" s="4">
        <v>6.3622367951568748</v>
      </c>
      <c r="H250" s="4">
        <v>6.3622367951568748</v>
      </c>
      <c r="I250" s="4">
        <v>0</v>
      </c>
    </row>
    <row r="251" spans="1:9" x14ac:dyDescent="0.25">
      <c r="A251" t="s">
        <v>24</v>
      </c>
      <c r="B251" t="s">
        <v>179</v>
      </c>
      <c r="C251" t="s">
        <v>63</v>
      </c>
      <c r="D251" s="1">
        <v>55</v>
      </c>
      <c r="E251" s="2">
        <v>1</v>
      </c>
      <c r="F251" s="3">
        <v>233704800</v>
      </c>
      <c r="G251" s="4">
        <v>8.3686676341996336</v>
      </c>
      <c r="H251" s="4">
        <v>6.3622367951568748</v>
      </c>
      <c r="I251" s="4">
        <v>2.0064308390427588</v>
      </c>
    </row>
    <row r="252" spans="1:9" x14ac:dyDescent="0.25">
      <c r="A252" t="s">
        <v>24</v>
      </c>
      <c r="B252" t="s">
        <v>179</v>
      </c>
      <c r="C252" t="s">
        <v>63</v>
      </c>
      <c r="D252" s="1">
        <v>55</v>
      </c>
      <c r="E252" s="2">
        <v>2</v>
      </c>
      <c r="F252" s="3">
        <v>37140810</v>
      </c>
      <c r="G252" s="4">
        <v>7.569851382682689</v>
      </c>
      <c r="H252" s="4">
        <v>6.3622367951568748</v>
      </c>
      <c r="I252" s="4">
        <v>1.2076145875258142</v>
      </c>
    </row>
    <row r="253" spans="1:9" x14ac:dyDescent="0.25">
      <c r="A253" t="s">
        <v>24</v>
      </c>
      <c r="B253" t="s">
        <v>179</v>
      </c>
      <c r="C253" t="s">
        <v>63</v>
      </c>
      <c r="D253" s="1">
        <v>55</v>
      </c>
      <c r="E253" s="2">
        <v>3</v>
      </c>
      <c r="F253" s="3">
        <v>43193830</v>
      </c>
      <c r="G253" s="4">
        <v>7.6354217247322609</v>
      </c>
      <c r="H253" s="4">
        <v>6.3622367951568748</v>
      </c>
      <c r="I253" s="4">
        <v>1.2731849295753861</v>
      </c>
    </row>
    <row r="254" spans="1:9" x14ac:dyDescent="0.25">
      <c r="A254" t="s">
        <v>24</v>
      </c>
      <c r="B254" t="s">
        <v>179</v>
      </c>
      <c r="C254" t="s">
        <v>63</v>
      </c>
      <c r="D254" s="1">
        <v>55</v>
      </c>
      <c r="E254" s="2">
        <v>5</v>
      </c>
      <c r="F254" s="5" t="e">
        <v>#NULL!</v>
      </c>
      <c r="G254" s="5" t="e">
        <v>#NULL!</v>
      </c>
      <c r="H254" s="4">
        <v>6.3622367951568748</v>
      </c>
      <c r="I254" s="5" t="e">
        <v>#NULL!</v>
      </c>
    </row>
    <row r="255" spans="1:9" x14ac:dyDescent="0.25">
      <c r="A255" t="s">
        <v>24</v>
      </c>
      <c r="B255" t="s">
        <v>179</v>
      </c>
      <c r="C255" t="s">
        <v>63</v>
      </c>
      <c r="D255" s="1">
        <v>55</v>
      </c>
      <c r="E255" s="2">
        <v>7</v>
      </c>
      <c r="F255" s="3">
        <v>7949.8720000000003</v>
      </c>
      <c r="G255" s="4">
        <v>3.9004147618665987</v>
      </c>
      <c r="H255" s="4">
        <v>6.3622367951568748</v>
      </c>
      <c r="I255" s="4">
        <v>-2.461822033290276</v>
      </c>
    </row>
    <row r="256" spans="1:9" x14ac:dyDescent="0.25">
      <c r="A256" t="s">
        <v>24</v>
      </c>
      <c r="B256" t="s">
        <v>179</v>
      </c>
      <c r="C256" t="s">
        <v>63</v>
      </c>
      <c r="D256" s="1">
        <v>55</v>
      </c>
      <c r="E256" s="2">
        <v>10</v>
      </c>
      <c r="F256" s="3">
        <v>0</v>
      </c>
      <c r="G256" s="4">
        <v>0</v>
      </c>
      <c r="H256" s="4">
        <v>6.3622367951568748</v>
      </c>
      <c r="I256" s="4">
        <v>-6.3622367951568748</v>
      </c>
    </row>
    <row r="257" spans="1:9" x14ac:dyDescent="0.25">
      <c r="A257" t="s">
        <v>24</v>
      </c>
      <c r="B257" t="s">
        <v>179</v>
      </c>
      <c r="C257" t="s">
        <v>63</v>
      </c>
      <c r="D257" s="1">
        <v>55</v>
      </c>
      <c r="E257" s="2">
        <v>14</v>
      </c>
      <c r="F257" s="3">
        <v>0</v>
      </c>
      <c r="G257" s="4">
        <v>0</v>
      </c>
      <c r="H257" s="4">
        <v>6.3622367951568748</v>
      </c>
      <c r="I257" s="4">
        <v>-6.3622367951568748</v>
      </c>
    </row>
    <row r="258" spans="1:9" x14ac:dyDescent="0.25">
      <c r="A258" t="s">
        <v>30</v>
      </c>
      <c r="B258" t="s">
        <v>180</v>
      </c>
      <c r="C258" t="s">
        <v>63</v>
      </c>
      <c r="D258" s="1">
        <v>53</v>
      </c>
      <c r="E258" s="2">
        <v>0</v>
      </c>
      <c r="F258" s="3">
        <v>2337330000</v>
      </c>
      <c r="G258" s="4">
        <v>9.3687200335285308</v>
      </c>
      <c r="H258" s="4">
        <v>9.3687200335285308</v>
      </c>
      <c r="I258" s="4">
        <v>0</v>
      </c>
    </row>
    <row r="259" spans="1:9" x14ac:dyDescent="0.25">
      <c r="A259" t="s">
        <v>30</v>
      </c>
      <c r="B259" t="s">
        <v>180</v>
      </c>
      <c r="C259" t="s">
        <v>63</v>
      </c>
      <c r="D259" s="1">
        <v>53</v>
      </c>
      <c r="E259" s="2">
        <v>1</v>
      </c>
      <c r="F259" s="3">
        <v>25517660</v>
      </c>
      <c r="G259" s="4">
        <v>7.4068408635699887</v>
      </c>
      <c r="H259" s="4">
        <v>9.3687200335285308</v>
      </c>
      <c r="I259" s="4">
        <v>-1.9618791699585421</v>
      </c>
    </row>
    <row r="260" spans="1:9" x14ac:dyDescent="0.25">
      <c r="A260" t="s">
        <v>30</v>
      </c>
      <c r="B260" t="s">
        <v>180</v>
      </c>
      <c r="C260" t="s">
        <v>63</v>
      </c>
      <c r="D260" s="1">
        <v>53</v>
      </c>
      <c r="E260" s="2">
        <v>2</v>
      </c>
      <c r="F260" s="3">
        <v>1111977</v>
      </c>
      <c r="G260" s="4">
        <v>6.0460961950040275</v>
      </c>
      <c r="H260" s="4">
        <v>9.3687200335285308</v>
      </c>
      <c r="I260" s="4">
        <v>-3.3226238385245033</v>
      </c>
    </row>
    <row r="261" spans="1:9" x14ac:dyDescent="0.25">
      <c r="A261" t="s">
        <v>30</v>
      </c>
      <c r="B261" t="s">
        <v>180</v>
      </c>
      <c r="C261" t="s">
        <v>63</v>
      </c>
      <c r="D261" s="1">
        <v>53</v>
      </c>
      <c r="E261" s="2">
        <v>3</v>
      </c>
      <c r="F261" s="3">
        <v>31160.76</v>
      </c>
      <c r="G261" s="4">
        <v>4.4936219784197329</v>
      </c>
      <c r="H261" s="4">
        <v>9.3687200335285308</v>
      </c>
      <c r="I261" s="4">
        <v>-4.8750980551087979</v>
      </c>
    </row>
    <row r="262" spans="1:9" x14ac:dyDescent="0.25">
      <c r="A262" t="s">
        <v>30</v>
      </c>
      <c r="B262" t="s">
        <v>180</v>
      </c>
      <c r="C262" t="s">
        <v>63</v>
      </c>
      <c r="D262" s="1">
        <v>53</v>
      </c>
      <c r="E262" s="2">
        <v>5</v>
      </c>
      <c r="F262" s="3">
        <v>0</v>
      </c>
      <c r="G262" s="4">
        <v>0</v>
      </c>
      <c r="H262" s="4">
        <v>9.3687200335285308</v>
      </c>
      <c r="I262" s="4">
        <v>-9.3687200335285308</v>
      </c>
    </row>
    <row r="263" spans="1:9" x14ac:dyDescent="0.25">
      <c r="A263" t="s">
        <v>30</v>
      </c>
      <c r="B263" t="s">
        <v>180</v>
      </c>
      <c r="C263" t="s">
        <v>63</v>
      </c>
      <c r="D263" s="1">
        <v>53</v>
      </c>
      <c r="E263" s="2">
        <v>7</v>
      </c>
      <c r="F263" s="3">
        <v>0</v>
      </c>
      <c r="G263" s="4">
        <v>0</v>
      </c>
      <c r="H263" s="4">
        <v>9.3687200335285308</v>
      </c>
      <c r="I263" s="4">
        <v>-9.3687200335285308</v>
      </c>
    </row>
    <row r="264" spans="1:9" x14ac:dyDescent="0.25">
      <c r="A264" t="s">
        <v>30</v>
      </c>
      <c r="B264" t="s">
        <v>180</v>
      </c>
      <c r="C264" t="s">
        <v>63</v>
      </c>
      <c r="D264" s="1">
        <v>53</v>
      </c>
      <c r="E264" s="2">
        <v>10</v>
      </c>
      <c r="F264" s="3">
        <v>1302.3240000000001</v>
      </c>
      <c r="G264" s="4">
        <v>3.1150523926278582</v>
      </c>
      <c r="H264" s="4">
        <v>9.3687200335285308</v>
      </c>
      <c r="I264" s="4">
        <v>-6.2536676409006731</v>
      </c>
    </row>
    <row r="265" spans="1:9" x14ac:dyDescent="0.25">
      <c r="A265" t="s">
        <v>30</v>
      </c>
      <c r="B265" t="s">
        <v>180</v>
      </c>
      <c r="C265" t="s">
        <v>63</v>
      </c>
      <c r="D265" s="1">
        <v>53</v>
      </c>
      <c r="E265" s="2">
        <v>14</v>
      </c>
      <c r="F265" s="3">
        <v>0</v>
      </c>
      <c r="G265" s="4">
        <v>0</v>
      </c>
      <c r="H265" s="4">
        <v>9.3687200335285308</v>
      </c>
      <c r="I265" s="4">
        <v>-9.3687200335285308</v>
      </c>
    </row>
    <row r="266" spans="1:9" x14ac:dyDescent="0.25">
      <c r="A266" t="s">
        <v>33</v>
      </c>
      <c r="B266" t="s">
        <v>181</v>
      </c>
      <c r="C266" t="s">
        <v>63</v>
      </c>
      <c r="D266" s="1">
        <v>54</v>
      </c>
      <c r="E266" s="2">
        <v>0</v>
      </c>
      <c r="F266" s="3">
        <v>7507708000</v>
      </c>
      <c r="G266" s="4">
        <v>9.8755073731634155</v>
      </c>
      <c r="H266" s="4">
        <v>9.8755073731634155</v>
      </c>
      <c r="I266" s="4">
        <v>0</v>
      </c>
    </row>
    <row r="267" spans="1:9" x14ac:dyDescent="0.25">
      <c r="A267" t="s">
        <v>33</v>
      </c>
      <c r="B267" t="s">
        <v>181</v>
      </c>
      <c r="C267" t="s">
        <v>63</v>
      </c>
      <c r="D267" s="1">
        <v>54</v>
      </c>
      <c r="E267" s="2">
        <v>1</v>
      </c>
      <c r="F267" s="3">
        <v>23768420000</v>
      </c>
      <c r="G267" s="4">
        <v>10.376000313084782</v>
      </c>
      <c r="H267" s="4">
        <v>9.8755073731634155</v>
      </c>
      <c r="I267" s="4">
        <v>0.5004929399213669</v>
      </c>
    </row>
    <row r="268" spans="1:9" x14ac:dyDescent="0.25">
      <c r="A268" t="s">
        <v>33</v>
      </c>
      <c r="B268" t="s">
        <v>181</v>
      </c>
      <c r="C268" t="s">
        <v>63</v>
      </c>
      <c r="D268" s="1">
        <v>54</v>
      </c>
      <c r="E268" s="2">
        <v>2</v>
      </c>
      <c r="F268" s="3">
        <v>8580332000</v>
      </c>
      <c r="G268" s="4">
        <v>9.9335040924422646</v>
      </c>
      <c r="H268" s="4">
        <v>9.8755073731634155</v>
      </c>
      <c r="I268" s="4">
        <v>5.7996719278849092E-2</v>
      </c>
    </row>
    <row r="269" spans="1:9" x14ac:dyDescent="0.25">
      <c r="A269" t="s">
        <v>33</v>
      </c>
      <c r="B269" t="s">
        <v>181</v>
      </c>
      <c r="C269" t="s">
        <v>63</v>
      </c>
      <c r="D269" s="1">
        <v>54</v>
      </c>
      <c r="E269" s="2">
        <v>3</v>
      </c>
      <c r="F269" s="3">
        <v>256052500</v>
      </c>
      <c r="G269" s="4">
        <v>8.4083290221746907</v>
      </c>
      <c r="H269" s="4">
        <v>9.8755073731634155</v>
      </c>
      <c r="I269" s="4">
        <v>-1.4671783509887248</v>
      </c>
    </row>
    <row r="270" spans="1:9" x14ac:dyDescent="0.25">
      <c r="A270" t="s">
        <v>33</v>
      </c>
      <c r="B270" t="s">
        <v>181</v>
      </c>
      <c r="C270" t="s">
        <v>63</v>
      </c>
      <c r="D270" s="1">
        <v>54</v>
      </c>
      <c r="E270" s="2">
        <v>5</v>
      </c>
      <c r="F270" s="3">
        <v>156803000</v>
      </c>
      <c r="G270" s="4">
        <v>8.1953543702442637</v>
      </c>
      <c r="H270" s="4">
        <v>9.8755073731634155</v>
      </c>
      <c r="I270" s="4">
        <v>-1.6801530029191518</v>
      </c>
    </row>
    <row r="271" spans="1:9" x14ac:dyDescent="0.25">
      <c r="A271" t="s">
        <v>33</v>
      </c>
      <c r="B271" t="s">
        <v>181</v>
      </c>
      <c r="C271" t="s">
        <v>63</v>
      </c>
      <c r="D271" s="1">
        <v>54</v>
      </c>
      <c r="E271" s="2">
        <v>7</v>
      </c>
      <c r="F271" s="3">
        <v>857850.5</v>
      </c>
      <c r="G271" s="4">
        <v>5.9334121149905368</v>
      </c>
      <c r="H271" s="4">
        <v>9.8755073731634155</v>
      </c>
      <c r="I271" s="4">
        <v>-3.9420952581728788</v>
      </c>
    </row>
    <row r="272" spans="1:9" x14ac:dyDescent="0.25">
      <c r="A272" t="s">
        <v>33</v>
      </c>
      <c r="B272" t="s">
        <v>181</v>
      </c>
      <c r="C272" t="s">
        <v>63</v>
      </c>
      <c r="D272" s="1">
        <v>54</v>
      </c>
      <c r="E272" s="2">
        <v>10</v>
      </c>
      <c r="F272" s="3">
        <v>28215.9</v>
      </c>
      <c r="G272" s="4">
        <v>4.4505092990410668</v>
      </c>
      <c r="H272" s="4">
        <v>9.8755073731634155</v>
      </c>
      <c r="I272" s="4">
        <v>-5.4249980741223487</v>
      </c>
    </row>
    <row r="273" spans="1:9" x14ac:dyDescent="0.25">
      <c r="A273" t="s">
        <v>33</v>
      </c>
      <c r="B273" t="s">
        <v>181</v>
      </c>
      <c r="C273" t="s">
        <v>63</v>
      </c>
      <c r="D273" s="1">
        <v>54</v>
      </c>
      <c r="E273" s="2">
        <v>14</v>
      </c>
      <c r="F273" s="3">
        <v>26.36627</v>
      </c>
      <c r="G273" s="4">
        <v>1.4372156074645901</v>
      </c>
      <c r="H273" s="4">
        <v>9.8755073731634155</v>
      </c>
      <c r="I273" s="4">
        <v>-8.4382917656988248</v>
      </c>
    </row>
    <row r="274" spans="1:9" x14ac:dyDescent="0.25">
      <c r="A274" t="s">
        <v>35</v>
      </c>
      <c r="B274" t="s">
        <v>164</v>
      </c>
      <c r="C274" t="s">
        <v>63</v>
      </c>
      <c r="D274" s="1">
        <v>60</v>
      </c>
      <c r="E274" s="2">
        <v>0</v>
      </c>
      <c r="F274" s="3">
        <v>584171700</v>
      </c>
      <c r="G274" s="4">
        <v>8.7665405146415996</v>
      </c>
      <c r="H274" s="4">
        <v>8.7665405146415996</v>
      </c>
      <c r="I274" s="4">
        <v>0</v>
      </c>
    </row>
    <row r="275" spans="1:9" x14ac:dyDescent="0.25">
      <c r="A275" t="s">
        <v>35</v>
      </c>
      <c r="B275" t="s">
        <v>164</v>
      </c>
      <c r="C275" t="s">
        <v>63</v>
      </c>
      <c r="D275" s="1">
        <v>60</v>
      </c>
      <c r="E275" s="2">
        <v>1</v>
      </c>
      <c r="F275" s="3">
        <v>933277400</v>
      </c>
      <c r="G275" s="4">
        <v>8.9700107496601191</v>
      </c>
      <c r="H275" s="4">
        <v>8.7665405146415996</v>
      </c>
      <c r="I275" s="4">
        <v>0.20347023501851957</v>
      </c>
    </row>
    <row r="276" spans="1:9" x14ac:dyDescent="0.25">
      <c r="A276" t="s">
        <v>35</v>
      </c>
      <c r="B276" t="s">
        <v>164</v>
      </c>
      <c r="C276" t="s">
        <v>63</v>
      </c>
      <c r="D276" s="1">
        <v>60</v>
      </c>
      <c r="E276" s="2">
        <v>2</v>
      </c>
      <c r="F276" s="3">
        <v>35856960</v>
      </c>
      <c r="G276" s="4">
        <v>7.5545734788441621</v>
      </c>
      <c r="H276" s="4">
        <v>8.7665405146415996</v>
      </c>
      <c r="I276" s="4">
        <v>-1.2119670357974375</v>
      </c>
    </row>
    <row r="277" spans="1:9" x14ac:dyDescent="0.25">
      <c r="A277" t="s">
        <v>35</v>
      </c>
      <c r="B277" t="s">
        <v>164</v>
      </c>
      <c r="C277" t="s">
        <v>63</v>
      </c>
      <c r="D277" s="1">
        <v>60</v>
      </c>
      <c r="E277" s="2">
        <v>3</v>
      </c>
      <c r="F277" s="3">
        <v>2263210</v>
      </c>
      <c r="G277" s="4">
        <v>6.3547250452777124</v>
      </c>
      <c r="H277" s="4">
        <v>8.7665405146415996</v>
      </c>
      <c r="I277" s="4">
        <v>-2.4118154693638871</v>
      </c>
    </row>
    <row r="278" spans="1:9" x14ac:dyDescent="0.25">
      <c r="A278" t="s">
        <v>35</v>
      </c>
      <c r="B278" t="s">
        <v>164</v>
      </c>
      <c r="C278" t="s">
        <v>63</v>
      </c>
      <c r="D278" s="1">
        <v>60</v>
      </c>
      <c r="E278" s="2">
        <v>5</v>
      </c>
      <c r="F278" s="3">
        <v>6321.8540000000003</v>
      </c>
      <c r="G278" s="4">
        <v>3.8009131537052929</v>
      </c>
      <c r="H278" s="4">
        <v>8.7665405146415996</v>
      </c>
      <c r="I278" s="4">
        <v>-4.9656273609363062</v>
      </c>
    </row>
    <row r="279" spans="1:9" x14ac:dyDescent="0.25">
      <c r="A279" t="s">
        <v>35</v>
      </c>
      <c r="B279" t="s">
        <v>164</v>
      </c>
      <c r="C279" t="s">
        <v>63</v>
      </c>
      <c r="D279" s="1">
        <v>60</v>
      </c>
      <c r="E279" s="2">
        <v>7</v>
      </c>
      <c r="F279" s="3">
        <v>0</v>
      </c>
      <c r="G279" s="4">
        <v>0</v>
      </c>
      <c r="H279" s="4">
        <v>8.7665405146415996</v>
      </c>
      <c r="I279" s="4">
        <v>-8.7665405146415996</v>
      </c>
    </row>
    <row r="280" spans="1:9" x14ac:dyDescent="0.25">
      <c r="A280" t="s">
        <v>35</v>
      </c>
      <c r="B280" t="s">
        <v>164</v>
      </c>
      <c r="C280" t="s">
        <v>63</v>
      </c>
      <c r="D280" s="1">
        <v>60</v>
      </c>
      <c r="E280" s="2">
        <v>10</v>
      </c>
      <c r="F280" s="3">
        <v>0</v>
      </c>
      <c r="G280" s="4">
        <v>0</v>
      </c>
      <c r="H280" s="4">
        <v>8.7665405146415996</v>
      </c>
      <c r="I280" s="4">
        <v>-8.7665405146415996</v>
      </c>
    </row>
    <row r="281" spans="1:9" x14ac:dyDescent="0.25">
      <c r="A281" t="s">
        <v>35</v>
      </c>
      <c r="B281" t="s">
        <v>164</v>
      </c>
      <c r="C281" t="s">
        <v>63</v>
      </c>
      <c r="D281" s="1">
        <v>60</v>
      </c>
      <c r="E281" s="2">
        <v>14</v>
      </c>
      <c r="F281" s="3">
        <v>0</v>
      </c>
      <c r="G281" s="4">
        <v>0</v>
      </c>
      <c r="H281" s="4">
        <v>8.7665405146415996</v>
      </c>
      <c r="I281" s="4">
        <v>-8.7665405146415996</v>
      </c>
    </row>
    <row r="282" spans="1:9" x14ac:dyDescent="0.25">
      <c r="A282" t="s">
        <v>39</v>
      </c>
      <c r="B282" t="s">
        <v>165</v>
      </c>
      <c r="C282" t="s">
        <v>63</v>
      </c>
      <c r="D282" s="1">
        <v>51</v>
      </c>
      <c r="E282" s="2">
        <v>0</v>
      </c>
      <c r="F282" s="3">
        <v>8002645</v>
      </c>
      <c r="G282" s="4">
        <v>6.9032336061421251</v>
      </c>
      <c r="H282" s="4">
        <v>6.9032336061421251</v>
      </c>
      <c r="I282" s="4">
        <v>0</v>
      </c>
    </row>
    <row r="283" spans="1:9" x14ac:dyDescent="0.25">
      <c r="A283" t="s">
        <v>39</v>
      </c>
      <c r="B283" t="s">
        <v>165</v>
      </c>
      <c r="C283" t="s">
        <v>63</v>
      </c>
      <c r="D283" s="1">
        <v>51</v>
      </c>
      <c r="E283" s="2">
        <v>1</v>
      </c>
      <c r="F283" s="3">
        <v>11312110</v>
      </c>
      <c r="G283" s="4">
        <v>7.0535436579849122</v>
      </c>
      <c r="H283" s="4">
        <v>6.9032336061421251</v>
      </c>
      <c r="I283" s="4">
        <v>0.15031005184278712</v>
      </c>
    </row>
    <row r="284" spans="1:9" x14ac:dyDescent="0.25">
      <c r="A284" t="s">
        <v>39</v>
      </c>
      <c r="B284" t="s">
        <v>165</v>
      </c>
      <c r="C284" t="s">
        <v>63</v>
      </c>
      <c r="D284" s="1">
        <v>51</v>
      </c>
      <c r="E284" s="2">
        <v>2</v>
      </c>
      <c r="F284" s="3">
        <v>2387978</v>
      </c>
      <c r="G284" s="4">
        <v>6.3780305032679587</v>
      </c>
      <c r="H284" s="4">
        <v>6.9032336061421251</v>
      </c>
      <c r="I284" s="4">
        <v>-0.52520310287416638</v>
      </c>
    </row>
    <row r="285" spans="1:9" x14ac:dyDescent="0.25">
      <c r="A285" t="s">
        <v>39</v>
      </c>
      <c r="B285" t="s">
        <v>165</v>
      </c>
      <c r="C285" t="s">
        <v>63</v>
      </c>
      <c r="D285" s="1">
        <v>51</v>
      </c>
      <c r="E285" s="2">
        <v>3</v>
      </c>
      <c r="F285" s="3">
        <v>33348.589999999997</v>
      </c>
      <c r="G285" s="4">
        <v>4.5230904990671972</v>
      </c>
      <c r="H285" s="4">
        <v>6.9032336061421251</v>
      </c>
      <c r="I285" s="4">
        <v>-2.3801431070749279</v>
      </c>
    </row>
    <row r="286" spans="1:9" x14ac:dyDescent="0.25">
      <c r="A286" t="s">
        <v>39</v>
      </c>
      <c r="B286" t="s">
        <v>165</v>
      </c>
      <c r="C286" t="s">
        <v>63</v>
      </c>
      <c r="D286" s="1">
        <v>51</v>
      </c>
      <c r="E286" s="2">
        <v>5</v>
      </c>
      <c r="F286" s="3">
        <v>0</v>
      </c>
      <c r="G286" s="4">
        <v>0</v>
      </c>
      <c r="H286" s="4">
        <v>6.9032336061421251</v>
      </c>
      <c r="I286" s="4">
        <v>-6.9032336061421251</v>
      </c>
    </row>
    <row r="287" spans="1:9" x14ac:dyDescent="0.25">
      <c r="A287" t="s">
        <v>39</v>
      </c>
      <c r="B287" t="s">
        <v>165</v>
      </c>
      <c r="C287" t="s">
        <v>63</v>
      </c>
      <c r="D287" s="1">
        <v>51</v>
      </c>
      <c r="E287" s="2">
        <v>7</v>
      </c>
      <c r="F287" s="3">
        <v>0</v>
      </c>
      <c r="G287" s="4">
        <v>0</v>
      </c>
      <c r="H287" s="4">
        <v>6.9032336061421251</v>
      </c>
      <c r="I287" s="4">
        <v>-6.9032336061421251</v>
      </c>
    </row>
    <row r="288" spans="1:9" x14ac:dyDescent="0.25">
      <c r="A288" t="s">
        <v>39</v>
      </c>
      <c r="B288" t="s">
        <v>165</v>
      </c>
      <c r="C288" t="s">
        <v>63</v>
      </c>
      <c r="D288" s="1">
        <v>51</v>
      </c>
      <c r="E288" s="2">
        <v>10</v>
      </c>
      <c r="F288" s="3">
        <v>0</v>
      </c>
      <c r="G288" s="4">
        <v>0</v>
      </c>
      <c r="H288" s="4">
        <v>6.9032336061421251</v>
      </c>
      <c r="I288" s="4">
        <v>-6.9032336061421251</v>
      </c>
    </row>
    <row r="289" spans="1:9" x14ac:dyDescent="0.25">
      <c r="A289" t="s">
        <v>39</v>
      </c>
      <c r="B289" t="s">
        <v>165</v>
      </c>
      <c r="C289" t="s">
        <v>63</v>
      </c>
      <c r="D289" s="1">
        <v>51</v>
      </c>
      <c r="E289" s="2">
        <v>14</v>
      </c>
      <c r="F289" s="3">
        <v>0</v>
      </c>
      <c r="G289" s="4">
        <v>0</v>
      </c>
      <c r="H289" s="4">
        <v>6.9032336061421251</v>
      </c>
      <c r="I289" s="4">
        <v>-6.9032336061421251</v>
      </c>
    </row>
    <row r="290" spans="1:9" x14ac:dyDescent="0.25">
      <c r="A290" t="s">
        <v>41</v>
      </c>
      <c r="B290" t="s">
        <v>166</v>
      </c>
      <c r="C290" t="s">
        <v>63</v>
      </c>
      <c r="D290" s="1">
        <v>47</v>
      </c>
      <c r="E290" s="2">
        <v>0</v>
      </c>
      <c r="F290" s="3">
        <v>2201345</v>
      </c>
      <c r="G290" s="4">
        <v>6.3426883088327584</v>
      </c>
      <c r="H290" s="4">
        <v>6.3426883088327584</v>
      </c>
      <c r="I290" s="4">
        <v>0</v>
      </c>
    </row>
    <row r="291" spans="1:9" x14ac:dyDescent="0.25">
      <c r="A291" t="s">
        <v>41</v>
      </c>
      <c r="B291" t="s">
        <v>166</v>
      </c>
      <c r="C291" t="s">
        <v>63</v>
      </c>
      <c r="D291" s="1">
        <v>47</v>
      </c>
      <c r="E291" s="2">
        <v>1</v>
      </c>
      <c r="F291" s="3">
        <v>16792310</v>
      </c>
      <c r="G291" s="4">
        <v>7.2251104689481611</v>
      </c>
      <c r="H291" s="4">
        <v>6.3426883088327584</v>
      </c>
      <c r="I291" s="4">
        <v>0.88242216011540275</v>
      </c>
    </row>
    <row r="292" spans="1:9" x14ac:dyDescent="0.25">
      <c r="A292" t="s">
        <v>41</v>
      </c>
      <c r="B292" t="s">
        <v>166</v>
      </c>
      <c r="C292" t="s">
        <v>63</v>
      </c>
      <c r="D292" s="1">
        <v>47</v>
      </c>
      <c r="E292" s="2">
        <v>2</v>
      </c>
      <c r="F292" s="3">
        <v>5323944</v>
      </c>
      <c r="G292" s="4">
        <v>6.7262335602662207</v>
      </c>
      <c r="H292" s="4">
        <v>6.3426883088327584</v>
      </c>
      <c r="I292" s="4">
        <v>0.3835452514334623</v>
      </c>
    </row>
    <row r="293" spans="1:9" x14ac:dyDescent="0.25">
      <c r="A293" t="s">
        <v>41</v>
      </c>
      <c r="B293" t="s">
        <v>166</v>
      </c>
      <c r="C293" t="s">
        <v>63</v>
      </c>
      <c r="D293" s="1">
        <v>47</v>
      </c>
      <c r="E293" s="2">
        <v>3</v>
      </c>
      <c r="F293" s="3">
        <v>21881.9</v>
      </c>
      <c r="G293" s="4">
        <v>4.3401048757299563</v>
      </c>
      <c r="H293" s="4">
        <v>6.3426883088327584</v>
      </c>
      <c r="I293" s="4">
        <v>-2.0025834331028021</v>
      </c>
    </row>
    <row r="294" spans="1:9" x14ac:dyDescent="0.25">
      <c r="A294" t="s">
        <v>41</v>
      </c>
      <c r="B294" t="s">
        <v>166</v>
      </c>
      <c r="C294" t="s">
        <v>63</v>
      </c>
      <c r="D294" s="1">
        <v>47</v>
      </c>
      <c r="E294" s="2">
        <v>5</v>
      </c>
      <c r="F294" s="3">
        <v>0</v>
      </c>
      <c r="G294" s="4">
        <v>0</v>
      </c>
      <c r="H294" s="4">
        <v>6.3426883088327584</v>
      </c>
      <c r="I294" s="4">
        <v>-6.3426883088327584</v>
      </c>
    </row>
    <row r="295" spans="1:9" x14ac:dyDescent="0.25">
      <c r="A295" t="s">
        <v>41</v>
      </c>
      <c r="B295" t="s">
        <v>166</v>
      </c>
      <c r="C295" t="s">
        <v>63</v>
      </c>
      <c r="D295" s="1">
        <v>47</v>
      </c>
      <c r="E295" s="2">
        <v>7</v>
      </c>
      <c r="F295" s="3">
        <v>0</v>
      </c>
      <c r="G295" s="4">
        <v>0</v>
      </c>
      <c r="H295" s="4">
        <v>6.3426883088327584</v>
      </c>
      <c r="I295" s="4">
        <v>-6.3426883088327584</v>
      </c>
    </row>
    <row r="296" spans="1:9" x14ac:dyDescent="0.25">
      <c r="A296" t="s">
        <v>41</v>
      </c>
      <c r="B296" t="s">
        <v>166</v>
      </c>
      <c r="C296" t="s">
        <v>63</v>
      </c>
      <c r="D296" s="1">
        <v>47</v>
      </c>
      <c r="E296" s="2">
        <v>10</v>
      </c>
      <c r="F296" s="3">
        <v>0</v>
      </c>
      <c r="G296" s="4">
        <v>0</v>
      </c>
      <c r="H296" s="4">
        <v>6.3426883088327584</v>
      </c>
      <c r="I296" s="4">
        <v>-6.3426883088327584</v>
      </c>
    </row>
    <row r="297" spans="1:9" x14ac:dyDescent="0.25">
      <c r="A297" t="s">
        <v>41</v>
      </c>
      <c r="B297" t="s">
        <v>166</v>
      </c>
      <c r="C297" t="s">
        <v>63</v>
      </c>
      <c r="D297" s="1">
        <v>47</v>
      </c>
      <c r="E297" s="2">
        <v>14</v>
      </c>
      <c r="F297" s="3">
        <v>0</v>
      </c>
      <c r="G297" s="4">
        <v>0</v>
      </c>
      <c r="H297" s="4">
        <v>6.3426883088327584</v>
      </c>
      <c r="I297" s="4">
        <v>-6.3426883088327584</v>
      </c>
    </row>
    <row r="298" spans="1:9" x14ac:dyDescent="0.25">
      <c r="A298" t="s">
        <v>42</v>
      </c>
      <c r="B298" t="s">
        <v>167</v>
      </c>
      <c r="C298" t="s">
        <v>63</v>
      </c>
      <c r="D298" s="1">
        <v>48</v>
      </c>
      <c r="E298" s="2">
        <v>0</v>
      </c>
      <c r="F298" s="3">
        <v>101946500</v>
      </c>
      <c r="G298" s="4">
        <v>8.0083723245480023</v>
      </c>
      <c r="H298" s="4">
        <v>8.0083723245480023</v>
      </c>
      <c r="I298" s="4">
        <v>0</v>
      </c>
    </row>
    <row r="299" spans="1:9" x14ac:dyDescent="0.25">
      <c r="A299" t="s">
        <v>42</v>
      </c>
      <c r="B299" t="s">
        <v>167</v>
      </c>
      <c r="C299" t="s">
        <v>63</v>
      </c>
      <c r="D299" s="1">
        <v>48</v>
      </c>
      <c r="E299" s="2">
        <v>1</v>
      </c>
      <c r="F299" s="3">
        <v>1276720</v>
      </c>
      <c r="G299" s="4">
        <v>6.1060960018845281</v>
      </c>
      <c r="H299" s="4">
        <v>8.0083723245480023</v>
      </c>
      <c r="I299" s="4">
        <v>-1.9022763226634742</v>
      </c>
    </row>
    <row r="300" spans="1:9" x14ac:dyDescent="0.25">
      <c r="A300" t="s">
        <v>42</v>
      </c>
      <c r="B300" t="s">
        <v>167</v>
      </c>
      <c r="C300" t="s">
        <v>63</v>
      </c>
      <c r="D300" s="1">
        <v>48</v>
      </c>
      <c r="E300" s="2">
        <v>2</v>
      </c>
      <c r="F300" s="3">
        <v>1053018</v>
      </c>
      <c r="G300" s="4">
        <v>6.0224362073874929</v>
      </c>
      <c r="H300" s="4">
        <v>8.0083723245480023</v>
      </c>
      <c r="I300" s="4">
        <v>-1.9859361171605094</v>
      </c>
    </row>
    <row r="301" spans="1:9" x14ac:dyDescent="0.25">
      <c r="A301" t="s">
        <v>42</v>
      </c>
      <c r="B301" t="s">
        <v>167</v>
      </c>
      <c r="C301" t="s">
        <v>63</v>
      </c>
      <c r="D301" s="1">
        <v>48</v>
      </c>
      <c r="E301" s="2">
        <v>3</v>
      </c>
      <c r="F301" s="3">
        <v>0</v>
      </c>
      <c r="G301" s="4">
        <v>0</v>
      </c>
      <c r="H301" s="4">
        <v>8.0083723245480023</v>
      </c>
      <c r="I301" s="4">
        <v>-8.0083723245480023</v>
      </c>
    </row>
    <row r="302" spans="1:9" x14ac:dyDescent="0.25">
      <c r="A302" t="s">
        <v>42</v>
      </c>
      <c r="B302" t="s">
        <v>167</v>
      </c>
      <c r="C302" t="s">
        <v>63</v>
      </c>
      <c r="D302" s="1">
        <v>48</v>
      </c>
      <c r="E302" s="2">
        <v>5</v>
      </c>
      <c r="F302" s="3">
        <v>35293.46</v>
      </c>
      <c r="G302" s="4">
        <v>4.5477065416414133</v>
      </c>
      <c r="H302" s="4">
        <v>8.0083723245480023</v>
      </c>
      <c r="I302" s="4">
        <v>-3.460665782906589</v>
      </c>
    </row>
    <row r="303" spans="1:9" x14ac:dyDescent="0.25">
      <c r="A303" t="s">
        <v>42</v>
      </c>
      <c r="B303" t="s">
        <v>167</v>
      </c>
      <c r="C303" t="s">
        <v>63</v>
      </c>
      <c r="D303" s="1">
        <v>48</v>
      </c>
      <c r="E303" s="2">
        <v>7</v>
      </c>
      <c r="F303" s="3">
        <v>0</v>
      </c>
      <c r="G303" s="4">
        <v>0</v>
      </c>
      <c r="H303" s="4">
        <v>8.0083723245480023</v>
      </c>
      <c r="I303" s="4">
        <v>-8.0083723245480023</v>
      </c>
    </row>
    <row r="304" spans="1:9" x14ac:dyDescent="0.25">
      <c r="A304" t="s">
        <v>42</v>
      </c>
      <c r="B304" t="s">
        <v>167</v>
      </c>
      <c r="C304" t="s">
        <v>63</v>
      </c>
      <c r="D304" s="1">
        <v>48</v>
      </c>
      <c r="E304" s="2">
        <v>10</v>
      </c>
      <c r="F304" s="3">
        <v>503.48669999999998</v>
      </c>
      <c r="G304" s="4">
        <v>2.7028497212315066</v>
      </c>
      <c r="H304" s="4">
        <v>8.0083723245480023</v>
      </c>
      <c r="I304" s="4">
        <v>-5.3055226033164953</v>
      </c>
    </row>
    <row r="305" spans="1:9" x14ac:dyDescent="0.25">
      <c r="A305" t="s">
        <v>42</v>
      </c>
      <c r="B305" t="s">
        <v>167</v>
      </c>
      <c r="C305" t="s">
        <v>63</v>
      </c>
      <c r="D305" s="1">
        <v>48</v>
      </c>
      <c r="E305" s="2">
        <v>14</v>
      </c>
      <c r="F305" s="3">
        <v>0</v>
      </c>
      <c r="G305" s="4">
        <v>0</v>
      </c>
      <c r="H305" s="4">
        <v>8.0083723245480023</v>
      </c>
      <c r="I305" s="4">
        <v>-8.0083723245480023</v>
      </c>
    </row>
    <row r="306" spans="1:9" x14ac:dyDescent="0.25">
      <c r="A306" t="s">
        <v>49</v>
      </c>
      <c r="B306" t="s">
        <v>182</v>
      </c>
      <c r="C306" t="s">
        <v>63</v>
      </c>
      <c r="D306" s="1">
        <v>55</v>
      </c>
      <c r="E306" s="2">
        <v>0</v>
      </c>
      <c r="F306" s="3">
        <v>0</v>
      </c>
      <c r="G306" s="4">
        <v>0</v>
      </c>
      <c r="H306" s="4">
        <v>0</v>
      </c>
      <c r="I306" s="4">
        <v>0</v>
      </c>
    </row>
    <row r="307" spans="1:9" x14ac:dyDescent="0.25">
      <c r="A307" t="s">
        <v>49</v>
      </c>
      <c r="B307" t="s">
        <v>182</v>
      </c>
      <c r="C307" t="s">
        <v>63</v>
      </c>
      <c r="D307" s="1">
        <v>55</v>
      </c>
      <c r="E307" s="2">
        <v>1</v>
      </c>
      <c r="F307" s="3">
        <v>0</v>
      </c>
      <c r="G307" s="4">
        <v>0</v>
      </c>
      <c r="H307" s="4">
        <v>0</v>
      </c>
      <c r="I307" s="4">
        <v>0</v>
      </c>
    </row>
    <row r="308" spans="1:9" x14ac:dyDescent="0.25">
      <c r="A308" t="s">
        <v>49</v>
      </c>
      <c r="B308" t="s">
        <v>182</v>
      </c>
      <c r="C308" t="s">
        <v>63</v>
      </c>
      <c r="D308" s="1">
        <v>55</v>
      </c>
      <c r="E308" s="2">
        <v>2</v>
      </c>
      <c r="F308" s="3">
        <v>0</v>
      </c>
      <c r="G308" s="4">
        <v>0</v>
      </c>
      <c r="H308" s="4">
        <v>0</v>
      </c>
      <c r="I308" s="4">
        <v>0</v>
      </c>
    </row>
    <row r="309" spans="1:9" x14ac:dyDescent="0.25">
      <c r="A309" t="s">
        <v>49</v>
      </c>
      <c r="B309" t="s">
        <v>182</v>
      </c>
      <c r="C309" t="s">
        <v>63</v>
      </c>
      <c r="D309" s="1">
        <v>55</v>
      </c>
      <c r="E309" s="2">
        <v>3</v>
      </c>
      <c r="F309" s="3">
        <v>0</v>
      </c>
      <c r="G309" s="4">
        <v>0</v>
      </c>
      <c r="H309" s="4">
        <v>0</v>
      </c>
      <c r="I309" s="4">
        <v>0</v>
      </c>
    </row>
    <row r="310" spans="1:9" x14ac:dyDescent="0.25">
      <c r="A310" t="s">
        <v>49</v>
      </c>
      <c r="B310" t="s">
        <v>182</v>
      </c>
      <c r="C310" t="s">
        <v>63</v>
      </c>
      <c r="D310" s="1">
        <v>55</v>
      </c>
      <c r="E310" s="2">
        <v>5</v>
      </c>
      <c r="F310" s="3">
        <v>0</v>
      </c>
      <c r="G310" s="4">
        <v>0</v>
      </c>
      <c r="H310" s="4">
        <v>0</v>
      </c>
      <c r="I310" s="4">
        <v>0</v>
      </c>
    </row>
    <row r="311" spans="1:9" x14ac:dyDescent="0.25">
      <c r="A311" t="s">
        <v>49</v>
      </c>
      <c r="B311" t="s">
        <v>182</v>
      </c>
      <c r="C311" t="s">
        <v>63</v>
      </c>
      <c r="D311" s="1">
        <v>55</v>
      </c>
      <c r="E311" s="2">
        <v>7</v>
      </c>
      <c r="F311" s="3">
        <v>0</v>
      </c>
      <c r="G311" s="4">
        <v>0</v>
      </c>
      <c r="H311" s="4">
        <v>0</v>
      </c>
      <c r="I311" s="4">
        <v>0</v>
      </c>
    </row>
    <row r="312" spans="1:9" x14ac:dyDescent="0.25">
      <c r="A312" t="s">
        <v>49</v>
      </c>
      <c r="B312" t="s">
        <v>182</v>
      </c>
      <c r="C312" t="s">
        <v>63</v>
      </c>
      <c r="D312" s="1">
        <v>55</v>
      </c>
      <c r="E312" s="2">
        <v>10</v>
      </c>
      <c r="F312" s="3">
        <v>0</v>
      </c>
      <c r="G312" s="4">
        <v>0</v>
      </c>
      <c r="H312" s="4">
        <v>0</v>
      </c>
      <c r="I312" s="4">
        <v>0</v>
      </c>
    </row>
    <row r="313" spans="1:9" x14ac:dyDescent="0.25">
      <c r="A313" t="s">
        <v>49</v>
      </c>
      <c r="B313" t="s">
        <v>182</v>
      </c>
      <c r="C313" t="s">
        <v>63</v>
      </c>
      <c r="D313" s="1">
        <v>55</v>
      </c>
      <c r="E313" s="2">
        <v>14</v>
      </c>
      <c r="F313" s="3">
        <v>0</v>
      </c>
      <c r="G313" s="4">
        <v>0</v>
      </c>
      <c r="H313" s="4">
        <v>0</v>
      </c>
      <c r="I313" s="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ure 2a</vt:lpstr>
      <vt:lpstr>Figure 2b</vt:lpstr>
      <vt:lpstr>Figure 3a</vt:lpstr>
      <vt:lpstr>Figure 3b</vt:lpstr>
      <vt:lpstr>Figure 3c</vt:lpstr>
      <vt:lpstr>Figure 4a</vt:lpstr>
      <vt:lpstr>Figure 4b</vt:lpstr>
      <vt:lpstr>Figure 4c</vt:lpstr>
      <vt:lpstr>Figure 5</vt:lpstr>
      <vt:lpstr>Figure 6a</vt:lpstr>
      <vt:lpstr>Figure 6b</vt:lpstr>
      <vt:lpstr>Figure 6c</vt:lpstr>
      <vt:lpstr>Supp Table 3</vt:lpstr>
      <vt:lpstr>Supp Table 4</vt:lpstr>
      <vt:lpstr>Supp Figure 1abc</vt:lpstr>
      <vt:lpstr>Supp Figure 2ab</vt:lpstr>
      <vt:lpstr>Supp Figure 3</vt:lpstr>
      <vt:lpstr>Supp Figure 4</vt:lpstr>
      <vt:lpstr>Supp Figure 5ab</vt:lpstr>
      <vt:lpstr>Supp Figure 6ab</vt:lpstr>
      <vt:lpstr>Supp Figure 7abc</vt:lpstr>
      <vt:lpstr>Supp Figure 8abc</vt:lpstr>
      <vt:lpstr>Supp Figure 9ab</vt:lpstr>
      <vt:lpstr>Supp Figure 10ab</vt:lpstr>
      <vt:lpstr>Prepandemic Ig 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Li</dc:creator>
  <cp:lastModifiedBy>Daniel Li</cp:lastModifiedBy>
  <dcterms:created xsi:type="dcterms:W3CDTF">2015-06-05T18:17:20Z</dcterms:created>
  <dcterms:modified xsi:type="dcterms:W3CDTF">2022-10-18T20:38:48Z</dcterms:modified>
</cp:coreProperties>
</file>